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Users/nathanstitziel/work/manuscripts/Plasma MR/final version iScience/iScience Manuscript 5-1-24/supplemental tables/"/>
    </mc:Choice>
  </mc:AlternateContent>
  <xr:revisionPtr revIDLastSave="0" documentId="13_ncr:1_{FC676D3E-7BBC-5B49-9E03-32974A4E073C}" xr6:coauthVersionLast="47" xr6:coauthVersionMax="47" xr10:uidLastSave="{00000000-0000-0000-0000-000000000000}"/>
  <bookViews>
    <workbookView xWindow="11980" yWindow="5900" windowWidth="27640" windowHeight="16940" xr2:uid="{5BE3BCA4-B551-EF43-8964-A716280390AD}"/>
  </bookViews>
  <sheets>
    <sheet name="S8" sheetId="1" r:id="rId1"/>
  </sheets>
  <definedNames>
    <definedName name="_xlnm._FilterDatabase" localSheetId="0" hidden="1">'S8'!$A$3:$O$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 i="1" l="1"/>
  <c r="O4" i="1"/>
  <c r="N5" i="1"/>
  <c r="O5" i="1"/>
  <c r="N6" i="1"/>
  <c r="O6" i="1"/>
  <c r="N7" i="1"/>
  <c r="O7" i="1"/>
  <c r="N8" i="1"/>
  <c r="O8" i="1"/>
  <c r="N9" i="1"/>
  <c r="O9" i="1"/>
  <c r="N10" i="1"/>
  <c r="O10" i="1"/>
  <c r="N11" i="1"/>
  <c r="O11" i="1"/>
  <c r="N12" i="1"/>
  <c r="O12" i="1"/>
  <c r="N13" i="1"/>
  <c r="O13" i="1"/>
  <c r="N14" i="1"/>
  <c r="O14" i="1"/>
  <c r="N15" i="1"/>
  <c r="O15" i="1"/>
  <c r="N16" i="1"/>
  <c r="O16" i="1"/>
  <c r="N17" i="1"/>
  <c r="O17" i="1"/>
  <c r="N18" i="1"/>
  <c r="O18" i="1"/>
  <c r="N19" i="1"/>
  <c r="O19" i="1"/>
  <c r="N20" i="1"/>
  <c r="O20" i="1"/>
  <c r="N21" i="1"/>
  <c r="O21" i="1"/>
  <c r="N22" i="1"/>
  <c r="O22" i="1"/>
  <c r="N23" i="1"/>
  <c r="O23" i="1"/>
  <c r="N24" i="1"/>
  <c r="O24" i="1"/>
  <c r="N25" i="1"/>
  <c r="O25" i="1"/>
  <c r="N26" i="1"/>
  <c r="O26" i="1"/>
  <c r="N27" i="1"/>
  <c r="O27" i="1"/>
  <c r="N28" i="1"/>
  <c r="O28" i="1"/>
  <c r="N29" i="1"/>
  <c r="O29" i="1"/>
  <c r="N30" i="1"/>
  <c r="O30" i="1"/>
  <c r="N31" i="1"/>
  <c r="O31" i="1"/>
  <c r="N32" i="1"/>
  <c r="O32" i="1"/>
  <c r="N33" i="1"/>
  <c r="O33" i="1"/>
  <c r="N34" i="1"/>
  <c r="O34" i="1"/>
  <c r="N35" i="1"/>
  <c r="O35" i="1"/>
  <c r="N36" i="1"/>
  <c r="O36" i="1"/>
  <c r="N37" i="1"/>
  <c r="O37" i="1"/>
  <c r="N38" i="1"/>
  <c r="O38" i="1"/>
  <c r="N39" i="1"/>
  <c r="O39" i="1"/>
  <c r="N40" i="1"/>
  <c r="O40" i="1"/>
  <c r="N41" i="1"/>
  <c r="O41" i="1"/>
  <c r="N42" i="1"/>
  <c r="O42" i="1"/>
  <c r="N43" i="1"/>
  <c r="O43" i="1"/>
  <c r="N44" i="1"/>
  <c r="O44" i="1"/>
  <c r="N45" i="1"/>
  <c r="O45" i="1"/>
  <c r="N46" i="1"/>
  <c r="O46" i="1"/>
  <c r="N47" i="1"/>
  <c r="O47" i="1"/>
  <c r="N48" i="1"/>
  <c r="O48" i="1"/>
  <c r="N49" i="1"/>
  <c r="O49" i="1"/>
  <c r="N50" i="1"/>
  <c r="O50" i="1"/>
  <c r="N51" i="1"/>
  <c r="O51" i="1"/>
  <c r="N52" i="1"/>
  <c r="O52" i="1"/>
  <c r="N53" i="1"/>
  <c r="O53" i="1"/>
  <c r="N54" i="1"/>
  <c r="O54" i="1"/>
  <c r="N55" i="1"/>
  <c r="O55" i="1"/>
  <c r="N56" i="1"/>
  <c r="O56" i="1"/>
  <c r="N57" i="1"/>
  <c r="O57" i="1"/>
  <c r="N58" i="1"/>
  <c r="O58" i="1"/>
  <c r="N59" i="1"/>
  <c r="O59" i="1"/>
  <c r="N60" i="1"/>
  <c r="O60" i="1"/>
  <c r="N61" i="1"/>
  <c r="O61" i="1"/>
  <c r="N62" i="1"/>
  <c r="O62" i="1"/>
  <c r="N63" i="1"/>
  <c r="O63" i="1"/>
  <c r="N64" i="1"/>
  <c r="O64" i="1"/>
  <c r="N65" i="1"/>
  <c r="O65" i="1"/>
  <c r="N66" i="1"/>
  <c r="O66" i="1"/>
  <c r="N67" i="1"/>
  <c r="O67" i="1"/>
  <c r="N68" i="1"/>
  <c r="O68" i="1"/>
  <c r="N69" i="1"/>
  <c r="O69" i="1"/>
  <c r="N70" i="1"/>
  <c r="O70" i="1"/>
  <c r="N71" i="1"/>
  <c r="O71" i="1"/>
  <c r="N72" i="1"/>
  <c r="O72" i="1"/>
  <c r="N73" i="1"/>
  <c r="O73" i="1"/>
  <c r="N74" i="1"/>
  <c r="O74" i="1"/>
  <c r="N75" i="1"/>
  <c r="O75" i="1"/>
  <c r="N76" i="1"/>
  <c r="O76" i="1"/>
  <c r="N77" i="1"/>
  <c r="O77" i="1"/>
  <c r="N78" i="1"/>
  <c r="O78" i="1"/>
  <c r="N79" i="1"/>
  <c r="O79" i="1"/>
  <c r="N80" i="1"/>
  <c r="O80" i="1"/>
  <c r="N81" i="1"/>
  <c r="O81" i="1"/>
  <c r="N82" i="1"/>
  <c r="O82" i="1"/>
  <c r="N83" i="1"/>
  <c r="O83" i="1"/>
  <c r="N84" i="1"/>
  <c r="O84" i="1"/>
  <c r="N85" i="1"/>
  <c r="O85" i="1"/>
  <c r="N86" i="1"/>
  <c r="O86" i="1"/>
  <c r="N87" i="1"/>
  <c r="O87" i="1"/>
  <c r="N88" i="1"/>
  <c r="O88" i="1"/>
  <c r="N89" i="1"/>
  <c r="O89" i="1"/>
  <c r="N90" i="1"/>
  <c r="O90" i="1"/>
  <c r="N91" i="1"/>
  <c r="O91" i="1"/>
  <c r="N92" i="1"/>
  <c r="O92" i="1"/>
  <c r="N93" i="1"/>
  <c r="O93" i="1"/>
  <c r="N94" i="1"/>
  <c r="O94" i="1"/>
  <c r="N95" i="1"/>
  <c r="O95" i="1"/>
  <c r="N96" i="1"/>
  <c r="O96" i="1"/>
  <c r="N97" i="1"/>
  <c r="O97" i="1"/>
  <c r="N98" i="1"/>
  <c r="O98" i="1"/>
  <c r="N99" i="1"/>
  <c r="O99" i="1"/>
  <c r="N100" i="1"/>
  <c r="O100" i="1"/>
  <c r="N101" i="1"/>
  <c r="O101" i="1"/>
  <c r="N102" i="1"/>
  <c r="O102" i="1"/>
  <c r="N103" i="1"/>
  <c r="O103" i="1"/>
  <c r="N104" i="1"/>
  <c r="O104" i="1"/>
  <c r="N105" i="1"/>
  <c r="O105" i="1"/>
  <c r="N106" i="1"/>
  <c r="O106" i="1"/>
  <c r="N107" i="1"/>
  <c r="O107" i="1"/>
  <c r="N108" i="1"/>
  <c r="O108" i="1"/>
  <c r="N109" i="1"/>
  <c r="O109" i="1"/>
  <c r="N110" i="1"/>
  <c r="O110" i="1"/>
  <c r="N111" i="1"/>
  <c r="O111" i="1"/>
  <c r="N112" i="1"/>
  <c r="O112" i="1"/>
  <c r="N113" i="1"/>
  <c r="O113" i="1"/>
  <c r="N114" i="1"/>
  <c r="O114" i="1"/>
  <c r="N115" i="1"/>
  <c r="O115" i="1"/>
  <c r="N116" i="1"/>
  <c r="O116" i="1"/>
  <c r="N117" i="1"/>
  <c r="O117" i="1"/>
  <c r="N118" i="1"/>
  <c r="O118" i="1"/>
  <c r="N119" i="1"/>
  <c r="O119" i="1"/>
  <c r="N120" i="1"/>
  <c r="O120" i="1"/>
  <c r="N121" i="1"/>
  <c r="O121" i="1"/>
  <c r="N122" i="1"/>
  <c r="O122" i="1"/>
  <c r="N123" i="1"/>
  <c r="O123" i="1"/>
  <c r="N124" i="1"/>
  <c r="O124" i="1"/>
  <c r="N125" i="1"/>
  <c r="O125" i="1"/>
  <c r="N126" i="1"/>
  <c r="O126" i="1"/>
  <c r="N127" i="1"/>
  <c r="O127" i="1"/>
  <c r="N128" i="1"/>
  <c r="O128" i="1"/>
  <c r="N129" i="1"/>
  <c r="O129" i="1"/>
  <c r="N130" i="1"/>
  <c r="O130" i="1"/>
  <c r="N131" i="1"/>
  <c r="O131" i="1"/>
  <c r="N132" i="1"/>
  <c r="O132" i="1"/>
  <c r="N133" i="1"/>
  <c r="O133" i="1"/>
  <c r="N134" i="1"/>
  <c r="O134" i="1"/>
  <c r="N135" i="1"/>
  <c r="O135" i="1"/>
  <c r="N136" i="1"/>
  <c r="O136" i="1"/>
  <c r="N137" i="1"/>
  <c r="O137" i="1"/>
  <c r="N138" i="1"/>
  <c r="O138" i="1"/>
  <c r="N139" i="1"/>
  <c r="O139" i="1"/>
  <c r="N140" i="1"/>
  <c r="O140" i="1"/>
  <c r="N141" i="1"/>
  <c r="O141" i="1"/>
  <c r="N142" i="1"/>
  <c r="O142" i="1"/>
  <c r="N143" i="1"/>
  <c r="O143" i="1"/>
  <c r="N144" i="1"/>
  <c r="O144" i="1"/>
  <c r="N145" i="1"/>
  <c r="O145" i="1"/>
  <c r="N146" i="1"/>
  <c r="O146" i="1"/>
  <c r="N147" i="1"/>
  <c r="O147" i="1"/>
  <c r="N148" i="1"/>
  <c r="O148" i="1"/>
  <c r="N149" i="1"/>
  <c r="O149" i="1"/>
  <c r="N150" i="1"/>
  <c r="O150" i="1"/>
  <c r="N151" i="1"/>
  <c r="O151" i="1"/>
  <c r="N152" i="1"/>
  <c r="O152" i="1"/>
  <c r="N153" i="1"/>
  <c r="O153" i="1"/>
  <c r="N154" i="1"/>
  <c r="O154" i="1"/>
  <c r="N155" i="1"/>
  <c r="O155" i="1"/>
  <c r="N156" i="1"/>
  <c r="O156" i="1"/>
  <c r="N157" i="1"/>
  <c r="O157" i="1"/>
  <c r="N158" i="1"/>
  <c r="O158" i="1"/>
  <c r="N159" i="1"/>
  <c r="O159" i="1"/>
  <c r="N160" i="1"/>
  <c r="O160" i="1"/>
  <c r="N161" i="1"/>
  <c r="O161" i="1"/>
  <c r="N162" i="1"/>
  <c r="O162" i="1"/>
  <c r="N163" i="1"/>
  <c r="O163" i="1"/>
  <c r="N164" i="1"/>
  <c r="O164" i="1"/>
  <c r="N165" i="1"/>
  <c r="O165" i="1"/>
  <c r="N166" i="1"/>
  <c r="O166" i="1"/>
  <c r="N167" i="1"/>
  <c r="O167" i="1"/>
  <c r="N168" i="1"/>
  <c r="O168" i="1"/>
  <c r="N169" i="1"/>
  <c r="O169" i="1"/>
  <c r="N170" i="1"/>
  <c r="O170" i="1"/>
  <c r="N171" i="1"/>
  <c r="O171" i="1"/>
  <c r="N172" i="1"/>
  <c r="O172" i="1"/>
  <c r="N173" i="1"/>
  <c r="O173" i="1"/>
  <c r="N174" i="1"/>
  <c r="O174" i="1"/>
  <c r="N175" i="1"/>
  <c r="O175" i="1"/>
  <c r="N176" i="1"/>
  <c r="O176" i="1"/>
  <c r="N177" i="1"/>
  <c r="O177" i="1"/>
  <c r="N178" i="1"/>
  <c r="O178" i="1"/>
  <c r="N179" i="1"/>
  <c r="O179" i="1"/>
  <c r="N180" i="1"/>
  <c r="O180" i="1"/>
  <c r="N181" i="1"/>
  <c r="O181" i="1"/>
  <c r="N182" i="1"/>
  <c r="O182" i="1"/>
  <c r="N183" i="1"/>
  <c r="O183" i="1"/>
  <c r="N184" i="1"/>
  <c r="O184" i="1"/>
  <c r="N185" i="1"/>
  <c r="O185" i="1"/>
  <c r="N186" i="1"/>
  <c r="O186" i="1"/>
  <c r="N187" i="1"/>
  <c r="O187" i="1"/>
  <c r="N188" i="1"/>
  <c r="O188" i="1"/>
  <c r="N189" i="1"/>
  <c r="O189" i="1"/>
  <c r="N190" i="1"/>
  <c r="O190" i="1"/>
  <c r="N191" i="1"/>
  <c r="O191" i="1"/>
  <c r="N192" i="1"/>
  <c r="O192" i="1"/>
  <c r="N193" i="1"/>
  <c r="O193" i="1"/>
  <c r="N194" i="1"/>
  <c r="O194" i="1"/>
  <c r="N195" i="1"/>
  <c r="O195" i="1"/>
  <c r="N196" i="1"/>
  <c r="O196" i="1"/>
  <c r="N197" i="1"/>
  <c r="O197" i="1"/>
  <c r="N198" i="1"/>
  <c r="O198" i="1"/>
  <c r="N199" i="1"/>
  <c r="O199" i="1"/>
  <c r="N200" i="1"/>
  <c r="O200" i="1"/>
  <c r="N201" i="1"/>
  <c r="O201" i="1"/>
  <c r="N202" i="1"/>
  <c r="O202" i="1"/>
  <c r="N203" i="1"/>
  <c r="O203" i="1"/>
  <c r="N204" i="1"/>
  <c r="O204" i="1"/>
  <c r="N205" i="1"/>
  <c r="O205" i="1"/>
  <c r="N206" i="1"/>
  <c r="O206" i="1"/>
  <c r="N207" i="1"/>
  <c r="O207" i="1"/>
  <c r="N208" i="1"/>
  <c r="O208" i="1"/>
  <c r="N209" i="1"/>
  <c r="O209" i="1"/>
  <c r="N210" i="1"/>
  <c r="O210" i="1"/>
  <c r="N211" i="1"/>
  <c r="O211" i="1"/>
  <c r="N212" i="1"/>
  <c r="O212" i="1"/>
  <c r="N213" i="1"/>
  <c r="O213" i="1"/>
  <c r="N214" i="1"/>
  <c r="O214" i="1"/>
  <c r="N215" i="1"/>
  <c r="O215" i="1"/>
  <c r="N216" i="1"/>
  <c r="O216" i="1"/>
  <c r="N217" i="1"/>
  <c r="O217" i="1"/>
  <c r="N218" i="1"/>
  <c r="O218" i="1"/>
  <c r="N219" i="1"/>
  <c r="O219" i="1"/>
  <c r="N220" i="1"/>
  <c r="O220" i="1"/>
  <c r="N221" i="1"/>
  <c r="O221" i="1"/>
  <c r="N222" i="1"/>
  <c r="O222" i="1"/>
  <c r="N223" i="1"/>
  <c r="O223" i="1"/>
  <c r="N224" i="1"/>
  <c r="O224" i="1"/>
  <c r="N225" i="1"/>
  <c r="O225" i="1"/>
  <c r="N226" i="1"/>
  <c r="O226" i="1"/>
  <c r="N227" i="1"/>
  <c r="O227" i="1"/>
  <c r="N228" i="1"/>
  <c r="O228" i="1"/>
  <c r="N229" i="1"/>
  <c r="O229" i="1"/>
  <c r="N230" i="1"/>
  <c r="O230" i="1"/>
  <c r="N231" i="1"/>
  <c r="O231" i="1"/>
  <c r="N232" i="1"/>
  <c r="O232" i="1"/>
  <c r="N233" i="1"/>
  <c r="O233" i="1"/>
  <c r="N234" i="1"/>
  <c r="O234" i="1"/>
  <c r="N235" i="1"/>
  <c r="O235" i="1"/>
  <c r="N236" i="1"/>
  <c r="O236" i="1"/>
  <c r="N237" i="1"/>
  <c r="O237" i="1"/>
  <c r="N238" i="1"/>
  <c r="O238" i="1"/>
  <c r="N239" i="1"/>
  <c r="O239" i="1"/>
  <c r="N240" i="1"/>
  <c r="O240" i="1"/>
  <c r="N241" i="1"/>
  <c r="O241" i="1"/>
  <c r="N242" i="1"/>
  <c r="O242" i="1"/>
  <c r="N243" i="1"/>
  <c r="O243" i="1"/>
  <c r="N244" i="1"/>
  <c r="O244" i="1"/>
  <c r="N245" i="1"/>
  <c r="O245" i="1"/>
  <c r="N246" i="1"/>
  <c r="O246" i="1"/>
  <c r="N247" i="1"/>
  <c r="O247" i="1"/>
  <c r="N248" i="1"/>
  <c r="O248" i="1"/>
  <c r="N249" i="1"/>
  <c r="O249" i="1"/>
  <c r="N250" i="1"/>
  <c r="O250" i="1"/>
  <c r="N251" i="1"/>
  <c r="O251" i="1"/>
  <c r="N252" i="1"/>
  <c r="O252" i="1"/>
  <c r="N253" i="1"/>
  <c r="O253" i="1"/>
  <c r="N254" i="1"/>
  <c r="O254" i="1"/>
  <c r="N255" i="1"/>
  <c r="O255" i="1"/>
  <c r="N256" i="1"/>
  <c r="O256" i="1"/>
  <c r="N257" i="1"/>
  <c r="O257" i="1"/>
  <c r="N258" i="1"/>
  <c r="O258" i="1"/>
  <c r="N259" i="1"/>
  <c r="O259" i="1"/>
  <c r="N260" i="1"/>
  <c r="O260" i="1"/>
  <c r="N261" i="1"/>
  <c r="O261" i="1"/>
  <c r="N262" i="1"/>
  <c r="O262" i="1"/>
  <c r="N263" i="1"/>
  <c r="O263" i="1"/>
  <c r="N264" i="1"/>
  <c r="O264" i="1"/>
  <c r="N265" i="1"/>
  <c r="O265" i="1"/>
  <c r="N266" i="1"/>
  <c r="O266" i="1"/>
  <c r="N267" i="1"/>
  <c r="O267" i="1"/>
  <c r="N268" i="1"/>
  <c r="O268" i="1"/>
  <c r="N269" i="1"/>
  <c r="O269" i="1"/>
  <c r="N270" i="1"/>
  <c r="O270" i="1"/>
  <c r="N271" i="1"/>
  <c r="O271" i="1"/>
  <c r="N272" i="1"/>
  <c r="O272" i="1"/>
  <c r="N273" i="1"/>
  <c r="O273" i="1"/>
  <c r="N274" i="1"/>
  <c r="O274" i="1"/>
  <c r="N275" i="1"/>
  <c r="O275" i="1"/>
  <c r="N276" i="1"/>
  <c r="O276" i="1"/>
  <c r="N277" i="1"/>
  <c r="O277" i="1"/>
  <c r="N278" i="1"/>
  <c r="O278" i="1"/>
  <c r="N279" i="1"/>
  <c r="O279" i="1"/>
  <c r="N280" i="1"/>
  <c r="O280" i="1"/>
  <c r="N281" i="1"/>
  <c r="O281" i="1"/>
  <c r="N282" i="1"/>
  <c r="O282" i="1"/>
  <c r="N283" i="1"/>
  <c r="O283" i="1"/>
  <c r="N284" i="1"/>
  <c r="O284" i="1"/>
  <c r="N285" i="1"/>
  <c r="O285" i="1"/>
  <c r="N286" i="1"/>
  <c r="O286" i="1"/>
  <c r="N287" i="1"/>
  <c r="O287" i="1"/>
  <c r="N288" i="1"/>
  <c r="O288" i="1"/>
  <c r="N289" i="1"/>
  <c r="O289" i="1"/>
  <c r="N290" i="1"/>
  <c r="O290" i="1"/>
  <c r="N291" i="1"/>
  <c r="O291" i="1"/>
  <c r="N292" i="1"/>
  <c r="O292" i="1"/>
  <c r="N293" i="1"/>
  <c r="O293" i="1"/>
  <c r="N294" i="1"/>
  <c r="O294" i="1"/>
  <c r="N295" i="1"/>
  <c r="O295" i="1"/>
  <c r="N296" i="1"/>
  <c r="O296" i="1"/>
  <c r="N297" i="1"/>
  <c r="O297" i="1"/>
  <c r="N298" i="1"/>
  <c r="O298" i="1"/>
  <c r="N299" i="1"/>
  <c r="O299" i="1"/>
  <c r="N300" i="1"/>
  <c r="O300" i="1"/>
  <c r="N301" i="1"/>
  <c r="O301" i="1"/>
  <c r="N302" i="1"/>
  <c r="O302" i="1"/>
  <c r="N303" i="1"/>
  <c r="O303" i="1"/>
  <c r="N304" i="1"/>
  <c r="O304" i="1"/>
  <c r="N305" i="1"/>
  <c r="O305" i="1"/>
  <c r="N306" i="1"/>
  <c r="O306" i="1"/>
  <c r="N307" i="1"/>
  <c r="O307" i="1"/>
  <c r="N308" i="1"/>
  <c r="O308" i="1"/>
  <c r="N309" i="1"/>
  <c r="O309" i="1"/>
  <c r="N310" i="1"/>
  <c r="O310" i="1"/>
  <c r="N311" i="1"/>
  <c r="O311" i="1"/>
  <c r="N312" i="1"/>
  <c r="O312" i="1"/>
  <c r="N313" i="1"/>
  <c r="O313" i="1"/>
  <c r="N314" i="1"/>
  <c r="O314" i="1"/>
  <c r="N315" i="1"/>
  <c r="O315" i="1"/>
  <c r="N316" i="1"/>
  <c r="O316" i="1"/>
  <c r="N317" i="1"/>
  <c r="O317" i="1"/>
  <c r="N318" i="1"/>
  <c r="O318" i="1"/>
  <c r="N319" i="1"/>
  <c r="O319" i="1"/>
  <c r="N320" i="1"/>
  <c r="O320" i="1"/>
  <c r="N321" i="1"/>
  <c r="O321" i="1"/>
  <c r="N322" i="1"/>
  <c r="O322" i="1"/>
  <c r="N323" i="1"/>
  <c r="O323" i="1"/>
  <c r="N324" i="1"/>
  <c r="O324" i="1"/>
  <c r="N325" i="1"/>
  <c r="O325" i="1"/>
  <c r="N326" i="1"/>
  <c r="O326" i="1"/>
  <c r="N327" i="1"/>
  <c r="O327" i="1"/>
  <c r="N328" i="1"/>
  <c r="O328" i="1"/>
  <c r="N329" i="1"/>
  <c r="O329" i="1"/>
  <c r="N330" i="1"/>
  <c r="O330" i="1"/>
  <c r="N331" i="1"/>
  <c r="O331" i="1"/>
  <c r="N332" i="1"/>
  <c r="O332" i="1"/>
  <c r="N333" i="1"/>
  <c r="O333" i="1"/>
  <c r="N334" i="1"/>
  <c r="O334" i="1"/>
  <c r="N335" i="1"/>
  <c r="O335" i="1"/>
  <c r="N336" i="1"/>
  <c r="O336" i="1"/>
  <c r="N337" i="1"/>
  <c r="O337" i="1"/>
  <c r="N338" i="1"/>
  <c r="O338" i="1"/>
  <c r="N339" i="1"/>
  <c r="O339" i="1"/>
  <c r="N340" i="1"/>
  <c r="O340" i="1"/>
  <c r="N341" i="1"/>
  <c r="O341" i="1"/>
  <c r="N342" i="1"/>
  <c r="O342" i="1"/>
  <c r="N343" i="1"/>
  <c r="O343" i="1"/>
  <c r="N344" i="1"/>
  <c r="O344" i="1"/>
  <c r="N345" i="1"/>
  <c r="O345" i="1"/>
  <c r="N346" i="1"/>
  <c r="O346" i="1"/>
  <c r="N347" i="1"/>
  <c r="O347" i="1"/>
  <c r="N348" i="1"/>
  <c r="O348" i="1"/>
  <c r="N349" i="1"/>
  <c r="O349" i="1"/>
  <c r="N350" i="1"/>
  <c r="O350" i="1"/>
  <c r="N351" i="1"/>
  <c r="O351" i="1"/>
  <c r="N352" i="1"/>
  <c r="O352" i="1"/>
  <c r="N353" i="1"/>
  <c r="O353" i="1"/>
  <c r="N354" i="1"/>
  <c r="O354" i="1"/>
  <c r="N355" i="1"/>
  <c r="O355" i="1"/>
  <c r="N356" i="1"/>
  <c r="O356" i="1"/>
  <c r="N357" i="1"/>
  <c r="O357" i="1"/>
  <c r="N358" i="1"/>
  <c r="O358" i="1"/>
  <c r="N359" i="1"/>
  <c r="O359" i="1"/>
  <c r="N360" i="1"/>
  <c r="O360" i="1"/>
  <c r="N361" i="1"/>
  <c r="O361" i="1"/>
  <c r="N362" i="1"/>
  <c r="O362" i="1"/>
  <c r="N363" i="1"/>
  <c r="O363" i="1"/>
  <c r="N364" i="1"/>
  <c r="O364" i="1"/>
  <c r="N365" i="1"/>
  <c r="O365" i="1"/>
  <c r="N366" i="1"/>
  <c r="O366" i="1"/>
  <c r="N367" i="1"/>
  <c r="O367" i="1"/>
  <c r="N368" i="1"/>
  <c r="O368" i="1"/>
  <c r="N369" i="1"/>
  <c r="O369" i="1"/>
  <c r="N370" i="1"/>
  <c r="O370" i="1"/>
  <c r="N371" i="1"/>
  <c r="O371" i="1"/>
  <c r="N372" i="1"/>
  <c r="O372" i="1"/>
  <c r="N373" i="1"/>
  <c r="O373" i="1"/>
  <c r="N374" i="1"/>
  <c r="O374" i="1"/>
  <c r="N375" i="1"/>
  <c r="O375" i="1"/>
  <c r="N376" i="1"/>
  <c r="O376" i="1"/>
  <c r="N377" i="1"/>
  <c r="O377" i="1"/>
  <c r="N378" i="1"/>
  <c r="O378" i="1"/>
  <c r="N379" i="1"/>
  <c r="O379" i="1"/>
  <c r="N380" i="1"/>
  <c r="O380" i="1"/>
  <c r="N381" i="1"/>
  <c r="O381" i="1"/>
  <c r="N382" i="1"/>
  <c r="O382" i="1"/>
  <c r="N383" i="1"/>
  <c r="O383" i="1"/>
  <c r="N384" i="1"/>
  <c r="O384" i="1"/>
  <c r="N385" i="1"/>
  <c r="O385" i="1"/>
  <c r="N386" i="1"/>
  <c r="O386" i="1"/>
  <c r="N387" i="1"/>
  <c r="O387" i="1"/>
  <c r="N388" i="1"/>
  <c r="O388" i="1"/>
  <c r="N389" i="1"/>
  <c r="O389" i="1"/>
  <c r="N390" i="1"/>
  <c r="O390" i="1"/>
  <c r="N391" i="1"/>
  <c r="O391" i="1"/>
  <c r="N392" i="1"/>
  <c r="O392" i="1"/>
  <c r="N393" i="1"/>
  <c r="O393" i="1"/>
  <c r="N394" i="1"/>
  <c r="O394" i="1"/>
  <c r="N395" i="1"/>
  <c r="O395" i="1"/>
  <c r="N396" i="1"/>
  <c r="O396" i="1"/>
  <c r="N397" i="1"/>
  <c r="O397" i="1"/>
  <c r="N398" i="1"/>
  <c r="O398" i="1"/>
  <c r="N399" i="1"/>
  <c r="O399" i="1"/>
  <c r="N400" i="1"/>
  <c r="O400" i="1"/>
  <c r="N401" i="1"/>
  <c r="O401" i="1"/>
  <c r="N402" i="1"/>
  <c r="O402" i="1"/>
  <c r="N403" i="1"/>
  <c r="O403" i="1"/>
  <c r="N404" i="1"/>
  <c r="O404" i="1"/>
  <c r="N405" i="1"/>
  <c r="O405" i="1"/>
  <c r="N406" i="1"/>
  <c r="O406" i="1"/>
  <c r="N407" i="1"/>
  <c r="O407" i="1"/>
  <c r="N408" i="1"/>
  <c r="O408" i="1"/>
  <c r="N409" i="1"/>
  <c r="O409" i="1"/>
  <c r="N410" i="1"/>
  <c r="O410" i="1"/>
  <c r="N411" i="1"/>
  <c r="O411" i="1"/>
  <c r="N412" i="1"/>
  <c r="O412" i="1"/>
  <c r="N413" i="1"/>
  <c r="O413" i="1"/>
  <c r="N414" i="1"/>
  <c r="O414" i="1"/>
  <c r="N415" i="1"/>
  <c r="O415" i="1"/>
  <c r="N416" i="1"/>
  <c r="O416" i="1"/>
  <c r="N417" i="1"/>
  <c r="O417" i="1"/>
  <c r="N418" i="1"/>
  <c r="O418" i="1"/>
  <c r="N419" i="1"/>
  <c r="O419" i="1"/>
  <c r="N420" i="1"/>
  <c r="O420" i="1"/>
  <c r="N421" i="1"/>
  <c r="O421" i="1"/>
  <c r="N422" i="1"/>
  <c r="O422" i="1"/>
  <c r="N423" i="1"/>
  <c r="O423" i="1"/>
  <c r="N424" i="1"/>
  <c r="O424" i="1"/>
  <c r="N425" i="1"/>
  <c r="O425" i="1"/>
  <c r="N426" i="1"/>
  <c r="O426" i="1"/>
  <c r="N427" i="1"/>
  <c r="O427" i="1"/>
  <c r="N428" i="1"/>
  <c r="O428" i="1"/>
  <c r="N429" i="1"/>
  <c r="O429" i="1"/>
  <c r="N430" i="1"/>
  <c r="O430" i="1"/>
  <c r="N431" i="1"/>
  <c r="O431" i="1"/>
  <c r="N432" i="1"/>
  <c r="O432" i="1"/>
  <c r="N433" i="1"/>
  <c r="O433" i="1"/>
  <c r="N434" i="1"/>
  <c r="O434" i="1"/>
  <c r="N435" i="1"/>
  <c r="O435" i="1"/>
  <c r="N436" i="1"/>
  <c r="O436" i="1"/>
  <c r="N437" i="1"/>
  <c r="O437" i="1"/>
  <c r="N438" i="1"/>
  <c r="O438" i="1"/>
  <c r="N439" i="1"/>
  <c r="O439" i="1"/>
  <c r="N440" i="1"/>
  <c r="O440" i="1"/>
  <c r="N441" i="1"/>
  <c r="O441" i="1"/>
  <c r="N442" i="1"/>
  <c r="O442" i="1"/>
  <c r="N443" i="1"/>
  <c r="O443" i="1"/>
  <c r="N444" i="1"/>
  <c r="O444" i="1"/>
  <c r="N445" i="1"/>
  <c r="O445" i="1"/>
  <c r="N446" i="1"/>
  <c r="O446" i="1"/>
  <c r="N447" i="1"/>
  <c r="O447" i="1"/>
  <c r="N448" i="1"/>
  <c r="O448" i="1"/>
  <c r="N449" i="1"/>
  <c r="O449" i="1"/>
  <c r="N450" i="1"/>
  <c r="O450" i="1"/>
  <c r="N451" i="1"/>
  <c r="O451" i="1"/>
  <c r="N452" i="1"/>
  <c r="O452" i="1"/>
  <c r="N453" i="1"/>
  <c r="O453" i="1"/>
  <c r="N454" i="1"/>
  <c r="O454" i="1"/>
  <c r="N455" i="1"/>
  <c r="O455" i="1"/>
  <c r="N456" i="1"/>
  <c r="O456" i="1"/>
  <c r="N457" i="1"/>
  <c r="O457" i="1"/>
  <c r="N458" i="1"/>
  <c r="O458" i="1"/>
  <c r="N459" i="1"/>
  <c r="O459" i="1"/>
  <c r="N460" i="1"/>
  <c r="O460" i="1"/>
  <c r="N461" i="1"/>
  <c r="O461" i="1"/>
  <c r="N462" i="1"/>
  <c r="O462" i="1"/>
  <c r="N463" i="1"/>
  <c r="O463" i="1"/>
  <c r="N464" i="1"/>
  <c r="O464" i="1"/>
  <c r="N465" i="1"/>
  <c r="O465" i="1"/>
  <c r="N466" i="1"/>
  <c r="O466" i="1"/>
  <c r="N467" i="1"/>
  <c r="O467" i="1"/>
  <c r="N468" i="1"/>
  <c r="O468" i="1"/>
  <c r="N469" i="1"/>
  <c r="O469" i="1"/>
  <c r="N470" i="1"/>
  <c r="O470" i="1"/>
  <c r="N471" i="1"/>
  <c r="O471" i="1"/>
  <c r="N472" i="1"/>
  <c r="O472" i="1"/>
  <c r="N473" i="1"/>
  <c r="O473" i="1"/>
  <c r="N474" i="1"/>
  <c r="O474" i="1"/>
  <c r="N475" i="1"/>
  <c r="O475" i="1"/>
  <c r="N476" i="1"/>
  <c r="O476" i="1"/>
  <c r="N477" i="1"/>
  <c r="O477" i="1"/>
  <c r="N478" i="1"/>
  <c r="O478" i="1"/>
  <c r="N479" i="1"/>
  <c r="O479" i="1"/>
  <c r="N480" i="1"/>
  <c r="O480" i="1"/>
  <c r="N481" i="1"/>
  <c r="O481" i="1"/>
  <c r="N482" i="1"/>
  <c r="O482" i="1"/>
  <c r="N483" i="1"/>
  <c r="O483" i="1"/>
  <c r="N484" i="1"/>
  <c r="O484" i="1"/>
  <c r="N485" i="1"/>
  <c r="O485" i="1"/>
  <c r="N486" i="1"/>
  <c r="O486" i="1"/>
  <c r="N487" i="1"/>
  <c r="O487" i="1"/>
  <c r="N488" i="1"/>
  <c r="O488" i="1"/>
  <c r="N489" i="1"/>
  <c r="O489" i="1"/>
  <c r="N490" i="1"/>
  <c r="O490" i="1"/>
  <c r="N491" i="1"/>
  <c r="O491" i="1"/>
  <c r="N492" i="1"/>
  <c r="O492" i="1"/>
  <c r="N493" i="1"/>
  <c r="O493" i="1"/>
  <c r="N494" i="1"/>
  <c r="O494" i="1"/>
  <c r="N495" i="1"/>
  <c r="O495" i="1"/>
  <c r="N496" i="1"/>
  <c r="O496" i="1"/>
  <c r="N497" i="1"/>
  <c r="O497" i="1"/>
  <c r="N498" i="1"/>
  <c r="O498" i="1"/>
  <c r="N499" i="1"/>
  <c r="O499" i="1"/>
  <c r="N500" i="1"/>
  <c r="O500" i="1"/>
  <c r="N501" i="1"/>
  <c r="O501" i="1"/>
  <c r="N502" i="1"/>
  <c r="O502" i="1"/>
  <c r="N503" i="1"/>
  <c r="O503" i="1"/>
  <c r="N504" i="1"/>
  <c r="O504" i="1"/>
  <c r="N505" i="1"/>
  <c r="O505" i="1"/>
  <c r="N506" i="1"/>
  <c r="O506" i="1"/>
  <c r="N507" i="1"/>
  <c r="O507" i="1"/>
  <c r="N508" i="1"/>
  <c r="O508" i="1"/>
  <c r="N509" i="1"/>
  <c r="O509" i="1"/>
  <c r="N510" i="1"/>
  <c r="O510" i="1"/>
  <c r="N511" i="1"/>
  <c r="O511" i="1"/>
  <c r="N512" i="1"/>
  <c r="O512" i="1"/>
  <c r="N513" i="1"/>
  <c r="O513" i="1"/>
  <c r="N514" i="1"/>
  <c r="O514" i="1"/>
  <c r="N515" i="1"/>
  <c r="O515" i="1"/>
  <c r="N516" i="1"/>
  <c r="O516" i="1"/>
  <c r="N517" i="1"/>
  <c r="O517" i="1"/>
  <c r="N518" i="1"/>
  <c r="O518" i="1"/>
  <c r="N519" i="1"/>
  <c r="O519" i="1"/>
  <c r="N520" i="1"/>
  <c r="O520" i="1"/>
  <c r="N521" i="1"/>
  <c r="O521" i="1"/>
  <c r="N522" i="1"/>
  <c r="O522" i="1"/>
  <c r="N523" i="1"/>
  <c r="O523" i="1"/>
  <c r="N524" i="1"/>
  <c r="O524" i="1"/>
  <c r="N525" i="1"/>
  <c r="O525" i="1"/>
  <c r="N526" i="1"/>
  <c r="O526" i="1"/>
  <c r="N527" i="1"/>
  <c r="O527" i="1"/>
  <c r="N528" i="1"/>
  <c r="O528" i="1"/>
  <c r="N529" i="1"/>
  <c r="O529" i="1"/>
  <c r="N530" i="1"/>
  <c r="O530" i="1"/>
  <c r="N531" i="1"/>
  <c r="O531" i="1"/>
  <c r="N532" i="1"/>
  <c r="O532" i="1"/>
  <c r="N533" i="1"/>
  <c r="O533" i="1"/>
  <c r="N534" i="1"/>
  <c r="O534" i="1"/>
  <c r="N535" i="1"/>
  <c r="O535" i="1"/>
  <c r="N536" i="1"/>
  <c r="O536" i="1"/>
  <c r="N537" i="1"/>
  <c r="O537" i="1"/>
  <c r="N538" i="1"/>
  <c r="O538" i="1"/>
  <c r="N539" i="1"/>
  <c r="O539" i="1"/>
  <c r="N540" i="1"/>
  <c r="O540" i="1"/>
  <c r="N541" i="1"/>
  <c r="O541" i="1"/>
  <c r="N542" i="1"/>
  <c r="O542" i="1"/>
  <c r="N543" i="1"/>
  <c r="O543" i="1"/>
  <c r="N544" i="1"/>
  <c r="O544" i="1"/>
  <c r="N545" i="1"/>
  <c r="O545" i="1"/>
  <c r="N546" i="1"/>
  <c r="O546" i="1"/>
  <c r="N547" i="1"/>
  <c r="O547" i="1"/>
  <c r="N548" i="1"/>
  <c r="O548" i="1"/>
  <c r="N549" i="1"/>
  <c r="O549" i="1"/>
  <c r="N550" i="1"/>
  <c r="O550" i="1"/>
  <c r="N551" i="1"/>
  <c r="O551" i="1"/>
  <c r="N552" i="1"/>
  <c r="O552" i="1"/>
  <c r="N553" i="1"/>
  <c r="O553" i="1"/>
  <c r="N554" i="1"/>
  <c r="O554" i="1"/>
  <c r="N555" i="1"/>
  <c r="O555" i="1"/>
  <c r="N556" i="1"/>
  <c r="O556" i="1"/>
  <c r="N557" i="1"/>
  <c r="O557" i="1"/>
  <c r="N558" i="1"/>
  <c r="O558" i="1"/>
  <c r="N559" i="1"/>
  <c r="O559" i="1"/>
  <c r="N560" i="1"/>
  <c r="O560" i="1"/>
  <c r="N561" i="1"/>
  <c r="O561" i="1"/>
  <c r="N562" i="1"/>
  <c r="O562" i="1"/>
  <c r="N563" i="1"/>
  <c r="O563" i="1"/>
  <c r="N564" i="1"/>
  <c r="O564" i="1"/>
  <c r="N565" i="1"/>
  <c r="O565" i="1"/>
  <c r="N566" i="1"/>
  <c r="O566" i="1"/>
  <c r="N567" i="1"/>
  <c r="O567" i="1"/>
  <c r="N568" i="1"/>
  <c r="O568" i="1"/>
  <c r="N569" i="1"/>
  <c r="O569" i="1"/>
  <c r="N570" i="1"/>
  <c r="O570" i="1"/>
  <c r="N571" i="1"/>
  <c r="O571" i="1"/>
  <c r="N572" i="1"/>
  <c r="O572" i="1"/>
  <c r="N573" i="1"/>
  <c r="O573" i="1"/>
  <c r="N574" i="1"/>
  <c r="O574" i="1"/>
  <c r="N575" i="1"/>
  <c r="O575" i="1"/>
  <c r="N576" i="1"/>
  <c r="O576" i="1"/>
  <c r="N577" i="1"/>
  <c r="O577" i="1"/>
  <c r="N578" i="1"/>
  <c r="O578" i="1"/>
  <c r="N579" i="1"/>
  <c r="O579" i="1"/>
  <c r="N580" i="1"/>
  <c r="O580" i="1"/>
  <c r="N581" i="1"/>
  <c r="O581" i="1"/>
  <c r="N582" i="1"/>
  <c r="O582" i="1"/>
  <c r="N583" i="1"/>
  <c r="O583" i="1"/>
  <c r="N584" i="1"/>
  <c r="O584" i="1"/>
  <c r="N585" i="1"/>
  <c r="O585" i="1"/>
  <c r="N586" i="1"/>
  <c r="O586" i="1"/>
  <c r="N587" i="1"/>
  <c r="O587" i="1"/>
  <c r="N588" i="1"/>
  <c r="O588" i="1"/>
  <c r="N589" i="1"/>
  <c r="O589" i="1"/>
  <c r="N590" i="1"/>
  <c r="O590" i="1"/>
  <c r="N591" i="1"/>
  <c r="O591" i="1"/>
  <c r="N592" i="1"/>
  <c r="O592" i="1"/>
  <c r="N593" i="1"/>
  <c r="O593" i="1"/>
  <c r="N594" i="1"/>
  <c r="O594" i="1"/>
  <c r="N595" i="1"/>
  <c r="O595" i="1"/>
  <c r="N596" i="1"/>
  <c r="O596" i="1"/>
  <c r="N597" i="1"/>
  <c r="O597" i="1"/>
  <c r="N598" i="1"/>
  <c r="O598" i="1"/>
  <c r="N599" i="1"/>
  <c r="O599" i="1"/>
  <c r="N600" i="1"/>
  <c r="O600" i="1"/>
  <c r="N601" i="1"/>
  <c r="O601" i="1"/>
  <c r="N602" i="1"/>
  <c r="O602" i="1"/>
  <c r="N603" i="1"/>
  <c r="O603" i="1"/>
  <c r="N604" i="1"/>
  <c r="O604" i="1"/>
  <c r="N605" i="1"/>
  <c r="O605" i="1"/>
  <c r="N606" i="1"/>
  <c r="O606" i="1"/>
  <c r="N607" i="1"/>
  <c r="O607" i="1"/>
  <c r="N608" i="1"/>
  <c r="O608" i="1"/>
  <c r="N609" i="1"/>
  <c r="O609" i="1"/>
  <c r="N610" i="1"/>
  <c r="O610" i="1"/>
  <c r="N611" i="1"/>
  <c r="O611" i="1"/>
  <c r="N612" i="1"/>
  <c r="O612" i="1"/>
  <c r="N613" i="1"/>
  <c r="O613" i="1"/>
  <c r="N614" i="1"/>
  <c r="O614" i="1"/>
  <c r="N615" i="1"/>
  <c r="O615" i="1"/>
  <c r="N616" i="1"/>
  <c r="O616" i="1"/>
  <c r="N617" i="1"/>
  <c r="O617" i="1"/>
  <c r="N618" i="1"/>
  <c r="O618" i="1"/>
  <c r="N619" i="1"/>
  <c r="O619" i="1"/>
</calcChain>
</file>

<file path=xl/sharedStrings.xml><?xml version="1.0" encoding="utf-8"?>
<sst xmlns="http://schemas.openxmlformats.org/spreadsheetml/2006/main" count="2477" uniqueCount="1477">
  <si>
    <t>GTEx TWAS or TWMR (Whole_Blood)</t>
  </si>
  <si>
    <t>rs191486015 rs4259246 rs9462018 rs9469887 rs9469893 rs9462028 rs9469889 rs2395604 rs6900188 rs6942040 rs9469884 rs9469891 rs9462021 rs3798348 rs7769961 rs9469878 rs9469902 rs9462024 rs9469883 rs1125340 rs9462026 rs34141614 rs9462023 rs34493158 rs11755420 rs11757370 rs9462019 rs58843872 rs9469879 rs11759151 rs112327514 rs1543559 rs6905393 rs9469882 rs58671447 rs7752060 rs7776219 rs1125341 rs9469909 rs9469914 rs3777752 rs6899938 rs9689820 rs9469886 rs4601124 rs9469892 rs9462030 rs9462020 rs9469885 rs2395606 rs10947531 rs13220394 rs6919654 rs7739771 rs6937314 rs7745097 rs9689516 rs34657938 rs9296129 rs12177835 rs6925623 rs9296131 rs9469880 rs6457791 rs10947532 rs7756949 rs7768759 rs4624858 rs11754574 rs9469905 rs2296360 rs2038839 rs6457795 rs3734264 rs9469894 rs6924898 rs9296132 rs66506671 rs7748203 rs9469917 rs6937132 rs6930036 rs3798352 rs6906129 rs1543558 rs13215181 rs7739003 rs9469867 rs7774697 rs9469862 rs9469869 rs2038840 rs9469870 rs7739766 rs9296127 rs7768189 rs998278 rs35839188 rs13198620 rs2038841 rs9469872 rs7763224 rs7752522 rs7756405 rs7762644 rs11965761 rs7741437 rs28675115 rs9469866 rs9469857 rs7341329 rs9469861 rs6906759 rs2814952 rs2814967 rs9462010 rs2814961 rs7341267 rs7769820 rs7755982 rs2814968 rs3734268 rs7756009 rs2814959 rs11755393 rs2814963 rs9462011 rs9469863 rs2764210 rs7759227 rs2814958 rs2814966 rs9462022 rs9469858 rs7752390 rs2764198 rs1998702 rs2814970 rs2764206 rs6457794 rs2764197 rs9462015 rs2814956 rs9462006 rs9469856 rs2764201 rs912716 rs2492861 rs7741398 rs9462009 rs9469859 rs2814969 rs6939600 rs2477507 rs2814955 rs2814957</t>
  </si>
  <si>
    <t>rs4259246 rs9469887 rs9469893 rs9469889 rs6900188 rs6942040 rs9469891 rs3798348 rs7769961 rs11759151 rs9462018 rs9462024 rs1125340 rs34141614 rs9462023 rs11755420 rs11757370 rs58843872 rs2395604 rs9469892 rs1543559 rs6905393 rs9469884 rs58671447 rs9462020 rs7776219 rs1125341 rs3777752 rs34493158 rs6899938 rs9689820 rs9469886 rs9462030 rs4601124 rs9462021 rs9462028 rs9469878 rs9469902 rs9462026 rs9469883 rs2395606 rs10947531 rs9462019 rs6457791 rs7739771 rs7752060 rs6937314 rs9296131 rs9469879 rs9469909 rs7756949 rs9689516 rs34657938 rs9296129 rs112327514 rs6925623 rs9469880 rs9469882 rs10947532 rs2038839 rs13220394 rs9469885 rs6919654 rs3734264 rs6457795 rs4624858 rs11754574 rs7745097 rs2296360 rs9469894 rs9296132 rs6924898 rs9469917 rs12177835 rs66506671 rs7748203 rs7768759 rs9469905</t>
  </si>
  <si>
    <t>UHRF1BP1</t>
  </si>
  <si>
    <t>rs12940898 rs11657238 rs28528789 rs999474 rs9894220 rs9894239 rs1058018 rs2112617 rs318096 rs519537 rs318095 rs832410 rs903567 rs55819356 rs62075820 rs9902131 rs9912829 rs2546491 rs12950328 rs62075818 rs12948439 rs2643361 rs1008834 rs4294857 rs62075850 rs4793995 rs9904645 rs602051 rs34899772 rs17708633 rs57901004 rs4793992 rs1994970 rs2411374 rs62075852 rs15563 rs12601672 rs4793996 rs4793998 rs2270574 rs2898705 rs17635252 rs4794000 rs12601858 rs318092 rs4255820 rs56046215 rs55724082 rs28409394 rs58838744 rs61576918 rs957557 rs60708039 rs2088139 rs12602179 rs170319 rs4399576 rs318090 rs46522 rs12601072 rs12453394 rs12453374 rs46521 rs62075846 rs28517720 rs4597361 rs28694768 rs12603612 rs62075824 rs318093 rs962272 rs2411375 rs12603261 rs62075844 rs4793991 rs4793605 rs12602746 rs62075845</t>
  </si>
  <si>
    <t>rs2112617 rs318096 rs519537 rs318095 rs832410 rs903567 rs55819356 rs62075820 rs9902131 rs9912829 rs2546491 rs62075818 rs2643361 rs4294857 rs62075850 rs4793995 rs34899772 rs2411374 rs17708633 rs57901004 rs4793992 rs1994970 rs62075852 rs15563 rs12601672 rs4793996 rs4793998 rs2270574 rs2898705 rs12950328 rs17635252 rs9904645 rs1008834 rs4794000 rs12948439 rs12601858 rs602051 rs77877201 rs28517720 rs28694768 rs12603612 rs55724082 rs318092 rs56046215 rs28409394 rs58838744 rs962272 rs957557 rs60708039 rs12602179 rs2088139 rs170319 rs2411375 rs4399576 rs318090 rs46522 rs12601072 rs12453394 rs4255820 rs12453374</t>
  </si>
  <si>
    <t>UBE2Z</t>
  </si>
  <si>
    <t>rs2246832 rs7645061 rs1128535 rs695238 rs13085679 rs7648987 rs10865958 rs2234391 rs11130221 rs34451146 rs7634886 rs6446295 rs6809431 rs9859153 rs13063621 rs60205400 rs6766836 rs7431106 rs57648519 rs9882639 rs9865480 rs6775384 rs9871654 rs9814765 rs6802890 rs12490656 rs3749241 rs3749240 rs4855867 rs4855841 rs4855862 rs11716575 rs7634902 rs1049256 rs11709680 rs11130218 rs2271961 rs1491986 rs7618501 rs11130219 rs7649348 rs9876508 rs2271960 rs9872864 rs7618519 rs4855850 rs9815766 rs7374183 rs35261599 rs2247036 rs34614773 rs6785549</t>
  </si>
  <si>
    <t>rs2246832 rs7645061 rs1128535 rs695238 rs13085679 rs7648987 rs10865958 rs2234391 rs11130221 rs34451146 rs7634886 rs6446295</t>
  </si>
  <si>
    <t>UBA7</t>
  </si>
  <si>
    <t>rs10176176 rs6743030 rs10179195 rs2028898 rs12473819 rs10175792 rs115669754 rs1561198 rs1078004 rs11891260 rs3755014 rs3755015 rs7605975 rs55971080 rs3731828 rs6731005 rs6738645 rs6547621 rs1446668 rs11890182 rs2592551 rs2044476 rs762684 rs67988001 rs6729475 rs111680529 rs7568458 rs28404046 rs2289972 rs7591175 rs56819945 rs142825030 rs3755008 rs1446667 rs6714157 rs6731700 rs7579147 rs7579665 rs7593969 rs2166529 rs7608074 rs6722691 rs1446669 rs6547622 rs11895401 rs11895399 rs11126995 rs6705971 rs2044475 rs2043675 rs60012532 rs2028900 rs11895341 rs699664 rs55692129 rs6757263 rs13394343 rs6750847 rs1009 rs3731827 rs3770098 rs2044474 rs17026396 rs59877521 rs6547620 rs6739015 rs6714709 rs6735152 rs6721924 rs1562323 rs6547624 rs2366639</t>
  </si>
  <si>
    <t>rs10176176 rs6743030 rs10179195 rs10175792 rs12473819 rs1078004 rs3755014 rs3755015 rs6731005 rs1446668 rs6738645 rs7605975 rs6547621 rs11891260 rs1561198</t>
  </si>
  <si>
    <t>TMEM150A</t>
  </si>
  <si>
    <t>rs597808 rs2272308 rs653178 rs7970181 rs7310545 rs74531234 rs12424641 rs6489824 rs7295294 rs6489830 rs7965087 rs73421065 rs7970397 rs7309841 rs58368428 rs57168159 rs7973898 rs6489837 rs12422864 rs7959011 rs7958596 rs11066117 rs7312472 rs57439171 rs60505450 rs11066118 rs60690688 rs7134638 rs11066119 rs7296841 rs10849992 rs7316650 rs7313773 rs7132863 rs11066127 rs12423960 rs58047810 rs12426505 rs7952986 rs1880871 rs12312538 rs12300496 rs12579954 rs7316563 rs11066128 rs6489836 rs7314232 rs1859246 rs12302278 rs57196059 rs11066260 rs9705607 rs28551113 rs60569935 rs12322102 rs57253991 rs7965261 rs11066264 rs10161290 rs2285809 rs61712778 rs7314031 rs7296050 rs11066126 rs7959454 rs7970242 rs57502306 rs77422707 rs77502429 rs57617581 rs12425329 rs7964647 rs57785510 rs3519 rs12319718 rs60258199 rs7316689 rs12427185 rs11066120 rs7973349 rs6489839 rs73423235 rs12579851 rs11066254 rs74187049 rs77522654 rs16941909 rs12423268 rs2293432 rs75480510 rs10850014 rs1468252 rs11066257 rs111707684 rs10850007 rs2339942 rs1980364 rs12423572 rs58249241 rs2301723 rs10850023 rs12422941 rs3741993 rs7979255 rs9805104 rs7295450 rs1989949 rs3741994 rs10850013 rs74237641 rs4767522 rs1985679 rs6489832 rs76296879 rs12580428 rs12424583 rs4766764 rs11066174 rs1468251 rs10849995 rs7958070 rs60545071 rs11066195 rs60808588 rs2106972 rs12579336 rs75645582 rs11066308 rs57866673 rs6489829 rs79271898 rs79624283 rs2056698 rs11066207 rs11066156 rs77176084 rs7302370 rs12579123 rs1967628 rs7308587 rs7311641 rs79540372 rs6489841 rs10849998 rs10850033 rs12580246 rs10850015 rs60082293 rs78866396 rs58116261 rs2158226 rs7956154 rs7977931 rs7307862 rs2037745 rs12423190 rs74636821 rs1967629 rs1966342 rs6489840 rs7972486 rs7977861 rs12423788 rs60998439 rs79761579 rs76957512 rs57929857 rs12582819 rs11066236 rs77030808 rs4357753 rs12423968 rs77468840 rs7977332 rs17220417 rs7962502 rs77211491 rs7132403 rs58886972 rs11066146 rs58805176 rs16941724 rs78745958 rs12582100 rs79976090 rs74237645</t>
  </si>
  <si>
    <t>rs597808 rs653178</t>
  </si>
  <si>
    <t>TMEM116</t>
  </si>
  <si>
    <t>rs55997232 rs55791371 rs148898583 rs1569372 rs56289821 rs138294113 rs73015024 rs12710260 rs144826254 rs1003723 rs6511720 rs56125973 rs112032422 rs112898275 rs113722226 rs142130958 rs73015013 rs73015011 rs12151108 rs12983082 rs112552009 rs111989435 rs17248819 rs115594766 rs17248727 rs892116 rs112107114 rs138175288 rs688 rs143020224 rs2738446 rs4804573 rs114821903 rs1962352 rs5930 rs28786710 rs2738448 rs2738450 rs73007593 rs2738449</t>
  </si>
  <si>
    <t>rs55997232 rs55791371 rs148898583 rs56289821 rs138294113 rs73015024 rs56125973 rs144826254 rs6511720 rs112032422 rs112898275 rs113722226 rs142130958</t>
  </si>
  <si>
    <t>TMED1</t>
  </si>
  <si>
    <t>rs5763300 rs460428 rs5763301 rs468692 rs2302141 rs468475 rs462444 rs459351 rs10427559 rs10427614 rs2262240 rs457335 rs695525 rs467912 rs695816 rs457295 rs425992 rs468356 rs467902 rs468224 rs5763349 rs5763306 rs469295 rs5763303 rs74395461 rs467555 rs433194 rs469363 rs5752940 rs459450 rs2240637 rs469230 rs468019 rs112883011 rs469565 rs469253 rs460994 rs695780 rs5763297 rs11704049 rs456285 rs2188120 rs78150365 rs5763269 rs73159006 rs2074951 rs165743 rs1049534 rs174650 rs165625 rs16987839 rs4608625 rs12628784 rs5752937 rs2074948 rs5763293 rs165923 rs9608783 rs5752933 rs2283859 rs113656612 rs6006188 rs5763292 rs165894 rs165803 rs8140848</t>
  </si>
  <si>
    <t>rs5763300 rs460428 rs5763301 rs468692 rs468475 rs2262240 rs10427559 rs10427614 rs2302141 rs695525 rs695816 rs457335 rs425992 rs469295 rs459351 rs433194 rs467912 rs459450 rs5763349 rs468356 rs467902 rs457295 rs5763306 rs5763303 rs462444 rs74395461 rs467555 rs695780 rs5752940 rs2240637 rs468019 rs468224</t>
  </si>
  <si>
    <t>THOC5</t>
  </si>
  <si>
    <t>rs11204892 rs11810571 rs1521185 rs4845579 rs1196456 rs3811414 rs4504897 rs4845570 rs6681093 rs6694952 rs4845356 rs6659705 rs6683364 rs7542898 rs3790514 rs7416415 rs1054479 rs10788809 rs4845575 rs4618976 rs6673002 rs11204884 rs3811415 rs58983661 rs11585294 rs11586946 rs12746897 rs12733147 rs35388624 rs12745172 rs6673917 rs35654949 rs2280473 rs3828056 rs2280475 rs6676545 rs56130043 rs34660868 rs12751044 rs1607933 rs12035531 rs2280474 rs185002358 rs3790508 rs4466658 rs6690942</t>
  </si>
  <si>
    <t>rs11204892 rs11810571 rs1521185 rs4845579 rs12238987 rs3811414 rs1196456 rs4504897 rs4845570 rs6681093</t>
  </si>
  <si>
    <t>TDRKH-AS1</t>
  </si>
  <si>
    <t>rs4618978 rs1909196 rs17163363 rs35158675 rs2291834 rs10495198 rs17465637 rs2291832 rs17011681 rs28709375 rs17163360 rs1133220 rs4575092 rs2133189 rs35700460 rs3002128 rs3002124 rs34851670 rs17163358 rs35626308 rs17163313 rs11485179 rs4846766 rs17465982 rs2133187 rs17163345 rs3748626 rs4846384 rs17465940 rs17163217 rs2378584 rs34767248 rs2936036</t>
  </si>
  <si>
    <t>rs17163363 rs35158675 rs10495198 rs17465637 rs2291834 rs2291832 rs28709375 rs17011681 rs17163360 rs1133220 rs4575092 rs2133189 rs35700460 rs17163358 rs35626308</t>
  </si>
  <si>
    <t>TAF1A</t>
  </si>
  <si>
    <t>rs59420007 rs11080107 rs17226179 rs4474741 rs62068617 rs7210991 rs4795521 rs8064689 rs62068625 rs4294865 rs12452201 rs2628173 rs7222842 rs62068621 rs12051834 rs62068620 rs62070263 rs1842026 rs2729450 rs57037139 rs55887213 rs55758314 rs58575982 rs62068629 rs4595850 rs58606097 rs3115099 rs2729449 rs11080108 rs12452288 rs2259855 rs880749 rs12602426 rs8077464 rs2617875 rs62070264 rs56088359 rs3102558 rs3102559 rs3102556 rs55974138 rs10445400 rs2628166 rs2617880 rs10853135 rs2321331 rs3115101 rs2729435 rs12601963 rs2729440 rs2729451 rs62068583 rs1986555 rs7207292 rs3115089 rs10445384 rs3115087 rs2617876 rs7501472 rs2628180 rs2628170 rs67206808 rs2628165 rs2617884 rs2617881 rs3809790 rs7220401 rs2467334 rs2628167 rs56788338 rs2617874 rs2617883 rs4794861 rs2250320 rs2628179 rs2617865 rs9900730 rs2169810 rs2255489 rs2729446 rs2617882 rs2617877 rs2729447 rs2244592 rs2259857 rs8079209 rs8077572 rs2729436 rs2127001 rs9904051 rs2264303 rs2244247 rs1382391 rs7221516 rs2264302 rs3098948 rs62068653 rs7219163 rs2254414 rs1531553 rs28492945 rs2628185 rs2628189 rs2617868 rs3809789 rs3110495 rs9915270 rs1038088 rs2628176 rs2617866 rs9646436 rs9646438 rs2447935 rs9646437 rs56216220 rs3098947 rs9909128 rs1808923 rs7210152 rs6505143 rs2628186 rs4795523 rs3115086 rs7226121 rs55655651 rs2628191 rs62070267 rs3115090 rs3115092 rs2617867 rs7216948 rs75204514 rs8071576 rs7214458 rs8069669 rs57411618 rs2729448 rs3115093 rs62070266 rs12601647 rs112367099 rs8080078 rs6505147 rs3098949 rs3102562 rs3102560 rs13723 rs3102555 rs3102561 rs2874505 rs9911167 rs8064665 rs4794859 rs3098950 rs7222308 rs3115088 rs76605875 rs4533340 rs3760456 rs9915626 rs9890747 rs12451175 rs62070270 rs7212741 rs12600855 rs9905638 rs12051631 rs62070271 rs7208579 rs9909093 rs9894893 rs4567782 rs8075441 rs55657712 rs3097118 rs871014 rs12150261 rs12600993 rs7213902 rs12602258 rs4075014 rs4325622 rs1042173 rs3813034 rs3102557 rs7217638 rs2054846 rs7220151 rs34698290 rs4465650 rs9890886 rs4328498 rs12449783 rs9890205 rs9898424 rs4465649 rs1906450 rs1128156 rs9912741 rs17825877 rs9900911 rs11080120 rs56326816 rs35986887 rs7207021 rs4343336 rs34323226 rs61014003 rs12450441 rs4429345 rs4381649 rs12602065 rs9891871 rs61240589 rs7222685 rs1906451 rs8067580 rs2054847 rs55744550 rs60176674 rs56129908 rs3110493 rs56195309 rs4356528 rs11080114 rs60694493 rs55748380 rs8072664 rs9897206 rs7221743 rs4075623 rs4239227 rs4795525 rs62070344 rs9906340 rs6505152 rs7212497 rs8071742 rs4473252 rs6505158 rs34433787 rs4575590 rs7223786 rs9896062 rs9904336 rs4074170 rs4350617 rs35659820 rs7209622 rs8078459 rs11080121 rs3936006 rs7221154 rs7216494 rs55797987 rs7216487 rs9913074 rs6505141 rs28792710 rs1979572 rs1972305 rs62070312 rs55816036 rs9891999 rs4470197 rs12453308 rs9897794 rs7221417 rs9908901 rs62070337 rs7211246 rs9898353</t>
  </si>
  <si>
    <t>rs59420007 rs4474741 rs17226179 rs62068617 rs7210991 rs4795521 rs8064689 rs4294865 rs12452201 rs12051834 rs58606097 rs7222842 rs3115099 rs2729450 rs62068620 rs62070263 rs1842026 rs62068625 rs62068621 rs57037139 rs55758314 rs55887213 rs58575982 rs62068629 rs8077464 rs4595850 rs12452288 rs2259855 rs880749 rs3102558 rs2729449 rs3102556 rs3102559 rs12602426 rs2617875 rs56088359 rs62070264 rs2321331 rs55974138 rs3115101 rs10853135 rs10445400 rs1986555 rs2617880 rs62068583 rs2628166 rs12601963 rs3115089 rs7207292 rs2628173 rs3115087 rs2729451 rs7501472 rs2729435 rs10445384 rs11080108 rs2628170 rs2617881 rs2617865 rs2628165 rs8077572 rs2729440 rs67206808 rs2617876 rs4794861 rs2628180 rs3098948 rs2617874 rs3110495 rs2628179 rs2467334 rs9915270 rs2255489 rs2617884 rs56788338 rs2628167 rs2617883 rs2250320 rs9900730 rs2729446 rs2244592 rs2729447 rs2127001 rs2729436 rs2259857 rs2628176 rs2169810 rs8079209 rs2617882 rs2617877 rs2244247 rs1382391</t>
  </si>
  <si>
    <t>SSH2</t>
  </si>
  <si>
    <t>rs1569372 rs55997232 rs55791371 rs12710260 rs148898583 rs1003723 rs56289821 rs138294113 rs144826254 rs73015024 rs56125973 rs6511720 rs112032422 rs112898275 rs12983082 rs688 rs113722226 rs142130958 rs2738446 rs17248819 rs73015013 rs892116 rs1962352 rs73015011 rs12151108 rs4804573 rs112552009 rs28786710 rs2738450 rs2738448 rs2738449 rs111989435 rs2738452 rs5925 rs34554139 rs115594766 rs9789302 rs9789303 rs5930 rs17248727 rs112107114 rs167479 rs138175288</t>
  </si>
  <si>
    <t>rs55997232 rs55791371 rs148898583 rs56289821 rs138294113 rs73015024 rs56125973 rs144826254 rs112032422 rs112898275 rs6511720 rs113722226 rs142130958</t>
  </si>
  <si>
    <t>SMARCA4</t>
  </si>
  <si>
    <t>rs9945890 rs7229491 rs7229520 rs357870 rs736839 rs833509 rs2337154 rs2337157 rs866245 rs2584768 rs698615 rs698614 rs72917756 rs12964476 rs2337155 rs895666 rs10853573 rs1530330 rs7233311 rs2878901 rs76802843 rs9953366 rs183952928 rs11874619 rs187769990 rs2848878 rs75864278 rs2337153 rs111689594 rs77427836 rs79508828 rs12456845 rs1319951 rs73439668 rs73439684 rs78967714 rs201249538 rs1317694 rs75530037 rs12457392 rs73439648 rs12456273 rs1319944 rs357904 rs16950298 rs11082721 rs12606688 rs11664585 rs73441507 rs13380996 rs11661177 rs16950303 rs111702961 rs16950319 rs28472664 rs75001488 rs11082716 rs79855696 rs2016393 rs8089472 rs2337094 rs145218065 rs4629039 rs9676236 rs2337092 rs16950294 rs112123047 rs80117271 rs60955227 rs11661044 rs12454644 rs12456729 rs3819123 rs73441521 rs12458127 rs28498515 rs7242007 rs8096141 rs73441534 rs7237816 rs8086409 rs8097216 rs74561403 rs357873 rs118079841 rs111771772 rs140726853 rs11520418 rs73441518 rs199854380 rs12605465 rs79170715 rs11876270 rs2337111 rs2337143 rs77965108 rs113710055 rs10502896 rs907538 rs144433398 rs58943166 rs62102937 rs117374190 rs77603403 rs11663925 rs62104032 rs62102936 rs7239949 rs62104026 rs12967019 rs74970580 rs57049169 rs9958244 rs12606199 rs7234167 rs11662330 rs11663029 rs2337210 rs28712216 rs45588531 rs11660070 rs6507873 rs561007 rs201707253 rs193048792 rs4383218 rs8091995 rs4939837 rs12327398 rs872360 rs56067472 rs1662121 rs6507892 rs1317625 rs11660875 rs80192825 rs2276200 rs1288797 rs580326 rs833502 rs202041261 rs200659299 rs11660262 rs62104024 rs833522 rs28370882 rs8085434 rs7232791 rs2282546 rs8084730 rs12967546 rs1470246 rs552086 rs357897 rs549201 rs56120234 rs562009 rs2635514 rs17185764 rs56384177 rs484892 rs11663633 rs6507879 rs7236575 rs72915640 rs200541822 rs523373 rs62103299 rs1319945 rs6507881 rs494752 rs72917712 rs62104027 rs4939579 rs11082743 rs7239158 rs2584764 rs3809924 rs62103337 rs56349175 rs7506861 rs4939867 rs369763698 rs8096411 rs920661 rs201874838 rs4939868 rs184314644 rs920660 rs36136838 rs6507872 rs11082715 rs76856822 rs10775493 rs72923588 rs7506068 rs11663483 rs55971313 rs550258 rs368111486 rs74915550 rs72913723 rs181553 rs530550 rs575408 rs74475730 rs72925532 rs357895 rs7234432 rs79230437 rs77993179 rs148062085 rs12606288 rs4939846 rs478682 rs4245231 rs56007252 rs1787200 rs7505756 rs9635894 rs59741680 rs12456328 rs74334864 rs2337149 rs11082719 rs1893528 rs34617238 rs4939870 rs79833149 rs2337102 rs78965095 rs73445714 rs28753946 rs73445712 rs73441548 rs77697900 rs833523 rs75869771 rs2337069 rs6507893 rs35834567 rs16950199 rs192369781 rs4939581 rs76510839 rs112093690 rs357880 rs61174167 rs4329976 rs140134905 rs16949597 rs59552554 rs78132519 rs139277603 rs75156227 rs12455698 rs76974445 rs7235948 rs2337151 rs79092028 rs148031958 rs73441554 rs141853757 rs12458397 rs1943009 rs1943010 rs3794821 rs73441552 rs76041243 rs62104030 rs57434680 rs4939574 rs4939830 rs73441559 rs79528440 rs3794822 rs78448703 rs73441553 rs74663272 rs62103339 rs78245889 rs12607864 rs12608426 rs9966625 rs357901 rs13381292 rs117354347 rs76674654 rs76560582 rs77905669 rs74548407 rs510201 rs1052695 rs75817270 rs36154348 rs28731147 rs9965018 rs56004025 rs112141204 rs28660223 rs76958035 rs12051980 rs77235915 rs77414431 rs9951895 rs9954569 rs57633475 rs116872155 rs147948412 rs1943001 rs145720487 rs12605827 rs12607884 rs2337147 rs357894 rs16950234 rs75518588 rs7240563 rs12456418 rs12455424 rs77686111 rs75123320 rs76885385 rs79321820 rs12457671 rs113190122 rs12458813 rs78785434 rs3794825 rs9966237 rs76819015 rs79408220 rs1877417 rs74773016 rs75194125 rs76014393 rs62104048 rs34584994 rs111512140 rs143544501 rs113496432 rs76928856 rs118088489 rs77243909 rs74740298 rs12456938 rs74566903 rs112628821 rs74746846 rs74763071 rs12606885 rs78036521 rs79818161 rs76641002 rs113676120 rs357909 rs141304192 rs78720801 rs2337112 rs34052902 rs4939565 rs141752670 rs79621189 rs12606832 rs77998878 rs79521338 rs357876 rs112418845 rs75516140 rs12456170 rs76441621 rs11082750 rs79381177 rs12961466 rs1994559 rs76326179 rs12606941 rs78638268 rs72925554 rs12455129 rs12454070 rs73958647 rs1893526 rs113134868 rs78436637 rs8087325 rs77145104 rs75162918 rs74253057 rs12457663 rs77915536 rs357878 rs10163884 rs78742021 rs74785938 rs77558484 rs4939849 rs75823459 rs75254522 rs78308288 rs113374983 rs79982892 rs75658493 rs200722481 rs77317783 rs74950574 rs6650646 rs77839149 rs12457867 rs79512236 rs11082726 rs12455199 rs113737290 rs74784526 rs74553417 rs12606515 rs79489812 rs79958143 rs80075222 rs75023778 rs6507856 rs74334008 rs79056023 rs12458051 rs73435499 rs12458876 rs77701333 rs28789193 rs75126770 rs12607897 rs12458119 rs77067142 rs77228739 rs12456269 rs79419237 rs78603160 rs8091000 rs12458371 rs76240783 rs78858628 rs138411645 rs12607184 rs79562505 rs12606497 rs74555499 rs12607252 rs77715408 rs12607122 rs76679027 rs357905 rs78570651 rs74389602 rs2878889 rs76456252 rs77482389 rs78036298 rs12604697 rs77338835 rs2166670 rs75096590 rs79365902 rs77627896 rs7238371 rs79720226 rs74363780 rs4491603 rs79572802 rs76078162 rs75335809 rs75673204 rs78429725 rs76958588 rs76569112 rs1893527 rs77959448 rs7240835 rs12455838 rs76443980 rs12605849 rs12605418 rs12606710 rs12606458 rs68165678 rs11082745 rs6507855 rs74461498 rs77831771 rs75929155 rs12608011 rs80351394 rs12606336 rs28759191 rs1096921 rs74833067 rs1838962 rs12232591 rs76311445 rs12607838 rs1942999 rs12604693 rs12455329 rs1288796 rs76378540 rs75687458 rs11082713 rs77507145 rs1103804 rs536838662 rs76256366 rs12457860 rs79113479 rs75775034 rs78855842 rs11082748 rs79597356 rs77242667 rs75841071 rs75718008 rs77519199 rs78472668 rs2337070 rs75981316 rs77381959 rs145787793 rs10853575 rs74823965 rs80202074 rs79378293 rs112450660 rs113106952 rs74655465 rs7241593 rs12607160 rs79877608 rs112672899 rs12606466 rs111499349 rs17763720 rs12961303 rs77855956 rs76604796 rs12605250 rs12604804 rs79104574 rs75222870 rs10775491 rs78542426 rs118117264 rs77037077 rs75165075 rs72915695 rs12608124 rs76329685 rs75329537 rs12970381 rs79856868 rs74790291 rs76722765 rs12606865 rs12454198 rs150121221 rs74360754 rs112223610 rs7240215 rs1111987 rs75454412 rs79130436 rs77300456 rs75781788 rs111504734 rs79785232 rs12604948 rs74465112 rs78471030 rs75039066 rs75295928 rs77176612 rs12605541 rs12604984 rs80261482 rs62104029 rs11875705 rs76766182 rs76824952 rs12604498 rs12605841 rs7229054 rs75725967 rs12605484 rs77562127 rs77672922 rs78936049 rs80173991 rs12456754 rs78292281 rs77705714 rs11082725 rs77177074 rs12968230 rs79393768 rs112299542 rs78663371 rs77627369 rs76667091 rs80202007 rs79348226 rs28590332 rs12605789 rs12458268 rs11660049 rs7506517 rs12454182 rs74350999 rs77070990 rs75396484 rs115386468 rs76261236 rs76635158 rs75732886 rs12456319 rs76970537 rs79397793 rs76046877 rs111232710 rs112081515 rs17725438 rs74773568 rs12458995 rs357896 rs62103298 rs357854 rs117173437 rs12456650 rs113807736 rs2062117 rs113698074 rs7242873 rs11082686 rs16949646 rs76322267 rs12458077 rs12326928 rs12965374 rs77034181 rs2584762 rs16949285 rs55746222 rs79204609 rs75161269 rs1943675 rs76364957 rs78610447 rs76007889 rs12456058 rs79700390 rs76977082 rs147823209 rs4559968 rs861300 rs2156497 rs10775490 rs112721216 rs76375627 rs17828158 rs7240702 rs76976969 rs112126679 rs7242876 rs973042 rs142722113 rs7227892 rs1943674 rs833521 rs78509572 rs7243822 rs8094480 rs2878902 rs8096663 rs8086876 rs78846455 rs112286146 rs76781833 rs1942998 rs17827804 rs12605131 rs74749628 rs7235532 rs11664310 rs8094395 rs11663577 rs9948328 rs6507878 rs60789262 rs34276312 rs8090015 rs2337107 rs6507877 rs55985802 rs2337106 rs1994558 rs2279474 rs73445777 rs9951872 rs113940613 rs76050916 rs3809921 rs75412454 rs7243946 rs4520900 rs12954687 rs1838963 rs78960481 rs58964 rs7242217 rs141748385 rs201691087 rs61445489 rs1028010 rs1965843 rs9951691 rs907547 rs2175565 rs4583322 rs11872479 rs77987461 rs117906380 rs9952398 rs8099285 rs869218 rs9959212 rs11874831 rs8092003 rs6507871 rs4939818 rs16949825 rs76318934 rs12457231 rs2635513 rs9949963 rs7231552 rs1288812 rs79321636 rs75046676 rs111593054 rs8087713 rs77907859 rs3816755 rs1893529 rs11082705 rs111637309 rs4939853 rs9635951 rs34511015 rs78136841 rs62104031 rs7231453 rs62102900 rs11663657 rs3786178 rs12607355 rs73433405 rs12967711 rs12604570 rs58434021 rs1701877 rs1344049 rs10775492 rs6507909 rs16950240 rs117390292 rs28419690 rs11082740 rs17828272 rs11082742 rs8088693 rs487767 rs357886 rs3752082 rs28411819 rs142942101 rs11082733 rs948789 rs9950057 rs59874462 rs140069085 rs10853572 rs60209168 rs78397867 rs147719565 rs77306211 rs4939813 rs78600499 rs10853567 rs4286166 rs12606808 rs4419123 rs147283398 rs2086597 rs35715456 rs907546 rs149169819 rs72925539 rs12960046 rs145172546 rs187774545 rs148066372 rs11876330 rs112459745 rs6507852 rs7240966 rs6507906 rs299714 rs80216581 rs73433408 rs11874319 rs74599327 rs72925817 rs73956049 rs138682789 rs8096878 rs141119721 rs62104028 rs145853717 rs76796189 rs4939848 rs16949865 rs149878181 rs75218327 rs140278307 rs9964701 rs72923522 rs146284764 rs59732528 rs138215167 rs34860889 rs28696848 rs4078504 rs72921661 rs58934498 rs577979 rs1539965 rs2220016 rs2220017 rs78251958 rs17186877 rs8089127 rs357910 rs577081 rs17827031 rs2337014 rs12458092 rs8088875 rs181975108 rs12967477 rs9946510 rs9952724 rs9789092 rs72921619 rs9945126 rs76715173 rs146755665 rs527265 rs2957171 rs2849477 rs11665341 rs142256499 rs77454953 rs528691 rs506426 rs71355350 rs7506911 rs60240847 rs9963441 rs76416638 rs7505791 rs189019076 rs1384227 rs1106685 rs113763694 rs12455537 rs79533727 rs12607412 rs4939578 rs76112025 rs78026276 rs299739 rs35110404 rs55877444 rs9964085 rs116899515 rs71355351 rs77538556 rs7235619 rs7504446 rs8084719 rs8083702 rs12971010 rs12456401 rs4939814 rs4939577 rs9959864 rs504246 rs62102939 rs937021 rs35268500 rs118104669 rs11661731 rs145050315 rs1876214 rs12968802 rs145964832 rs74332360 rs8093573 rs9964706 rs77184566 rs117925140 rs11874705 rs71355354 rs8088197 rs78873922 rs1124600 rs299736 rs117443236 rs573978 rs35201119 rs9304370 rs58047587 rs61405481 rs74648528 rs117163453 rs111451224 rs10853574 rs35073433 rs11663904 rs117084421 rs9967059 rs117903752 rs75383961 rs8093379 rs62104609 rs12456253 rs73445709 rs112019091 rs60659177 rs2306514 rs1788118 rs12606093 rs55884449 rs117898212 rs12959910 rs113465495 rs16949772 rs11661179 rs61682254 rs498929 rs7244270 rs565387 rs1788117 rs78346126 rs34244076 rs4245230 rs59643060 rs75960112 rs56174966 rs4939816 rs511158 rs4464148 rs117313895 rs299734 rs141103188 rs1298240 rs9948859 rs148246722 rs539677785 rs2337071 rs72911689 rs11663682 rs146018080 rs4939855 rs8095079 rs62103300 rs7237630 rs117935729 rs34197118 rs142228927 rs78861129 rs78127660 rs56928577 rs1606282 rs16950274 rs1788119 rs1943007 rs9958117 rs80031411 rs16949850 rs7236064 rs73443361 rs66825173 rs67769238 rs62102954 rs62104615 rs11082752 rs11082739 rs7229153 rs7240004 rs16950465 rs3764481 rs12955322 rs1384226 rs2635509 rs117365409 rs10438974 rs35773940 rs7239494 rs28680581 rs74253067 rs4567801 rs149865802 rs35565961 rs12955664 rs833500 rs73956954 rs11082684 rs35843891 rs6507862 rs1601999 rs8091660 rs78756153 rs299749 rs12606493 rs28532249 rs62104047 rs1943005 rs2175564 rs34411755 rs1943008 rs1039989 rs7233516 rs1512175 rs2337141 rs877885 rs7230736 rs75358292 rs117503070 rs139805853 rs118002698 rs1512176 rs34904781 rs576057 rs61642782 rs75228040 rs7228847 rs111452345 rs117619765 rs572642 rs12185475 rs62104577 rs4939829 rs2156252 rs74885535 rs58328112 rs7227684 rs9963062 rs117714685 rs12968991 rs4500815 rs12962825 rs117097312 rs476044 rs79646752 rs7229639 rs527019 rs2337010 rs6507849 rs7229507 rs4503868 rs2337009 rs36154537 rs7229351 rs7234226 rs74916778 rs522324 rs59814869 rs11873094 rs7237062 rs7504233 rs77949619 rs12607403 rs11665239 rs7232821 rs8097746 rs60948218 rs62102874 rs62105204 rs11875657 rs2337152 rs11082728 rs4939826 rs76512453 rs11082722 rs8099330 rs59297628 rs11082685 rs9961808 rs113051151 rs6507902 rs10853570 rs7408080 rs4939840 rs10438976 rs575466 rs76508614 rs4939780 rs7234433 rs35415862 rs72911686 rs833520 rs1567656 rs34265299 rs2957172 rs12960829 rs73443334 rs4630621 rs299720 rs369339777 rs9956476 rs2156251 rs8091599 rs72913755 rs12959719 rs12326673 rs10438975 rs9807152 rs501206 rs2187190 rs113822797 rs7234113 rs34641604 rs8089910 rs188497 rs9947456 rs4939779 rs844289 rs78755066 rs111589592 rs1606280 rs4483916 rs3744827 rs10438919 rs7237991 rs61580418 rs77648168 rs148784059 rs11082736 rs9950560 rs8089264 rs4991143 rs11082707 rs13381473 rs8083162 rs73441500 rs9952898 rs1573872 rs8090378 rs12326672 rs10438977 rs9960949 rs833519 rs9789209 rs73956029 rs148824289 rs6417102 rs34120857 rs62102935 rs2878900 rs833497 rs9960934 rs75799414 rs77374181 rs114053430 rs2337012 rs79127862 rs118051171 rs117829762 rs117983383 rs75196960 rs117631808 rs117891250 rs72913792 rs11878137 rs6507904 rs117955889 rs1606281 rs112816297 rs8088527 rs1489165 rs62104612 rs12605400 rs10469000 rs72911633 rs8097888 rs476201 rs75280744 rs111876723 rs1823178 rs9949183 rs884013 rs76320607 rs10775489 rs7227797 rs117372568 rs77718827 rs9304373 rs72909763 rs9956978 rs113130293 rs142747890 rs9961225 rs4349219 rs72909772 rs7233395 rs2635516 rs569973 rs72917785 rs12607069 rs34007497 rs34776495 rs72915673 rs9945152 rs1611803 rs299756 rs7227023 rs7232224 rs62103263 rs12605848 rs2337547 rs77191523 rs142440991 rs76123684 rs12963496 rs4940384 rs62104571 rs994431 rs11082678 rs11082727 rs2097056 rs62104570 rs17831184 rs8086492 rs8087711 rs144709846 rs2337156 rs6507887 rs72909786 rs1512179 rs79852185 rs111402185 rs80079508 rs1319948 rs7235465 rs2032252 rs118079095 rs9961129 rs62102956 rs7237395 rs111815352 rs35773906 rs60385309 rs182457 rs1588617 rs149236675 rs193051534 rs1512177 rs35966426 rs4939834 rs59988504 rs1965844 rs4519395 rs7231325 rs79397399 rs189595952 rs117753254 rs145726796 rs4939833 rs564658820 rs9954456 rs79740269 rs142185488 rs145885864 rs4940380 rs6507850 rs7228484 rs4493133 rs143706086 rs1316447 rs16949299 rs142746787 rs145087691 rs8092381 rs118030176 rs1588618 rs2187189 rs1943000 rs112685966 rs35718562 rs17186485 rs139824879 rs73956061 rs73956777 rs72924985 rs564083167 rs146483179 rs117529041 rs11661507 rs937019 rs972167 rs73445569 rs77644153 rs76854258 rs16949555 rs972166 rs72919694 rs76316518 rs117994291 rs72913771 rs62102349 rs140256649 rs57958379 rs72915618 rs114318927 rs373105244 rs2337109 rs35027355 rs57430092 rs12956065 rs16949786 rs112389833 rs16949781 rs4939776 rs16949290 rs59381517 rs8082835 rs12953717 rs1530608 rs9675559 rs8091349 rs7244977 rs11082695 rs79255849 rs3736242 rs56184633 rs34059863 rs56366487 rs80166372 rs4329974 rs16950454 rs299724 rs11663222 rs34925638 rs16949328 rs147050466 rs4939548 rs8099643 rs1295494 rs4245229 rs79714357 rs72919688 rs36126487 rs9949937 rs7244976 rs113767008 rs61449495 rs1398193 rs7226779 rs12967479 rs55708810 rs17827272 rs9964092 rs299713 rs833513 rs9950937 rs9957562 rs7238748 rs17774887 rs12455557 rs62103295 rs2337008 rs8098836 rs299707 rs7233288 rs11665556 rs8087721 rs56788984 rs16949816 rs9947997 rs117699571 rs974748 rs974747 rs976256 rs299705 rs73445589 rs2046245 rs188585262 rs2668587 rs78909284 rs77314890 rs11082703 rs146158388 rs1943012 rs117705917 rs11663867 rs4939777 rs61007064 rs1877412 rs974749 rs9947954 rs357868 rs36131420 rs11661898 rs9948604 rs299706 rs117990106 rs8085806 rs34768306 rs80175908 rs11874293 rs118081964 rs75531197 rs11659570 rs9964915 rs7244192 rs11660459 rs8092940 rs62103268 rs116924903 rs78427014 rs1000055 rs12327213 rs2156250 rs8091434 rs72915617 rs76984555 rs4939559 rs9960719 rs11877294 rs79076456 rs150237291 rs77050608 rs72925840 rs11082729 rs8094206 rs1665818 rs299710 rs139863631 rs114617469 rs17776378 rs80065589 rs72915620 rs62103293 rs12458062 rs112216661 rs113534683 rs112256304 rs78573543 rs112040726</t>
  </si>
  <si>
    <t>rs9945890 rs7229491 rs7229520 rs357870 rs736839 rs833509 rs2337154</t>
  </si>
  <si>
    <t>SMAD7</t>
  </si>
  <si>
    <t>rs9295128</t>
  </si>
  <si>
    <t>rs10455872 rs55730499 rs74617384</t>
  </si>
  <si>
    <t>SLC22A1</t>
  </si>
  <si>
    <t>rs10774625 rs4766578 rs597808 rs7137828 rs3184504 rs653178 rs10774624 rs7310615 rs641084 rs648997 rs638791 rs625093 rs621899 rs610769 rs583140 rs642536 rs596831 rs848129 rs848132 rs655107 rs595529 rs688812 rs676767 rs7398196 rs598711 rs678436 rs10774631 rs598710 rs10774629 rs28362508 rs55851737 rs7299849 rs11608565 rs7134740 rs28521474 rs666727 rs2283357 rs616668 rs629404 rs2339816 rs593226 rs616559 rs7973120 rs2073950 rs12580300 rs12580246 rs739497 rs2239195 rs34368158 rs7977752 rs2285520 rs73199895 rs6490162 rs2283358 rs77030808 rs2301621 rs77211491 rs7398705 rs10849962 rs57502306 rs11065961 rs60505450 rs7965040 rs4766897 rs16941724 rs12579954 rs77422707 rs607316 rs11065979 rs4766566 rs3858704 rs11065898 rs75480510 rs111818253 rs11065991 rs619010 rs6490037 rs7137093 rs7296313 rs7138498 rs2283354 rs111707684 rs2238151 rs616513 rs3803170 rs650887 rs7976462 rs863691 rs2339717 rs614591 rs7978923 rs11065987 rs10744777 rs587914 rs11065837 rs75797656 rs657197 rs739496 rs1029388 rs628825 rs2339718 rs2301622 rs10849951 rs57186456 rs59214806 rs1557685 rs7953874</t>
  </si>
  <si>
    <t>rs10774625 rs4766578 rs35350651 rs7137828 rs597808 rs3184504</t>
  </si>
  <si>
    <t>SH2B3</t>
  </si>
  <si>
    <t>rs12740374 rs7528419 rs660240 rs602633 rs629301 rs646776</t>
  </si>
  <si>
    <t>rs12740374 rs7528419</t>
  </si>
  <si>
    <t>SARS</t>
  </si>
  <si>
    <t>rs72844420 rs72844419 rs28404046 rs111680529 rs6729475 rs2044475 rs115669754 rs142825030 rs11890182 rs7579665 rs7593195 rs112147438 rs72844410 rs56015515 rs2044476 rs10176176 rs140242727 rs56819945 rs3731828 rs7579147 rs7593969 rs139082193 rs7608074 rs1561198 rs6731700 rs6750610 rs6743030 rs2028898 rs10179195 rs1446667 rs1078004 rs10175792 rs7605975 rs6738645 rs6547621 rs3755014 rs3755015</t>
  </si>
  <si>
    <t>rs72844420 rs72844419 rs28404046</t>
  </si>
  <si>
    <t>RPSAP22</t>
  </si>
  <si>
    <t>rs11204664 rs6693567 rs4970935 rs7364686 rs11585169 rs4970996 rs6587520 rs10888388 rs12125672 rs9803935 rs12403609 rs3738484 rs11204680 rs11204702 rs4970918 rs4970924 rs6698495 rs61820165 rs698915 rs11204712 rs3738485 rs2048558 rs11204679 rs11204695 rs11204677 rs12130363 rs7520022 rs12746899 rs11800059 rs12143614 rs4970923 rs11204675 rs6669122 rs9436117 rs1053732 rs3754209 rs6697620 rs1260387 rs10305667 rs1971378 rs11204678 rs7549396 rs10888385 rs10888384 rs11204693 rs12139563 rs11204701 rs3754211 rs6587551 rs6694531 rs4970966 rs12404199 rs4970926 rs12740679 rs12410006 rs11204751 rs11204684 rs11204752 rs116293136 rs12135409 rs12725806 rs11204737 rs2292166 rs2089081 rs12402006 rs10888399 rs4970932 rs2039590 rs11204744 rs35309985 rs11204735 rs7534124 rs11204725 rs12758227 rs34372981 rs2864700 rs11204682 rs12568757 rs12125650 rs192152100 rs12126004 rs11204662 rs1081512 rs878471 rs55862611 rs12126271 rs10847 rs12131809 rs1136774 rs4971010 rs146468719 rs6665912 rs932054 rs7412746 rs7549723 rs1040008 rs11585977 rs12406712 rs11589361 rs61819435 rs11204668 rs2004903 rs7549795 rs7366347 rs6655975 rs12116492 rs59898460 rs34140753 rs11204724 rs11582423 rs752376 rs9659073 rs13294 rs6681426 rs1972060 rs75952620 rs12124948 rs41264977 rs2280627 rs3849279 rs6587756 rs72700895 rs72700897 rs11204671 rs77216090 rs35967040 rs113446947 rs7556451 rs72702573 rs11807238 rs2280078 rs1546376 rs7518156 rs72702504 rs6661872 rs6656535 rs12086630 rs11204692 rs7418501 rs2271076 rs2065900 rs6686525 rs12085597 rs6661114 rs12063547 rs56058687 rs11803569 rs72702523 rs111972983 rs6661306 rs4970985 rs7538493 rs9436127 rs72702585 rs112443540 rs11804276 rs11204691 rs7524734 rs111520413 rs6690725 rs11807058 rs6695123 rs12095002 rs6685702 rs7544631 rs2867304 rs12064701 rs12403255 rs12410869 rs111774312 rs1336898 rs1977715 rs12089731 rs11204748 rs12077833 rs1977714 rs11204687 rs11204749 rs7536404 rs6678013 rs1977716 rs9436125 rs72702552 rs6661415 rs2867300 rs10888387 rs6587516 rs72702536 rs2175615 rs12072339 rs72702556 rs34542152 rs6681742 rs36008098 rs12085275 rs1415148 rs6677420 rs11586422 rs11204704 rs951281 rs72702580 rs17606613 rs2867302 rs6686064 rs11588404 rs112967224 rs72702558 rs72702557 rs11582840 rs2864882 rs11204705 rs34600506 rs11807409 rs11204697 rs11801851 rs6587542 rs4970984 rs12067556 rs10888398 rs72702570 rs9436010 rs11584184 rs10888386 rs3738476 rs66847267 rs11589886 rs11204750 rs2902810 rs1889741 rs1828619 rs111609078 rs56868972 rs7540874 rs1136808 rs12406660 rs150095288 rs17597088 rs12075597 rs11584575 rs1815544 rs7512552 rs2272214 rs3738487 rs11590353 rs7528773 rs6669369 rs6692960 rs7533678 rs3754217 rs7513247 rs3087960 rs6681990 rs3843843 rs12086472 rs9661040 rs7524620 rs11205385 rs3754214 rs6678834 rs7521719 rs9436120 rs3768005 rs9659061 rs1776270 rs112718432 rs11808191 rs34985895 rs4970979 rs2124952 rs11576422 rs4970969 rs4970968 rs4926419 rs12409208 rs12410394 rs7553647 rs12096831 rs6672754 rs7553867 rs8444 rs72704685 rs12090215 rs72704603 rs7556661 rs11590324 rs2867297 rs875514 rs12067685 rs1815545 rs9661876 rs4970982 rs139783923 rs4970929 rs11204694 rs34739718 rs11204718 rs4970931 rs1889740 rs3737240 rs149447143 rs897815 rs12097963 rs11581757 rs12049177 rs11583707 rs10888584 rs116349314 rs6661986 rs7529998 rs2305814 rs4970988 rs2867296 rs59024312 rs4970930 rs12064548 rs7521898 rs1134067 rs80133099 rs11204717 rs11204698 rs72702554 rs11204739 rs4509581 rs17658705 rs7511673 rs12085336 rs11803940 rs4970963 rs11587444 rs10888397 rs868751 rs2175616 rs11204742 rs113543611 rs17600020 rs11204699 rs12405726 rs4319334 rs1336900 rs112738761 rs111842513 rs6664622 rs72656914 rs35661734 rs72704656 rs10305720 rs2864873 rs6700022 rs115406107 rs4970928 rs6669855 rs7529194 rs111905669 rs10399947 rs12735569 rs7514004 rs7532045 rs11579736 rs11800855 rs142072893 rs12023378 rs3768013 rs2256355 rs114398741 rs138799859</t>
  </si>
  <si>
    <t>rs11204664 rs11585169 rs11204680 rs9803935 rs3738484 rs6587520 rs6698495 rs2048558 rs12125672 rs4970918 rs11204679 rs61820165 rs10888388 rs3738485 rs11204677 rs12403609 rs12746899 rs11204702 rs4970924 rs11204695 rs11204712 rs7520022 rs12130363 rs6669122 rs11800059 rs1971378 rs4970923 rs1053732 rs3754209</t>
  </si>
  <si>
    <t>RP11-54A4.2</t>
  </si>
  <si>
    <t>rs7659336 rs2127821 rs11935596 rs4079144 rs12502423 rs28753180 rs17006190 rs28789446 rs12505953 rs7688613 rs12510138 rs10017335 rs3733523 rs9993199 rs6837828 rs6838814 rs10008459 rs28559989 rs2306455 rs10009450 rs28374462 rs9998585 rs11098525 rs11098524 rs7436506 rs7654546 rs7681214 rs9994730 rs17046118 rs11098526 rs7654529 rs28587142 rs17046116 rs28461559 rs7654587 rs10031665 rs13145352 rs10031483 rs12499324 rs10006793 rs28479042 rs4577559 rs35063680 rs1480931 rs34858317 rs28632018 rs28685688 rs11098527 rs6842762 rs7681544 rs11734241 rs11098530 rs12507964 rs6822679 rs28665282 rs12508504 rs6849561 rs28845498 rs11940028 rs10006706 rs10006525 rs10026952 rs6848389 rs17005535 rs71614443 rs10017389 rs79870274 rs2892848 rs10026736 rs7681978 rs75396180 rs10008386 rs10032151 rs78332141 rs10026748 rs10032158 rs3890049 rs7659551 rs74602693 rs71614448 rs66506550 rs71614438 rs7659501 rs71614449 rs56270433 rs7696649 rs28571712 rs3733519 rs34913743 rs28567426 rs2127820 rs13133522 rs7656252 rs10518331 rs6846620 rs6846442 rs6845714 rs7696465 rs11729521 rs35091806 rs3733524 rs202019903 rs7696875 rs13107475 rs9994810 rs71610279 rs10018726 rs2389803 rs11934314 rs28499576 rs13435162 rs6849171 rs12506546 rs10017543 rs12504149 rs12508173 rs10518328 rs10016944 rs7699346</t>
  </si>
  <si>
    <t>rs7659336 rs4079144 rs2127821 rs11935596 rs28753180 rs17006190 rs28789446 rs7688613 rs12502423 rs10017335 rs12510138 rs9993199 rs3733523 rs6837828 rs6838814 rs12505953 rs28559989 rs10008459 rs2306455 rs10009450 rs28374462 rs9998585 rs11098525 rs11098524 rs7436506 rs7681214 rs9994730 rs7654546 rs17046118 rs11098526 rs7654529 rs28587142 rs17046116 rs28461559 rs7654587 rs10031665 rs13145352 rs10031483 rs12499324 rs10006793 rs28479042 rs35063680 rs4577559 rs34858317 rs1480931 rs28632018 rs28685688 rs11098527 rs6842762 rs7681544 rs11734241 rs28665282 rs11098530 rs12507964 rs6822679 rs12508504 rs6849561 rs28845498 rs11940028 rs10006706 rs10026952 rs10006525 rs6848389 rs71614443 rs10017389 rs79870274 rs2892848 rs10026736 rs7681978 rs17005535 rs75396180 rs10026748 rs78332141 rs10008386 rs7659551 rs74602693 rs71614448 rs66506550 rs71614438 rs7659501</t>
  </si>
  <si>
    <t>RP11-33B1.1</t>
  </si>
  <si>
    <t>rs36042706 rs11593567 rs4747972 rs4469792 rs36062557 rs11594076 rs7072473 rs11599700 rs17566555 rs11257619 rs4750193 rs2399797 rs4511202 rs12783654 rs11257627 rs2001546 rs11257621 rs12241367 rs61848342 rs11817797 rs12767576 rs4545446 rs2399796 rs12098287 rs11257613 rs11819728 rs7897432 rs7068966 rs57062879 rs7090277 rs11593214 rs2271804 rs7916879 rs4478891</t>
  </si>
  <si>
    <t>rs36042706 rs11593567 rs4747972 rs4469792 rs36062557 rs11594076 rs7072473 rs11599700 rs11257619 rs4750193 rs2399797 rs4511202 rs17566555 rs11257627 rs12783654 rs11257621 rs12241367 rs11817797 rs12767576 rs4545446 rs12098287 rs2001546</t>
  </si>
  <si>
    <t>RP11-186N15.3</t>
  </si>
  <si>
    <t>rs73077157 rs7623687 rs73088122 rs111271782 rs6774721 rs73079003 rs7638643 rs73079014 rs73088161 rs111533129 rs34484573 rs143311886 rs73074830 rs7642934 rs1128535 rs695238 rs4688686 rs13085679 rs7648987 rs2246832 rs10865958 rs7645061 rs2271961 rs6775384 rs2234391 rs11130221 rs34451146 rs2013208 rs2352974 rs7634886 rs6446295 rs2271960 rs111327216 rs6809431 rs10049087 rs9859153 rs13063621 rs2681780 rs2240326 rs60205400 rs6766836 rs7431106 rs57648519 rs9882639 rs9865480 rs2624816 rs2624853 rs2247036 rs9871654 rs73077175 rs2240327 rs2681781 rs2624823 rs116503914 rs34831713 rs9814765 rs9814873 rs1317154 rs35261698 rs2526743 rs2526754 rs2008877 rs10640 rs6779524 rs147997200 rs9858418 rs6765484 rs1801143 rs11706370 rs11719996 rs3733133 rs2353586 rs2301166 rs34196454 rs9878943 rs7622302 rs2856234 rs111903592 rs2624824 rs35169793 rs13087851 rs6446190 rs6766131 rs2245365 rs17080528 rs7633271 rs9818590 rs9866695 rs6809216 rs1987628 rs12490656 rs9821311 rs6793308 rs67485053 rs9827021 rs34588335 rs11716974 rs9311446 rs2681778 rs4688755 rs11715915 rs6997 rs3811699 rs7609971 rs11922013 rs1800668 rs2240329 rs73077107 rs2777888 rs9875617 rs9821675 rs9881008 rs6766581 rs1050450 rs34363169 rs9861216 rs6797664 rs6446264 rs2071207 rs3926569 rs7621352 rs2353587 rs9850072 rs6446272 rs9814664 rs9871380 rs140844720 rs11713562 rs7613875 rs13079082 rs9859556 rs6446298 rs2526751 rs2624825 rs7648841 rs13086611 rs6446193 rs11130203 rs7634902 rs141260127 rs9811982 rs9853683 rs9841110 rs3749240 rs1049256 rs11713474 rs12330269 rs3749241 rs6446189 rs12485600 rs6772095 rs11130229 rs4625 rs34293138 rs72942333 rs67216675 rs7630869 rs34080578 rs7623659 rs71324962 rs7646366 rs11130218 rs13062429 rs7650214 rs11720597 rs4855867 rs3811697 rs7618501 rs6446187 rs71324979 rs11925192 rs2071206 rs187049861 rs66851636 rs6792892 rs34762726 rs9853222 rs4855841 rs13079643 rs4688757 rs6770670 rs4855862 rs34427167 rs7628058 rs11716575 rs1491986 rs111599092 rs35115732 rs7649348 rs4688756 rs11709680 rs9876508 rs35999162 rs2883057 rs11926781 rs9837027 rs11130219 rs9872864 rs7373849 rs7618519 rs13064576 rs6771546 rs2624843 rs4855850 rs9862080 rs9815766 rs11130226 rs13060128 rs11917431 rs9843653 rs55751738 rs35065728 rs9824092 rs2014830 rs9823546 rs7374183 rs9882740 rs11130233 rs11709525 rs11921590 rs35261599 rs2353579 rs2878298 rs4688690 rs7621026 rs6767381 rs4563439 rs6780731 rs1873625 rs7621003 rs73073007 rs11710037 rs3774733 rs4855843 rs9833611 rs4855873 rs11718165 rs17595772 rs11711536 rs115261880 rs4459909 rs9827708 rs6773518 rs7643586 rs6803222 rs11130228 rs9858542 rs7614725 rs12496973 rs11130213 rs2230590 rs4855877 rs9837341 rs34614773 rs1464566 rs2252833 rs11130192 rs7372730 rs7374277 rs2172252 rs6446277 rs9812791 rs13316695 rs7428430 rs114953223 rs3811696 rs4688689 rs55957735 rs9873183 rs6785549 rs9858280 rs2526748 rs3924463 rs1062633 rs62259939 rs3811695 rs6802890 rs13085791 rs7372966 rs7429353 rs3774758 rs7372725 rs11130196 rs1131095 rs6797765 rs11130227 rs4283605 rs2117939 rs17650792 rs3733135 rs9822268 rs12489092 rs4855864 rs3870337 rs7645445 rs6784820 rs9836291 rs12488065 rs6446274 rs3870338 rs11712569 rs1464567 rs4395393 rs62261185 rs7371895 rs4241406 rs1568661 rs1568662 rs73074855 rs9858213 rs885592 rs4855861 rs4855859 rs9848497 rs11130202 rs4688758 rs7637999 rs7643845 rs4855866 rs11720264 rs11130194 rs2312461 rs9852529 rs35701831 rs4855855 rs1050088 rs7634084 rs10865955 rs13078949 rs9855505 rs4855839 rs13096760 rs3877784 rs3197999 rs7637665 rs74433784 rs7631908 rs35441946 rs11130224 rs11708955 rs13090388 rs9856572 rs62262093 rs7635002 rs59152804 rs41290716 rs4688760 rs2624844 rs6795703 rs11713193 rs11130206 rs62262683 rs4855836 rs7614738 rs6808044 rs1464568 rs62259942 rs2526747 rs62262676 rs11130193 rs62262682 rs11721204 rs2624826 rs62259945 rs76424424 rs9812936 rs2247510 rs2280406 rs2856238 rs9853458 rs62262727 rs12381242 rs114093899 rs1061474 rs67070774 rs6446197 rs7061 rs12634780 rs1138536 rs79828036 rs2624848 rs9681286 rs11709503 rs62262114 rs2624829</t>
  </si>
  <si>
    <t>rs7623687 rs73077157 rs73088122 rs6774721 rs111271782 rs73079003 rs7638643 rs73079014 rs9814873 rs35261698 rs10640 rs6779524 rs73088161 rs9858418 rs1801143 rs11706370 rs11719996 rs34196454 rs111533129 rs9878943 rs111903592 rs7622302 rs35169793 rs13087851 rs6766131 rs17080528 rs7633271 rs9818590 rs6809216 rs1987628 rs6793308 rs67485053 rs9821311 rs34588335 rs9827021 rs11716974 rs11715915 rs6997 rs3811699 rs1800668 rs11922013 rs34484573 rs9875617 rs6766581 rs1050450 rs34363169 rs6446264 rs6797664 rs3926569 rs9850072 rs6446272 rs9871380 rs9859556 rs13079082 rs7648841 rs143311886 rs11130203 rs13086611 rs9853683 rs9811982 rs9841110 rs12330269 rs11713474 rs67216675 rs4625 rs34293138 rs7630869 rs7623659 rs71324962 rs7646366 rs11720597 rs13062429 rs3811697 rs71324979 rs13079643 rs73074830 rs34427167 rs35115732 rs35999162 rs11926781 rs9837027 rs13064576 rs34762726 rs6770670 rs9862080 rs11917431 rs9824092 rs1128535 rs695238 rs11921590 rs11711536 rs1873625 rs11710037 rs9833611 rs9823546 rs9827708 rs13085679 rs6803222 rs7648987 rs7614725 rs9882740 rs9837341 rs6446277 rs11709525 rs11718165 rs9858280 rs9858542 rs2246832 rs7645061 rs11130213 rs10865958 rs2271961 rs2352974 rs2172252 rs9812791 rs13316695 rs10582618 rs6775384 rs2234391 rs11712569</t>
  </si>
  <si>
    <t>RNF123</t>
  </si>
  <si>
    <t>rs7613875 rs6446190 rs2856234 rs2240329 rs9861216 rs9814664 rs11713562 rs2624825 rs6446193 rs2681778 rs7650214 rs2071206 rs66851636 rs11130229 rs35065728 rs11925192 rs4688756 rs6771546 rs2624843 rs11130226 rs55751738 rs11130233 rs7621026 rs2526748 rs11130228 rs12496973 rs2252833 rs11130227 rs2624844 rs6765484 rs3733133 rs2353586 rs2245365 rs9866695 rs9810125 rs9311446 rs4688755</t>
  </si>
  <si>
    <t>rs6446190 rs2856234 rs2681778 rs2240329 rs9861216 rs9814664 rs11713562 rs2624825 rs6446193 rs11130229 rs11925192 rs7650214 rs2071206 rs66851636 rs4688756 rs6771546 rs2624843 rs11130226 rs55751738 rs11130233 rs35065728 rs7621026 rs11130228 rs12496973 rs2252833</t>
  </si>
  <si>
    <t>RBM6</t>
  </si>
  <si>
    <t>rs116843064 rs12979798 rs2396141 rs10406499 rs62117527 rs12150986 rs35279560 rs74351035 rs2967605 rs12975669 rs34244685 rs17159303 rs34445564 rs17159302 rs17160520 rs3794997 rs2230876 rs74180130 rs890849 rs3764570 rs12609437 rs59372292 rs73000664 rs2913967 rs2967612 rs2913968 rs2967607 rs11259985 rs2967610 rs2913972 rs2967608 rs35562870 rs11670119 rs11670118 rs11666117 rs2081197 rs2913973 rs11259983 rs2913969 rs1599870 rs2967778 rs17160495 rs34337793 rs10410840 rs11259979 rs2967777 rs2303110 rs7508201 rs17160491 rs1808536 rs12609352 rs17160489 rs890858 rs11881473 rs77195150 rs754671 rs2913982 rs2913980 rs2913923 rs2967771 rs2277987 rs2241588 rs2972585 rs1975029 rs3111576 rs73501545 rs35137994 rs2013694 rs2967776 rs1136888 rs36113035 rs28364584 rs57192995 rs62117513 rs74377788 rs10404380 rs111500536 rs7259200</t>
  </si>
  <si>
    <t>rs116843064</t>
  </si>
  <si>
    <t>RAB11B</t>
  </si>
  <si>
    <t>rs11066188 rs17696736 rs3519 rs12427185 rs17630235 rs11066320 rs12579851 rs74187049 rs77522654 rs16941909 rs12423268 rs12423572 rs3741993 rs12579336 rs11066308 rs57866673 rs77176084 rs12422941 rs75645582 rs79540372 rs12579123 rs58249241 rs60082293 rs58116261 rs74237641 rs2293432 rs76296879 rs78866396 rs12580428 rs12423190 rs7953257 rs74636821 rs7972486 rs60808588 rs79271898 rs60998439 rs4357753 rs79761579 rs57929857 rs77468840 rs12582819 rs58886972 rs2272308 rs58805176 rs12423788 rs7310545 rs74237645 rs76957512 rs11066236 rs12582100 rs75919415 rs78745958 rs56768778 rs60728177 rs80104974 rs60902179 rs6489824 rs74531234 rs7970181 rs11066283 rs7295294 rs6489830 rs7965087 rs59131168 rs58368428 rs74534169 rs73421065 rs12425405 rs79976090 rs12426312 rs12423689 rs58742238 rs57168159 rs7973898 rs61012856 rs7970397 rs12580175 rs7309841 rs12579799 rs6489837 rs78729142 rs11066117 rs12422864 rs12578195 rs57439171 rs7959011 rs11066118 rs77809791 rs7134638 rs11066119 rs60690688 rs7296841 rs12423968 rs10849992 rs7316650 rs7312472 rs12423699 rs7313773 rs7132863 rs11066127 rs12423960 rs12424641 rs12426505 rs7952986 rs1880871 rs12312538 rs12300496 rs58047810 rs7316563 rs11066128 rs7314232 rs6489836 rs11066120 rs1859246 rs57196059 rs12302278 rs7958596 rs11066260 rs28551113 rs12322102 rs57253991 rs9705607 rs7965261 rs11066264 rs10161290 rs2285809 rs11066126 rs61712778 rs7314031 rs60569935 rs78831907 rs7296050 rs7959454 rs7970242 rs7964647 rs12425329 rs77502429 rs57617581 rs57785510 rs12319718 rs60258199 rs7316689 rs7973349 rs6489839 rs11066309 rs11066301 rs59036878 rs10850045 rs2891397 rs7965844 rs11066330 rs11066254 rs10850057 rs2383999 rs4767908 rs10850043 rs10850014 rs73423235 rs11066257 rs7302370 rs10850007 rs11066344 rs9971833 rs2079175 rs7965368 rs2339942 rs1980364 rs79582004 rs2301723 rs57646770 rs12423126 rs10850023 rs11066342 rs4766764 rs7979255</t>
  </si>
  <si>
    <t>rs11066188 rs17696736 rs11066320</t>
  </si>
  <si>
    <t>PTPN11</t>
  </si>
  <si>
    <t>rs6767060 rs10512990 rs6799056 rs6793835 rs9647335 rs67109185 rs13081671 rs9870122 rs6786582 rs67589653 rs28535121 rs10222451 rs6792630 rs9834966 rs1393786 rs28669017 rs13068210 rs9848926 rs6799320 rs35352346 rs12330335 rs13082532 rs6439629 rs13079205 rs6769762 rs28519617 rs9653930 rs12695644 rs34864445 rs13321220 rs34894639 rs61791721 rs571513 rs9881400 rs1393787 rs28631273 rs61789562 rs4678322 rs3905668 rs1403763 rs61789561 rs56398805 rs6799517 rs35087366 rs35320690 rs9865841 rs9840812 rs33999043 rs28509770 rs28875187 rs56308637 rs4431046 rs9852406 rs9818740 rs6779146 rs13081352 rs4678361 rs61791757 rs6779727 rs7644541 rs1145101 rs13059045 rs10049233 rs13082684 rs61789643 rs10048942 rs6787409 rs61789642 rs28576629 rs1154988 rs667920 rs687339 rs1403767 rs2655008 rs7628848 rs696517 rs6774226 rs13071085 rs645040 rs10512987 rs9837224 rs73222236 rs698270 rs9867368 rs9875207 rs13088093 rs6784219 rs9827662 rs6775778 rs6789488 rs6774621 rs113021516 rs866782 rs28478252 rs6783337 rs9809184 rs610860 rs34154714 rs17252498 rs67214626 rs61789601 rs3821445 rs9826454 rs28396702 rs895893 rs483465 rs35188750 rs9872326 rs9860801 rs9826146 rs9833162 rs9819496 rs6804194 rs9850383 rs7622833 rs35058853 rs9868120 rs655720 rs34379561 rs9853387 rs9831321 rs489398 rs6766450 rs6776841 rs11715257 rs9866535 rs1278719 rs9812513 rs534944 rs10512981 rs16843509 rs9843348 rs6439638 rs34031772 rs9810051 rs1568349 rs56251259 rs5026242 rs28570106 rs6805316 rs17200216 rs9820189 rs7638129 rs55797013 rs9820621 rs9843801 rs6802139 rs9876837 rs9811261 rs6773469 rs9819988 rs9872178 rs9813082 rs7609938 rs1711171 rs12695645 rs6762209 rs66544356 rs523118 rs9864656 rs1279840 rs1618069 rs1711161 rs9877191 rs1153871 rs1279425 rs34485548 rs13316214 rs7628146 rs34165586 rs35375192 rs34757183 rs9857579 rs9837158 rs34282798 rs606725 rs28634226 rs9844478 rs9823373 rs632016 rs9814505 rs56807950 rs59063369 rs9849088 rs9818536 rs7650071 rs13434196 rs665200 rs9819060 rs9839259 rs576771 rs2204259 rs7640153 rs6779603 rs71336055 rs7648146 rs9833799 rs35896773 rs9829476 rs13072038 rs9829329 rs7625040 rs34324561 rs9813115 rs9824558 rs511154 rs9820057 rs35326900 rs9866840 rs4718 rs9819707 rs2400648 rs7626676 rs4678428 rs12330820 rs28453905 rs55678980 rs9864775 rs7623721 rs1401545 rs9877722 rs9818786 rs9870825 rs13322891 rs9812579 rs9875948 rs9834624 rs9846137 rs1113211 rs9854494 rs9864514 rs9844666 rs9851361 rs9826806 rs9858063 rs7653249 rs10212558 rs9833699 rs9870581 rs9837855 rs28855968 rs9839838 rs1604793 rs34168675 rs34913797</t>
  </si>
  <si>
    <t>rs9647335 rs61791721 rs2400727 rs34894639 rs571513 rs4678322 rs9865841 rs61789561 rs9840812 rs6779146 rs4431046 rs33999043 rs61791757 rs4678361 rs7644541 rs1154988 rs6779727 rs687339 rs61789562 rs1145101 rs667920 rs35087366 rs645040</t>
  </si>
  <si>
    <t>PPP2R3A</t>
  </si>
  <si>
    <t>rs112872951 rs11656232 rs72844239 rs11079536 rs146056709 rs1962147 rs1991401 rs17650301 rs1122800 rs1867624 rs4968720 rs8070460 rs6504213 rs6504214 rs72844235 rs12945965 rs8080754 rs4968721 rs72844234 rs9902260 rs8076821 rs1050382 rs8080651 rs9892887 rs4246421 rs34228997 rs1867625 rs9303469 rs9303470 rs2070783 rs12452448 rs6504215 rs4791276 rs7216375 rs1108592 rs9897901 rs12936766 rs2070784 rs6504218 rs7224140 rs12941186 rs6504212 rs8081647 rs7214769 rs6809 rs147611681 rs2812 rs6808 rs112591191 rs7214643 rs12941698 rs8072421 rs2331555 rs6504207 rs7212377 rs141477946 rs35528570 rs145120620 rs28670385 rs1108591 rs1140409 rs62071608 rs143222942 rs1470453 rs62073201 rs4968719 rs1822954 rs10853051 rs113470307 rs7217643 rs4566244 rs8075618 rs9892152 rs59716891 rs11870905 rs571901938 rs76708468 rs8066808 rs6504260 rs196919 rs34256409 rs9915020 rs940744 rs186068685 rs144828660 rs149979263 rs196934 rs7213889 rs145656236 rs140491076 rs62071613 rs45495798 rs62071612 rs62071611 rs6504217 rs8072509 rs45588632 rs62071607 rs4968716 rs142329769 rs57767539 rs11655020 rs145356927 rs57187716 rs139774159 rs8081216 rs112671290 rs4968717 rs139043515 rs1867621 rs9890187 rs6416941 rs903284 rs149852206 rs117336153 rs11867511 rs77371383 rs1474398 rs67294917 rs940743 rs17564034 rs59719244 rs117877745 rs140113502 rs2331552 rs7359646 rs142251876 rs4968714 rs9899928 rs4968708 rs145767131 rs12937767 rs4968615 rs2166290 rs9907343 rs76237288 rs62073216 rs118085604 rs9905854 rs8076550 rs2166293 rs4968702 rs9902804 rs1830052 rs8069038 rs9913309 rs1983463 rs35757538 rs4968711 rs4968611 rs7225824 rs940742 rs2877420 rs9901826 rs79593721 rs11655898 rs11079525 rs117563545 rs11654583 rs35981688 rs113336518 rs2331414 rs2177740 rs11654729 rs112148318 rs7207913 rs7221302 rs8080870 rs9303475 rs8082258 rs112450872 rs9895772 rs7219666 rs7222542 rs7208408 rs192879562 rs10468563 rs9902065 rs118065974 rs6504245 rs196916 rs9899337 rs6504243 rs6504242 rs7210589 rs113252144 rs7225262 rs9905255 rs11079532 rs72844242 rs6504263 rs7342831 rs535468739 rs1976269 rs17850455 rs1880590 rs4968704 rs1983464 rs11654433 rs5022415 rs9900195 rs62071604 rs8072460 rs9900607 rs2676298 rs78683365 rs139888593 rs149306175 rs143295291 rs17562530 rs142117195 rs7503878 rs8065394 rs141384496 rs7208940 rs12952192 rs61271100 rs11655833 rs117377925 rs28469319 rs61467945 rs8068184 rs8064907 rs8073637 rs8068451 rs9902749 rs117557702 rs7225611 rs8068773 rs4968715 rs75980081 rs4453564 rs8068867 rs58006129 rs9903807 rs1543267 rs17563098 rs1991403 rs9303473 rs8074838 rs4791249 rs111740887 rs2075551 rs6504237 rs12948019 rs16947882 rs6504238 rs16947825 rs2075550 rs58451379 rs79078130 rs62071591 rs17685355 rs4791250 rs11868185 rs73992930 rs113008631 rs62072157 rs2075552 rs4968713 rs58623685 rs62071594 rs116960479 rs9910274 rs11657752 rs12326004 rs34761362 rs8068147 rs3744282 rs62071593 rs7359586 rs1874087 rs56410881 rs35122942 rs11649808 rs112928432 rs56322039 rs9906962 rs117839365 rs7209842 rs75555265 rs11079545 rs111854052 rs75460290 rs181407211 rs62073272 rs6504209 rs35130720 rs8073966 rs57166100 rs62073135 rs11652805 rs34238089 rs62071588 rs62073336 rs111925134 rs62071592 rs1969175 rs62071590 rs139863848 rs57742155 rs62073286 rs9899505 rs6504252 rs58143898 rs36067960 rs141799293 rs28735330 rs11650325 rs144830625 rs12941507 rs76535058 rs11079531 rs146660438 rs142940265 rs9905975 rs28626003 rs113196172 rs9894498 rs9902657 rs61509391 rs9915932 rs9895689 rs144783278 rs7208916 rs7211732 rs113722292 rs7224616 rs9915866 rs79723516 rs8078904 rs118011124 rs77890766 rs78666610 rs113295273 rs12103810 rs61409883 rs9913177 rs78754136 rs17685439 rs112616321 rs146971779 rs149902632 rs9914202 rs112909827 rs7215528 rs7216877 rs9889389 rs77363502 rs7211178 rs113545221 rs9906016 rs8074368 rs77804770 rs9905159 rs7218639 rs7212449 rs12950385 rs113192243 rs12950741 rs2140827 rs1608815 rs1543268 rs4968703 rs7210217 rs8068412 rs117752092 rs28411155 rs3863513 rs9900810 rs4968614 rs7406718 rs12941493 rs9915054 rs11652931 rs62073139 rs149600919 rs4968612 rs940745 rs12951402 rs35292793 rs12940427 rs77366070 rs35748504 rs8070545 rs6504266 rs12936695 rs76959113 rs4968712 rs186346374 rs112385672 rs140391998 rs7208822 rs62073282 rs12941171 rs7213582 rs4968707 rs903287 rs62073280 rs10853047 rs35020254 rs62073283 rs62073284 rs35001236 rs149440660 rs7503832 rs12948710 rs16947497 rs62073281 rs9303468 rs117628324 rs12944772 rs8081474 rs62073261 rs62073215 rs998579 rs59403188 rs12948418 rs35742188 rs34569554 rs35011716 rs11656678 rs6504248 rs2077041 rs62073275 rs118141221 rs16947494 rs1550796 rs2331556 rs11654730 rs1550795 rs67542101 rs35355477 rs147227884 rs35575637 rs67115810 rs35939580 rs62073285 rs7214073 rs28622424 rs3960393 rs12946305 rs12938589 rs6504202 rs62073277 rs34835781 rs196914 rs4968700 rs2047152 rs35093417 rs12953318 rs60276348 rs12939726 rs2270524 rs11651681 rs16947446 rs3803813 rs59490819 rs58511951 rs1550793 rs7214198 rs16947438 rs12941242 rs12938922 rs190886664 rs117642070 rs1550794 rs143454479 rs59298349 rs62071586 rs9905640 rs11871007 rs8064899 rs117476591 rs8069428 rs117353725 rs6504233 rs2068162 rs58642235 rs58671384 rs145262989 rs6504231 rs753917 rs8069702 rs116880481 rs79612296 rs2869067 rs12938666 rs112551002 rs8068311 rs7221879 rs3744409 rs9908620 rs1427463 rs7214385 rs9902418 rs16947430 rs8069026 rs8072051 rs56253541 rs9893965 rs7214806 rs7209315 rs2872315 rs8071958 rs7225672 rs9897606 rs6504232 rs7213085 rs9908927 rs8078621 rs7223078 rs6504234 rs9905689 rs7221427 rs9905016 rs41553317 rs9908001 rs2331413 rs2005538 rs71379903 rs71377802 rs60963878 rs12600679 rs138661669 rs17649325 rs79287464 rs34887875 rs71377731 rs3744283 rs41563537 rs7214650 rs77169312 rs34313633 rs17563780 rs35048108 rs71377728 rs2068163 rs10512499 rs17563641 rs12939351 rs62073208 rs71377801 rs1867622 rs35585220 rs1867623 rs12937969 rs35891667 rs10512501 rs35119739 rs36038025 rs33984805 rs12937695 rs35516662 rs141090908 rs112507195 rs7225993 rs16947528 rs75977036 rs34575274 rs2278680 rs146713346 rs756277 rs11655248 rs4791270 rs57676627 rs12945457 rs79877121 rs1811646 rs11650900 rs147592991 rs12944252 rs9897203 rs117024269 rs62071587 rs113318528 rs9909119 rs9894436 rs9907556 rs9904103 rs9896462 rs9911864 rs150525572 rs111713738 rs74414615 rs16947425 rs12939850 rs56404103 rs79167416 rs190121808 rs59179879 rs117085470 rs11079526 rs80277225 rs67356266 rs9896542 rs9898035 rs139719563 rs11654647 rs9913400 rs75020760 rs74787440 rs150338433 rs143852411 rs57743157 rs2676293 rs6504250 rs12938079 rs139281559 rs8075518 rs139681732 rs141330158 rs78699916 rs2676289 rs145910611 rs17651039 rs76014650 rs73328128 rs9915750 rs11659074 rs7219070 rs4968607 rs74809290 rs141138426 rs9889475 rs114845193 rs9889683 rs2676294 rs2428352 rs3785561 rs75933115 rs2521818 rs9897159 rs1972952 rs9890520 rs12602053 rs1010940 rs55701964 rs139090382 rs75916382 rs11079527 rs2331542 rs142175716 rs12452316 rs2521827 rs2166291 rs4968693 rs9915286 rs2166292 rs7208634 rs2877418 rs11653958 rs9915598 rs9906927 rs72849225 rs8071495 rs9907623 rs4968694 rs112913744 rs4968610 rs9912301 rs112558362 rs9904908 rs2331553 rs903288 rs903286 rs8074040 rs3826339 rs4791265 rs138858483 rs10853048 rs1867619 rs1880594 rs1880591 rs1568875 rs757059 rs8066455 rs73333920 rs4968698 rs73333917 rs8071264</t>
  </si>
  <si>
    <t>rs11079536 rs1962147 rs1122800 rs8070460 rs1867624 rs4968720 rs6504213 rs6504214 rs9902260 rs8076821 rs4968721 rs1050382 rs8080754 rs34228997 rs9303469 rs9303470 rs12452448 rs2070783 rs7216375 rs1108592 rs12936766 rs9897901 rs2070784 rs6504218</t>
  </si>
  <si>
    <t>POLG2</t>
  </si>
  <si>
    <t>rs56170783 rs17114046 rs9970807 rs72664332 rs72664335 rs72664355 rs56348932 rs2404715 rs56186267 rs72664341 rs55869368 rs72664353 rs72664324 rs72664318 rs56322312</t>
  </si>
  <si>
    <t>rs56170783 rs17114046 rs9970807 rs72664332 rs72664335 rs72664355 rs56348932 rs2404715 rs56186267 rs72664354 rs72664341 rs55869368</t>
  </si>
  <si>
    <t>PLPP3</t>
  </si>
  <si>
    <t>rs79780963 rs2067831 rs35041090 rs17573075 rs4918065 rs2902638 rs4918069 rs1980653 rs4918068 rs12414777 rs34887477 rs61277100 rs34300861 rs4918067 rs2067832 rs58543155 rs35223321 rs77787671 rs9325507 rs113970872 rs11191519 rs11191515 rs10883942 rs11191517 rs11191849 rs3814220 rs10883943 rs10883940 rs11191843 rs11191847 rs11191848 rs2273698 rs12221335 rs11191846 rs11191514 rs10883941 rs113554404 rs11191505 rs12219304 rs7100920 rs74444347 rs77420391 rs11191502 rs12220375 rs61861137 rs11191499 rs11191593 rs79237883 rs11191587 rs11191522 rs11191531 rs10883835 rs11191521 rs112390216 rs34747231 rs61861138 rs11191474 rs10883832 rs11191475 rs11191568 rs12219027 rs11191454 rs7475853 rs79993475 rs10883815 rs112913898 rs11191555 rs79680647 rs10883806 rs12413046 rs79082900 rs9633712 rs11191484 rs11191479 rs77602510 rs12416331 rs11191548 rs17094683 rs12412038 rs11191574 rs10509759 rs11191558 rs11191557 rs12221064 rs75970938 rs112699822 rs5011520 rs10883808 rs79668541 rs11191472 rs10883798 rs17115213 rs12413409 rs11191575 rs78260931 rs11191582 rs77860422 rs1060240 rs11191551 rs112314091 rs732998 rs12221193 rs12220743 rs12411886 rs78821730 rs11191560 rs17879819 rs3781285 rs12217501 rs11191453 rs4568943 rs943037 rs11191841 rs12219901 rs77180047</t>
  </si>
  <si>
    <t>rs77787671 rs113970872 rs11191519 rs11191517 rs11191515 rs12221335 rs11191514 rs113554404 rs11191505 rs74444347 rs11191502 rs11191499 rs12219304 rs112390216 rs12414777 rs77420391 rs12220375 rs79780963 rs11191522 rs11191474 rs11191475 rs11191531 rs11191454 rs7475853 rs11191521 rs10883815 rs11191587 rs11191593 rs10883806 rs79237883 rs112913898 rs12219027 rs11191484 rs10883835 rs11191479 rs77602510 rs34747231 rs10509759 rs10883832 rs12221064 rs11191568 rs112699822 rs5011520 rs10883808 rs11191472 rs12413409 rs79680647 rs17115213 rs11191548 rs79993475 rs78260931 rs75970938 rs17094683 rs11191555 rs12413046 rs77860422 rs112314091 rs11191574 rs12221193 rs79668541 rs79082900 rs12411886 rs78821730 rs9633712 rs11191551 rs12416331 rs11191558 rs11191557 rs12220743 rs17879819 rs12412038 rs11191575 rs11191453 rs11191582 rs1060240 rs4568943 rs10883798 rs732998 rs12217501 rs17884001 rs3781285 rs11191560 rs943037 rs12219901 rs77180047</t>
  </si>
  <si>
    <t>PDCD11</t>
  </si>
  <si>
    <t>rs10919095 rs1080266 rs10919134 rs929132 rs10919133 rs10800429 rs1140523 rs7413522 rs10919135 rs10800434 rs10800431 rs1517749 rs1517750 rs4534447 rs2090514 rs10737545 rs12085114 rs10919130 rs61806987 rs1011638 rs1856302 rs7547686 rs9887925 rs3766077 rs61808872 rs34599560 rs11810319 rs12080100 rs12065226 rs4656661 rs12140995 rs61808871 rs10800413 rs4656668 rs10919099 rs12066375 rs10919101 rs6427180 rs10800423 rs4656665 rs10800432 rs6688038 rs929133 rs10919144 rs3753297 rs1320968 rs2420010 rs10800407 rs1358712 rs9887854 rs6688139 rs12143135 rs4656662 rs2012763 rs12081283 rs12140967 rs12084549 rs1320967 rs10800419 rs9887916 rs2300159 rs10919076 rs12141151 rs4656181 rs11808938 rs12089118 rs12123168 rs12121395 rs12141917 rs12145969 rs11809256 rs4445529 rs10919106 rs6703463 rs11802143 rs6679084 rs4385775 rs12084957 rs36079696 rs10919108 rs12059281 rs12724093 rs10800421 rs2420012 rs10800420 rs10800415 rs12126266 rs12741540 rs10919107 rs12740040 rs12751062 rs72700019 rs12745997 rs12121346 rs7541700 rs3753300 rs7526721 rs6704482 rs4656667 rs12092528 rs1830492 rs12082618 rs10919094 rs10442644 rs12143131 rs7519279 rs12736723 rs12129969 rs12568636 rs9887903 rs9887857 rs10800406 rs4140540 rs3766053 rs2179492 rs3766054 rs12730920 rs1419323 rs3766055 rs7529937 rs1419324 rs12129979 rs10919086 rs3766066 rs12744655 rs12082810 rs12135928 rs4656653 rs12730917 rs35159355 rs12145939 rs12354315 rs12086983 rs745922 rs2143287 rs4656664 rs12118611 rs12125501 rs12072226 rs7552484 rs61808940 rs12129567 rs7541564 rs10919083 rs1320965 rs35271076 rs72700059 rs12129132 rs61806242 rs12751407 rs12116683 rs61806989 rs12076469 rs35539429 rs12124064 rs111673464 rs141947209 rs12118645 rs12140572 rs12144230 rs2157597 rs12743588 rs34408435 rs12745978 rs35393101 rs1936533 rs4656656 rs12122348 rs7516097 rs12117559 rs34248820 rs35220898 rs12723917 rs12067018 rs17349579 rs12117362 rs113799014 rs12145897 rs12120960 rs12142784 rs4656669 rs12731520 rs3820056 rs12143963 rs4589164 rs932394 rs12751571 rs61806244 rs12756799 rs1830495 rs12145193 rs12127613 rs61808870 rs35091267 rs12125057 rs11802117 rs12067072 rs17349271 rs3766061 rs61806209 rs35458577 rs12736817 rs17345170 rs35133990 rs4656660 rs12116551 rs12724863 rs12130764 rs10800412 rs12075832 rs12083287 rs12130858 rs909930 rs909929 rs3766069 rs3766067 rs4656659 rs909931 rs12747242 rs143720864 rs12127305 rs12126032 rs12562404 rs3766062 rs35249110 rs10919090 rs10800411 rs10800410 rs2032044 rs140093164 rs3766070 rs3766071 rs12750161 rs12071277 rs35447001 rs3766065 rs12734206 rs12724802 rs12744341 rs12724812 rs958581 rs1830494 rs34016668 rs71635617 rs12744184 rs7533349 rs12124168 rs3766059 rs35631014 rs3820053 rs12124144 rs12057856 rs7518554 rs4656655 rs12120493 rs7541675 rs10919082 rs6695252 rs6695177 rs34250651 rs3766060 rs12125985 rs12125921 rs4656657 rs932395 rs12065884 rs2050119 rs3737681 rs12072953 rs35774511 rs4656654 rs12143790 rs1830493 rs61808905 rs12741323 rs12735503 rs17349439 rs12144705 rs745921 rs143330692 rs12755385 rs67485965 rs12564596 rs12753816 rs12740501 rs2179491 rs12086292 rs12736110 rs61806208 rs3766090 rs12121185 rs12739337 rs17349467</t>
  </si>
  <si>
    <t>rs10919095 rs1080266 rs12085114 rs7547686 rs34599560 rs3766077 rs12065226 rs61808872 rs11810319 rs10800418 rs12066375 rs12080100 rs4656661 rs12140995 rs61808871 rs10800413 rs4656668 rs10919099 rs10919101 rs4656665 rs10919134 rs6427180 rs929132 rs10919133 rs10800429 rs1140523 rs6688038 rs7413522 rs10919135 rs10800434 rs10800431 rs1517750 rs1517749 rs3753297 rs4534447 rs2090514 rs10737545 rs6688139 rs4656662 rs2012763 rs12081283 rs10919130 rs12084549 rs10800419 rs2300159 rs12141151 rs4656181 rs1011638 rs11808938 rs6703463 rs12121395 rs12141917 rs12123168 rs12145969 rs11809256 rs4445529 rs11802143 rs10919106 rs6679084 rs4385775 rs12084957 rs10800421 rs2420012 rs10800420 rs12059281 rs36079696 rs10919108 rs12724093 rs10800415 rs12126266 rs12741540 rs10919107 rs12740040 rs1320968 rs2420010 rs10800407 rs10800423 rs12751062 rs1358712 rs72700019 rs9887854 rs12143135 rs12745997 rs1856302 rs34332810 rs12140967 rs1320967 rs12121346</t>
  </si>
  <si>
    <t>NME7</t>
  </si>
  <si>
    <t>rs175016 rs11622696 rs10131894 rs175040 rs175036 rs91144 rs175047 rs12882664 rs3742771 rs175037 rs175015 rs1047418 rs12889472 rs2024653 rs1043674 rs4903284 rs12589376 rs876402 rs12897094 rs12589815 rs1071989 rs12435391 rs12890371 rs12433849 rs175057 rs4903289 rs4903288 rs910316 rs12889309 rs9805979 rs7147118 rs4899546 rs10146482 rs2268617 rs10142626 rs10142865 rs4903281 rs4903275 rs28626045 rs4903285 rs7156328 rs11623413 rs2098297 rs12879542 rs10148504 rs3742773 rs11159117 rs8003506 rs175045 rs10149551 rs12589876 rs10246 rs7142235 rs2010678 rs7156105 rs11159116 rs10143132 rs10129657 rs10138183 rs4899545 rs8017642 rs7145159 rs11845639 rs3742778 rs175039 rs175499 rs12882111 rs175034 rs175071 rs175080 rs10149362 rs7303 rs12588981 rs8013780 rs10140851 rs175074 rs175048 rs10136948 rs175072 rs10141345 rs3742780 rs2080201 rs175470 rs108621 rs10146098 rs175510 rs175042 rs6574205 rs175059 rs175065 rs175055 rs175484 rs175012 rs10142770 rs175490 rs12886768 rs175424 rs175049 rs175044 rs175064 rs4322591 rs175457 rs175444 rs175435 rs175077 rs4903279 rs175084 rs4899544 rs11629079 rs108622 rs175472 rs4903290 rs4556 rs735452 rs12588240 rs175438 rs1180603 rs12590452 rs175476 rs449131 rs449130 rs11623873 rs175478 rs149219 rs175043 rs2268620 rs61980828 rs13712 rs1955474 rs175460 rs175483 rs11159119 rs12894419 rs175494 rs12894709 rs398896 rs175425 rs424120 rs1548807 rs175422 rs12880739 rs4903280 rs175442 rs13099 rs175443 rs10149880 rs175078 rs175436 rs7156089 rs175426 rs175508 rs175448 rs2268619 rs175479 rs96358 rs175076 rs175432 rs1807938 rs175492 rs2268621 rs2300601 rs2268618 rs175502 rs175512 rs175496 rs175498 rs175469 rs119076 rs175453 rs175450 rs8019716 rs8005138 rs2098252 rs28687415 rs175449 rs7156476 rs2098251 rs175035 rs175001 rs11625758 rs175451 rs174999 rs175085 rs175002 rs174998 rs2159904 rs12879725 rs175505 rs10162358 rs174997 rs1860935 rs174995</t>
  </si>
  <si>
    <t>rs11622696 rs175016 rs175040 rs175036 rs91144 rs3742771 rs175047 rs12882664 rs1047418 rs175015 rs12889472 rs175037 rs1043674 rs2024653 rs12589376 rs4903284 rs876402 rs12435391 rs12589815 rs12897094 rs1071989 rs12890371 rs4903289 rs12433849 rs4903288 rs910316 rs9805979 rs12889309 rs7147118 rs2268617 rs4903281 rs4899546 rs10131894 rs175057 rs7156328 rs10146482 rs4903275 rs10142626 rs3742773 rs10142865 rs12879542 rs4903285 rs28626045 rs2098297 rs12589876 rs10246 rs11623413 rs10148504 rs10149551 rs10143132 rs8003506 rs7145159 rs7156105 rs7142235 rs11159117 rs175045 rs8017642 rs2010678 rs11845639 rs10129657 rs4899545 rs11159116 rs10138183 rs3742778 rs175499 rs175039 rs10149362 rs7303 rs175080 rs175034 rs175071 rs10140851 rs10141345 rs3742780 rs175007 rs10136948 rs2080201 rs175074 rs12882111 rs175048 rs175470 rs175072 rs10146098 rs8013780 rs175484 rs12588981 rs175510 rs108621 rs175042 rs175059 rs175490 rs175065 rs175055 rs175012 rs6574205 rs175424 rs12886768 rs10142770 rs175444 rs175435 rs175457 rs175049 rs175064 rs175044 rs175084 rs4903279 rs4322591 rs4899544 rs175077 rs11629079 rs108622 rs735452</t>
  </si>
  <si>
    <t>NEK9</t>
  </si>
  <si>
    <t>rs117518412 rs139043947 rs117529804 rs4822099 rs1989202</t>
  </si>
  <si>
    <t>rs117518412 rs117529804 rs4822099 rs1989202</t>
  </si>
  <si>
    <t>NDUFA6</t>
  </si>
  <si>
    <t>rs11065979 rs11066188 rs2272308 rs74531234 rs7970181 rs7310545 rs6489830 rs7965087 rs6489824 rs73421065 rs7295294 rs57168159 rs7973898 rs7970397 rs7309841 rs6489837 rs12422864 rs58368428 rs7959011 rs12424641 rs11066117 rs57439171 rs11066118 rs11065991 rs7134638 rs11066119 rs7312472 rs58047810 rs7296841 rs10849992 rs7316650 rs7313773 rs7132863 rs11066127 rs12423960 rs12426505 rs6489836 rs7952986 rs1880871 rs12312538 rs12300496 rs60690688 rs7316563 rs7958596 rs11066128 rs1859246 rs57502306 rs7314232 rs57196059 rs12302278 rs11066260 rs28551113 rs3519 rs12322102 rs57253991 rs9705607 rs7965261 rs11066264 rs10161290 rs12427185 rs2285809 rs61712778 rs7314031 rs60569935 rs7296050 rs7959454 rs7970242 rs12579954 rs60505450 rs11065987 rs11066126 rs77422707 rs17696736 rs77502429 rs57617581 rs57785510 rs11066120 rs12425329 rs60258199 rs12319718 rs7316689 rs12579851 rs7964647 rs7973349 rs74187049 rs6489839 rs77522654 rs16941909 rs12423268 rs12423572 rs3741993 rs17630235 rs12579336 rs11066308 rs57866673 rs75645582 rs58249241 rs12579123 rs111707684 rs4766897 rs2293432 rs60082293 rs58116261 rs12580246 rs78866396 rs74237641 rs76296879 rs12580428 rs12423190 rs11066320 rs60808588 rs11513729 rs74636821 rs79540372 rs12422941 rs7972486 rs60998439 rs4357753 rs79271898 rs79761579 rs57929857 rs77468840 rs77030808 rs77176084 rs77211491 rs58886972 rs2283354 rs58805176 rs12582819 rs74237645 rs12423788 rs12582100 rs75919415 rs78745958 rs16941724 rs76957512 rs56768778 rs11066236 rs60728177 rs80104974 rs7953874 rs75480510 rs60902179 rs2013002 rs59131168 rs74534169 rs12425405 rs58742238 rs12426312 rs12423689 rs61012856 rs79976090 rs7953257 rs12580175 rs12578195 rs12579799 rs77809791 rs78729142 rs12423968 rs78831907 rs12306710 rs12423699 rs57186456 rs9971833 rs74849450 rs57976537 rs7970881 rs7302370 rs11066044 rs57303367 rs10849974 rs56884502 rs10849975 rs7314870 rs60661425 rs1981517 rs11066045 rs7137270 rs57427612 rs61547643 rs3213628 rs12307192 rs12306584 rs9971746 rs79453676 rs16941703 rs7970847 rs3177647 rs7306566 rs7976557 rs7307625 rs73422318 rs2879603 rs11066046 rs2097701 rs3782885 rs7965368 rs73422316 rs7297883 rs7297760 rs2158030 rs12426554 rs7134084 rs7135919 rs12322899 rs12313385 rs7980569 rs12426566 rs12302040 rs7296199 rs6489817 rs10849982 rs7974772 rs11066283 rs7306262 rs73424286 rs10849981 rs7315642 rs7294623 rs2238152 rs12307365 rs7310605 rs7961704 rs630616 rs57646770 rs695047 rs12423126 rs11066058 rs11609628 rs12296574 rs617044 rs2269802 rs602276 rs11066062 rs61440627 rs2269801 rs76122743 rs7488629 rs34028354 rs11066254 rs79463616 rs78783055 rs2339908 rs77177960 rs73426401 rs7309505 rs12319539 rs7313892 rs12319165 rs7295727 rs11066112 rs61612992 rs7973713 rs16941759 rs7300320 rs11066089 rs12427012 rs12427276 rs847895 rs59905228 rs11066077 rs57931035 rs76741465 rs2879604 rs12308660 rs11066078 rs10849985 rs11066111 rs7136469 rs12307393 rs12321677 rs3741998 rs7959619 rs12316525 rs73426314 rs7978737 rs10849984 rs112426410 rs7975437 rs3752630 rs3752631 rs440 rs77684561 rs11066095 rs111374400 rs73426310 rs73423235 rs12423061 rs7133881 rs7295665 rs12306814 rs73426362 rs7137889 rs10850014 rs56814171 rs9971871 rs7956483 rs60217649 rs7973309 rs12582376 rs11066257 rs1016078 rs441 rs12579298 rs7295001 rs57046217 rs58552361 rs7973337 rs12305667 rs35704336 rs1016079 rs80017658 rs10850007 rs7977009 rs75797656 rs11608345 rs11613713 rs6489832 rs7974550 rs7114 rs2339942 rs1980364 rs7959723 rs11066054</t>
  </si>
  <si>
    <t>rs11065979 rs11066188</t>
  </si>
  <si>
    <t>NAA25</t>
  </si>
  <si>
    <t>rs56937714 rs1060367 rs3745348 rs55957788 rs10427132 rs10401600 rs7246865 rs10412482 rs10421727 rs8101673 rs8106184 rs12461129 rs11666569 rs59243439 rs11669463 rs16981598 rs6512159 rs10424674 rs10408887 rs7252102 rs1379281 rs12461874 rs12459625 rs10423719 rs13346655 rs113073049 rs10469470 rs76678407 rs7249698 rs11086052 rs2278997 rs10401771 rs17454516 rs77491415 rs78090584</t>
  </si>
  <si>
    <t>rs56937714 rs1060367 rs3745348 rs55957788 rs10427132 rs10401600 rs7246865 rs10412482 rs10421727 rs8101673 rs11666569</t>
  </si>
  <si>
    <t>MYO9B</t>
  </si>
  <si>
    <t>rs2891168 rs10757277 rs4977574 rs10757278 rs10757279</t>
  </si>
  <si>
    <t>rs2891168 rs4977574</t>
  </si>
  <si>
    <t>MTAP</t>
  </si>
  <si>
    <t>rs28451064 rs9305545 rs9976596 rs9980618 rs9977093 rs9977419 rs60687229 rs762158 rs9982601</t>
  </si>
  <si>
    <t>rs28451064</t>
  </si>
  <si>
    <t>MRPS6</t>
  </si>
  <si>
    <t>rs7173743 rs4243085 rs4344704 rs12438645 rs11637783 rs1814880 rs1809414 rs7177201 rs11072799 rs1825086 rs1383634 rs1383635 rs12901228 rs4438276 rs3743058 rs57708073 rs1809412 rs12232282 rs2219939 rs11856441 rs28580532 rs2869862 rs28694044 rs2277547 rs12903542 rs12903249 rs4132786 rs4439728 rs4420501 rs11072812 rs5029904 rs62012628 rs11632020 rs59697303</t>
  </si>
  <si>
    <t>rs7173743 rs4344704</t>
  </si>
  <si>
    <t>MORF4L1</t>
  </si>
  <si>
    <t>rs2352974 rs7642934 rs2856234 rs2247036 rs7613875 rs2681778 rs6765484 rs4688686 rs2240329 rs9861216 rs9814664 rs73077157 rs11713562 rs3733133 rs2271961 rs2353586 rs2624825 rs6446193 rs6446190 rs11130229 rs2245365 rs9866695 rs9311446 rs4688755 rs7650214 rs7609971 rs2071206 rs66851636 rs11925192 rs2271960 rs9881008 rs2013208 rs7621352 rs2353587 rs4688756 rs2526751 rs1128535 rs695238 rs6771546 rs6446189 rs2624843 rs2624816 rs6772095 rs11130226 rs72942333 rs10049087 rs55751738 rs12485600 rs35065728 rs11130233 rs7621026 rs13060128 rs13085679 rs7648987 rs34831713 rs9853222 rs34080578 rs4688757 rs2353579 rs2526743 rs7645061 rs2624853 rs7628058 rs2526754 rs2883057 rs11130228 rs12496973 rs2246832 rs2252833 rs2240326 rs73079003 rs10865958 rs2240327 rs2301166 rs2071207 rs2624823 rs2526748 rs2624824 rs4688690 rs6767381 rs6780731 rs3774733 rs11130221 rs2008877 rs34451146 rs71324996 rs7634886 rs6446295 rs2234391 rs6792892 rs6809431 rs11130227 rs9859153 rs13063621 rs73079014 rs4688689 rs60205400 rs6766836 rs7431106 rs57648519 rs9882639 rs9865480 rs6775384 rs12496226 rs9871654 rs13316065 rs9814765 rs9819511 rs12490656 rs7638643 rs2681780 rs4688758 rs13086130 rs11130216 rs6804655 rs62260717 rs7428430 rs11714957 rs34484573 rs34735338 rs2681781 rs9850465 rs2624844 rs2307021 rs2280406 rs11717256 rs7634902 rs62260715 rs3749240 rs3749241 rs1049256 rs62260719 rs2352967 rs4459909 rs11920900 rs13084243 rs11130218 rs2291542 rs1317154 rs4855867 rs7635002 rs4768 rs7618501 rs4855841 rs4855862 rs11710675 rs2230590 rs11716575 rs1491986 rs4855866 rs9821675 rs11709680 rs7649348 rs9843653 rs11130214 rs9876508 rs11130194 rs9873183 rs11130219 rs13086465 rs9872864 rs10865955 rs7618519 rs35474403 rs1799845 rs143311886 rs11130196 rs4855850 rs2777888 rs9815766 rs34522271 rs11720264 rs3774758 rs7374183 rs35261599 rs7645445 rs7431078 rs10865959 rs1799843 rs2234385 rs35210174 rs62261185 rs7371895 rs3733135 rs1062633 rs73074830 rs7634084 rs34614773 rs6446187 rs1568662 rs7372730 rs7374277 rs62262670 rs885592 rs4855861 rs4855859 rs7637999 rs7643845 rs3924463 rs3811696 rs6785549 rs11130202 rs4241406 rs3811695 rs11130224 rs2276864 rs9848497 rs9856572 rs7372966 rs7429353 rs1050088 rs7372725 rs9810125 rs62262093 rs13096760 rs3877784 rs4855839 rs11717463 rs6802890 rs12489092 rs4855864 rs11130206 rs3870337 rs1317140 rs12488065 rs3870338 rs11130193 rs6795703 rs2014830 rs62260729 rs1568661 rs4855855 rs3749237 rs2312461 rs59152804 rs35701831 rs11713193 rs73077175 rs9855505 rs7637665 rs2352975 rs4855836 rs4688760 rs147997200 rs9858418 rs35261698 rs9821311 rs1801143 rs113115750 rs11719996 rs34196454 rs34762726 rs7622302 rs28478136 rs6770670 rs9875617 rs11718165 rs11130234 rs9823546 rs78804971 rs6446298 rs6766131 rs9882740 rs7633271 rs9818590 rs111327216 rs9827021 rs13079082 rs71324962 rs7646366 rs11715304 rs11130203 rs9811982 rs13079643 rs11713474 rs6766581 rs13316695 rs34363169 rs6797664 rs3926569 rs9858542 rs35115732 rs11130213 rs9850072 rs11917431 rs34293138 rs13064576 rs9853458 rs2172252 rs9862080 rs62262676 rs9812791 rs11720597 rs3811697 rs11709525 rs4625 rs71324979 rs9853683 rs9824092 rs9841110 rs12330269 rs11921590 rs34427167 rs67216675 rs1873625 rs35999162 rs11710037 rs7630869 rs1131095 rs9833611 rs11926781 rs13062429 rs12381242 rs9837027 rs13085791 rs9827708 rs6803222 rs7614725 rs3924462 rs9837341 rs41290716 rs9836291 rs4283605 rs114093899 rs9822268 rs6446277 rs62262682 rs62262683 rs73077107 rs62261251 rs79828036 rs4519692</t>
  </si>
  <si>
    <t>rs2352974 rs2247036 rs2271961 rs2271960 rs1128535 rs695238 rs13085679 rs7648987 rs7645061 rs2246832 rs10865958 rs11130221 rs34451146 rs7634886 rs6446295 rs2234391 rs6809431 rs9859153 rs13063621 rs60205400 rs6766836 rs7431106 rs57648519 rs9882639 rs6775384 rs9865480 rs9871654 rs9814765 rs71324996 rs12490656 rs12496226 rs13316065 rs3749240 rs9819511 rs7634902 rs1049256 rs3749241 rs62260717 rs11130218 rs4855867 rs7618501 rs4855841 rs1491986 rs4855862 rs11716575 rs7649348 rs9873183 rs11709680 rs11130219 rs9876508 rs11130216 rs6804655 rs13086130 rs9872864 rs11714957 rs7618519 rs2681780 rs4855850 rs9850465 rs9815766 rs34735338 rs2856234 rs7374183 rs35261599 rs11717256 rs2307021 rs62260715 rs2681778 rs62260719 rs2352967 rs7642934 rs2681781 rs7613875 rs11920900 rs2240329 rs73077157 rs13084243 rs4459909 rs2291542 rs9861216 rs34614773 rs4768 rs9814664 rs11713562 rs7372730 rs7374277 rs2624825 rs11710675 rs4855866 rs6446193 rs11130229 rs62262670 rs6785549 rs11130214 rs1799845 rs11130194 rs6446190 rs6765484 rs3811696 rs2353586 rs3733133 rs1317154 rs13086465 rs34522271 rs2280406 rs35474403 rs10865955 rs11925192 rs9843653 rs4688686 rs7650214 rs3811695 rs11130196 rs2245365 rs2071206 rs66851636 rs9866695 rs7609971 rs7372966 rs7429353 rs4688756 rs1799843 rs2234385 rs11720264 rs7372725 rs7431078 rs9311446 rs4688755 rs10865959 rs9821675 rs35210174 rs6802890 rs9858418 rs7645445 rs9881008 rs35261698 rs6771546 rs2624843 rs7621352 rs2353587 rs11130226 rs2777888 rs55751738 rs2526751 rs62261185 rs6446189 rs11130233 rs2013208 rs35065728 rs7371895 rs6772095 rs9821311 rs7621026 rs73079003 rs13060128 rs2230590 rs72942333 rs34762726 rs1801143 rs1568662 rs6770670 rs2353579 rs11719996 rs34196454 rs2276864 rs11718165 rs9823546 rs885592 rs12485600 rs4855861 rs4855859 rs2624816 rs9853222 rs9875617 rs7622302 rs34080578 rs4688757 rs9882740 rs7637999 rs11130228 rs7643845 rs12496973 rs7628058 rs3924463 rs2252833 rs6766131 rs4241406 rs6446187 rs11130202 rs7633271 rs9818590 rs2883057 rs71324962 rs7646366</t>
  </si>
  <si>
    <t>MON1A</t>
  </si>
  <si>
    <t>rs10131894 rs175040 rs175036 rs175016 rs91144 rs175047 rs175037 rs175015 rs175057 rs8013780 rs12588981 rs12882664 rs12882111 rs6574205 rs175071 rs175045 rs175074 rs175048 rs175039 rs175072 rs4556 rs175034 rs175499 rs7156476 rs175080 rs735452 rs2080201 rs108621 rs175042 rs175059 rs175065 rs175055 rs175012 rs175510 rs175484 rs175438 rs175490 rs175049 rs175064 rs175044 rs175424 rs12894419 rs175077 rs175457 rs175444 rs175435 rs108622 rs175084 rs13712 rs1955474 rs11629079 rs1180603 rs1548807 rs175476 rs449131 rs449130 rs175043 rs175478 rs61979167 rs424120 rs398896 rs175450 rs2098252 rs28687415 rs2098251 rs4899552 rs175035 rs12433944 rs2012627 rs11627442 rs12894709 rs12889472 rs7156328 rs12589876 rs10246 rs1043674 rs10143132 rs12435391 rs3742771 rs12589815 rs1047418 rs10149362 rs7303 rs2268617 rs4903281 rs7145159 rs10140851 rs3742773 rs10141345 rs2024653 rs3742780 rs4903275 rs12879542 rs8017642 rs4903284 rs11845639 rs12589376 rs10149551 rs876402 rs7156105 rs10129657 rs12897094 rs3742778 rs11622696 rs1071989 rs12890371 rs12433849 rs4903289 rs4903288 rs910316 rs12889309 rs9805979 rs7147118 rs4899546 rs10146482 rs10142626 rs10142865 rs28626045 rs4903285 rs2098297</t>
  </si>
  <si>
    <t>rs10131894 rs175040 rs175036 rs175016 rs91144 rs175047 rs175037 rs175015 rs175057 rs8013780 rs12588981 rs12882664 rs12882111 rs6574205 rs4556 rs175045 rs175071 rs175039 rs175499 rs175074 rs735452 rs175048 rs175034 rs175072 rs175080 rs175007 rs175438 rs2080201 rs7156476 rs175510 rs108621 rs175042 rs175059 rs12894419 rs175484 rs175065 rs175055 rs175490 rs175012 rs175424 rs11629079 rs13712 rs1955474 rs175049 rs175064 rs175044 rs175444</t>
  </si>
  <si>
    <t>MLH3</t>
  </si>
  <si>
    <t>rs5760119 rs5751775 rs5760120</t>
  </si>
  <si>
    <t>MIF-AS1</t>
  </si>
  <si>
    <t>MIF</t>
  </si>
  <si>
    <t>rs4970966 rs11204751 rs11204701 rs12131809 rs6665912 rs12410006 rs11204682 rs11204744 rs10888399 rs10847 rs34372981 rs2292166 rs11204724 rs6693567 rs4970935 rs6678834 rs7364686 rs11585169 rs61817641 rs6587520 rs10888388 rs11204702 rs12143614 rs12403609 rs11204712 rs4970924 rs12130363 rs11204695 rs11800059 rs7520022 rs12125672 rs11204680 rs9803935 rs3738484 rs4970996 rs6698495 rs4970918 rs11204679 rs61820165 rs2048558 rs3738485 rs12746899 rs11204693 rs11204677 rs4970923 rs11204675 rs3754211 rs6587551 rs6669122 rs3754209 rs1053732 rs12404199 rs6697620 rs11204752 rs1971378 rs698915 rs12725806 rs11204737 rs2089081 rs6694531 rs11204735 rs10888385 rs10888384 rs2039590 rs11204678 rs12758227 rs4970926 rs7534124</t>
  </si>
  <si>
    <t>rs4970966 rs11204701 rs12131809 rs11204682 rs6665912</t>
  </si>
  <si>
    <t>MCL1</t>
  </si>
  <si>
    <t>rs10176176 rs28404046 rs6743030 rs10179195 rs1561198 rs10175792 rs1078004 rs7605975 rs3755014 rs3755015 rs6738645 rs6547621 rs6731005 rs1446668 rs111680529 rs12473819 rs7579665 rs11891260 rs55971080 rs7568458 rs72844420 rs72844419 rs6714157 rs2044475 rs2028900 rs6705971 rs7591175 rs2166529 rs6729475 rs56819945 rs115669754 rs7593195 rs112147438 rs11890182 rs72844410 rs56015515 rs142825030 rs699664 rs6722691 rs11895401 rs11895399 rs60012532 rs2044476 rs6731700 rs2028898 rs1009 rs3731827 rs3770098 rs6757263 rs11895341 rs13394343 rs6750847 rs1562323 rs2366639 rs1972297 rs1058588 rs2044474 rs17026396 rs6547624 rs1446667 rs3731828 rs59877521 rs6547620 rs10172544 rs12714145 rs6739015</t>
  </si>
  <si>
    <t>rs6743030 rs10179195 rs10176176 rs10175792 rs3755014 rs3755015 rs1078004 rs6731005 rs1446668 rs6738645 rs7605975 rs6547621 rs12473819 rs6714157</t>
  </si>
  <si>
    <t>MAT2A</t>
  </si>
  <si>
    <t>rs17160489 rs12975669 rs34244685 rs11259979 rs74180130 rs17159303 rs17160520 rs34445564 rs17159302 rs3794997 rs3764570 rs35562870</t>
  </si>
  <si>
    <t>rs17160489 rs12975669 rs34244685 rs11259979 rs17159303 rs34445564 rs17159302 rs3794997 rs17160520 rs74180130</t>
  </si>
  <si>
    <t>rs10774625 rs4766578 rs7137828 rs3519 rs597808 rs12427185 rs3184504 rs653178 rs2272308 rs10774624 rs12579851 rs74187049 rs77522654 rs7310545 rs16941909 rs12423268 rs7970181 rs6489824 rs74531234 rs7295294 rs641084 rs6489830 rs58368428 rs7965087 rs12424641 rs73421065 rs12423572 rs57168159 rs7973898 rs7970397 rs7309841 rs6489837 rs11066117 rs3741993 rs57439171 rs11066118 rs12422864 rs58249241 rs7959011 rs7134638 rs7312472 rs11066119 rs7296841 rs10849992 rs7316650 rs638791 rs7313773 rs7132863 rs11066127 rs2293432 rs12423960 rs625093 rs7310615 rs621899 rs12426505 rs7952986 rs1880871 rs57502306 rs12312538 rs12300496 rs7958596 rs12579336 rs7953874 rs583140 rs57866673 rs7316563 rs610769 rs11066128 rs58047810 rs596831 rs7314232 rs642536 rs11066120 rs75645582 rs60808588 rs848129 rs6489836 rs77176084 rs60505450 rs60082293 rs848132 rs7965368 rs12580246 rs60690688 rs78866396 rs1859246 rs57196059 rs11066260 rs655107 rs12302278 rs7972486 rs12579954 rs12322102 rs7965261 rs9705607 rs12580428 rs74636821 rs77422707 rs10161290 rs11066126 rs2285809 rs35704336 rs12306710 rs61712778 rs4357753 rs60569935 rs60998439 rs79761579 rs77468840 rs57929857 rs77030808 rs79540372 rs9971833 rs7959454 rs79271898 rs595529 rs57976537 rs12422941 rs2283354 rs77211491 rs7970881 rs58886972 rs688812 rs11066044 rs7314870 rs57303367 rs1981517 rs10849974 rs12425329 rs10849975 rs60661425 rs11066045 rs3213628 rs7137270 rs79453676 rs61547643 rs12307192 rs12306584 rs676767 rs9971746 rs77502429 rs7976557 rs2879603 rs16941703 rs2097701 rs7970847 rs3177647 rs7306566 rs7297883 rs7297760 rs7307625 rs73422318 rs12426554 rs11066046 rs12426566 rs3782885 rs73422316 rs2158030 rs16941724 rs7134084 rs7135919 rs12322899 rs12313385 rs7980569 rs12302040 rs12582100 rs7296199 rs6489817 rs10849982 rs12319718 rs7974772 rs7306262 rs78745958 rs73424286 rs10849981 rs7315642 rs7294623 rs12307365 rs7310605 rs7961704 rs57646770 rs12423126 rs80104974 rs11066058 rs2269802 rs76957512 rs12296574 rs11066236 rs11066062 rs648997 rs61440627 rs2269801 rs7316689 rs7488629 rs34028354 rs7973349 rs2339908 rs7309505 rs73426401 rs57427612 rs12319539 rs7313892 rs59131168 rs598711 rs12319165 rs7295727 rs11066112 rs61612992 rs7973713 rs16941759 rs7300320 rs11066089 rs2879604 rs12427012 rs11066077 rs598710 rs57931035 rs58742238 rs12308660 rs11066078 rs10849985 rs61012856 rs11066111 rs7136469 rs12307393 rs12580175 rs12426312 rs12423689 rs12423968 rs12321677 rs3741998 rs7959619 rs57186456 rs12316525 rs73426314 rs10774631 rs10849984 rs112426410 rs7975437 rs3752630 rs3752631 rs79976090 rs111374400 rs12578195 rs73426310 rs77809791 rs7398196 rs12423061 rs7133881 rs7295665 rs12306814 rs73426362 rs7137889 rs56814171 rs9971871 rs7956483 rs60217649 rs7973309 rs12582376 rs74849450 rs12579799 rs60549974 rs678436 rs78729142 rs1016078 rs12579298 rs7295001 rs12423699 rs57046217 rs58552361 rs7973337 rs12305667 rs666727 rs1016079 rs56884502 rs440 rs111707684 rs28362508 rs10774629 rs11066095 rs7977009 rs616668 rs630616 rs695047 rs7974550 rs617044 rs602276 rs78783055 rs12423041 rs11066054 rs7959723 rs55851737 rs80017658 rs77177960 rs7299849 rs12305655 rs7312260 rs2238152 rs11608565 rs11609628 rs7134740 rs11066098 rs28521474 rs12427276 rs847895 rs616559 rs2283357 rs76122743 rs441 rs79463616 rs7294902 rs593226 rs78831907 rs76741465 rs609230 rs11608345 rs12314527 rs75480510 rs2339816 rs59905228 rs629404 rs7978737 rs11613713 rs2073950 rs7973120 rs77684561 rs4646778 rs11065961 rs34368158 rs739497 rs7398705 rs12580300 rs4646777 rs75797656 rs7977752 rs2239195 rs2285520 rs73199895 rs6490162 rs2283358 rs648300 rs11066040 rs2301621 rs4648328 rs607316</t>
  </si>
  <si>
    <t>MAPKAPK5-AS1</t>
  </si>
  <si>
    <t>rs10774625 rs4766578 rs7137828 rs597808 rs3184504 rs653178 rs10774624 rs2272308 rs7310615 rs7970181 rs74531234 rs6489830 rs7965087 rs73421065 rs7970397 rs7309841 rs57168159 rs7973898 rs3519 rs60690688 rs6489837 rs12422864 rs7959011 rs7310545 rs12427185 rs12424641 rs6489824 rs58047810 rs7295294 rs6489836 rs77422707 rs58368428 rs7958596 rs57502306 rs1859246 rs12302278 rs57196059 rs11066260 rs60505450 rs9705607 rs11066117 rs12322102 rs57439171 rs11066118 rs7965261 rs7134638 rs10161290 rs11066119 rs7296841 rs10849992 rs7316650 rs2285809 rs7313773 rs7132863 rs11066127 rs12423960 rs61712778 rs12579954 rs12579851 rs7312472 rs12426505 rs7952986 rs1880871 rs74187049 rs60569935 rs12312538 rs7959454 rs12300496 rs7316563 rs11066128 rs77522654 rs7314232 rs16941909 rs12423268 rs11066120 rs77502429 rs12423572 rs641084 rs3741993 rs11066126 rs7316689 rs7973349 rs79540372 rs12579336 rs75645582 rs57866673 rs58249241 rs77176084 rs12425329 rs638791 rs625093 rs12580246 rs621899 rs60082293 rs78866396 rs12319718 rs610769 rs583140 rs642536 rs60808588 rs596831 rs74636821 rs848129 rs7972486 rs12422941 rs60998439 rs2293432 rs79761579 rs848132 rs57929857 rs77030808 rs4357753 rs77468840 rs655107 rs77211491 rs58886972 rs111707684 rs12580428 rs12582100 rs16941724 rs79271898 rs595529 rs78745958 rs80104974 rs688812 rs676767 rs59131168 rs75480510 rs58742238 rs61012856 rs12426312 rs12423689 rs12580175 rs76957512 rs11066236 rs12578195 rs77809791 rs12423699 rs598711 rs10774629 rs10774631 rs598710 rs79976090 rs12579799 rs78729142 rs7398196 rs12423968 rs11066254 rs666727 rs616668 rs55851737 rs7299849 rs28362508 rs73423235 rs11608565 rs10850014 rs7134740 rs11066257 rs28521474 rs648997 rs2283357 rs10850007 rs616559 rs6489832 rs1980364 rs7114 rs2339942 rs2339816 rs10850023 rs75797656 rs7979255 rs9805104 rs7295450 rs1989949 rs3741994 rs10850013 rs4767522 rs1985679 rs12424583 rs11066174 rs1468251 rs7973120 rs7958070 rs11066195 rs60545071 rs2106972 rs12580300 rs34368158 rs2073950 rs6489829 rs739497 rs79624283 rs2056698 rs7977752 rs2239195 rs11066207 rs11066156 rs7398705 rs7311641 rs678436 rs10850015 rs2285520 rs10849998</t>
  </si>
  <si>
    <t>rs10774625 rs4766578 rs35350651 rs7137828 rs597808 rs653178</t>
  </si>
  <si>
    <t>MAPKAPK5</t>
  </si>
  <si>
    <t>rs11227241 rs2004649 rs1144789 rs746429 rs11568300 rs10896028 rs2306362 rs61744384 rs10791822 rs7947604</t>
  </si>
  <si>
    <t>rs11227241 rs2004649 rs1151490</t>
  </si>
  <si>
    <t>MAP3K11</t>
  </si>
  <si>
    <t>rs79445051 rs115849089 rs78299715 rs9644568 rs76722925 rs4128744 rs66778572 rs6993414 rs74983646 rs10106652 rs10104610 rs28675909 rs6999158 rs66462329 rs11991231 rs15285 rs142117848 rs77219697 rs17091891 rs79198716 rs74615535 rs76737188 rs7007609 rs7016880 rs112994260 rs12678604 rs7007797 rs75675187 rs7004149 rs263 rs11989309 rs6983430 rs10096633 rs75082673 rs78300069 rs7004158 rs13702 rs74511360 rs3208305 rs894211 rs78404258 rs9644639 rs2083637 rs80302977 rs17489373 rs12678603 rs7819706 rs76259755 rs17411126 rs34932218 rs17411133 rs2083636 rs4320561 rs34564316 rs1992442 rs2410621 rs17411031 rs920588 rs17411168 rs920589 rs7841189 rs1992443 rs268 rs2410623 rs2410618 rs78810414 rs35617716 rs4628269 rs12679834 rs2410619 rs4425772 rs60223219 rs4922117 rs325 rs17410962 rs1822200 rs328 rs35495249 rs1441763 rs765547 rs1372344 rs17489268 rs145391587 rs264 rs117199990 rs17489282 rs58946909 rs4644277 rs2410620 rs17411045 rs2119689 rs59147390 rs2410625 rs34942551 rs2165556 rs35369244 rs34499461 rs3844510 rs75551077 rs17411113 rs7816447 rs1441754 rs1441755 rs3916027 rs1837843 rs35739466 rs9644637 rs1581675</t>
  </si>
  <si>
    <t>rs79445051 rs80026582 rs115849089</t>
  </si>
  <si>
    <t>LPL</t>
  </si>
  <si>
    <t>rs2306363 rs66864335 rs12801636 rs4930295 rs12419237 rs11606601 rs11227229 rs3741380 rs7941126 rs948578 rs4930299 rs12790427 rs2276133 rs1078457 rs12421691 rs12419110 rs35927673 rs36028748 rs1962691 rs749112 rs7101916 rs4930158 rs6591182 rs3814707 rs56115979 rs7122098 rs36113281 rs12794436 rs7951057 rs9787873 rs7122081 rs35092037 rs12418630 rs76397528 rs12417989 rs7119750 rs7107503 rs12418683 rs3862385 rs1963977 rs36091060 rs3782086 rs55758897 rs4645916 rs34946581 rs12800057 rs12418567 rs12420618 rs12801669 rs2075660 rs2306365 rs3759034 rs4578394 rs35696016 rs56019505 rs642803 rs61895678 rs3741378 rs12361032 rs11227287 rs557675 rs12797706 rs644740 rs11227301 rs10750766 rs12362011 rs12576996 rs2127510 rs11605773 rs7116758 rs2236683 rs61895733 rs4645917 rs12421369 rs4930319 rs948494 rs10896017 rs11537193 rs4014195 rs7110576 rs56686587 rs4014192 rs602922 rs78412025 rs4930313 rs11604568 rs948493</t>
  </si>
  <si>
    <t>rs2306363 rs66864335 rs12801636 rs4930295</t>
  </si>
  <si>
    <t>KCNK7</t>
  </si>
  <si>
    <t>rs147762096 rs12971719 rs12978807 rs145836988 rs12972345 rs74180172 rs34305812 rs17678527 rs12984774 rs12985316 rs12461546 rs12974711 rs12979384 rs12983605 rs34797640 rs12980879 rs17616620 rs36104620 rs74180173 rs12461028 rs35545871 rs75299466 rs34307310 rs12459892 rs111831594 rs12982466 rs77377417 rs1569372 rs144081203 rs74179973 rs74179972 rs55997232 rs12710260 rs35312489 rs1003723 rs55791371 rs148898583 rs56289821 rs12460558 rs74179971 rs74179970 rs138294113 rs12983082 rs4804573 rs144826254 rs73015024 rs56125973 rs17248819 rs6511720 rs112032422 rs112898275 rs113722226</t>
  </si>
  <si>
    <t>rs55997232 rs55791371 rs148898583 rs56289821 rs138294113 rs73015024 rs56125973 rs144826254 rs112032422 rs6511720 rs112898275 rs113722226 rs142130958</t>
  </si>
  <si>
    <t>KANK2</t>
  </si>
  <si>
    <t>rs3748682 rs36084352 rs12752271</t>
  </si>
  <si>
    <t>rs36084352 rs12752271</t>
  </si>
  <si>
    <t>INPP5B</t>
  </si>
  <si>
    <t>rs80201571 rs71630059 rs62410363 rs6414337 rs16844241 rs711976 rs62410438 rs1965107 rs2043365 rs13077864 rs4678271 rs12629000 rs2343681 rs6439640 rs2176270 rs699165 rs4678275 rs12637102 rs9845460 rs7631541 rs4678447 rs1406539 rs13063893 rs12630999 rs6439646 rs13065626 rs4452981 rs4452980 rs34281413 rs34498968 rs833752 rs9854084 rs13069695 rs9682783 rs35849216 rs34613715 rs1070232 rs34738913 rs11717974 rs7621025 rs12635723 rs1070230 rs1017881 rs34967300 rs4456810 rs71336078 rs4678440 rs900048 rs9880708 rs6800032 rs6439670 rs6439672 rs13075615 rs13070680 rs34169052 rs13072691 rs6763369 rs4678433 rs4678273 rs9817132 rs4678272 rs4594566 rs9842436 rs1394092 rs9838022 rs9856828 rs4678451 rs4678274 rs2031030 rs3915455 rs1406540 rs9289518 rs9853417 rs9874887 rs9842400 rs12630955 rs9883108 rs7431100 rs6782716 rs12488365 rs7636956 rs9842145 rs9883979 rs9841985 rs28564581 rs11921170 rs9878367 rs4678452 rs2138541 rs6783508 rs9878117 rs12487901 rs28672119 rs1344790 rs6771717 rs6777816 rs7645773 rs28761333 rs9878464 rs9833952 rs2138540 rs4678450 rs13315318 rs7629882 rs6783999 rs1433319 rs3963921 rs6784005 rs7627443 rs9851726 rs6786302 rs9815771 rs1400263 rs7647451 rs3856623 rs10470440 rs9859665 rs9836807 rs4678448 rs7649211 rs7611847 rs9855314 rs938525 rs3845925 rs9846691 rs12491730 rs1965109 rs9842577 rs6775389 rs6786648 rs9289520 rs4533585 rs10935210 rs12330283 rs6797509 rs7627298 rs7630571 rs9818792 rs1406541 rs9819743 rs3772387 rs9832045 rs1433318 rs4678276 rs9864941 rs2117010 rs11924477 rs9861103 rs1865149 rs1914048 rs6439673 rs9834861 rs9821557 rs12491729 rs9883131 rs1965108 rs12637949 rs6766755 rs7648817 rs9817453 rs9863551 rs4678445 rs12695653 rs9682106 rs4678444 rs9289519 rs35760633 rs4038077 rs9819804 rs1965106 rs1569229 rs1805300 rs9864926 rs9849767 rs9827648 rs4038076 rs2271684 rs6794351 rs10935198 rs6439667 rs9843352 rs9834250 rs1971788 rs7629659 rs9823565 rs9847548 rs9860774 rs9818397 rs7617932 rs2060303 rs2880767 rs12497379 rs6773117 rs9819572 rs2343662 rs9848867 rs3932048 rs1052618 rs7614422 rs6439664 rs6793966 rs2031029 rs4600775 rs6439671 rs938524 rs6439663 rs10804645 rs9846754 rs6784582 rs7639692 rs9817118 rs9835096 rs2343663 rs9877786 rs28671336 rs9811169 rs35339486 rs9878031 rs12695654 rs9812319 rs13068119 rs856662 rs835647 rs11715257 rs9865545 rs55993001 rs1400262 rs9846334 rs9883916 rs6439642 rs10935209 rs9850383 rs56047785 rs34379561 rs16843991 rs7612160 rs9818372 rs7621017 rs59931907 rs9866535 rs3772388 rs7621970 rs9845762 rs6782151 rs9834631 rs6806795 rs4336059 rs35644083 rs7644471 rs6765239 rs6799699 rs6772759 rs6769934 rs6788346 rs28682370 rs9881078 rs9845950 rs34962604 rs13433980 rs7644346 rs1484250 rs7623824 rs9820513 rs4402873 rs7629905 rs56040643 rs12633073 rs1569228 rs9869361 rs66810260 rs6789541 rs7627292 rs4678437 rs1533445 rs6800969 rs9828068 rs1872240 rs6771713 rs9869957 rs6777873 rs9858457 rs10155017 rs6763239 rs6789152 rs7626418 rs7631017 rs12633003 rs34602896 rs1400261 rs9832572 rs1681816 rs4678443 rs9834438 rs13314932 rs9835571 rs7434143 rs13063987 rs9871987 rs75685279 rs6809943 rs3856637 rs35159729 rs9813590 rs13100192 rs34553037 rs9813596 rs67145204 rs13088001 rs73231903 rs9289513 rs13080786 rs17366890 rs12491278 rs1280623 rs9820717 rs6439657 rs35127615 rs34804893</t>
  </si>
  <si>
    <t>rs80201571 rs71630059 rs6414337 rs62410363 rs16844241 rs62410438 rs1965107 rs13077864 rs2043365 rs4678271 rs12629000 rs2176270 rs4678275 rs2343681 rs9845460 rs7610507</t>
  </si>
  <si>
    <t>IL20RB</t>
  </si>
  <si>
    <t>rs148812085 rs72936860 rs7591653 rs7603972 rs7560547 rs72934764 rs6435169 rs150788469 rs72934753 rs77268589 rs72934763 rs142603618 rs72936838 rs72936852 rs72934767 rs72936834 rs72936856 rs72936842 rs72936830 rs114395475 rs114899426 rs77931721 rs35212307 rs140750546 rs6728861 rs72932583 rs72934505 rs72932588 rs140168762 rs72934513 rs72932590 rs114123510 rs72932574 rs72932575 rs76461893 rs145538381 rs72934512 rs115654617 rs72934510 rs72936869 rs72936879 rs145299755 rs144997119 rs72926767 rs72936875 rs148707292 rs72932573 rs72932566 rs72936870 rs72926798 rs72936872 rs72932558 rs72936866 rs114527590 rs72934518 rs72936873 rs72936862 rs72932572 rs72926769 rs78907692 rs115194657 rs72926796 rs72934765 rs114393235 rs72926799 rs72926771 rs74421437 rs72936882 rs114702158 rs72926802 rs72936881 rs72926791 rs114079739 rs72932557 rs72926779 rs72926794 rs72926800 rs72926772 rs115396314 rs77230711 rs79642273 rs116678869 rs76890136 rs72926793 rs72932554 rs72934707 rs72932561 rs72926782 rs72932560 rs143035655 rs141002954 rs114110842 rs72928610 rs72928609 rs72926781 rs75869289 rs72932559 rs7579667 rs145643482 rs76298043 rs142250318 rs72932556 rs72934751 rs72934725 rs150559122 rs72928620 rs6738618 rs147361301 rs4510208 rs72934714 rs72934710 rs72932791 rs115810193 rs72934519 rs114520702 rs140154196 rs114372659 rs72934729 rs72926786 rs72932786 rs72932553 rs6722332 rs72934711 rs72934734 rs116382857 rs72934732 rs72934715 rs146900385 rs72934706 rs143385727 rs6723704 rs146973310 rs75324925 rs72934737 rs72934735 rs72932789 rs144630409 rs79539678 rs114139737 rs114604411 rs72932784 rs72934740 rs72932793 rs72934738 rs116773016 rs72934704 rs72932781 rs72934546 rs142013255 rs72934762 rs9749722 rs72934545 rs3845800 rs72928608 rs72934550 rs7608755 rs139333388 rs72934537 rs72936839 rs72936847 rs115953525 rs72934563 rs143805266 rs72936846 rs72934551 rs149846585 rs72932780 rs72932765 rs72932777 rs72934749 rs72932763 rs72934573 rs115628302 rs72932770 rs72932753 rs147100405 rs72934583 rs72932752 rs72934591 rs144505847 rs72932776 rs72934589 rs72932767 rs72932774 rs115827549 rs72932772 rs72932755 rs72934554 rs72932759 rs75166090</t>
  </si>
  <si>
    <t>rs148812085 rs72936860 rs7591653 rs7603972 rs7560547 rs72934764 rs6435169 rs150788469 rs72934753 rs77268589 rs72934763 rs142603618 rs72936838 rs72936852 rs149016309 rs72934767 rs72936834 rs72936856 rs72936842 rs72936830 rs114395475 rs114899426 rs77931721 rs35212307 rs6728861 rs72932583 rs140750546 rs72932588 rs140168762 rs72934513 rs72932590 rs114123510 rs72932574 rs72932575 rs76461893 rs145538381 rs72934512 rs115654617 rs72934510 rs72936869 rs145299755 rs72926767 rs72936875 rs148707292 rs72932573 rs72934505 rs72932566 rs72936870 rs72926798 rs72936872 rs72932558 rs72936866 rs114527590 rs72934518 rs72936873 rs72936862 rs72936879 rs72932572 rs72926769 rs78907692 rs115194657 rs72926796 rs114393235 rs72926799 rs72926771 rs74421437 rs72936882 rs114702158 rs72926802 rs72936881 rs72926791 rs114079739 rs72932557 rs72926779 rs72926794 rs72926800 rs72926772 rs115396314 rs77230711 rs79642273 rs116678869 rs76890136 rs72926793 rs72932554 rs72932561 rs72926782 rs72932560 rs143035655 rs141002954 rs114110842 rs72928610 rs72928609 rs72926781 rs75869289 rs72932559 rs7579667 rs145643482 rs76298043 rs142250318 rs115810193 rs72932556 rs72934519 rs72934751 rs72934725 rs150559122 rs72934765 rs72928620 rs6738618 rs4510208 rs147361301 rs72934714 rs72934710 rs72932791 rs114520702 rs140154196 rs72934729 rs114372659 rs72926786 rs72932786 rs72932553 rs6722332 rs72934711 rs72934707 rs72934734 rs116382857 rs72934732 rs72934715 rs146900385 rs143385727 rs6723704 rs146973310 rs75324925 rs72934737 rs72934735 rs72932789 rs144630409 rs72934546 rs72928608 rs79539678 rs114139737 rs114604411 rs142013255 rs144997119 rs72932784 rs72934740 rs72932793 rs72934738</t>
  </si>
  <si>
    <t>ICA1L</t>
  </si>
  <si>
    <t>rs6499560 rs2854956 rs12325142 rs2074626 rs8062041 rs11642993 rs2074627 rs7197869 rs7197453 rs2278027 rs2072142 rs1050362 rs12448315 rs6499559 rs7201491 rs7185407 rs7185215 rs1035560 rs1035559 rs9941087 rs12708928 rs2240243 rs3213420 rs11864453 rs11648003 rs7192730 rs7190995 rs9926156 rs2241412 rs6416742 rs12445586</t>
  </si>
  <si>
    <t>rs8062041 rs2854956 rs6499560 rs12325142 rs2074626 rs2074627 rs7197869 rs7197453 rs2072142 rs1050362 rs6499559 rs12448315 rs5472 rs9941087 rs12708928</t>
  </si>
  <si>
    <t>HP</t>
  </si>
  <si>
    <t>rs11576320 rs6693567 rs4970935 rs11585169 rs7364686 rs6587520 rs10888388 rs12403609 rs11204702 rs4970924 rs11204712 rs11204695 rs10305667 rs7520022 rs12130363 rs11800059 rs12143614 rs1546376 rs6656535 rs12125672 rs11204693 rs6681742 rs11204680 rs11204750 rs3738484 rs9803935 rs4451553 rs4970918 rs11204679 rs2272214 rs6698495 rs61820165 rs2048558 rs34985895 rs11204677 rs8444 rs12746899 rs3738485 rs7528773 rs3843843 rs2124952 rs4970923 rs7521719 rs11204675 rs6669122 rs72704685 rs2004903 rs12090215 rs6677420 rs7556661 rs4970929 rs3754209 rs11581757 rs1053732 rs6697620 rs2867296 rs4970930 rs6694531 rs72704603 rs10888397 rs11204742 rs12409208 rs12410394 rs4970996 rs12096831 rs11204678 rs752376 rs2280627 rs10399947 rs10888385 rs1971378 rs4970926 rs4970982 rs10888384 rs1972060 rs897815 rs7518156 rs12097963 rs11204718 rs6669855 rs59024312 rs3754211 rs12139563 rs12144041 rs12404199 rs11204739 rs7521898 rs6587551 rs1134067 rs11204717 rs3849279 rs12067685 rs7511673 rs11587444 rs11583707 rs4970988 rs4970928 rs11204749 rs11204748 rs111842513 rs12405726 rs7556451 rs12725806 rs11204737 rs2271076 rs2089081 rs4970985 rs11579736 rs12059949 rs72702585 rs2864871 rs2039590 rs2864882 rs4970984 rs10888398 rs11204735 rs1415148 rs35309985 rs7534124 rs11204725 rs7418501 rs6660845 rs11589886 rs111609078 rs12410869 rs11584184 rs12758227 rs112718432 rs3768005 rs11204733 rs36008098 rs12402006 rs11582281 rs698915 rs12568757 rs12075597 rs4970932 rs6672754 rs7540874 rs1136808 rs12125650 rs10305711 rs11584575 rs6686064 rs10305704 rs6587542 rs72704658 rs2089082 rs3768015 rs72704652 rs6669369 rs6692960 rs7533678 rs10305714 rs72704654 rs6681990 rs12086472 rs12064548 rs11552229 rs11204723 rs3754212 rs66847267 rs3768016 rs1027699 rs11204694 rs10305673 rs1889741 rs7521592 rs34140753 rs4537557 rs10305672 rs7526489 rs2275235 rs2864869 rs12068264 rs7549795 rs1081512 rs2230061 rs2867297 rs6671737 rs1336900 rs72708441 rs57818453 rs6693120 rs6661986 rs1040008 rs6657388 rs11204698 rs76902030 rs11803940 rs11204684 rs7412746 rs9436117 rs868751 rs2175616 rs12126004 rs11204699 rs4970986 rs72700895 rs11204752 rs72700897 rs140691474 rs1136774 rs113446947 rs4319334 rs149447143 rs112738761 rs6700022 rs72702573 rs11586654 rs6661114 rs7529194 rs11807238 rs3768018 rs9661876 rs4509581 rs17660092 rs72702504 rs12085336 rs4970931 rs11585977 rs11589361 rs7514004 rs7532045 rs11800855 rs6661872 rs11807450 rs7549396 rs12086630 rs11204692 rs72704656 rs2065900 rs61819435 rs6686525 rs12085597 rs12063547 rs11803569 rs72702523 rs111972983 rs1889740 rs6661306 rs2256355 rs7538493 rs2864873 rs112443540 rs11804276 rs11204691 rs111520413 rs7524734 rs1260387 rs6690725 rs11807058 rs12095002 rs6685702 rs7544631 rs2867304 rs12064701 rs12403255 rs111774312 rs1336898 rs1977715 rs12089731 rs12077833 rs111905669 rs1977714 rs11204687 rs7536404 rs6678013 rs1977716 rs72702552 rs6661415 rs2867300 rs10888387 rs72702536 rs6587516 rs2175615 rs12072339 rs72702556 rs56058687 rs12085275 rs150095288 rs11586422 rs11204704 rs951281 rs72702580 rs17606613 rs2867302 rs11588404 rs112967224 rs72702558 rs72702557 rs11582840 rs11204705 rs34600506 rs11204697 rs11807409 rs3768013 rs72702570 rs16827671 rs1828619 rs10788794 rs11204722 rs10888391 rs1532770 rs10888395 rs10888394 rs6660084 rs2305814 rs10305720 rs10788792 rs72700902 rs11204696 rs3087960 rs11204747 rs112294024 rs56868972 rs7524620 rs11589458 rs7529998 rs72702554 rs17658705 rs2228099 rs75952620 rs59898460 rs12089989 rs11582423 rs878471 rs55862611 rs12126271 rs6681426 rs13294 rs2184833 rs12135409 rs12402939 rs2280078 rs116293136 rs11204751 rs12067556 rs932054 rs12410006 rs2275236 rs11204726 rs9436127 rs6695123 rs12406712 rs10888386 rs2867301 rs1336899 rs7412396 rs6587518 rs11204701 rs59337856 rs146468719 rs9436125 rs77216090 rs2305813 rs7549723 rs11204671 rs35967040 rs4970966 rs4971010 rs11204668 rs11204664 rs10888399 rs11204744 rs11204662 rs2292166 rs192152100 rs34372981 rs17597088 rs12116492 rs3738487 rs1815544 rs6587756 rs11205385 rs77604525 rs11590353 rs12740679 rs11576422 rs6655975 rs7553867 rs116602821 rs11590324 rs58304714 rs3737240</t>
  </si>
  <si>
    <t>rs6587520 rs10888388 rs12403609 rs11204702 rs4970924 rs11204695 rs11204712 rs7520022 rs12130363 rs11800059 rs11585169 rs11204693 rs6694531 rs4970926 rs11204680 rs71090108 rs11204679 rs4970923 rs12125672 rs12746899 rs6698495 rs2048558 rs11204677 rs6669122 rs3754209 rs4970918 rs61820165 rs11204675 rs1053732 rs3738484 rs9803935 rs3738485 rs6697620 rs1971378 rs10888385 rs12139563 rs10888384 rs11204678 rs34121215 rs12404199 rs72704603 rs1546376 rs12725806 rs3754211 rs11204737 rs2089081 rs6587551 rs6656535 rs72702585 rs11204735 rs2039590 rs11204718 rs6681742 rs12758227 rs11204725 rs7534124 rs7418501 rs1415148 rs7521898 rs11204717 rs12568757 rs11584184 rs1134067 rs7511673 rs2004903 rs11204750 rs11587444 rs7549795 rs34140753 rs12125650</t>
  </si>
  <si>
    <t>HORMAD1</t>
  </si>
  <si>
    <t>rs6693567 rs4970935 rs1546376 rs6656535 rs6677420 rs6681742 rs11204750 rs7528773 rs3843843 rs7521719 rs11585169 rs2272214 rs8444 rs72704685 rs2124952 rs12090215 rs34985895 rs7556661 rs12409208 rs4970929 rs12410394 rs11581757 rs2867296 rs12096831 rs4970930 rs10305667 rs7364686 rs59024312 rs10888397 rs11204742 rs12067685 rs4970982 rs897815 rs12097963 rs11583707 rs4970988 rs11204739 rs4970928 rs11579736 rs6587520 rs10888388 rs2864871 rs12403609 rs6660845 rs11204702 rs4970924 rs4451553 rs11204733 rs11552229 rs11582281 rs11204695 rs11204712 rs10305704 rs10305711 rs12059949 rs72704658 rs2089082 rs7520022 rs3768015 rs11576320 rs72704652 rs10305714 rs72704654 rs11204723 rs3754212 rs3768016 rs1027699 rs10305673 rs12130363 rs7521592 rs4537557 rs7526489 rs10305672 rs2275235 rs12068264 rs11800059 rs2864869 rs2230061 rs4970986 rs6671737 rs57818453 rs6657388 rs6693120 rs112718432 rs3768005 rs111609078 rs17660092 rs72704603 rs140691474 rs6672754 rs12405726 rs11204675 rs11204694 rs11204680 rs3738484 rs9803935 rs11204718 rs6669855 rs12125672 rs111842513 rs1336900 rs7521898 rs4970918 rs11204717 rs1134067 rs3738485 rs7511673 rs11204679 rs61820165 rs11587444 rs6661986 rs6698495 rs6697620 rs4970996 rs11204698 rs11803940 rs12143614 rs12746899 rs2048558 rs868751 rs2175616 rs11204677 rs11204699 rs11204693 rs4970923 rs6700022 rs12064548 rs7529194 rs10888384 rs11589458 rs11807450 rs10399947 rs10888385 rs6669122 rs12139563 rs3754209 rs1053732 rs11204678 rs3754211 rs6587551 rs1971378 rs10788792 rs72700902 rs2004903 rs11204696 rs112294024 rs6694531 rs698915 rs12404199 rs752376 rs4970926 rs1972060 rs2280627 rs34140753 rs7549795 rs7556451 rs4970932 rs2184833 rs35309985 rs2271076 rs11204748 rs72700895 rs4970985 rs72700897 rs12410869 rs113446947 rs149447143 rs3849279 rs11204749 rs7418501 rs12725806 rs36008098 rs6661114 rs72702573 rs12402006 rs11204737 rs7518156 rs11807238 rs7549723 rs2089081 rs6587542 rs11204752 rs2864882 rs4509581 rs9436117 rs12085336 rs4970984 rs72702585 rs10888398 rs72702504 rs1260387 rs12402939 rs11589886 rs6661872 rs6686064 rs1415148 rs72704656 rs2039590 rs12086630 rs11204692 rs3087960 rs2864873 rs2065900 rs6686525 rs12085597 rs72702523 rs12063547 rs11204735 rs11803569 rs111972983 rs6661306 rs7538493 rs111520413 rs7534124 rs11204725 rs66847267 rs112443540 rs11804276 rs11204691 rs7524734 rs111905669 rs11584184 rs6690725 rs11807058 rs12095002 rs6685702 rs7544631 rs2867304 rs12064701 rs12403255 rs111774312 rs1336898 rs1977715 rs1889741 rs12089731 rs12077833 rs1977714 rs11204687 rs7536404 rs6678013 rs1977716 rs72702536 rs72702552 rs6661415 rs2867300 rs3768018 rs12075597 rs10888387 rs6587516 rs2175615 rs12072339 rs116293136 rs12758227 rs12126004 rs12085275 rs11586422 rs11204704 rs951281 rs72702580 rs17606613 rs2867302 rs11588404 rs112967224 rs72702558 rs72702557 rs11582840 rs11204705 rs34600506 rs11204697 rs11807409 rs72702556 rs7549396 rs1336899 rs10305720 rs72702570 rs12568757 rs7540874 rs1136808 rs11204684 rs1081512 rs16827671 rs10788794 rs11584575 rs11204722 rs10888391 rs1828619 rs1532770 rs6669369 rs6692960 rs7533678 rs12125650 rs6681990 rs10888395 rs12086472 rs10888394 rs6660084 rs4319334 rs112738761 rs56058687 rs2305814 rs1889740 rs9661876 rs2867297 rs7412746 rs4970931 rs7514004 rs2280078 rs7532045 rs11800855 rs58304714 rs2256355 rs6655975 rs3768013 rs6681426</t>
  </si>
  <si>
    <t>rs1546376 rs6656535 rs6677420 rs6681742 rs11204750 rs7528773 rs3843843 rs7521719 rs2272214 rs2124952 rs8444 rs72704685 rs34985895 rs12090215 rs4970929 rs12409208 rs7556661 rs12410394 rs12096831 rs11581757 rs2867296 rs4970930 rs59024312 rs10888397 rs4970982 rs11204742 rs897815 rs12097963 rs11204739 rs12067685 rs4970928 rs11583707 rs4970988 rs111609078 rs3768005 rs112718432 rs72704603 rs6672754 rs11579736 rs2864871 rs6660845 rs11204694 rs11204733 rs11552229 rs11204718 rs11582281 rs4451553 rs7521898 rs1336900 rs111842513 rs11204717 rs10305704 rs10305711 rs1134067 rs72704658 rs7511673 rs2089082 rs12059949 rs3768015 rs6661986 rs72704652 rs10305714 rs72704654 rs11587444 rs3768016 rs1027699 rs3754212 rs11204698 rs10305673 rs11803940 rs7521592 rs7526489 rs11204723 rs12068264 rs868751 rs2175616 rs11204699 rs4537557 rs2230061 rs10305672 rs2275235 rs2864869 rs6700022 rs12064548 rs7529194 rs6671737 rs4970986 rs6657388 rs57818453</t>
  </si>
  <si>
    <t>GOLPH3L</t>
  </si>
  <si>
    <t>rs4444384 rs112502960 rs62076439 rs9889262 rs12185242 rs12943264 rs7213090 rs12940887 rs28618326 rs28483960 rs2960171 rs4514717 rs9895986 rs34666276 rs2960170 rs17709919 rs9909827 rs7225787 rs12951873 rs12948660 rs2240301 rs2960169 rs2960164 rs16948048 rs2906093 rs12937634 rs34255993 rs35587648 rs747039 rs35073649 rs6504608 rs8067459 rs8081878 rs1962412 rs4794036 rs12937404 rs4643373 rs7207729 rs1800632 rs12952581 rs12150526 rs4644893 rs1973407 rs68085814 rs8081301 rs35895680 rs9904730 rs62076398 rs35584414 rs28397663 rs12943523 rs12940278 rs55936433 rs9889674 rs850521 rs4566223 rs28635466 rs67174000 rs7221126 rs9899665 rs2906101 rs71379317 rs12939844 rs999475 rs1010322 rs61632152 rs9911030 rs11869991 rs2270576 rs4794002 rs3816272 rs8068981 rs1523136 rs12942084 rs850520 rs9893777 rs729003 rs940088 rs4794020 rs4793993 rs11655950 rs4073893 rs9912906 rs9909916 rs4794019 rs9899580 rs56015440 rs72699 rs9899931 rs58376900 rs9916472 rs7212779 rs11655587 rs619726 rs663576 rs8078510 rs4793614 rs4794031 rs28579683 rs4794035 rs28394864 rs7225606</t>
  </si>
  <si>
    <t>rs4444384 rs12185242 rs12943264 rs7213090 rs28618326 rs28483960 rs2960171 rs4514717 rs2960170 rs9895986 rs17709919 rs9909827 rs7225787 rs12951873 rs12948660 rs2240301 rs112502960 rs2960169 rs2960164 rs62076439 rs9889262 rs12940887 rs34666276 rs34255993 rs2906093 rs747039 rs8081878 rs67726002 rs12937634 rs4794036</t>
  </si>
  <si>
    <t>GNGT2</t>
  </si>
  <si>
    <t>rs3826461 rs55644350 rs894606 rs2278217 rs11080105 rs28497167 rs62068577 rs62068576 rs72624990 rs7220401 rs11080107 rs3809789 rs2292973 rs2303623 rs3809790 rs13723 rs4794859 rs3098944 rs871014 rs9911167 rs8075441 rs3760456 rs3110491 rs3098948 rs9646436 rs9646438 rs35184780 rs9646437 rs3098947 rs56216220 rs59420007 rs7501472 rs1808923 rs2628170 rs1986555 rs62068583 rs2617881 rs7210991 rs55797987 rs12452201 rs7222842 rs62068625 rs58606097 rs3115099 rs62070263 rs4294865 rs8077572 rs4794861 rs55887213 rs12051834 rs58575982 rs62068621 rs1842026 rs8077464 rs62070264 rs57037139 rs55758314 rs62068629 rs2617874 rs4595850 rs2628179 rs56088359 rs3102558 rs3102559 rs3102556 rs2255489</t>
  </si>
  <si>
    <t>rs55644350 rs3826461 rs894606 rs2278217 rs11080105 rs28497167 rs62068577</t>
  </si>
  <si>
    <t>GIT1</t>
  </si>
  <si>
    <t>rs12369195 rs3741898 rs11105325 rs4842662 rs11105312 rs3741899 rs10858909 rs3825330 rs10777184 rs10858903 rs10858906 rs10858896 rs11105318 rs10858902 rs12369685 rs11105319 rs1054807 rs4842661 rs10858894 rs11105309 rs10858899 rs11105314 rs11105310 rs10858890 rs10858872 rs4842488 rs11105316 rs10858865 rs11105302 rs10858871 rs10858877 rs10858852 rs10858878 rs11513812 rs6538190 rs3803128 rs10858867 rs10858869 rs10506972 rs10858854 rs10858864 rs10858879 rs4842654 rs10858855 rs9795772 rs11105299 rs12228177 rs112511312 rs10858859 rs10858897 rs10858862 rs11105291 rs10858889 rs10858886 rs10858898 rs1008764 rs2681472 rs6538189 rs10858881 rs4842653 rs10858861 rs10858885 rs11105289 rs10858860 rs11105354 rs12579302 rs4842675 rs11105290 rs17249754 rs11105364 rs111478946 rs73437358 rs2681492 rs11105378 rs11105376 rs10777185 rs12230074 rs11105368</t>
  </si>
  <si>
    <t>rs2681472 rs11105313 rs11105354 rs12579302 rs4842675 rs11105364 rs17249754 rs111478946 rs73437358 rs11105368 rs11105378 rs2681492 rs11105376 rs12230074 rs11105375 rs6538195 rs11105353 rs11105352 rs4842664 rs11105325 rs12369195 rs3741898 rs4842662 rs3741899 rs10858906 rs10858909 rs3825330 rs10858903 rs11105312 rs10777184 rs11105318 rs10858902 rs10858896 rs4842661 rs11105319 rs12369685 rs10858894 rs1054807 rs11105309 rs10858900 rs10858899 rs11105314 rs11105310 rs10858890 rs11105316</t>
  </si>
  <si>
    <t>GALNT4</t>
  </si>
  <si>
    <t>rs79926887 rs142496561 rs3751398 rs77902220 rs663137 rs685983 rs666332 rs677538 rs17552180 rs687741 rs677600 rs673603 rs685598 rs111736570 rs17086617 rs675923 rs588907 rs73455458 rs73455454 rs73455452 rs2256449 rs674547 rs589809 rs677186 rs11839312 rs78469550 rs641167 rs79034368 rs17086701 rs1160997 rs677228 rs78845408 rs75249425 rs665429 rs2296284 rs4771248 rs116892862 rs7328306 rs77176061 rs7323184 rs11841867 rs618039 rs11839049 rs75363896 rs11840860 rs77283462 rs619031 rs7335405 rs9508026 rs9319429 rs9508027 rs9513107 rs9513105 rs638889 rs9508025 rs646347 rs622227 rs9513097 rs2256849 rs34867831 rs8002951 rs625980 rs57070158 rs56728557 rs1555641 rs9513106 rs2296285 rs9508029</t>
  </si>
  <si>
    <t>rs17086617 rs2296284 rs9508026 rs9319429 rs9508027 rs9513107 rs9513105 rs9508025 rs9513097 rs8002951 rs1555641 rs9513106 rs9508029 rs9513095 rs9319428 rs7983774 rs7992068 rs2296285 rs7330091 rs9513116 rs1924981 rs9513110 rs9508036 rs79926887 rs142496561 rs3751398 rs663137</t>
  </si>
  <si>
    <t>FLT1</t>
  </si>
  <si>
    <t>rs10488763 rs1443120 rs7128618 rs11537141 rs139615895 rs73562011 rs80185550 rs75953465 rs73559998 rs11530530 rs11532011 rs11537139 rs11530531 rs3759019 rs11213380 rs78039311 rs12221736 rs73562014 rs12575797 rs111470520 rs7934248 rs11213386 rs12225049 rs7106274 rs59355054 rs112671974 rs1573558 rs2852998 rs2585792 rs2724417 rs10891098 rs1838058 rs2051465 rs2846734 rs2724424 rs140671971 rs150933930 rs2724416 rs112533940 rs73562090 rs7950145 rs2724421 rs2846738 rs2051466</t>
  </si>
  <si>
    <t>rs10488763 rs1443120 rs201514225 rs7128618 rs11537141 rs139615895 rs73562011 rs80185550 rs75953465 rs73559998 rs11530530 rs11532011 rs11537139 rs11530531 rs3759019 rs11213380 rs78039311 rs12221736 rs73562014 rs12575797 rs111470520 rs7934248 rs11213386 rs12225049 rs7106274 rs141079249 rs112671974 rs59355054 rs1573558</t>
  </si>
  <si>
    <t>FDX1</t>
  </si>
  <si>
    <t>rs4618978 rs1909196 rs17163363 rs17011681 rs2291834 rs17163360 rs10495198 rs35158675 rs17465637 rs4575092 rs2133189 rs35700460 rs2291832 rs17163358 rs28709375 rs35626308 rs1133220 rs17163313 rs2133187 rs17465982 rs17163345 rs3748626 rs4846384 rs17465940 rs2378584 rs34767248 rs4846769 rs12138316 rs4846770 rs17163301 rs61825253</t>
  </si>
  <si>
    <t>rs17163363 rs17011681 rs17163360 rs10495198 rs4575092 rs17465637 rs2291834 rs2133189 rs35700460 rs2291832 rs35158675 rs17163358 rs28709375 rs35626308 rs1133220 rs17465982</t>
  </si>
  <si>
    <t>FAM177B</t>
  </si>
  <si>
    <t>rs3752316 rs6058220 rs111916968 rs2275274 rs17406518 rs11699306</t>
  </si>
  <si>
    <t>rs3752316 rs111916968</t>
  </si>
  <si>
    <t>EIF6</t>
  </si>
  <si>
    <t>rs355752 rs789294 rs355749 rs187357 rs355778 rs355770 rs357504 rs355747 rs355773 rs701145 rs355768 rs357506 rs2596629 rs355767 rs355760 rs355753 rs355780 rs242118 rs701144 rs357494 rs701147 rs442480 rs242117 rs2596630 rs2689330 rs189588 rs355774 rs701143 rs355784 rs355765 rs701138 rs165275 rs701135 rs789379 rs701141 rs355785 rs437396 rs813141 rs365119 rs355769 rs701133 rs355757 rs449361 rs789380 rs1515653 rs355788 rs407060 rs789301 rs450115 rs454837 rs453699 rs403132 rs789299 rs701131 rs357482 rs357488 rs398512 rs1086106 rs242577 rs357499 rs1657621 rs357498 rs401162 rs436852 rs447429 rs357497 rs357487 rs357480 rs357495 rs357476 rs357471 rs357466 rs184825 rs357465 rs357479 rs896016 rs377565 rs357477 rs2971446 rs1091613 rs355782 rs2122365 rs1086056 rs1713807 rs357468 rs1727945 rs357473 rs2695845 rs7647694 rs1727947 rs1713847 rs921318 rs1713831 rs1727917 rs1727919 rs1713810 rs1713846 rs12493885 rs9840371 rs1727893 rs6769099 rs1609205 rs1727882 rs1727948 rs1713828 rs938989 rs1727920 rs6440935 rs1713813 rs1727884 rs1713822 rs1527800 rs1727880 rs1713852 rs2060622 rs1727958 rs9839821 rs1713811 rs1632688 rs1727879 rs1713839 rs1358403 rs1629659 rs1527799 rs1713853 rs1713804 rs1727952 rs1713798 rs1534386 rs1727887 rs1727957 rs1727953 rs1358405 rs1624917 rs1470663 rs1727954 rs1713832 rs1713812 rs1609207 rs1713829 rs1727949 rs896014 rs1727940 rs1713815 rs1727946 rs7612886 rs62276841 rs1617267 rs62276843 rs1727944 rs1713817 rs1713854 rs1470664 rs62276840 rs1542254 rs4680125 rs896013 rs1713819 rs959376 rs9844496 rs1727923 rs1727922 rs1620712 rs12497267 rs1727883 rs9820619 rs62276839 rs701146 rs7426835 rs1612933 rs56916293 rs62279489 rs355751 rs696856 rs62276842 rs1713843 rs4680110 rs1713842 rs4680112 rs355764 rs357500 rs357502 rs355771 rs6440920 rs355746 rs6798506 rs11710560 rs6440923 rs9860920 rs355750 rs1086054 rs1086055 rs7644023 rs7635890 rs701134 rs73158491 rs181443 rs11710478 rs11718319 rs7620094 rs789297 rs355763 rs4132403 rs357493 rs17372655 rs73166716 rs79835483 rs73166721 rs62276828 rs4116994 rs73166719 rs355779 rs191651 rs55652401 rs112831006 rs11920801 rs11927794 rs789295 rs9846742 rs701136 rs4611780 rs73166729 rs11919761 rs355758 rs17817774 rs6809612 rs73160504 rs4132402 rs60136426 rs10935971 rs73166730 rs113280958 rs11920767 rs111498831 rs355781 rs11920883 rs61791545 rs701137 rs59657677 rs66639354 rs11928416 rs10935972 rs11920866 rs701139 rs355787 rs59254119 rs1962139 rs60775023 rs6777121 rs701140 rs355755 rs11920924 rs355756 rs115162635 rs1521324 rs55681005 rs61791543 rs355759 rs357496 rs4615042 rs73166712 rs7610698 rs1915580 rs111497775 rs73166711 rs73166731 rs6440922 rs56267990 rs4292197 rs883228 rs789378 rs7652542 rs7652824 rs73166714 rs59190193 rs7638166 rs73166736 rs11915900 rs4491861 rs73166738 rs73166750 rs883098 rs796869 rs6808706 rs13073372 rs57831318 rs7611756 rs6808576 rs73166749 rs95506 rs7614506 rs7640877 rs4574248 rs76393541 rs61081152 rs2900751 rs4629294 rs789382 rs61791541 rs789383 rs1521311 rs1521308 rs1521309 rs2204044 rs73166705 rs17766586 rs11926131 rs55762008 rs74400433 rs11927330 rs67654971 rs6800048 rs6769056 rs6440924 rs6440919 rs2122364 rs56384863 rs75842322 rs11915189 rs7610714 rs7635933 rs4642083 rs4680124 rs1713835 rs11928425 rs76903638 rs61792349 rs79626018 rs61792342 rs11929450 rs9862527 rs73164447 rs67517412 rs7641039 rs143428686 rs1713848 rs115357156 rs415062</t>
  </si>
  <si>
    <t>rs357506 rs2596629 rs357494 rs2689330 rs437396 rs365119 rs449361 rs407060 rs789294 rs355752 rs450115 rs454837 rs453699 rs355778 rs355770 rs355749 rs355747 rs357482 rs187357 rs355773 rs357504 rs357488 rs701145 rs355768 rs355767 rs355760 rs355780 rs355753 rs398512 rs242118 rs701144 rs242577 rs701147 rs442480 rs242117 rs2596630 rs355774 rs357499 rs355765 rs189588 rs701143 rs355784 rs1657621 rs701138 rs165275 rs357498 rs701135 rs401162 rs789379 rs701141 rs355785 rs447429 rs357487 rs436852 rs813141 rs357497 rs355769 rs701133 rs355757 rs789380 rs1515653 rs357480 rs355788 rs357476 rs357471 rs357466 rs357495 rs357465 rs357479 rs184825 rs789301 rs357477 rs896016 rs403132 rs789299 rs377565 rs701131 rs1086106 rs1091613 rs2122365 rs357468 rs357473 rs1713807 rs1727945 rs2695845</t>
  </si>
  <si>
    <t>DHX36</t>
  </si>
  <si>
    <t>rs7807755 rs4724806 rs3828944 rs113080138 rs12537894 rs13235365 rs12538142 rs35588250 rs11760556 rs11767078 rs11760562 rs3729790 rs35444732 rs9374 rs2347339 rs12537483 rs34414425 rs4724802 rs3750038 rs12535659</t>
  </si>
  <si>
    <t>rs13235365</t>
  </si>
  <si>
    <t>DAGLB</t>
  </si>
  <si>
    <t>rs4563439 rs7373849 rs2878298 rs7621003 rs17595772 rs4855843 rs4855873 rs4459909 rs7643586 rs4855877 rs1464566 rs55957735 rs3924463 rs17650792 rs11130196 rs11130192 rs6797765 rs6784820 rs34759087 rs62259939 rs1464567 rs2117939 rs62261185 rs7371895 rs12489092 rs4855864 rs3870337 rs6446274 rs6773518 rs12488065 rs3870338 rs7645445 rs1568662 rs885592 rs4855861 rs4855859 rs11130202 rs7637999 rs7643845 rs11130194 rs1568661 rs4855866 rs1050088 rs4855855 rs2312461 rs13096760 rs35701831 rs10865955 rs3877784 rs7623687 rs7637665 rs73077157 rs78807522 rs73088122 rs4855839 rs34290943 rs4241406 rs11720264 rs73082337 rs73082363 rs59152804 rs111271782 rs73082357 rs7631908 rs11130193 rs1464568 rs6774721 rs9821311 rs73079003 rs9814873 rs11130206 rs35261698 rs10640 rs6779524 rs13087851 rs11706370 rs1801143 rs17080528 rs7638643 rs11719996 rs6809216 rs1987628 rs9878943 rs4855836 rs34196454 rs67485053 rs34588335 rs9858418 rs111903592 rs7622302 rs3811699 rs1800668 rs35169793 rs6766131 rs1050450 rs7633271 rs4625 rs62259942 rs9818590 rs6793308 rs11716974 rs9827021 rs11715915 rs6997 rs73079014 rs11922013 rs6446264 rs6766581 rs73088161 rs34363169 rs6797664 rs3926569 rs13086611 rs6446272 rs9871380 rs9850072 rs9859556 rs7648841 rs111533129 rs9853683 rs9841110 rs12330269 rs67216675 rs71324962 rs7646366 rs7623659 rs7630869 rs13062429 rs34937635 rs13079643 rs4855842 rs9875617 rs35115732 rs13078949 rs3924462 rs13079082 rs11130203 rs9811982 rs11713474 rs11711536 rs34293138 rs34484573 rs11720597 rs3811697 rs71324979 rs34427167 rs35999162 rs11926781 rs9837027 rs143311886 rs6446277 rs4241408 rs13064576 rs9862080 rs2172252 rs9812791 rs9824092 rs11718165 rs11921590 rs11917431 rs73074830 rs9823546 rs1873625 rs9882740 rs11710037 rs9833611 rs2352974 rs11130199 rs9827708 rs13316695 rs6803222 rs7614725 rs9837341 rs11712569 rs9858542 rs4283605 rs11130213 rs9858280 rs34762726 rs6770670 rs1131095 rs13085791 rs9836291 rs11709525 rs9822268 rs13090388 rs3197999 rs1128535 rs695238 rs11708955 rs9852529 rs13085679 rs7648987 rs9858213 rs7645061 rs2271961 rs111327216 rs2246832 rs10865958 rs2247036 rs2271960 rs11130221 rs34451146 rs2234391 rs7634886 rs6446295 rs6809431 rs9859153 rs6775384 rs13063621 rs60205400 rs6766836 rs7431106 rs57648519 rs9882639 rs2681780 rs147997200 rs9865480 rs187049861 rs9871654</t>
  </si>
  <si>
    <t>rs9821311 rs9814873 rs35261698 rs10640 rs6779524 rs13087851 rs11706370 rs17080528 rs1801143 rs6809216 rs9878943 rs1987628 rs11719996 rs67485053 rs34196454 rs34588335 rs111903592 rs9858418 rs4563439 rs3811699 rs35169793 rs7622302 rs1800668 rs1050450 rs6766131 rs6793308 rs7633271 rs9818590 rs11716974 rs4625 rs11715915 rs6997 rs9827021 rs11922013 rs6446264 rs6766581 rs34363169 rs6797664 rs6446272 rs3926569 rs9871380 rs9859556 rs9850072 rs13086611 rs7373849 rs7648841 rs9853683 rs9841110 rs12330269 rs67216675 rs7623659 rs71324962 rs7646366 rs7630869 rs2878298 rs7621003 rs17595772 rs13079643 rs13062429 rs9875617 rs35115732 rs4855843 rs4855873 rs13079082 rs4459909 rs7643586 rs11711536 rs11130203 rs4855877 rs9811982 rs1464566 rs11713474 rs34293138 rs55957735 rs11720597 rs3811697 rs71324979 rs34427167 rs3924463 rs11130196 rs35999162 rs6792911 rs17650792 rs11926781 rs9837027 rs11130192 rs6446277 rs6797765 rs6784820 rs2117939 rs1464567 rs62259939 rs6773518 rs6446274 rs12489092 rs4855864 rs3870337 rs62261185 rs7645445 rs7371895 rs12488065 rs3870338 rs13064576 rs1568662 rs9862080 rs11130194 rs885592 rs4855861 rs4855859 rs9824092 rs4855866 rs11130202 rs7637999 rs7643845 rs11921590 rs1568661 rs11917431 rs11712569 rs1873625 rs11710037 rs9833611 rs1050088 rs9858280 rs10865955 rs13096760 rs35200461 rs4855855 rs2312461 rs9827708 rs6803222 rs7614725 rs35701831 rs9837341 rs3877784</t>
  </si>
  <si>
    <t>DAG1</t>
  </si>
  <si>
    <t>rs11204735 rs12725806 rs11204737 rs2089081 rs12758227 rs2039590 rs12568757 rs7534124 rs11204725 rs12125650 rs1136774</t>
  </si>
  <si>
    <t>rs12725806 rs11204737 rs2089081 rs11204735 rs2039590 rs12758227 rs11204725 rs7534124 rs12568757 rs12125650</t>
  </si>
  <si>
    <t>CTSK</t>
  </si>
  <si>
    <t>rs12460558 rs74179970 rs74179971 rs145836988 rs12978807 rs74180172 rs35824347 rs12972345 rs147762096 rs12971719 rs34305812 rs17678527 rs12984774 rs12985316 rs12461546 rs12974711 rs74180173 rs12983605 rs34797640 rs12980879 rs12461028 rs17616620 rs35545871 rs111831594 rs75299466 rs36104620 rs12979384 rs34307310 rs12459892 rs12982466 rs77377417 rs74179973 rs74179972 rs34333186 rs144081203 rs1569372 rs55997232 rs55791371 rs148898583 rs12710260 rs1003723 rs17678521 rs56289821 rs138294113</t>
  </si>
  <si>
    <t>CTC-510F12.2</t>
  </si>
  <si>
    <t>rs11080107 rs13723 rs7220401 rs3809789 rs871014 rs3809790 rs8075441 rs9911167 rs4794859 rs3760456 rs3826461 rs55797987 rs28497167 rs3110491 rs3098948 rs55644350 rs62068577 rs11080105 rs3098947 rs894606 rs1808923 rs2278217 rs62068576 rs3110495 rs3098949 rs2303623 rs2292973 rs58606097 rs3115099 rs8077464 rs7501472 rs3110493 rs3102558 rs3102559 rs1986555 rs3102556 rs62068583 rs3115089 rs2628170 rs2321331 rs72624990 rs3115087 rs3115101 rs2289629 rs2617881 rs2617874 rs2628179 rs2255489 rs9646438 rs9646436 rs2617865 rs9646437 rs56216220 rs880749 rs1038088 rs2244592 rs3110494 rs7210991 rs2617866 rs8078459 rs4474741 rs2628173 rs71371126 rs3098944 rs4294865 rs12452201 rs7222842 rs12051834 rs2729450 rs62070263 rs8073217 rs1842026 rs2259855 rs55887213 rs58575982 rs62068629 rs2628167 rs2617875 rs4595850 rs62070264 rs2729449 rs12452288 rs3097118 rs2467334 rs3794730 rs8064689 rs7207292 rs2628191 rs2250320 rs62068617 rs59420007 rs2617876 rs10853135 rs62068620 rs2264303 rs2617867 rs2264302 rs55974138 rs9915270 rs62068625 rs62068621 rs2628180 rs57037139 rs55758314 rs67206808 rs2254414 rs12602426 rs2244247 rs56088359 rs11080108 rs12601963 rs4795521 rs8077572 rs2447935 rs2617883 rs17226179 rs2729446 rs2729447 rs2259857 rs2617884 rs2729436 rs2617882 rs2127001 rs2617877 rs2729451 rs2628166 rs12601647 rs10445400 rs4794861 rs6505143 rs1382391 rs2628176 rs3115093 rs1531553 rs112367099 rs7226121 rs2729440 rs2628185 rs9909128 rs2628189 rs2169810 rs2617868 rs2617880 rs3102562 rs3098950 rs3102560 rs2729448 rs3115090 rs3115092 rs3102555 rs3102561 rs3115086 rs10445384 rs2874505 rs9915626 rs7209622 rs8064665 rs7210152 rs9890747 rs7214458 rs2729435 rs56788338 rs8069669 rs3115088 rs2628165 rs8079209 rs2628186 rs9904051 rs7221516 rs62068653 rs7219163 rs6505141 rs28492945 rs9900730 rs3936006 rs4795523 rs150156114 rs7216948 rs8071576 rs55655651 rs35184780 rs62070267 rs75204514 rs113059482 rs145600178 rs117494024 rs55723507 rs76392408 rs62070266 rs8067576 rs6505147 rs61240589 rs57411618 rs76605875 rs3102557 rs77672559 rs62070312 rs76721789 rs12453308 rs12150261 rs12051631 rs7213902 rs7212741 rs12600993 rs60967688 rs113000401 rs12600855 rs55971458 rs4294864 rs12602258 rs12453172 rs59274738 rs72821418 rs4533340 rs62070270 rs11654222 rs55657712 rs4075014 rs56129908 rs12451175 rs7222308 rs4581755 rs118090463 rs4350617 rs7212162 rs28576874 rs147287326 rs8082175 rs9891871 rs9897206 rs797962 rs141743881 rs7217638 rs7220151 rs28664971 rs11080114 rs8072664 rs7221743 rs4075623 rs4239227 rs4795525 rs9905638 rs9906340 rs636000 rs6505152 rs7212497 rs8071742 rs9890205 rs9898424 rs6505158 rs62070271 rs9912741 rs7208579 rs4465650 rs4575590 rs9909093 rs9890886 rs4328498 rs4795529 rs7223786 rs8078638 rs8075602 rs9894893 rs9896062 rs4567782 rs9904336 rs9911794 rs4465649 rs4074170 rs9900911</t>
  </si>
  <si>
    <t>rs11080107 rs13723 rs7220401 rs3809789 rs3809790 rs871014 rs8075441</t>
  </si>
  <si>
    <t>CORO6</t>
  </si>
  <si>
    <t>rs1858888 rs4730237 rs2712224 rs2237671 rs4727678 rs4727679 rs10264412 rs11535285 rs34325395 rs2712195 rs2712196 rs17154091 rs2520250 rs62483725 rs2520256 rs2237678 rs2237668</t>
  </si>
  <si>
    <t>rs1858888 rs4730237 rs2712224 rs2237671 rs4727678 rs4727679 rs11535285 rs10264412 rs34325395 rs17154091 rs2712195 rs2712196 rs2520250 rs62483725</t>
  </si>
  <si>
    <t>COG5</t>
  </si>
  <si>
    <t>rs9934007 rs3784937 rs12445188 rs7199680 rs12445813 rs11149816 rs11149813 rs889446 rs12449177 rs11645691 rs10781977 rs2032926 rs1862705 rs467223 rs8054586 rs7192155 rs2865527 rs8049611 rs2059257 rs8055609 rs247437 rs4888394 rs468079 rs8046184 rs8051785 rs4888393 rs9989421 rs4888395 rs3851735 rs766522 rs7202284 rs8048677 rs1074961 rs4993971 rs247431 rs8046949 rs1017239 rs247425 rs6564256 rs12446903 rs3784936 rs247438 rs10871307 rs467780 rs10871308 rs455407 rs247423 rs3844219 rs9933956 rs12922897 rs11149814 rs6624 rs4888398 rs4888397 rs4887828 rs4887827 rs12932952 rs62062595 rs247434 rs1895489 rs3851736 rs247424 rs42472 rs4887814 rs8051611 rs247443 rs247436 rs2242405 rs185052 rs4536500 rs4888374 rs4888396 rs4887813 rs12935329 rs37588 rs4887830 rs37589 rs6564249 rs8050662 rs4888375 rs2865532 rs12445211 rs4888370 rs977986 rs4888381 rs8046696 rs247450 rs247427 rs8053632 rs7201989 rs4888392 rs11149812 rs7187263 rs8046697 rs37605 rs11858992 rs4993969 rs37599 rs11860284 rs71394207 rs4887812 rs4993970 rs113251659 rs11648176 rs4888391 rs56343285 rs1544810 rs2113232 rs4887822 rs4888416 rs40217 rs1549306 rs4146809 rs8054769 rs12449170 rs12445726 rs4888420 rs4888390 rs4888369 rs6564245 rs35415181 rs8057203 rs12448947 rs11642921 rs3851739 rs4888418 rs11641801 rs12930452 rs12444589 rs3851738 rs8048816 rs34296964 rs10871311 rs35261357 rs11865004 rs247442 rs6564260 rs10431974 rs9923834 rs11149824 rs4887823 rs11861810 rs7203157 rs11642572 rs4888411 rs11149827 rs3863446 rs2865530 rs12929908 rs11149832 rs247447 rs62062565 rs11641587 rs8056236 rs12930768 rs12051326 rs4887824 rs12924782 rs11862582 rs4888412 rs4888409 rs12051136 rs7188604 rs12599361 rs7184525 rs4888414 rs1109341 rs1109342 rs4888371 rs8051407 rs12149063 rs2285223 rs2285222</t>
  </si>
  <si>
    <t>rs9934007 rs3784937 rs12445188 rs7199680 rs11645691 rs889446 rs12445813 rs11149816 rs11149813 rs12449177 rs2032926</t>
  </si>
  <si>
    <t>CFDP1</t>
  </si>
  <si>
    <t>rs4897178 rs2027299 rs4895807 rs9388486 rs9491624 rs6919397 rs9398803 rs9398804 rs2326387 rs9388489 rs17754780 rs1591805 rs9401876 rs9388490 rs576049 rs1361262 rs6907898 rs2045258 rs9375435 rs7750293 rs9388503 rs4473871 rs9398805 rs1578060 rs1490384 rs4565329 rs9321065 rs9401881 rs9385400 rs2039735 rs1538171 rs1538170 rs2184968 rs9401882 rs1101562 rs4897181 rs4897182 rs1538172 rs4316017 rs9375439 rs1361108 rs1313696 rs1415671 rs9388501 rs2152876 rs4897180 rs9385399 rs9398808 rs9388494 rs1572569 rs2184967 rs9375446 rs1361109 rs1490388 rs4418209 rs9398809 rs1490387 rs2130603 rs1337735 rs9372839 rs7738836 rs6914367 rs4559102 rs9388496 rs4629707 rs1826189 rs9375441 rs9401888 rs9398810 rs9482757 rs1155939 rs9385401 rs9401885 rs4339479 rs4053271 rs7738135 rs9401883 rs9375442 rs9372842 rs9401897 rs7743860 rs4895808 rs4243491 rs12208811 rs9491652 rs9372840 rs1538956 rs4584000 rs1159619 rs1340953 rs1844594 rs9491653 rs6921183 rs1844593 rs1155938 rs1340952 rs9401891 rs9388495 rs3861456 rs4629706 rs4621656 rs4897175 rs9401893 rs853987 rs3861457 rs4621657 rs4422634 rs9372841 rs9388500 rs4621655 rs4380768 rs2050644 rs3861455 rs9401892 rs6931369 rs6911485 rs6569469 rs4895813 rs6913430 rs853962 rs9375448 rs853965 rs2326451 rs1907067 rs853961 rs4895811 rs7740134 rs1387916 rs1361107 rs864938 rs9388502 rs853986 rs3905044 rs1269195 rs9375449 rs4626447 rs1262543 rs9375447 rs9388507 rs864937 rs1417572 rs4549631 rs1262542 rs8180649 rs4460221 rs6925607 rs853985 rs9375450 rs9388509 rs1101558 rs1120786 rs1101559 rs853983 rs7755075 rs853974 rs13207431 rs1262557 rs853976 rs853982 rs1262556 rs1022573 rs853981 rs853969 rs1313697 rs11759026 rs2021357 rs853979 rs853973 rs1101556 rs853977 rs2021356 rs861237 rs1101563 rs853972 rs853968 rs853970 rs979197 rs6925689 rs853971 rs1262553 rs1101557 rs1262546 rs1262552 rs1262551 rs1101561 rs72979905 rs1015446 rs9401913 rs1262545 rs13209747 rs4897179 rs9398815 rs11154369 rs2021708 rs853975 rs13196855 rs2179723 rs9388520 rs35111006 rs34259221 rs9388519 rs9375455 rs9385407 rs9401908 rs11752759 rs4273712 rs9398816 rs12661002 rs9401914 rs9388531 rs9375461 rs2022479 rs13210511 rs6569470 rs7765977 rs761356 rs9372846 rs62426328 rs11757951 rs62426324 rs9401912 rs9372845 rs13201789 rs13216524 rs9388518 rs9375459 rs6918725 rs9385405 rs9388530 rs1262555</t>
  </si>
  <si>
    <t>rs35510806 rs34719908 rs35634111 rs67126256 rs4897178 rs9388487 rs2027299 rs4895807 rs9388486 rs34279746 rs9491624 rs9398803 rs6919397 rs35640641 rs2326387 rs1591805 rs9388489 rs9398804 rs10717620 rs17754780 rs35797339 rs576049 rs9401876 rs9388490 rs1361262 rs6907898 rs2045258 rs7750293 rs34588961 rs9375435 rs11307281 rs9388503 rs4473871 rs5879812 rs9398805 rs1490384 rs11154367 rs1578060 rs4565329 rs9388510 rs9321065 rs9401881 rs9385400 rs2039735 rs1538171 rs2184968 rs34542859 rs1538170 rs9401882 rs4316017 rs4897181 rs1101562 rs4897182 rs1538172 rs9375439 rs1361108 rs1415671 rs1313696 rs9388501 rs2152876 rs4897180 rs144742171 rs9385399 rs9398808 rs1572569 rs9388494 rs4418209</t>
  </si>
  <si>
    <t>CENPW</t>
  </si>
  <si>
    <t>CELSR2</t>
  </si>
  <si>
    <t>rs56254331 rs73045269 rs12462166 rs1800469 rs1982072 rs12983775 rs15052 rs2241715 rs4803458 rs4803459 rs1800470 rs4803457 rs75041078 rs2317130 rs2241712 rs11670143 rs2241714 rs11083617 rs1549933 rs9797885</t>
  </si>
  <si>
    <t>rs8109627 rs12980839 rs56254331 rs73045269</t>
  </si>
  <si>
    <t>CCDC97</t>
  </si>
  <si>
    <t>rs1996698 rs3768 rs12422529 rs10773049 rs825458 rs2460761 rs825459 rs851132 rs1686755 rs2451322 rs825456 rs825463 rs1716407 rs1716394 rs825452 rs1716393 rs2451321 rs1686726 rs863750 rs902167 rs1387669 rs825453 rs825455 rs825485 rs825482 rs825484 rs825481 rs825486 rs825477 rs825473 rs825475 rs825474 rs825461 rs825476 rs825467 rs825483 rs825465 rs844085 rs12301673 rs7133378 rs4765127 rs12827974 rs11057408 rs71458830 rs12303933 rs12827409 rs11057393 rs12809473 rs35099862 rs7135314 rs952632 rs7132655 rs10773051 rs7978610 rs11837287 rs12310367 rs7975482 rs75989601 rs4765219 rs11057436</t>
  </si>
  <si>
    <t>rs3768</t>
  </si>
  <si>
    <t>CCDC92</t>
  </si>
  <si>
    <t>rs148812085 rs72936860 rs7591653 rs7603972 rs7560547 rs72934764 rs6435169 rs150788469 rs72934753 rs77268589 rs72934763 rs142603618 rs72936838 rs72936852 rs72934767 rs72936834 rs72936856 rs72936842 rs72936830 rs114395475 rs114899426 rs77931721 rs35212307 rs6728861 rs72932583 rs72932588 rs140750546 rs72934513 rs72932590 rs114123510 rs72932574 rs72932575 rs76461893 rs145538381 rs72934512 rs115654617 rs72936869 rs144997119 rs72936879 rs145299755 rs72926767 rs72936875 rs148707292 rs72932573 rs72932566 rs72936870 rs72926798 rs72936872 rs72932558 rs72936866 rs114527590 rs72934518 rs72936873 rs72936862 rs72926769 rs78907692 rs115194657 rs72926796 rs72934765 rs114393235 rs72926799 rs72926771 rs74421437 rs72936882 rs114702158 rs72926802 rs72936881 rs72926791 rs114079739 rs72932557 rs72926779 rs72926794 rs72926800 rs72926772 rs115396314 rs77230711 rs79642273 rs116678869 rs76890136 rs72934707 rs72926793 rs72932554 rs72932561 rs72926782 rs72932560 rs143035655 rs141002954 rs72932572 rs114110842 rs72928610 rs72928609 rs72926781 rs75869289 rs72932559 rs7579667 rs145643482 rs76298043 rs142250318 rs72932556 rs72934751 rs72934725 rs150559122 rs72928620 rs6738618 rs147361301 rs4510208 rs72934714 rs72934710 rs72932791 rs114520702 rs140154196 rs114372659 rs72934729 rs72926786 rs72928608 rs72932786 rs72932553 rs6722332 rs72934711 rs72934734 rs116382857 rs72934732 rs72934715 rs72934706 rs146900385 rs143385727 rs6723704 rs146973310 rs75324925 rs72934737 rs72934735 rs72932789 rs144630409 rs79539678 rs114139737 rs114604411 rs72932784 rs72934740 rs72932793 rs72934738 rs72932752 rs116773016 rs140168762 rs72934704 rs72932781 rs72934762 rs72934505 rs9749722 rs3845800 rs7608755 rs72934510 rs72932727 rs72936839 rs72934546 rs142013255 rs72936847 rs72934545 rs115953525 rs72934550 rs72934537 rs72936846 rs149846585 rs72932753 rs72934749 rs143805266 rs72934563 rs147100405 rs72934551 rs72932777 rs115827549 rs72932763 rs72932737 rs115628302 rs72932770 rs72932765 rs72934573 rs7605484 rs144505847 rs72932776 rs72934583 rs72934591 rs72932745 rs78128841 rs115130739 rs143450835 rs72932767 rs72932774 rs72934589 rs115810193 rs72934519 rs72932772 rs6732078 rs72932755 rs72932746</t>
  </si>
  <si>
    <t>rs148812085 rs72936860 rs7591653 rs7603972 rs7560547 rs72934764 rs6435169 rs150788469 rs72934753 rs77268589 rs72934763 rs142603618 rs72936838 rs72936852 rs149016309 rs72934767 rs72936834 rs72936856 rs72936842 rs72936830 rs114395475 rs114899426 rs77931721 rs35212307 rs6728861 rs72932583 rs72932588 rs72934513 rs72932590 rs114123510 rs72932574 rs72932575 rs76461893 rs140750546 rs145538381 rs72934512 rs115654617 rs72936869 rs145299755 rs72926767 rs72936875 rs148707292 rs72932573 rs72932566 rs72936870 rs72926798 rs72936872 rs72932558 rs72936866 rs114527590 rs72934518 rs72936873 rs72936862 rs72936879 rs72926769 rs78907692 rs115194657 rs72926796 rs114393235 rs72926799 rs72926771 rs74421437 rs72936882 rs114702158 rs72926802 rs72936881 rs72926791 rs114079739 rs72932557 rs72926779 rs72926794 rs72926800 rs72926772 rs115396314 rs77230711 rs79642273 rs116678869 rs76890136 rs72932572 rs72926793 rs72932554 rs72932561 rs72926782 rs72932560 rs143035655 rs141002954 rs114110842 rs72928610 rs72928609 rs72926781 rs75869289 rs72932559 rs7579667 rs145643482 rs76298043 rs142250318 rs72932556 rs72934751 rs140168762 rs72934725 rs150559122 rs72934765 rs72928620 rs72928608 rs6738618 rs4510208 rs147361301 rs72934714 rs72934710 rs72932791 rs114520702 rs140154196 rs72934729 rs114372659 rs72926786 rs72932786 rs72932553 rs6722332 rs72934711 rs72934707 rs72934734 rs116382857 rs72934732 rs72934715 rs146900385 rs143385727 rs6723704 rs146973310 rs75324925 rs72934510 rs72934737 rs72934735 rs72932789 rs144630409 rs79539678 rs114139737 rs114604411 rs144997119 rs72932784 rs72934740 rs72932793 rs72934738 rs116773016 rs72932781</t>
  </si>
  <si>
    <t>CARF</t>
  </si>
  <si>
    <t>rs11257655 rs11593567 rs36062557 rs4747972 rs7072473 rs11594076 rs17566555 rs2001546 rs7100710 rs11257658 rs11599700 rs12098287 rs11257659 rs7090277 rs7068966 rs36042706 rs11257613 rs4511202 rs11257619 rs11257621 rs11257627 rs12773913 rs4750193 rs12783654 rs12241367 rs11257657 rs61848342 rs10906111 rs4747971 rs2399797 rs12413792 rs57062879 rs11817797 rs4469792 rs12767576 rs10795945 rs4545446 rs12779790 rs11593214 rs7394200 rs7916879 rs7077792 rs4747968 rs11819728 rs11257600 rs7896600 rs7071305 rs7897432</t>
  </si>
  <si>
    <t>rs11257655 rs10906111 rs11257657 rs4747971 rs11257658 rs7100710 rs11257659 rs10795945</t>
  </si>
  <si>
    <t>CAMK1D</t>
  </si>
  <si>
    <t>rs201916895 rs6820115 rs202019903 rs7665125 rs2127821 rs7659336 rs13107475 rs9994810 rs10518329 rs28491261 rs10018726 rs2389803 rs28499576 rs6849171 rs2389802 rs4507344 rs140816585 rs28753180 rs17006190 rs28789446 rs12502423 rs10028423 rs10014748 rs7688613 rs12505953 rs12510138 rs10017335 rs3733523 rs9993199 rs6837828 rs6838814 rs10008459 rs28559989 rs2306455 rs11098513 rs10009450 rs7677836 rs28374462 rs9998585 rs11098525 rs11098508 rs11098524 rs138611376 rs9994889 rs7436506 rs10016060 rs7654546 rs7681214 rs9994730 rs17046118 rs11098526 rs7654529 rs28587142 rs17046116 rs28461559 rs7654587 rs10031665 rs13145352 rs114019672 rs9996677 rs59394118 rs10031483 rs10005644 rs10440402 rs10020027 rs12498908 rs12499324 rs28668716 rs12506452 rs10006793 rs10027976 rs28479042 rs10010801 rs10016448 rs4373140 rs11098510 rs28429722 rs13113483 rs4577559 rs10014845 rs35063680 rs1480931 rs34858317 rs28632018 rs28685688 rs28751034 rs11098527 rs6842762 rs7681544 rs7678238 rs11734241 rs11098530 rs11726097 rs12507964 rs6822679 rs7656252 rs28665282 rs12508504 rs6849561 rs28845498 rs28408407 rs11940028 rs10006706 rs10002083 rs28793658 rs10006525 rs10026952 rs6848389 rs4463052 rs28714195 rs7658181 rs78332141 rs11098514 rs71614443 rs28572238 rs7681978 rs10025054 rs10017389 rs10024844 rs7437420 rs79870274 rs2892848 rs3733524 rs28884220 rs10026736 rs4345162 rs4560394 rs4604043 rs4296662 rs13151285 rs13435162 rs12506546 rs10440403 rs4309825 rs35165976 rs2389809 rs10857068 rs7699346 rs28551662 rs75396180 rs10034623 rs3733519 rs11935596 rs10017543 rs10023569 rs10026748 rs12504149 rs12508173 rs11098511 rs10016944 rs10032151 rs28587175 rs12509234 rs7659551 rs74602693 rs10032158 rs10017371 rs71614448 rs66506550 rs71614438 rs7659501 rs10014719 rs71614449 rs3733520 rs6838617 rs10011097 rs7696875 rs56270433 rs7696649 rs34913743 rs28567426 rs2127820 rs28571712 rs13133522 rs10518331 rs10008386 rs2017057 rs1546505 rs6846620 rs6846442 rs6845714 rs7696465 rs11722872 rs11729521 rs10028669 rs12505469 rs35091806 rs10006877 rs1022145 rs6838236 rs3890049 rs878373 rs1002152 rs1546502 rs11722183 rs71614444 rs11943877</t>
  </si>
  <si>
    <t>rs2127821 rs28491261 rs7659336 rs13107475 rs9994810 rs10018726 rs2389803 rs28499576 rs140816585 rs6849171 rs10014748 rs10028423 rs7677836 rs4507344 rs28753180 rs11098508 rs2389802 rs9994889 rs17006190 rs138611376 rs10016060 rs28789446 rs114019672 rs9996677 rs59394118 rs10005644 rs10440402 rs12498908 rs28668716 rs12506452 rs10027976 rs28793658 rs10015702 rs10010801 rs7688613 rs12502423 rs10016448 rs4373140 rs11098510 rs28429722 rs13113483 rs10014845 rs10017335 rs12510138 rs9993199 rs3733523 rs28751034 rs6820115 rs6837828 rs11726097 rs6838814 rs12505953 rs28559989 rs10008459 rs2306455 rs10009450 rs28374462 rs7678238 rs9998585 rs10002083 rs11098525 rs11098524 rs7436506 rs7681214 rs9994730 rs7654546 rs17046118 rs4463052 rs11098526 rs7654529 rs28587142 rs17046116 rs28461559 rs7654587 rs10031665 rs7658181 rs11098513 rs13145352 rs10031483 rs28884220 rs12499324 rs10006793 rs10020027 rs28479042 rs35063680 rs4577559 rs34858317 rs1480931 rs28632018 rs10025054 rs28685688 rs10024844 rs11098527 rs6842762 rs7681544 rs11734241 rs28665282 rs11098530 rs12507964 rs7656252 rs6822679 rs12508504 rs6849561 rs28845498 rs28408407 rs11940028 rs10006706 rs28714195 rs4345162 rs10026952 rs10006525 rs11098514 rs6848389 rs4560394 rs28572238 rs13435162 rs4604043 rs4296662 rs7437420 rs71614443 rs13151285 rs12506546 rs7665125 rs10017389 rs79870274 rs10440403 rs2892848 rs4309825 rs10026736 rs3733524 rs7681978 rs7699346 rs11723757 rs10518329 rs28551662 rs35165976 rs10857068 rs11098511 rs2389809 rs75396180 rs10017543 rs12504149 rs12508173 rs3733519 rs10023569 rs10026748 rs10016944 rs10034623 rs11935596 rs10017371 rs78332141 rs12509234 rs28587175 rs6838617 rs10011097 rs7659551</t>
  </si>
  <si>
    <t>C4orf3</t>
  </si>
  <si>
    <t>rs35158675 rs17163363 rs2291834 rs10495198 rs17465637 rs2291832 rs17011681 rs2133189 rs28709375 rs4618978 rs35700460 rs17163360 rs17163313 rs1133220 rs4575092 rs35626308 rs17163358 rs17163345 rs2133187 rs3748626 rs17465982 rs4846384 rs1909196 rs17465940 rs2378584 rs34767248 rs4846769</t>
  </si>
  <si>
    <t>rs35158675 rs17163363 rs10495198 rs17465637 rs2291834 rs17011681 rs2291832 rs2133189 rs35700460 rs17163360 rs4575092 rs28709375 rs35626308 rs1133220 rs17163358 rs2133187 rs17465982</t>
  </si>
  <si>
    <t>BROX</t>
  </si>
  <si>
    <t>rs56254331 rs13345590 rs3745292 rs1077856 rs4605279 rs8103531 rs3826713 rs73045269 rs3745290 rs12462166 rs1800469 rs2317131 rs1982072 rs62117462 rs878082 rs8105833 rs12983775 rs11083618 rs10417997 rs1800470 rs75041078 rs15052 rs7247332 rs4803457 rs4803455 rs2241709 rs2241708 rs7255918 rs284657 rs11667908 rs11670757 rs8105450 rs4802118 rs10422956 rs4803458 rs1043413 rs4803459 rs284658 rs11670143 rs1967333 rs3816037 rs2241715 rs2288871 rs12709849 rs284661 rs62117461 rs11668924 rs4674 rs284662 rs11667848 rs10417311 rs10853751 rs878083 rs4803462 rs3810175 rs7258973 rs4803461 rs11083619 rs11083617 rs2241711 rs10422783 rs2241706 rs11883104 rs2241710 rs3213861 rs11670583 rs11670668 rs11083616 rs4803467 rs12982607 rs10409485 rs4802116 rs4803469 rs10413735 rs2569400 rs4803468 rs3213860 rs11880539 rs284663 rs284650 rs55986560 rs10420556 rs13346603 rs12980966 rs1967334 rs58961854 rs4803465 rs2241712 rs284652 rs10406816 rs284655 rs2317130 rs6508977 rs12602 rs284656 rs2231940 rs284651 rs4803463</t>
  </si>
  <si>
    <t>rs3826713 rs13345590 rs1077856 rs11083618 rs3745292 rs10417997 rs8103531 rs4605279 rs62117462 rs878082 rs8105833 rs58057017 rs3745290 rs284661 rs1043413 rs2241709 rs2241708 rs284657 rs11670757 rs10586347 rs4802118 rs4674 rs3816037 rs284658 rs2288871 rs2317131 rs1967333 rs3214613 rs10422956 rs284662 rs7247332 rs11667908 rs10417311 rs10853751 rs12709849 rs3810175 rs2569400 rs7258973 rs11668924 rs284663 rs10422783 rs62117461 rs4803461 rs11880539 rs11083619 rs11883104 rs878083 rs3213861 rs7255918 rs2241711 rs4803462 rs2241706 rs4803467 rs2241710 rs11670583 rs11670668 rs4802116 rs8105450 rs12982607 rs10409485 rs4803469 rs10413735 rs11667848 rs4803468 rs3213860 rs10420556 rs12980966 rs284650 rs892044</t>
  </si>
  <si>
    <t>BCKDHA</t>
  </si>
  <si>
    <t>rs56787417 rs55993634 rs9940370 rs7202844 rs61634868 rs7202858 rs60470336 rs66881382 rs2870463 rs28595463 rs6564237 rs67478528 rs6564232 rs72802375 rs7197389 rs6564233 rs8063014 rs6564234 rs72802372 rs6564235 rs66473537 rs60879082 rs6564236 rs9936550 rs73605136 rs73605139 rs3743614 rs111869668 rs72802352 rs72802357 rs8046145 rs111852127 rs7202877 rs3826110 rs8053595 rs7197746 rs9921586 rs28439846 rs66535165 rs72804106 rs7185352 rs8054218 rs72802365 rs59409959 rs8062169 rs8048529 rs13337017 rs9924354 rs72802342 rs13337397 rs2287990 rs9921930 rs28690217 rs66502159 rs13331385 rs8052763 rs8056814 rs184458383 rs247423 rs72802358 rs7202284 rs467223 rs247437 rs468079 rs8046696 rs3851735 rs72802395 rs4536500 rs247438 rs247425 rs889512 rs3844219 rs8046697 rs247431 rs455407 rs9933956 rs3784936 rs247434 rs12932952 rs6624 rs11648176 rs7195852 rs62062595 rs10431974 rs10871307 rs4888375 rs11149814 rs247436 rs247450 rs1895489 rs4888370 rs4887814 rs12449170 rs4888420 rs1074961 rs467780 rs247424 rs8049611 rs4888418 rs2059257 rs17764278 rs12448947 rs42472 rs12444589 rs6564249 rs12930452 rs3851738 rs2865532 rs4888374 rs40217 rs8054586 rs247443 rs4887813 rs8050662 rs10871311 rs12935329 rs8048677 rs12445211 rs8055609 rs6564260 rs185052 rs71394207 rs7203157 rs11149824 rs4888381 rs7187263 rs4888416 rs11149827 rs4887823 rs11642572 rs11861810 rs4888391 rs3863446 rs4888411 rs4887815 rs12929908 rs11149832 rs9989421 rs12924782 rs11862582 rs37605 rs62062565 rs12051326 rs4888409 rs4887824 rs12599361 rs12051136 rs4888392 rs4888412 rs6564256 rs2285223 rs2285222 rs7184525 rs4888404 rs7188604 rs3851736 rs4888414 rs766522 rs1109342 rs2285225 rs8051407 rs12443834 rs12149063 rs1109341 rs4888394 rs4888369 rs12924920 rs8046184 rs4888410 rs8054769 rs62062572 rs11149829 rs6564245 rs11149812 rs4888390 rs8051611 rs4888413 rs35415181 rs12445726 rs11149828 rs7206541 rs37588 rs4888393 rs2113232 rs11641587 rs4888400 rs12930768 rs4146809 rs37599 rs8057849 rs11643410 rs1549306 rs11641801 rs4888395 rs37589 rs11149826 rs8056236 rs11864587 rs8046000 rs4888405 rs7199132 rs12928898 rs11862684 rs6564258 rs11858992 rs4993969 rs4887812 rs11864102 rs11149833 rs11860284 rs11642921 rs2285224 rs9927309 rs4888403 rs4243112 rs8057203 rs34296964 rs4887827 rs3851737 rs12928722 rs7204984 rs4993970 rs35261357 rs12927562 rs4888426 rs8053632 rs113251659 rs8048527 rs4993971 rs8055974 rs11860231 rs7202567 rs1808434 rs145490559</t>
  </si>
  <si>
    <t>rs8046696 rs11648176 rs10431974 rs8046697 rs12449170 rs4888420 rs3851738 rs4888418 rs12444589 rs12448947 rs12930452 rs7203157 rs71394207 rs3863446 rs11642572 rs4888391 rs10871311 rs6564260 rs2285223 rs11149827 rs2285222 rs11149824 rs4888404 rs12929908 rs4887815 rs4887823 rs4888392 rs4888416 rs2285225 rs11861810 rs12051326 rs4888411 rs12924782 rs11862582 rs11149832 rs4888409 rs12599361 rs12051136 rs35415181 rs62062565 rs62062572 rs8054769 rs7184525 rs2113232 rs4887824 rs4888412 rs4888390 rs11643410 rs1549306 rs1109341 rs7188604 rs4146809 rs12443834 rs4888414 rs1109342 rs11149825 rs11641801 rs8051407 rs12149063 rs12924920 rs4888410 rs4888400 rs11149829 rs4888405 rs11149828 rs7206541 rs4888413 rs12928898 rs11149826 rs8057849 rs11858992 rs4993969 rs2285224 rs11864587 rs8046000 rs4888403 rs11642921 rs8056236 rs11860284 rs7199132 rs11864102 rs3851737 rs8057203 rs12445726 rs6564258 rs4993970 rs11862684 rs4243112 rs11641587 rs12930768 rs113251659 rs11860231 rs8048527 rs7202567 rs34296964 rs12928722 rs35261357 rs1808434 rs56343285 rs1544810 rs11149833 rs4888383 rs4887822 rs1895490 rs2865531 rs7204984 rs11865004 rs4888408 rs4887816 rs4887820 rs8060955 rs4888387 rs4888426 rs12927562 rs8055974 rs35552529 rs1364077 rs35263058 rs34222958 rs2903033 rs7200053 rs2865530 rs2161684 rs7185640 rs4887825 rs4887821 rs6564252 rs11640674 rs34996006 rs8050769 rs766521 rs11645329 rs72787160 rs17696696 rs4888388 rs4888425 rs11149830 rs34021527 rs6564259</t>
  </si>
  <si>
    <t>BCAR1</t>
  </si>
  <si>
    <t>rs79780963 rs7085104 rs11191424 rs11191419 rs12241517 rs7096169 rs10786717 rs10883785 rs10786712 rs743572 rs12265066 rs7096183 rs7092690 rs3781286 rs6163 rs4919689 rs2150927 rs77787671 rs113970872 rs11191519 rs11191517 rs3740397 rs11191515 rs12221335 rs113554404 rs11191514 rs11191505 rs74444347 rs11191502 rs11191499 rs12414777 rs112390216 rs11191474 rs11191475 rs11191454 rs7475853 rs10883815 rs10883806 rs11191522 rs11191521 rs11191531 rs11191484 rs11191479 rs77602510 rs10509759 rs12221064 rs112699822 rs5011520 rs10883808 rs12219027 rs11191472 rs17115213 rs12413409 rs77860422 rs78260931 rs12219304 rs112314091 rs77420391 rs12221193 rs11191593 rs12411886 rs78821730 rs79237883 rs11191587 rs12220375 rs17879819 rs10883835 rs11191548 rs79668541 rs17094683 rs34747231 rs11191453 rs112913898 rs4568943 rs10883832 rs10883798 rs79993475 rs75970938 rs11191551 rs11191555</t>
  </si>
  <si>
    <t>rs7085104 rs11191424 rs11191419 rs12241517 rs7096169</t>
  </si>
  <si>
    <t>AS3MT</t>
  </si>
  <si>
    <t>rs12404199 rs12402006 rs4970932 rs12725806 rs11204737 rs2089081 rs7534124 rs11204725 rs2039590 rs11204735 rs12568757 rs12758227 rs12125650 rs12126004 rs1136774 rs3754211 rs6587551 rs1081512 rs11204752 rs7412746 rs1811698 rs6587520 rs10888388 rs11204702 rs11204712 rs12130363 rs11800059 rs12403609 rs3738484 rs34002273 rs4970924</t>
  </si>
  <si>
    <t>rs1811698</t>
  </si>
  <si>
    <t>ARNT</t>
  </si>
  <si>
    <t>AP000350.6</t>
  </si>
  <si>
    <t>rs4243085 rs12438645 rs7173743 rs62012628 rs7177201 rs3743058 rs57708073 rs2869862 rs4344704 rs2277547 rs1814880 rs1809414 rs11072799 rs59697303 rs1809412 rs62012629 rs1825086 rs1383634 rs11637783 rs11856441 rs1383635 rs12901228 rs2219939 rs2929155 rs4438276 rs12232282 rs28580532</t>
  </si>
  <si>
    <t>ADAMTS7</t>
  </si>
  <si>
    <t>DDT</t>
  </si>
  <si>
    <t>AP000350.5</t>
  </si>
  <si>
    <t>rs10774625 rs4766578 rs2238151 rs7137828 rs10774624 rs597808 rs610303 rs10744777 rs847892 rs3184504 rs653178 rs4767293 rs7310615 rs11066085 rs641084 rs638791 rs625093 rs621899 rs610769 rs583140 rs642536 rs596831 rs848129 rs848132 rs655107 rs595529 rs688812 rs676767 rs648997 rs11065979 rs598711 rs10774629 rs10774631 rs598710 rs7398196 rs666727 rs616668 rs7299849 rs55851737 rs2272308 rs678436 rs11608565 rs28362508 rs7134740 rs28521474 rs4766897 rs2283357 rs616559 rs3519 rs11066188 rs7970181 rs74531234 rs2339816 rs12427185 rs629404 rs6489830 rs7965087 rs73421065 rs7310545 rs7970397 rs7309841 rs57168159 rs7973898 rs12422864 rs7973120 rs7959011 rs12580300 rs593226 rs11065991 rs6489824 rs7977752 rs34368158 rs2239195 rs739497 rs7398705 rs7295294 rs2073950 rs60690688 rs58047810 rs58368428 rs2285520 rs11065987 rs73199895 rs6490162 rs2283358 rs2301621 rs11066117 rs12579851 rs57439171 rs11066118 rs7958596 rs74187049 rs7312472 rs7134638 rs11066119 rs12302278 rs7296841 rs10849992 rs7316650 rs7313773 rs7132863 rs11066127 rs77522654 rs12423960 rs9705607 rs16941909 rs11065961 rs12426505 rs7952986 rs1880871 rs12423268 rs12312538 rs12300496 rs607316 rs7965040 rs7316563 rs11066128 rs7137093 rs12423572 rs7314232 rs60505450 rs57502306 rs3741993 rs12579954 rs10849962 rs17696736 rs77422707 rs12579336 rs75645582 rs57866673 rs12422941 rs11066126 rs79540372 rs11066120 rs2293432 rs77176084 rs12580246 rs78866396 rs60082293 rs12580428 rs7316689 rs74636821 rs12425329 rs79271898 rs3858704 rs60808588 rs60998439 rs79761579 rs57929857 rs12319718 rs77030808 rs77211491 rs58886972 rs7978923 rs4766566 rs11513729 rs2013002 rs12582100 rs16941724 rs80104974 rs2283354 rs78745958 rs619010 rs7953874 rs75480510 rs17630235 rs11065898 rs59131168 rs7398796 rs79976090 rs111818253 rs58742238 rs12426312 rs12423689 rs61012856 rs12580175 rs2339973 rs12579799 rs78729142 rs10774649 rs7953257 rs12578195 rs616513 rs77809791 rs650887 rs111707684 rs863691 rs12423699 rs440 rs78831907 rs7138498 rs12423968 rs657197 rs628825 rs57186456 rs12306710 rs78783055 rs7970490 rs7314282 rs7296313 rs74849450 rs57976537 rs7970881 rs11066044 rs7976462 rs56884502 rs614591 rs57303367 rs10849974 rs10849975 rs60661425 rs7314870 rs76122743 rs12369009 rs11066045 rs1981517 rs7137270 rs9971833 rs61547643 rs587914 rs12307192 rs12306584 rs630616 rs695047 rs3213628 rs9971746 rs59905228 rs16941703 rs79453676 rs7970847 rs3177647 rs7306566</t>
  </si>
  <si>
    <t>rs10774625 rs4766578 rs35350651 rs7137828 rs597808 rs10774624</t>
  </si>
  <si>
    <t>ALDH2</t>
  </si>
  <si>
    <t>GTEx TWAS or TWMR (Liver)</t>
  </si>
  <si>
    <t>rs11130163 rs9846818 rs6442110 rs6787500 rs4130995 rs1045482 rs11130162 rs7619865 rs1134867 rs6806112 rs6796490 rs11713476 rs9311421 rs13070210 rs13066044 rs11715776 rs11706221 rs13060020 rs4420898 rs11716848 rs4392440 rs71323395 rs11928691 rs7644414 rs11707997 rs79089926 rs71323396 rs34076262 rs13071960 rs13090538 rs34749846 rs13061269 rs13082859 rs4541431 rs11717716 rs13066758 rs4511915 rs4619808 rs13069029 rs7624450 rs35778847 rs11710257 rs11714944 rs6793239 rs6782166 rs4632568 rs11130164 rs11706277 rs3197223 rs13081169 rs4511916 rs11714176 rs112073313 rs7653336 rs6793150 rs35190747 rs4130522 rs13085251 rs35297395 rs71323397 rs6793223 rs7645425 rs36075665 rs7652233 rs34523942 rs7632297 rs11720026 rs7653152 rs11715876 rs6804986 rs13072018 rs77957078 rs13094727 rs2125482 rs17647717 rs73078367 rs4131362 rs3937 rs9837228 rs11709691</t>
  </si>
  <si>
    <t>rs5848850 rs9846818 rs4130995 rs11130163 rs6442110 rs6787500 rs1045482 rs11130162 rs7619865 rs1134867</t>
  </si>
  <si>
    <t>ZNF589</t>
  </si>
  <si>
    <t>rs59261051 rs1534310 rs6953441 rs10281368 rs2070215 rs6465762 rs13223792 rs6974305 rs1060544 rs4134903 rs12705071 rs4424195 rs4729576 rs12705070 rs6465761 rs35991721 rs1880949 rs34031156 rs6950205 rs10228764 rs11771139 rs13232115 rs11505847 rs2293479 rs34213597 rs6946168 rs6465760 rs10267212 rs10267231 rs12705067 rs6946204 rs10275052 rs1987580 rs1076237 rs34130487 rs1865472 rs79595953 rs2572000 rs2572002 rs2571995 rs7781442 rs2527908 rs6964754 rs2527917 rs2525553 rs2527882 rs2525554 rs2247762 rs1015538 rs1121592 rs1963304 rs2527902 rs2527904 rs4727439 rs2527884 rs2527923 rs2099445 rs2572011 rs2527885 rs2527912 rs2527918 rs2527900 rs2527920 rs2099446 rs10235630 rs2527916 rs2141160 rs60458236 rs11771331 rs2527881 rs12668498 rs2572023 rs2950520 rs3735242 rs2527927 rs4729566 rs1133790 rs7805661 rs1727134 rs858505 rs58649180 rs56167514 rs7794068 rs1636978 rs4729562 rs114722487 rs858514 rs73403272 rs1636988 rs866500 rs858507 rs6967287 rs6956305 rs2404976 rs58348977 rs6975013 rs11734 rs7788746 rs111904024 rs2906645 rs3779045 rs12666425 rs1527423 rs863450 rs858508 rs7807156 rs858511 rs858506 rs1138417 rs858512 rs858513 rs6465765 rs2257213 rs55830753 rs1727143 rs57830676 rs4729561 rs999885 rs150314059 rs72494455 rs7806754 rs1727142 rs55839153 rs114522009 rs45593341 rs6977165 rs10953295 rs34666036 rs7811662 rs6465764 rs2272345 rs11768171 rs28365067 rs2906646 rs705867 rs145079067 rs1623264 rs1637001 rs45532337 rs1043915 rs1859787 rs858510 rs4729580 rs59574285 rs2272344 rs6465766 rs6948729 rs11764176 rs73713580 rs73713594 rs12705073 rs4299940 rs7799441 rs7788301 rs1628077 rs79694709 rs6976017 rs6960458 rs141399212 rs13230744 rs73713595 rs73403290 rs3779046 rs1061230 rs1727125 rs41258334 rs1918352 rs858502 rs2950517 rs57367781 rs45527841 rs146370464 rs1636986 rs73713531 rs941287 rs74416635 rs1727129 rs1624099 rs2246713 rs3735241 rs6974831 rs11767968 rs2950518 rs1727145 rs1727140 rs3823646 rs2528900 rs11972210 rs111861078 rs2741872 rs1727138 rs1636987 rs1727139 rs1727132 rs4646461 rs1618851 rs1636975 rs2404977 rs7807641 rs145074037 rs1727130 rs1727133 rs2404978 rs1617502 rs6962405 rs1052482 rs858509 rs117911427 rs73405247 rs1050542 rs6979218 rs73403286 rs4134909 rs11505848 rs41279866 rs189454936 rs2740574 rs113647680 rs6958669 rs4134932 rs10231604 rs1851426 rs138506889 rs6955162 rs55796551 rs80045298 rs3779047 rs7785392 rs3736590 rs2405440 rs12666107 rs11771167 rs7787294 rs7787492 rs2272337 rs3823642 rs35042434 rs3800951 rs112622797 rs80026394 rs113842733 rs1918353 rs148611662 rs1059129 rs113401658 rs2687133 rs2687134 rs76775847 rs6943160 rs74347626 rs11761882 rs141822133 rs113353752 rs117092118 rs112547654 rs28401739 rs146769244 rs75779608 rs1727122 rs148974846 rs113844570 rs142426754 rs117789573 rs28680963 rs11771266 rs2527898 rs1727123 rs73401443 rs200701118 rs1981549 rs2040787 rs62485010 rs139011835 rs2525535 rs2525539 rs10085549 rs7786844 rs74774557 rs2687116 rs12672695 rs73161772 rs117038461 rs7801070 rs941290 rs78218664 rs139602553 rs10274982 rs2074567 rs7782305 rs4729560 rs2140130 rs6979910 rs2301806 rs2005763 rs11771660 rs113335309 rs151024111 rs181629504 rs7786505 rs6947033 rs1534309 rs150025868 rs13309 rs73713521 rs56089143 rs76281814 rs75236766 rs137929882 rs73713507 rs192156380 rs117791027 rs4236544 rs6953580 rs4727442 rs11768967 rs12673005 rs140104968 rs11979397 rs2527899 rs138796121 rs146873825 rs6945952 rs59248100 rs73401451 rs74742883 rs73401450 rs112241539 rs2108269 rs7792959 rs952319 rs138047181 rs6975660 rs11531577 rs2056726 rs151123361 rs10269641 rs28383475 rs3991498 rs2272343 rs2461610 rs111312383 rs10246243 rs999886 rs28988583 rs2687091 rs2283017 rs4729577 rs73399514 rs4729567 rs1122598 rs1063945 rs7807934 rs113979344 rs111344110 rs148100109 rs35058708 rs2687145 rs113261079 rs2527903 rs11761253 rs2571996 rs12056000 rs11762932 rs2687075 rs182446816 rs78680379 rs6946768 rs2687142 rs2571999 rs75655792 rs148835882 rs2687076 rs76798830 rs2014764 rs1636980 rs75636500 rs2571991 rs143185989 rs117078929 rs78640327 rs2527907 rs2527906 rs73161762 rs2571998 rs1964242 rs78256546 rs7809747 rs77321066 rs41280971 rs28495773 rs4646465 rs2571993 rs7341507 rs2140129 rs12536946 rs2571994 rs2527926 rs6965458 rs4134917 rs2571992 rs705866 rs12360 rs11761426 rs72615157 rs7792525 rs2272338 rs2527914 rs61735533 rs4134923 rs3087502 rs6975031 rs2527909 rs6948685 rs79986079 rs2527911 rs2293481 rs2177179 rs2687081 rs1357319 rs1025576 rs3807479 rs77861211 rs4729571 rs2527919 rs2572005 rs147248866 rs6975563 rs11769057 rs10808114 rs2572010 rs12333760 rs2527915 rs2687144 rs2527925 rs2687087 rs2057766 rs4134888 rs45624139 rs2037498 rs7799932 rs2082745 rs2060452 rs2247761 rs11768933 rs2527913 rs11765869 rs2572013 rs2572003 rs7789890 rs2572012 rs112710549 rs2572019 rs2687135 rs1569055 rs11771936 rs2572008 rs10257758 rs2527921 rs10229569 rs2572018 rs7795656 rs1589739 rs2527922 rs141376982 rs2525541 rs62484984 rs73410654 rs2687072 rs6960432 rs2572015 rs2687078 rs551022340 rs2687139 rs2740562 rs112345649 rs2740561 rs7384878 rs2527890 rs2572022 rs2090949 rs144203939 rs77650157 rs2740565 rs2572009 rs76483787 rs1141057 rs2404770 rs2571997 rs2740560 rs2222411 rs113202779 rs2740563 rs2687143 rs138290846 rs145967847 rs4729568 rs117296927 rs2404769 rs55852703 rs6955367 rs2687079 rs2740566 rs56173013 rs13236456 rs67196635 rs11771419 rs145597776 rs11761784 rs7783550 rs67483801 rs2687084 rs2177180 rs7797025 rs1003009 rs6962151 rs2948343 rs28878860 rs28490152 rs2687137 rs144613397 rs12334077 rs2082744 rs474229 rs76482135 rs2687077 rs28660238 rs2572024 rs35414630 rs2687140 rs12534494 rs111757992 rs2285886 rs9692044 rs1851425 rs34301839 rs776742 rs776744 rs776745 rs111493473 rs10211 rs4216 rs11761383 rs648515 rs1000215 rs2687085 rs776739 rs660629 rs1879859 rs2037499 rs2037497 rs7799946 rs148146237 rs2687141 rs34995835 rs28578163 rs892753 rs2687086 rs112317829 rs2525542 rs1859788 rs12333983 rs2740558 rs67239991 rs3991809 rs4281055 rs34161112 rs77596897 rs2687136 rs73154884 rs12113113 rs12112642 rs1403196 rs646563 rs1818797 rs144960548 rs2527891 rs6978739 rs2525548 rs2140128 rs503115 rs2404955 rs663493 rs6945984 rs68116612 rs6974282 rs76353294 rs2740559 rs4472444 rs2527897 rs35609229 rs1476679 rs663476 rs522415 rs4646457 rs11766752 rs6967277 rs2107351 rs6961634 rs2527895 rs3735451 rs6974286 rs1981548 rs2525537 rs11766917 rs13223723 rs12878 rs7803714 rs2572006 rs15524 rs138235358 rs2257401 rs11761725 rs111265471 rs6974373 rs189322783 rs2527894 rs1048705 rs2525534 rs67471932 rs60153739 rs11763511 rs4646450 rs2003507 rs3900792 rs74460138 rs11771241 rs7800667 rs2897358 rs2527892 rs6975729 rs2527893 rs2406253 rs4989959 rs60844404 rs6970806 rs149744179 rs11559117 rs6957928 rs66632384 rs60478351 rs11769700 rs67163493 rs6948699 rs599151 rs7787825 rs7783159 rs528144 rs67315960 rs10227637 rs66748925 rs73161759 rs28629346 rs11763414 rs143974973 rs34857299 rs2406255 rs3735453 rs67040465 rs6465759 rs77917488 rs800666 rs73154887 rs2405442 rs2246709 rs6975514 rs58281576 rs6953107 rs886453 rs11764818 rs12112428 rs10282706 rs4727443 rs60738304 rs2687100 rs7804551 rs688926 rs62482167 rs1962269 rs800673 rs7809801 rs150175968 rs2948344 rs60644673 rs35111986 rs34919929 rs7811142 rs10953293 rs4385401 rs150688718 rs2527886 rs10257273 rs60257855 rs56252897 rs3736591 rs13236744 rs7803454 rs111689538 rs62471959 rs11769886 rs6975827 rs12670850 rs78874744 rs641761 rs487813 rs11773661 rs2738262 rs73405353 rs7341389 rs7794485 rs73161741 rs523407 rs6953749 rs34777615 rs3873746 rs150916360 rs76913697 rs1073 rs10254729 rs3137 rs145726067 rs641815 rs694939 rs6960775 rs113387325 rs66958101 rs3020558 rs579424 rs182879947 rs501275 rs117268080 rs568859 rs11760536 rs800667 rs144375718 rs679320 rs4463351 rs111972532 rs113738841 rs2687105 rs148847485 rs17317214 rs694924 rs11772470 rs549061 rs10271582 rs10238965 rs77686669 rs4074838 rs545400 rs10240965 rs6955111 rs2247607 rs472667 rs145715859 rs10253937 rs671673 rs1990131 rs141655350 rs73161780 rs6955362 rs642761 rs28383468 rs11489584 rs113476020 rs4646437 rs34989573 rs73161753 rs651430 rs6967487 rs141591562 rs150919431 rs2023548 rs71569528 rs533486 rs148490894 rs3843540 rs858503 rs17342647 rs193281891 rs885566 rs7780328 rs117787328 rs12112508 rs7799901 rs7799894 rs76646828 rs11974814 rs7795805 rs117445819 rs138321468 rs112386097 rs183630210 rs139696102 rs73405302 rs192927108 rs142645340</t>
  </si>
  <si>
    <t>rs59261051 rs1534310 rs6953441 rs10281368 rs6465762 rs2070215 rs13223792 rs6974305 rs1060544 rs59986769 rs4134903 rs12705071 rs4424195 rs4729576 rs12705070 rs6465761 rs35991721 rs1880949 rs34031156 rs6950205 rs10228764 rs13232115 rs11771139 rs34256128 rs11505847 rs2293479 rs34213597 rs6946168 rs10267212 rs6465760 rs10267231</t>
  </si>
  <si>
    <t>ZKSCAN1</t>
  </si>
  <si>
    <t>rs1569372 rs55997232 rs55791371 rs148898583 rs12710260 rs1003723 rs56289821 rs138294113 rs144826254 rs73015024 rs56125973 rs112032422 rs112898275 rs6511720 rs113722226 rs12983082 rs142130958 rs17248819 rs688 rs73015013 rs2738446 rs73015011 rs112552009 rs892116 rs28786710 rs2738450 rs2738448 rs111989435 rs12151108 rs2738449 rs2738452 rs1962352 rs115594766 rs5925 rs34554139 rs9789302 rs9789303 rs2738453 rs112107114 rs4804573 rs138175288</t>
  </si>
  <si>
    <t>YIPF2</t>
  </si>
  <si>
    <t>rs17282064 rs17843768 rs17282078 rs17282057 rs62265615 rs4678145 rs62265630 rs956457 rs1875364 rs1808092 rs4678140 rs2010098 rs2088842 rs2713645 rs2713656 rs2713642 rs7427631 rs13082230 rs12054256 rs6784606 rs965063 rs12487316 rs10934680 rs10470317 rs6805932 rs333338 rs3772800 rs7626419 rs7628897 rs17233461 rs7629317 rs7648525 rs7373759 rs71618091 rs17227052 rs4678130 rs6438851 rs55892553 rs1513293 rs56087186 rs1513292 rs59399252 rs657566 rs657565 rs7623070 rs12496161 rs6438849 rs13065562 rs2083427 rs2651625 rs13065712 rs6776954 rs6438850 rs2651613 rs10470422 rs13063685 rs2651614 rs333243 rs333341 rs333339 rs333340 rs668471 rs333248 rs333252 rs333245 rs2279199 rs1969056 rs649652 rs9880945 rs333251 rs2713658 rs9815561 rs4613505 rs2713662 rs56688610 rs2581159 rs2119185 rs702041 rs333329 rs597184 rs584113 rs72976525 rs333310 rs162740 rs333321 rs333322 rs333313 rs606552 rs332516 rs333309 rs644511 rs62265637 rs73858413 rs2165252 rs13320544 rs333277 rs333276 rs619460 rs13320425 rs35897732 rs2008847 rs7372055 rs77091366 rs333356 rs78085154 rs41357048 rs13315974 rs76515093 rs333263 rs3772751 rs333301 rs3755671 rs13087417 rs9860625 rs2086272 rs9861248 rs11709257 rs333304 rs645703 rs184559 rs77212219 rs9879407 rs12054145 rs333305 rs16835418 rs13087266 rs13066572 rs2669917 rs333302 rs1440146 rs28451142 rs3772756 rs231602 rs333293 rs333292 rs13092888 rs13078654 rs78451305 rs3772753 rs333290 rs333344 rs333298 rs333308 rs13072203 rs13092930 rs1532602 rs13098323 rs13098646 rs2076719 rs333291 rs333296 rs10934675 rs57211278 rs117543191 rs12490538 rs333294 rs4678100 rs28385484 rs333289 rs28837412 rs1708303 rs604162 rs864748 rs607700 rs13321072 rs4677921 rs6789955 rs146064236 rs3821535 rs4677935 rs13085770 rs13066544 rs4679366 rs13065485 rs231601 rs1021750 rs638779 rs3851351 rs4677932 rs609911 rs10934685 rs55806309 rs62265641 rs62265663 rs686412 rs3851350 rs9834248 rs13085467 rs17843844 rs7639225 rs13086469 rs13086167 rs13085691 rs6438841 rs185485565 rs55877933 rs62265626 rs66468076 rs1532668 rs56256730 rs67910194 rs3772804 rs10934684 rs11927687 rs16835925 rs3772807 rs10934681 rs6791518 rs17843793 rs332510 rs72978540 rs36090952 rs652046 rs333297 rs181397429 rs62265629 rs28613372 rs685545 rs6791528 rs686507 rs145115089 rs13079662 rs333299 rs4677946 rs56370669 rs34571534 rs13085037 rs113752157 rs16835642 rs16835636 rs34904084 rs4677947 rs34765415 rs6797559 rs16835646 rs6808591 rs10512626 rs67026356 rs1980079 rs71323873 rs66569153 rs35010210 rs16835639 rs34977843 rs16835637 rs7645191 rs16835638 rs13077896 rs35086798 rs56357320 rs35480125 rs4290840 rs2651603 rs637551 rs55987743 rs66540012 rs35949922 rs13068534 rs34584919 rs2877823 rs2651616 rs702035 rs684237 rs34288626 rs6771896 rs1021748 rs3863066 rs621209 rs3863068 rs6792792 rs1501190 rs16835634 rs986306 rs4678164 rs6769379 rs1021749 rs868129 rs34912626 rs6784520 rs13322132 rs145580277 rs3863067 rs11707390 rs2291079 rs147149593 rs333279 rs35972866 rs16835606 rs113636208 rs1444745 rs11706118 rs10934683 rs55948240 rs695055 rs75718142 rs67948135 rs28398387 rs1561578 rs68134893 rs34185890 rs34086101 rs4300956 rs10934689 rs10804569 rs13096370 rs4254601 rs67474118 rs13068227 rs13068262 rs13068228 rs35784970 rs7636024 rs13087377 rs1995321 rs13089412 rs986909 rs62262820 rs35695095 rs3772837 rs67889059 rs986910 rs333335 rs35993356 rs7633134 rs17282085 rs34399394 rs7645022 rs1995322 rs11921016 rs986911 rs11917241 rs986912 rs74747854 rs150382930 rs57544447 rs2137599 rs34151455 rs333336 rs7630529 rs7653893 rs55734135 rs6798073 rs1561579 rs34742444 rs41264647 rs12695446 rs4678167 rs143183573 rs10934709 rs10934708 rs6781700 rs11714072 rs702037 rs11925247 rs75846678 rs1416218 rs72976474 rs111964726 rs35664662 rs62265639 rs73193775 rs11918310 rs2289839 rs3772750 rs7616856 rs684030 rs35847329 rs661798 rs73193749 rs500226 rs11917613 rs689449 rs16835412 rs7642256 rs77430545 rs35035206 rs12487905 rs56040824 rs585021 rs35271323 rs78641900 rs13077090 rs3796205 rs16835403 rs2001425 rs9869147 rs12054227 rs67647396 rs588190 rs332513 rs56106611 rs77067898 rs3755668 rs74715504 rs34206787 rs73193442 rs66516543 rs3772779 rs893830 rs474365 rs7616435 rs3772764 rs76445378 rs10511424 rs7638895 rs16835220 rs56127971 rs56098940 rs67960564 rs116187019 rs80303425 rs6438837 rs11713166 rs41264661 rs4234221 rs9830406 rs1875362 rs11710722 rs34578394 rs4679258 rs77713139 rs150590045 rs66464554 rs3772760 rs7645187 rs333317 rs621260 rs11709152 rs6806199 rs333318 rs4678165 rs3755710 rs3755672 rs4678166 rs78244137 rs9289233 rs114716394 rs9813731 rs535575 rs73193734 rs2650067 rs9821276 rs2877797 rs617149 rs7621768 rs189151 rs73195600 rs13064503 rs16835881 rs333357 rs4091827 rs6783734 rs16835783 rs614347 rs34350296 rs13058958 rs56299577 rs7617373 rs16835851 rs333353 rs75601343 rs3755699 rs66484237 rs2166167 rs35052310 rs73195552 rs66540238 rs56004133 rs56047676 rs58013713 rs145323195 rs11707771 rs3772216 rs2619330 rs9878772 rs140428727 rs62262826 rs2141664 rs60523444 rs16835484 rs2688993 rs80088168 rs76305045 rs13068267 rs62265346 rs16835365 rs56002604 rs57876057 rs974855 rs34157889 rs114385305 rs11707153 rs73195597 rs61021415 rs1444752 rs2007392 rs73195581 rs1879805 rs56108819 rs12374002 rs6802275 rs35971751 rs77287370 rs2100025 rs10804565 rs11928547 rs333278 rs77380734 rs111357017 rs62265343 rs143478468 rs1499961 rs78597679 rs1444770 rs78899534 rs79272581 rs9968182 rs976634 rs61740058 rs61154020 rs1007856 rs7621976 rs6782982 rs4678107 rs76863010 rs10804564 rs73189578 rs9875516 rs113403463 rs13076923 rs6778643 rs115004276 rs7611512 rs12631961 rs9810152 rs73201507 rs112689050 rs116179800 rs138948355 rs12107411 rs113598583 rs74755712 rs73191660 rs2788462 rs56030328 rs78638913 rs4679367 rs115624766 rs145038267 rs12152377 rs9813129 rs2008839 rs9869539 rs478131 rs62265746 rs1899930 rs6438855 rs62265747 rs3772795 rs1373927 rs9870514 rs982018 rs66491676 rs28986274 rs10934691 rs58926570 rs76833369 rs73195567 rs13316796 rs115660080 rs586395 rs11928651 rs2289842 rs115397766 rs73201560 rs75445608 rs1260471 rs13083456 rs10934693 rs13320357 rs17843783 rs12633721 rs73191260 rs73193773 rs3772865 rs73193766 rs55996060 rs2175756 rs62265662 rs78973634 rs11714268 rs57877822 rs333280 rs13081647 rs116568164 rs79171011 rs62265727 rs35918258 rs6762297 rs6438857 rs34785698 rs3772840 rs9854005 rs17319456 rs482285 rs9875077 rs28986277 rs11712927 rs144909062 rs4679173 rs2076726 rs76446910 rs1444744 rs76287823 rs58170751 rs1444750 rs77190803 rs55776263 rs4141663 rs73195566 rs77983368 rs6793443 rs33926252 rs73195564 rs73195565 rs1767077 rs4426630 rs9851127 rs145010235 rs73195559 rs1445636 rs4677929 rs1445635 rs6780906 rs2013773 rs1444746 rs12152270 rs2002238 rs6762089 rs73186301 rs1373607 rs9846518 rs6810352 rs9820396 rs11714215 rs6438840 rs1373608 rs2133650 rs35907982 rs9874678 rs75919677 rs13097180 rs12695436 rs73201571 rs33981978 rs80180951 rs6800018 rs484936 rs34666694 rs6793024 rs6785610 rs12185948 rs12106716 rs11920185 rs6785137 rs13064031 rs13067746 rs6809242 rs4280578 rs9882580 rs1822996 rs116153464 rs34091554 rs35303401 rs35919599 rs3772744 rs73195549 rs34136700 rs35593328 rs34693116 rs7635307 rs7623994 rs9818967 rs9859074 rs6777866 rs1373606 rs35653635 rs61760568 rs6797783 rs116998659 rs73195562 rs34359501 rs117017930 rs73195561 rs13082414 rs6797486 rs7637299 rs6776396 rs60467114 rs628788 rs35036266 rs7646938 rs57220091 rs6765083 rs73195557 rs73195554 rs11918173 rs73195550 rs73195551 rs62267668 rs73195563 rs62265743 rs139783079 rs73193778 rs11716888 rs116348984 rs4679319 rs73195544 rs73195542 rs73195546 rs35308612 rs1265645 rs55689161 rs77082611 rs62267667 rs333272 rs58159645 rs6797788 rs74681793 rs3755689 rs2289425 rs2289424 rs11716957 rs6799334 rs2289422 rs11713231 rs11706499 rs2289421 rs3755692 rs2013774 rs11714330 rs2670170 rs9824919 rs6783311 rs2289420 rs9818253 rs73193781 rs57180082 rs79828729 rs588800 rs333253 rs2289419 rs2948828 rs848795 rs848796 rs1499959 rs62267609 rs7374999 rs3772785 rs13079799 rs41264663 rs148390333 rs4679266 rs58804679 rs4678111 rs147570985 rs7620580 rs7620994 rs181733093 rs28665881 rs1624326 rs1867647 rs532106 rs7373111 rs2981526 rs997606 rs3851349 rs36071060 rs17843841 rs7610173 rs1499960 rs10470418 rs72980440 rs28408182 rs75961245 rs7614708 rs74281223 rs483957 rs6782056 rs2173634 rs11713067 rs73193769 rs2675 rs11718852 rs62267682 rs77614255 rs112079112 rs1445628 rs2221149 rs9819643 rs2289427 rs7616881 rs28886643 rs7621286 rs4678151 rs4234217 rs10512627 rs2047574 rs628716 rs10512628 rs6770949 rs34274007 rs12631064 rs13067286 rs13078438 rs71325814 rs1445629 rs13064819 rs6771416 rs13076802 rs80280413 rs2276739 rs3732500 rs632821 rs13323528 rs73187305 rs80003343 rs13074444 rs34598459 rs147220750 rs821367 rs4422355 rs593672 rs4679265 rs75814269 rs12695437 rs7644047 rs2047571 rs6790308 rs17308266 rs9844005 rs58331374 rs9832145 rs13473 rs1139538 rs13079779 rs2047573 rs6792936 rs961077 rs17309105 rs9840461 rs6794825 rs644276 rs4678147 rs333271 rs714379 rs9861401 rs13100913 rs2279198 rs3772833 rs3772820 rs9880957 rs62265576 rs77546346 rs13067579 rs16835912 rs1445637 rs2076727 rs4678153 rs73187307 rs6795603 rs3772816 rs16835902 rs9826258 rs2948791 rs4678146 rs13061943 rs13085239 rs11708466 rs62262827 rs35473994 rs333262 rs333264 rs9812928 rs9868324 rs3772852 rs3821538 rs75771831 rs115797410 rs848804 rs73199529 rs11710195 rs9870980 rs34552500 rs11929003 rs3772818 rs16835749 rs12494846 rs6778290 rs16835753 rs72980443 rs2948779 rs149057211 rs9864405 rs115146054 rs62267672 rs3772825 rs35291054 rs62267671 rs35900531 rs2289778 rs56322733 rs3772853 rs10470416 rs12637581 rs9879197 rs13064025 rs59409188 rs4558801 rs1265651 rs2015305 rs139771241 rs6795142 rs13081005 rs332515 rs1499958 rs114313362 rs113108042 rs4429671 rs76422495 rs3821539 rs3772851 rs7628367 rs12695435 rs113981338 rs9861998 rs72978416 rs13061561 rs9812052 rs816149 rs3772817 rs78996884 rs12494833 rs9813330 rs2001837 rs114030276 rs2228677 rs6768239 rs848798 rs848799 rs17309224 rs1997422 rs10934660 rs9812212 rs13075349 rs7429927 rs62267673 rs77810504 rs938226 rs13081549 rs2840061 rs12495223 rs7430813 rs2676 rs4678097 rs4234218 rs2788464 rs28553402 rs11920280 rs4677942 rs4679324 rs6764701 rs2084016 rs849019 rs34605102 rs74607986 rs115630821 rs12496325 rs884951 rs7625590 rs75554350 rs62265578 rs143727628 rs674165 rs62267676 rs12732 rs4634050 rs659441 rs62267677 rs2270778 rs1875365 rs116786776 rs2291088 rs2948831 rs333348 rs4678162 rs2289423 rs9824927 rs7623931 rs543122 rs17843826 rs73201527 rs78981333 rs2651620 rs9824614 rs113888996 rs2651621 rs2055983 rs10934661 rs28703271 rs78790512 rs62267669 rs13326456 rs694897 rs2291081 rs848792 rs143843046 rs78668360 rs77831694 rs4679198 rs190008476 rs34410053 rs1871397 rs7648120 rs13320033 rs12486372 rs78611122 rs13063693 rs2270779 rs3821536 rs76878271 rs2993639 rs13433928 rs78782838 rs78243875 rs3772826 rs3821537 rs9823796 rs6800965 rs141667652 rs11717045 rs13323057 rs79369360 rs17286876 rs3772815 rs56108863 rs151255599 rs145579701 rs56336414 rs2332768 rs10934667 rs10470425 rs9834841 rs10470420 rs11711269 rs13319173 rs2270780 rs651630 rs10470421 rs187897638 rs683902 rs35531303 rs680822 rs478129 rs140822538 rs702046 rs4678149 rs59568396 rs11720590 rs2076721 rs56281708 rs655593 rs67631613 rs61761680 rs77683090 rs115570973 rs73188175 rs816338 rs2981480 rs4679164 rs640403 rs14386 rs41264673 rs189150 rs41265731 rs702047 rs67258669 rs2076729 rs9841322 rs10470424 rs9836507 rs3772806 rs75531231 rs3772813 rs9879750 rs9835423 rs62267665 rs4678095 rs1828684 rs1966981 rs34655223 rs138428144 rs1979412 rs79934417 rs9681003 rs35879352 rs111714509 rs62265577 rs13085463 rs2279197 rs332506 rs36124110 rs1440148 rs55990322 rs12492095 rs9840078 rs4677940 rs606392 rs13092695 rs1979413 rs10512633 rs9817308 rs3772832 rs9842700 rs9844948 rs9878092 rs959615 rs9870260 rs73186302 rs1158012 rs3772784 rs10934682 rs1979411 rs10470428 rs16835929 rs16835210 rs79986226 rs116434599 rs2242248 rs638478 rs587979 rs588684 rs13075273 rs6788620 rs332507 rs6781886 rs332419 rs147056630 rs61757101 rs332408 rs74704429 rs34985183 rs9847323 rs4677937 rs9864253 rs332511 rs12634237 rs12496722 rs4678148 rs9856311 rs3736388 rs1472515 rs9838750 rs6772994 rs9814969 rs76992353 rs556031 rs9854336 rs570253 rs1801019 rs111581250 rs6794457 rs12487941 rs13146 rs537800 rs3772841 rs78909672 rs333352 rs11928463 rs116028801 rs669736 rs11919882 rs35301510 rs9289234 rs35064680 rs142360922 rs62265345 rs60916129 rs639341 rs116652294 rs1971407 rs55999875 rs4679165 rs12486057 rs333354 rs7629502 rs114319347 rs9826731 rs151001897 rs2332764 rs12634359 rs76322037 rs641189 rs2333032 rs112192358 rs17309490 rs28600956 rs4525806 rs57563086 rs4336055 rs74628012 rs6778037 rs4336056 rs78638448 rs816341 rs332514 rs67800827 rs12634215 rs9861952 rs78441600 rs78702681 rs73201567 rs13067154 rs78680419 rs73186300 rs35011878 rs61013606 rs12635125 rs12639609 rs112879578 rs4679166 rs62267663 rs62267664 rs17237607 rs12632255 rs2688991 rs816144 rs816152 rs678633 rs332415 rs114251323 rs9834296 rs138851862 rs1445633 rs151184 rs56078722 rs2254141 rs12496156 rs3821525 rs332508 rs179581 rs34584493 rs1440147 rs1445630 rs11717226 rs2670172 rs9829076 rs895286 rs1445632 rs7433915 rs3755661 rs1445634 rs2289841 rs13071977 rs2948820 rs2788466 rs34266187 rs77071491 rs116585511 rs333285 rs77570110 rs6438860 rs1154799 rs4287948 rs6801517 rs41264659 rs34251299 rs10804563 rs10470419 rs13071295 rs6438861 rs79282701 rs55779328 rs73201565 rs333350 rs2279784 rs116289238 rs9826101 rs2981533 rs191361382 rs114150329 rs9866244 rs76361249 rs1127233 rs9833969</t>
  </si>
  <si>
    <t>rs56210800 rs17282064 rs17843768 rs17282078 rs17282057 rs62265615 rs4678145</t>
  </si>
  <si>
    <t>UMPS</t>
  </si>
  <si>
    <t>rs11755393 rs6939600 rs12177835 rs2814978 rs9469887 rs9366862 rs2814979 rs2814972 rs9469893 rs112283401 rs9469889 rs7741398 rs205258 rs9462018 rs205286 rs6900188 rs10738078 rs6942040 rs9469891 rs10807141 rs3798348 rs7769961 rs11759151 rs2395604 rs9462024 rs1125340 rs1201874 rs34141614 rs9462023 rs6925764 rs188190 rs11755420 rs11757370 rs58843872 rs9469884 rs9469862 rs9348950 rs9462028 rs9469892 rs412392 rs7739766 rs34493158 rs9366863 rs1543559 rs9462021 rs6905393 rs9462020 rs58671447 rs7763987 rs7776219 rs1125341 rs9469902 rs9469878 rs3777752 rs6899938 rs9462026 rs9689820 rs9469886 rs9469883 rs4601124 rs9469867 rs6929567 rs9469869 rs9462019 rs9469879 rs7752060 rs9469909 rs2395606 rs10947531 rs9368832 rs2744974 rs112327514 rs13198620 rs2038841 rs6457791 rs7756949 rs9296127 rs7739771 rs6937314 rs9689516 rs9469882 rs34657938 rs9469885 rs9296129 rs35839188 rs9380454 rs6925623 rs13220394 rs9469880 rs7763224 rs2038840 rs7745097 rs6919654 rs7756405 rs12201281 rs2038839 rs10947532 rs2814984 rs7768189 rs7742652 rs7741437 rs6457795 rs3798352 rs2814981 rs7771778 rs9357181 rs4624858 rs11754574 rs9462030 rs2296360 rs2814952 rs11965761 rs9469894 rs9469866 rs7768759 rs6924898 rs9296132 rs9469870 rs9469905 rs9469914 rs66506671 rs7748203 rs9469872 rs7341329 rs28675115 rs7762644 rs2262245 rs9469857 rs2814961 rs7341267 rs9469861 rs13206387 rs2814967 rs6937132 rs4513788 rs205283 rs6930036 rs3734264 rs2814959 rs6906129 rs2814963 rs9462010 rs9469863 rs1543558 rs2764210 rs7759227 rs2814958 rs7755982 rs9469917 rs2814968 rs3734268 rs7756009 rs2764198 rs9462011 rs1998702 rs2814951 rs205259 rs2814953 rs6906759 rs2814970 rs9469858 rs2764206 rs2814947 rs2814992 rs7758082 rs2814966 rs9469899 rs2764197 rs2814956 rs9462006 rs7739003 rs2764201 rs912716 rs2492861 rs2814987 rs2814991 rs2744943 rs9462015 rs4259246 rs2815001 rs9462009 rs9469859 rs2814969 rs2477507 rs2744957 rs191486015 rs2814955 rs2744949 rs9469856 rs9368830 rs2744944 rs2814995 rs7752522 rs2815004 rs7774697 rs2395598 rs2744959 rs2814945 rs998278 rs6937784 rs2814971 rs2477508 rs2814988 rs2764211 rs2814957</t>
  </si>
  <si>
    <t>rs11755393 rs6939600 rs2814978 rs12177835 rs2814979 rs2814972 rs205260 rs9469887 rs9366862 rs9469893 rs205258 rs9469889 rs7741398 rs6900188 rs6942040 rs205286 rs10738078 rs9469891 rs1201874 rs188190 rs10807141 rs3798348 rs7769961 rs11759151 rs9462018 rs9462024 rs1125340 rs34141614 rs9462023 rs11755420 rs11757370 rs412392 rs58843872 rs2395604 rs6921363 rs112283401 rs7739766 rs9469862 rs9469892 rs1543559 rs9366863 rs6905393 rs9348950 rs9469884 rs6925764 rs58671447 rs9462020 rs7776219 rs1125341 rs3777752 rs34493158 rs6899938 rs9689820 rs9469886 rs4601124 rs9462021 rs7763987 rs6929567 rs9462028 rs9469869 rs9469878 rs9469902 rs9462026 rs9469883 rs2395606 rs10947531 rs13198620 rs2038841 rs9368832 rs9462019 rs6457791 rs7739771 rs7752060 rs6937314 rs9469879 rs9469909 rs7756949 rs9689516 rs34657938 rs9296127 rs9296129 rs9469867 rs112327514 rs6925623 rs9469880 rs2038840 rs7763224 rs2814952 rs9469882 rs10947532 rs9380454 rs12201281 rs2038839 rs13220394 rs35839188 rs7756405 rs9469885 rs6919654 rs2814981 rs2744974 rs3798352 rs7741437 rs2814984 rs6457795 rs4624858 rs11754574 rs7745097 rs9462030 rs7742652 rs11965761 rs2296360 rs7771778 rs9357181 rs9469894 rs9469866 rs9296132 rs6924898 rs66506671 rs7748203 rs9469872 rs7341329 rs7768189 rs28675115 rs7768759 rs9469870 rs9469905 rs9469857 rs9469861 rs9469914 rs2814961 rs7341267 rs13206387 rs2814967 rs6937132 rs4513788 rs6930036 rs7762644 rs3734264 rs2814959 rs9462010 rs6906129 rs2814963 rs1543558 rs9469863 rs2764210 rs2814958 rs7759227 rs7755982 rs2814968 rs9469917 rs3734268 rs7756009 rs9462011 rs2764198 rs1998702 rs2814951 rs6906759 rs9469858 rs2814970 rs7758082 rs2764206 rs2814953 rs2814947 rs2814992 rs205259 rs2764197 rs2814956 rs9462006 rs7739003 rs2764201 rs912716</t>
  </si>
  <si>
    <t>rs112502960 rs12940898 rs62076439 rs9889262 rs12940887 rs34666276 rs602051 rs1008834 rs12950328 rs16948048 rs9904645 rs4643373 rs12948439 rs2112617 rs11657238 rs68085814 rs28528789 rs318096 rs519537 rs318095 rs832410 rs903567 rs55819356 rs62075820 rs9902131 rs9912829 rs2546491 rs62075818 rs2643361 rs3816272 rs4294857 rs8068981 rs12952581 rs12942084 rs1523136 rs34899772 rs999474 rs729003 rs9894220 rs4794020 rs9912906 rs11655950 rs940088 rs4073893 rs9894239 rs35895680 rs4794019 rs9899580 rs56015440 rs35073649 rs9899931 rs1058018 rs4444384 rs9916472 rs35587648 rs11079847 rs61576918 rs11655587 rs6504608 rs12185242 rs7213090 rs12937634 rs8182364 rs28618326 rs17709919 rs28483960 rs7207729 rs4793995 rs12943264 rs8067459 rs2960171 rs12941262 rs318092 rs1962412 rs12951873 rs4514717 rs17708633 rs9909827 rs12937404 rs12941263 rs57901004 rs2411374 rs12948660 rs4793992 rs56046215 rs28409394 rs58838744 rs1994970 rs957557 rs60708039 rs62075852 rs2088139 rs12602179 rs170319 rs15563 rs4399576 rs318090 rs46522 rs12601072 rs12453394 rs12601672 rs12453374 rs46521 rs28517720 rs4255820 rs9895986 rs4793996 rs60540186 rs2960170 rs7225787 rs28694768 rs4793998 rs12150526 rs62075844 rs3809770 rs2270574 rs2898705 rs62075846 rs62075824 rs17635252 rs4597361 rs60350258 rs1057897 rs4378658 rs1057902 rs4794000 rs7221126 rs1973407 rs4793991 rs12601858 rs962272 rs318093 rs8081301 rs4793605 rs12602746 rs62078372 rs12603261 rs4794003 rs12602933 rs62078374 rs1800632 rs2291725 rs2960169 rs2960164 rs62075845 rs12451879 rs2240301 rs62075850 rs55771415 rs28635466 rs67174000 rs9909916 rs62078369 rs12603612 rs34255993 rs28397663 rs4793997 rs58591767 rs62078370 rs55724082 rs2906093 rs595767 rs59270107 rs58376900 rs4794006 rs2546494 rs1965983 rs9904730 rs2898883 rs2291726 rs2411375 rs594398 rs8081878 rs35584414 rs4416061 rs524808 rs1973408 rs4794036 rs8078510 rs35317317 rs9747646 rs62078375 rs4794004 rs62078384 rs62078385 rs9906944 rs17637472 rs747039 rs144170248 rs11656939 rs9889674</t>
  </si>
  <si>
    <t>rs112502960 rs62076439 rs9889262 rs12940887 rs34666276 rs2898883 rs16948048 rs4444384 rs12185242 rs7213090 rs28618326 rs28483960 rs67726002 rs12943264 rs12950328 rs17709919 rs2960171 rs12937634 rs12940898 rs2112617 rs602051 rs9904645 rs12952581 rs1008834 rs4514717 rs9909827 rs8067459 rs12948439 rs12951873 rs12937404 rs2960170 rs9895986 rs7225787 rs12150526 rs12948660 rs318096 rs519537 rs318095 rs832410 rs903567 rs35073649 rs55819356 rs62075820 rs9902131 rs9912829 rs2546491 rs62075818 rs35587648 rs2643361 rs4294857 rs6504608 rs2960169 rs34899772 rs7207729 rs2240301 rs2960164 rs34255993 rs11657238 rs2906093 rs28528789 rs2233667 rs12941262 rs8081878 rs61576918 rs8182364 rs12941263 rs4794036 rs4793995 rs747039 rs60350258 rs318092 rs77877201 rs28517720 rs17708633 rs2411374 rs999474 rs28694768 rs4644893 rs57901004 rs4793992 rs56046215 rs28409394 rs58838744 rs9894220 rs1994970 rs957557 rs60540186 rs60708039 rs12602179 rs62075852 rs2088139 rs170319 rs15563 rs9894239 rs4399576 rs318090 rs46522 rs12601072 rs12453394 rs12601672 rs28394864 rs4793605 rs12602746 rs4255820 rs12453374 rs46521</t>
  </si>
  <si>
    <t>rs7642934 rs2014830 rs10049087 rs2624816 rs7623687 rs4688686 rs73088122 rs34831713 rs2526743 rs2240327 rs2526754 rs2624823 rs2008877 rs2301166 rs2624824 rs2013208 rs111271782 rs2271961 rs73088161 rs2240326 rs2624853 rs73077157 rs2271960 rs2247036 rs7638643 rs2071207 rs73079003 rs111533129 rs6774721 rs73079014 rs7613875 rs1128535 rs695238 rs13085679 rs7648987 rs73077175 rs143311886 rs7645061 rs2352974 rs2246832 rs10865958 rs6775384 rs11130221 rs34451146 rs73074830 rs2234391 rs7634886 rs6446295 rs6809431 rs137865305 rs34484573 rs9859153 rs13063621 rs60205400 rs6766836 rs7431106 rs57648519 rs9882639 rs9856572 rs9865480 rs9871654 rs6765484 rs7428430 rs139068998 rs9814765 rs6446298 rs1317154 rs2856234 rs2681780 rs3733133 rs2353586 rs2681778 rs116222707 rs6446190 rs2240329 rs9861216 rs2245365 rs9866695 rs9814664 rs11713562 rs9311446 rs4688755 rs2624825 rs7609971 rs6446193 rs2681781 rs9821675 rs9881008 rs11130229 rs7621352 rs2353587 rs145549228 rs2526751 rs7634902 rs7650214 rs3749240 rs1049256 rs3749241 rs11925192 rs2071206 rs66851636 rs12485600 rs6446189 rs6772095 rs72942333 rs4688756 rs11130218 rs34080578 rs4855867 rs7618501 rs4855841 rs4855862 rs9853222 rs6792892 rs11716575 rs4688757 rs1491986 rs6771546 rs2624843 rs7649348 rs7628058 rs11709680 rs111327216 rs9876508 rs11130226 rs13060128 rs11130219 rs2883057 rs55751738 rs4688760 rs35065728 rs9872864 rs11130233 rs2353579 rs7621026 rs7618519 rs2777888 rs4855850 rs9815766 rs9873183 rs7374183 rs35261599 rs11130228 rs12496973 rs4688690 rs9843653 rs2252833 rs6767381 rs6780731 rs3774733 rs12490656 rs34614773 rs6446187 rs2526748 rs7372730 rs7374277 rs3811696 rs6785549 rs4688689 rs3811695 rs11130227 rs7372966 rs7429353 rs7372725 rs6802890 rs2230590 rs150156796 rs1062633 rs147997200 rs3774758 rs4688758 rs9814873 rs3733135 rs9855505 rs10640 rs6779524 rs11706370 rs9878943 rs111903592 rs7634084 rs35169793 rs13087851 rs35261698 rs17080528 rs9848497 rs2624844 rs6809216 rs1987628 rs6793308 rs67485053 rs9858418 rs34588335 rs7635002 rs11716974 rs11715915 rs6997 rs3811699 rs11922013 rs1800668 rs11130224 rs1050450 rs6446264 rs1801143 rs11719996 rs6446272 rs9871380 rs34196454 rs6808044 rs13086611 rs9859556 rs7622302 rs2526747 rs7648841 rs62262093 rs6766131 rs7633271 rs9818590 rs9821311 rs9827021 rs2624826 rs111599092 rs71324962 rs7646366 rs7623659 rs6795703 rs6766581 rs9875617 rs34363169 rs6797664 rs11713193 rs3926569 rs13079643 rs73077107 rs9850072 rs35115732 rs13079082 rs9853683 rs9841110 rs12330269 rs11130203 rs9811982 rs11713474 rs2856238 rs1061474 rs73073007 rs67216675 rs34293138 rs7630869 rs9853458 rs6446197 rs7373849 rs13062429 rs4625 rs11720597 rs116503914 rs3811697 rs71324979 rs12381242 rs7061 rs34427167 rs1138536 rs11711536 rs3774751 rs2878298 rs2624848 rs35999162 rs9681286 rs140844720 rs11926781 rs9837027 rs2280406 rs7621003 rs4855843 rs4855873 rs17595772 rs6446277 rs4459909 rs7643586 rs2624829 rs4855877 rs1464566 rs11130192 rs2247510 rs6773518 rs3924463 rs9810125 rs34762726 rs4563439 rs13064576 rs6770670 rs187049861 rs9862080</t>
  </si>
  <si>
    <t>rs2271961 rs2247036 rs2271960 rs1128535 rs7623687 rs695238 rs73088122 rs2352974 rs13085679 rs7648987 rs7645061 rs2246832 rs7642934 rs10865958 rs6775384 rs11130221 rs34451146 rs2234391 rs111271782 rs7634886 rs6446295 rs6809431 rs9859153 rs13063621 rs60205400 rs6766836 rs7431106 rs57648519 rs73088161 rs9882639 rs9865480 rs9871654 rs73077157 rs9814765 rs7638643 rs73079003 rs111533129 rs10049087 rs2624816 rs6774721 rs34831713 rs73079014 rs2526743 rs2526754 rs4688686 rs9814873 rs3749240 rs2240327 rs7634902 rs1049256 rs3749241 rs2624823 rs10640 rs2301166 rs11130218 rs6779524 rs2624824 rs2013208 rs2008877 rs11706370 rs4855867 rs7618501 rs9878943 rs143311886 rs4855841 rs1491986 rs4855862 rs111903592 rs11716575 rs7649348 rs35169793 rs13087851 rs11709680 rs11130219 rs9876508 rs17080528 rs6809216 rs1987628 rs6793308 rs67485053 rs9872864 rs34588335 rs11716974 rs11715915 rs6997 rs3811699 rs7618519 rs1800668 rs11922013 rs4855850 rs12490656 rs9815766 rs1050450 rs9873183 rs6446264 rs73074830 rs35261698 rs2624853 rs1317154 rs6446272 rs9871380 rs7374183 rs9858418 rs9859556 rs35261599 rs2240326 rs34484573 rs7648841 rs13086611 rs2681780 rs1801143 rs11719996 rs34196454 rs34614773 rs71324962 rs7646366 rs7622302 rs7623659 rs7372730 rs7374277 rs6766131 rs13079643 rs7633271 rs9818590 rs2071207 rs9821311 rs35115732 rs9827021 rs6785549 rs2681781</t>
  </si>
  <si>
    <t>rs2272308 rs7970181 rs12424641 rs74531234 rs6489830 rs7965087 rs73421065 rs7958596 rs7970397 rs7309841 rs57168159 rs7973898 rs6489837 rs12422864 rs7959011 rs60690688 rs60505450 rs58047810 rs7310545 rs6489836 rs1859246 rs12579954 rs12302278 rs7295294 rs6489824 rs60569935 rs57196059 rs11066260 rs9705607 rs28551113 rs12322102 rs57253991 rs7965261 rs11066264 rs10161290 rs58368428 rs2285809 rs61712778 rs7314031 rs7296050 rs7959454 rs7970242 rs11066117 rs57439171 rs11066118 rs7312472 rs7134638 rs11066119 rs7296841 rs10849992 rs7316650 rs7964647 rs7313773 rs7132863 rs11066127 rs12423960 rs12426505 rs7952986 rs1880871 rs77502429 rs12312538 rs57617581 rs12300496 rs7316563 rs57785510 rs11066128 rs7314232 rs60258199 rs7316689 rs7973349 rs6489839 rs11066126 rs597808 rs12425329 rs12319718 rs653178 rs11066120 rs73423235 rs11066254 rs7302370 rs10850014 rs11066257 rs2293432 rs10850007 rs2339942 rs7958372 rs1980364 rs11066156 rs7313360 rs2158292 rs2301723 rs10850023 rs2107205 rs7979255 rs9805104 rs7295450 rs1989949 rs3741994 rs10850013 rs4767522 rs1985679 rs12424583 rs11066174 rs1468251 rs7958070 rs60545071 rs11066195 rs2106972</t>
  </si>
  <si>
    <t>rs597808 rs653178 rs2272308 rs74531234 rs57168159 rs7973898 rs6489830 rs7965087 rs6489837 rs73421065 rs7970397 rs7309841 rs12422864 rs7970181 rs7959011 rs12424641 rs60690688 rs6489836 rs58047810 rs57196059 rs10539639 rs1859246 rs11066260 rs28551113 rs7958596 rs7310545 rs12322102 rs57253991 rs7965261 rs11066264 rs12302278 rs10161290 rs2285809 rs60569935 rs61712778 rs7314031 rs9705607 rs7296050 rs7959454 rs6489824 rs7970242 rs60505450 rs12579954 rs7295294 rs7964647 rs58368428 rs77502429 rs57617581 rs57785510 rs11066117 rs57439171 rs11066118 rs7312472 rs7134638 rs11066119 rs60258199 rs7296841 rs10849992 rs7316650 rs7313773 rs7132863 rs7316689 rs11066127 rs12423960</t>
  </si>
  <si>
    <t>rs2327426 rs2327429 rs12194592 rs10457618 rs7769943 rs12207772 rs34523729 rs12192720 rs7769954 rs17062991 rs12202017 rs1832181 rs13218281 rs2105092 rs1535616 rs7752775 rs1967917 rs12524865 rs2492304 rs9285476 rs2811688 rs2811680</t>
  </si>
  <si>
    <t>rs2327426 rs12194592 rs2327429 rs10457618 rs12207772 rs7769943 rs34523729 rs12192720 rs7769954 rs17062991 rs1832181 rs13218281 rs12202017 rs2105092 rs1535616 rs9285476</t>
  </si>
  <si>
    <t>TCF21</t>
  </si>
  <si>
    <t>rs35007589 rs11597399 rs7907606 rs11813268 rs2488002 rs7902587 rs2475215 rs2995264 rs2488001 rs2487999 rs2984131 rs1265165 rs2475218 rs2756116 rs10786774 rs2488000 rs10786775 rs4387287 rs11598840 rs1977230 rs4918072 rs2067831 rs35041090 rs11591710 rs3850670 rs12571879 rs1265164 rs17573075 rs61861158 rs35623220 rs4918065 rs9419958 rs4918069 rs10748858 rs9420907 rs2902638 rs61861137 rs34547036 rs61861138 rs1977822 rs1980653 rs10883903 rs4918068 rs34536993 rs35223321 rs34887477 rs61277100 rs34300861 rs11191865 rs4918067 rs2067832 rs58543155 rs9325507 rs7071685 rs3850671 rs10883942 rs11191849 rs3814220 rs10883943</t>
  </si>
  <si>
    <t>rs2067831 rs4918072 rs35041090 rs12571879 rs3850670 rs17573075 rs61861158 rs4918069 rs4918065 rs1980653 rs7907606 rs11813268 rs4918068 rs2902638 rs35223321 rs11191865 rs34887477 rs61277100 rs34300861 rs4918067 rs2067832 rs58543155 rs9325507 rs3850671 rs10883942 rs11191849 rs3814220 rs2488002 rs10883943 rs35007589 rs10883940 rs11191843 rs11597399 rs11191847 rs11191848 rs10748858 rs2273698 rs11191846 rs2902639 rs34379047 rs10883941 rs11598018</t>
  </si>
  <si>
    <t>STN1</t>
  </si>
  <si>
    <t>rs9469899 rs2744944 rs9296128 rs2814949 rs2744961 rs2263329 rs12177835 rs9469887 rs9366862 rs9469893 rs2744973 rs9469889 rs7741398 rs10738078 rs6900188 rs6942040 rs9469891 rs10807141 rs9462018 rs11759151 rs112283401 rs3798348 rs7769961 rs6925764 rs9462024 rs1125340 rs34141614 rs9462023 rs11755420 rs2395604 rs11757370 rs58843872 rs9469892 rs9348950 rs9366863 rs9469884 rs7739766 rs9469862 rs9462020 rs1543559 rs6905393 rs34493158 rs58671447 rs7763987 rs7776219 rs9462021 rs1125341 rs3777752 rs6899938 rs9689820 rs9469886 rs9462028 rs4601124 rs9469869 rs9368830 rs6929567 rs9469902 rs9469878 rs7752522 rs9462026 rs9469883 rs4259246 rs7752060 rs9368832 rs6457791 rs2395606 rs10947531 rs9462019 rs9469909 rs7756949 rs9469879 rs9469867 rs13198620 rs2038841 rs7739771 rs6937314 rs998278 rs9689516 rs112327514 rs34657938 rs9296129 rs9296127 rs9469885 rs9380454 rs9469882 rs6925623 rs2038839 rs9469880 rs7763224 rs13220394 rs2038840 rs12201281 rs7745097 rs6919654 rs35839188 rs10947532 rs7741437 rs6457795 rs7756405 rs7742652 rs3798352 rs7771778 rs9357181 rs4624858 rs11754574 rs9469894 rs7768189 rs9469866 rs9462030 rs2296360 rs11965761 rs6924898 rs9296132 rs66506671 rs7748203 rs7768759 rs9469872 rs7341329 rs9469905 rs9469870 rs28675115 rs9469914 rs2814961 rs7341267 rs9469857 rs13206387 rs9469861 rs7762644 rs4513788 rs2814967 rs6937132 rs6934662 rs3734264 rs2814959 rs6906129 rs6930036 rs2814963 rs9469863 rs1543558 rs2764210 rs7759227 rs2814958 rs9462010 rs9469917 rs7755982 rs2814968 rs9380455 rs3734268 rs7756009 rs2764198 rs1998702 rs2814951 rs9462011 rs2814957 rs6906759 rs2814970 rs732594 rs2814953 rs2764206 rs9469858 rs2814947 rs2814992 rs76967117 rs2814952 rs3800461 rs2764197 rs2814956 rs2814966 rs9462006 rs7739003 rs2764201 rs912716 rs2492861 rs2235568 rs9462009 rs2744943 rs9469859 rs9462015 rs2235569 rs2814991 rs2814987 rs2814969 rs2815001 rs2477507 rs2814955 rs2744957 rs2814995 rs2744949 rs9469856 rs2814994 rs6907508 rs2395598 rs7774697 rs2815004 rs2814948 rs2744959 rs2814945 rs28567450 rs7758082 rs2814971 rs2744956 rs2477508 rs9469860 rs2814976 rs2764211 rs2814974 rs1201873 rs2814988 rs2764203 rs2814975 rs2395599 rs2764204 rs205286 rs6457790 rs9469864 rs12216410 rs9469895 rs9469890 rs9462016 rs1201874 rs188190 rs2764208 rs9462007 rs2814984 rs2814981 rs2815005 rs2814996 rs9296133 rs2744955 rs2744954 rs2492859 rs412392 rs2764205 rs112563428 rs2744942 rs6907244 rs9469904 rs205259 rs2744947 rs2814986 rs9654581 rs114863007 rs2814993 rs9689160 rs10456428 rs11755393 rs11756392 rs9462027 rs12202483 rs12206298 rs75398113 rs9469907 rs2814983 rs2744964 rs7769820 rs9296131 rs12204265 rs9469835 rs2492863 rs7752390 rs2814978 rs6940215 rs6937784 rs6906606 rs191486015 rs2077750 rs2744971 rs6457794 rs9462022 rs62402708 rs12154189 rs4276486 rs7341253 rs2814979 rs6457792 rs2814972 rs11754773 rs6939600 rs13215181 rs205258 rs6936177 rs2744939 rs2744938 rs2814985 rs2103646 rs6457789 rs9469911 rs7742443 rs2744937 rs72894025 rs3800457 rs2764207 rs2092344 rs17609940 rs2744977 rs12154140 rs34199419 rs2814977 rs2814944 rs12197124 rs6457787 rs4713824</t>
  </si>
  <si>
    <t>rs9469899 rs2744944 rs9296128 rs2814949 rs2744961 rs2263329 rs12177835 rs9469887 rs9366862 rs9469893 rs9469889 rs7741398 rs6900188 rs6942040 rs10738078 rs9469891 rs10807141 rs3798348 rs7769961 rs11759151 rs9462018 rs9462024 rs1125340 rs34141614 rs9462023 rs11755420 rs11757370 rs58843872 rs2744973 rs2395604 rs6921363 rs112283401 rs6925764 rs7739766 rs9469862 rs9469892 rs1543559 rs9366863 rs6905393 rs9348950 rs9469884 rs58671447 rs9462020 rs7776219 rs1125341 rs3777752 rs34493158 rs6899938 rs9689820 rs9469886 rs4601124 rs9462021 rs7763987 rs6929567 rs9462028 rs9469869 rs9469878 rs9469902 rs9462026 rs9469883 rs2395606 rs10947531 rs13198620 rs2038841 rs9368832 rs9462019 rs6457791 rs7739771 rs9368830 rs7752522 rs7752060 rs6937314 rs9469879 rs9469909 rs7756949 rs9689516 rs34657938 rs9296127 rs9296129 rs9469867 rs4259246 rs112327514 rs6925623 rs9469880 rs2038840 rs7763224 rs9469882 rs10947532 rs9380454 rs12201281 rs2038839 rs998278 rs13220394 rs35839188 rs7756405 rs9469885 rs6919654 rs3798352 rs7741437 rs6457795 rs4624858 rs11754574 rs7745097 rs9462030 rs7742652 rs11965761 rs2296360 rs7771778 rs9357181 rs9469894 rs9469866 rs9296132 rs6924898 rs66506671 rs7748203 rs9469872 rs7341329 rs7768189 rs28675115 rs7768759 rs9469870 rs9469905 rs9469857 rs9469861 rs9469914 rs2814961 rs7341267 rs13206387 rs2814967 rs6937132 rs4513788 rs6930036 rs7762644</t>
  </si>
  <si>
    <t>SNRPC</t>
  </si>
  <si>
    <t>rs55730499 rs10455872 rs186696265 rs74617384</t>
  </si>
  <si>
    <t>rs55730499 rs10455872</t>
  </si>
  <si>
    <t>SLC22A3</t>
  </si>
  <si>
    <t>rs186696265 rs10455872 rs55730499 rs74617384</t>
  </si>
  <si>
    <t>RP1-81D8.3</t>
  </si>
  <si>
    <t>rs6820115 rs7692994 rs1980029 rs7665125 rs10518329 rs4264818 rs72910582 rs62326337 rs2127821 rs6844238 rs56153161 rs6829757 rs28594160 rs57842733 rs7671600 rs56082510 rs4637383 rs72673792 rs62326339 rs57516093 rs6843643 rs56894567 rs34858317 rs67110248 rs4613552 rs6847481 rs28753180 rs17006190 rs28789446 rs10034661 rs13107475 rs57970878 rs9994810 rs12502423 rs7688613 rs925387 rs13150541 rs6534133 rs74942216 rs12510138 rs10017335 rs3733523 rs9993199 rs2036862 rs6837828 rs12505953 rs10018726 rs6838814 rs10008459 rs28559989 rs2306455 rs10009450 rs2389803 rs28374462 rs28499576 rs9998585 rs6846966 rs11098525 rs3733520 rs11098524 rs6843571 rs7436506 rs7659336 rs7654546 rs7681214 rs9994730 rs10029303 rs17046118 rs13105020 rs28488261 rs11098526 rs7654529 rs28587142 rs17046116 rs28461559 rs7654587 rs11098507 rs10031665 rs13145352 rs6849171 rs7656252 rs28470894 rs10031483 rs12499324 rs10006793 rs28479042 rs3733524 rs4577559 rs10434028 rs6848380 rs35063680 rs1480931 rs6847862 rs28632018 rs28685688 rs11098527 rs6842762 rs7681544 rs11734241 rs11098530 rs112769034 rs12507964 rs6822679 rs28665282 rs12508504 rs6849561 rs11935596 rs28845498 rs17006546 rs11940028 rs10006706 rs10006525 rs10026952 rs6848389 rs58422197 rs78716570 rs12503082 rs71614443 rs13132082 rs12510487 rs4513553 rs10017389 rs17049978 rs10008386 rs79870274 rs2892848 rs7677068 rs28491261 rs1799883 rs10026736 rs9991221 rs7681978 rs11098506 rs10002914 rs13134665 rs12374352 rs28501434 rs66792078 rs6847778 rs6857892 rs9995136 rs11098505 rs6824111 rs10517834 rs6848081 rs12374244 rs6847586 rs3733519 rs10021601 rs28581362 rs12374245 rs12499602 rs72676059 rs111663206 rs2017057 rs10020027 rs4296662 rs13149954 rs11722872 rs28580295 rs11737400 rs4834754 rs12505469 rs140816585 rs28408407 rs10006877 rs1022145 rs6838236 rs62320740 rs11098513 rs75396180 rs10013652 rs9683450 rs1546505 rs878373 rs1546502 rs11728616 rs10014748 rs79026312 rs2389802 rs10028423 rs78332141 rs10023569 rs10026748 rs9995244 rs7656644 rs7677836 rs17006665 rs4507344 rs6833334 rs6847248 rs11098508 rs138611376 rs9994889 rs35111518 rs10016060 rs13435162 rs4596225 rs7695996 rs12506546 rs114019672 rs9996677 rs59394118 rs10005644 rs6829903 rs10440402 rs12498908 rs10034450 rs28668716 rs28793658 rs12506452 rs3822195 rs10027976 rs11098511 rs10010801 rs10016448 rs4373140 rs11098510 rs28429722 rs13113483 rs10014845 rs17009129 rs28751034 rs59732491 rs3822194 rs11728730 rs2291185 rs13140409 rs11723090 rs13140391 rs10028669 rs7659551 rs10002083 rs28551662 rs7678238 rs3775843 rs9884402 rs11731756 rs11943877 rs74602693 rs6534139 rs72920701 rs3822192 rs1480939 rs4463052 rs71614448 rs2389809 rs66506550 rs10012456 rs3775845 rs2170276 rs12513310 rs13125526 rs10032151 rs71614438 rs28884220 rs6819010 rs13128602 rs7659501 rs3775844 rs9995026 rs71614449 rs2306457 rs6858777 rs9995234 rs12498539 rs1010740 rs6853998 rs28718422 rs151273612 rs7658181 rs3775854 rs11736416 rs11737395 rs11726097 rs3822190 rs7678400 rs3822191 rs11098531 rs11098532 rs10008791 rs7696857 rs7699346 rs10025054 rs7699064 rs3736115 rs17005535 rs56270433 rs11947234 rs10024844 rs17050695 rs3775841 rs7696649 rs1010739 rs10009626 rs36040693 rs1383532 rs1480936 rs34308924 rs7669520 rs11933966 rs12498599 rs34913743 rs28567426 rs3775847 rs35165976 rs17049975 rs7664986 rs3775849 rs28714195 rs34868248 rs2127820 rs3733525 rs10034623 rs10032158 rs7688802 rs4345162 rs11098514 rs2306456 rs13133522 rs3775852 rs11722183 rs10518331 rs28572238 rs1480940 rs1383533 rs10440403 rs6534140 rs13149407 rs6858592 rs4560394 rs1552095 rs58452170 rs28633994 rs10013305 rs10017371 rs4643791 rs10017543 rs3775848 rs7437420 rs6857105 rs4604043 rs28571712 rs12504149 rs12502389 rs6534141 rs13151285 rs12508173 rs10030660 rs13104396 rs6846620 rs6846442 rs3890049 rs6845714 rs7696875 rs72910585 rs6835635 rs55825515 rs7696465 rs28735358 rs3775858 rs11729521 rs2127823 rs10016944 rs4079144 rs7695620 rs10004484 rs4309825 rs10018280 rs35091806 rs28587175 rs71614444 rs10003742 rs9997631 rs6847075 rs10026436 rs6848580 rs28439855 rs12509234 rs1002152 rs9985932 rs1155576 rs28403131 rs10004114 rs10213542 rs10857068 rs1814815 rs10014719 rs9307472 rs9683709 rs60899768 rs10034453 rs2017058 rs722767 rs71610279 rs75098287 rs1397607 rs10020034 rs11934314 rs10015883 rs12510451 rs2892869 rs4277762 rs12509109 rs7661498 rs6534135 rs6838617 rs10518328 rs10011097 rs12650315 rs7680063 rs77438950 rs11721566 rs12650057 rs7669431 rs10019674 rs12509446 rs6841483 rs11723839 rs12505735 rs7681001 rs7658890 rs1552092 rs28529639 rs3756156 rs28394116 rs9307477 rs13133956 rs6820140 rs7678973 rs11940483 rs6820590 rs6820870 rs4391012 rs4834757 rs11098488 rs6829055 rs6856786 rs6857405 rs13134517 rs6857944 rs12501760 rs12501822 rs6844263 rs12648182 rs6828349 rs28578366 rs13149133 rs6843229 rs12513017 rs10020141 rs6828875 rs7655957 rs13135433 rs10008392</t>
  </si>
  <si>
    <t>rs6820115 rs7692994 rs7665125 rs10518329 rs2127821 rs28594160 rs34858317 rs28753180 rs17006190 rs28789446 rs13107475 rs9994810 rs7688613 rs12502423 rs10017335 rs12510138 rs9993199 rs3733523 rs6837828 rs6846966 rs6838814 rs12505953 rs28559989 rs10008459 rs10018726 rs2306455 rs10009450 rs28488261 rs2389803 rs28374462 rs10029303 rs9998585 rs28499576 rs13105020 rs11098525 rs11098524 rs7436506 rs11098507 rs7659336 rs28470894 rs7681214 rs9994730 rs7654546 rs17046118 rs7656252 rs11098526 rs7654529 rs28587142 rs17046116 rs28461559 rs7654587 rs10031665 rs13145352 rs6848380 rs6849171 rs10031483 rs3733520 rs6847862 rs12499324 rs10006793 rs28479042 rs3733524 rs35063680 rs4577559 rs1480931 rs28632018 rs28685688 rs11098527 rs6842762 rs7681544 rs11734241 rs28665282 rs11098530 rs12507964 rs6822679 rs12508504 rs6849561 rs28845498 rs11935596 rs10008386 rs11940028 rs10006706 rs10026952 rs10006525 rs6848389 rs12503082 rs13132082 rs12510487 rs71614443 rs10434028 rs7677068 rs10017389 rs79870274 rs2892848 rs9991221 rs11098506 rs10026736 rs10002914 rs28491261 rs7681978 rs6847778 rs28501434 rs6857892 rs9995136 rs6848081 rs10517834 rs6824111 rs11098505 rs6847586 rs28581362 rs10021601 rs12374245 rs12499602 rs72676059 rs13134665 rs12374352 rs12374244 rs2017057 rs10020027 rs4296662 rs11722872 rs12505469 rs10006877 rs3733519 rs1022145 rs6838236 rs2389802 rs28408407 rs140816585 rs11098513 rs75396180 rs878373 rs1546502 rs10013652 rs1546505 rs10014748 rs10023569 rs10026748 rs6847248 rs10028423 rs7677836 rs7695996 rs4507344 rs11098508 rs9994889 rs138611376 rs10016060 rs13435162 rs12506546 rs78332141 rs114019672 rs9996677 rs59394118 rs10005644 rs9995244 rs10440402 rs11728730 rs12498908 rs28668716 rs11098511 rs12506452 rs10027976 rs28793658 rs10015702 rs10010801 rs10016448 rs4373140 rs11098510 rs28429722 rs13113483 rs10014845 rs28751034 rs11723757 rs11728616 rs79026312 rs10028669 rs7659551 rs6833334 rs7678238 rs10012456 rs10002083 rs11943877 rs28551662 rs4596225 rs74602693 rs71614448 rs66506550 rs4463052 rs2389809 rs71614438 rs7659501 rs9995234 rs7658181 rs71614449 rs6829903 rs10032151 rs10034450 rs28884220 rs35111518 rs3822195 rs35165976 rs59732491 rs3822194 rs2291185 rs7696649 rs13140409 rs10025054 rs56270433 rs11723090 rs10024844 rs13140391 rs11726097 rs34913743 rs28567426 rs7696857 rs2127820 rs7699346 rs11722183 rs17005535 rs28714195 rs10017371 rs13133522 rs3775843 rs10034623 rs28633994 rs4345162 rs10518331 rs10032158 rs9884402 rs6534139 rs11731756 rs12513310 rs13125526 rs11098514 rs3822192 rs1480939 rs28571712 rs28572238 rs3775845 rs10440403 rs2170276 rs13104396 rs13128602 rs3775844 rs9995026 rs10017543 rs2306457 rs3822190 rs3822191 rs4604043 rs6858777 rs6857105 rs12498539 rs1010740 rs28718422 rs3775841 rs6846620 rs7437420 rs6853998 rs12504149 rs6846442 rs3775854 rs11736416 rs13151285 rs6845714 rs12508173 rs7678400 rs11737395</t>
  </si>
  <si>
    <t>RP11-548H18.2</t>
  </si>
  <si>
    <t>rs3733520 rs2127821 rs6820115 rs7665125 rs10518329 rs28753180 rs17006190 rs28789446 rs13107475 rs9994810 rs12502423 rs7688613 rs10018726 rs12510138 rs10017335 rs12505953 rs3733523 rs9993199 rs2389803 rs6837828 rs28499576 rs6838814 rs10008459 rs28559989 rs2306455 rs10009450 rs28374462 rs9998585 rs11098525 rs11098524 rs7436506 rs7659336 rs7654546 rs7681214 rs9994730 rs17046118 rs6849171 rs11098526 rs7654529 rs28587142 rs17046116 rs28461559 rs7654587 rs10031665 rs13145352 rs10031483 rs12499324 rs10006793 rs28479042 rs3733524 rs4577559 rs35063680 rs1480931 rs28632018 rs28685688 rs11098527 rs6842762 rs7681544 rs11734241 rs11098530 rs12507964 rs6822679 rs28665282 rs12508504 rs6849561 rs11935596 rs28845498 rs11940028 rs10006706 rs10006525 rs10026952 rs6848389 rs71614443 rs7681978 rs10017389 rs79870274 rs2892848 rs10026736 rs78332141 rs10020027 rs28408407 rs7656252 rs75396180 rs10026748 rs4560394 rs34858317 rs7696857 rs10032151 rs7659551 rs2389809 rs11943877 rs74602693 rs71614448 rs66506550 rs71614438 rs7659501 rs17005535 rs71614449 rs9995234 rs10032158 rs10034623 rs56270433 rs7696649 rs7696875 rs34913743 rs28567426 rs2127820 rs13133522 rs10518331 rs28571712 rs11098513 rs28491261 rs6846620 rs6846442 rs6845714 rs7696465 rs11729521 rs28587175 rs4079144 rs35091806 rs71614444 rs3890049 rs2389802 rs28594160 rs201916895 rs140816585 rs4296662 rs9683709 rs4507344 rs10014748 rs10028423 rs71610279 rs7677836 rs11934314 rs11098508 rs138611376 rs9994889 rs10016060 rs13435162 rs114019672 rs9996677 rs59394118 rs10005644 rs6846966 rs10440402 rs12498908 rs12506546 rs28668716 rs12506452 rs10027976 rs10029303 rs10010801 rs13105020 rs28488261 rs10016448 rs4373140 rs11098510 rs28429722 rs13113483 rs10014845 rs10028669 rs11098511 rs11098507 rs28751034 rs28470894 rs10518328 rs7678238 rs10002083 rs28793658 rs6848380 rs4463052 rs28551662 rs7658181 rs28714195 rs11098514 rs28529639 rs10025054 rs10024844 rs28572238 rs12503082 rs13132082 rs12510487 rs7437420 rs28884220 rs4345162 rs10017543 rs12504149 rs10440403 rs7677068 rs12508173 rs4604043 rs9991221 rs6847862 rs13151285 rs11098506 rs10016944 rs10002914 rs28501434 rs6847778 rs6857892 rs9995136 rs11098505 rs6824111 rs10517834 rs6848081</t>
  </si>
  <si>
    <t>rs3733520 rs2127821 rs28753180 rs17006190 rs28789446 rs13107475 rs9994810 rs7688613 rs12502423 rs10017335 rs12510138 rs9993199 rs3733523 rs6837828 rs6838814 rs12505953 rs28559989 rs10008459 rs10018726 rs2306455 rs10009450 rs2389803 rs28374462 rs9998585 rs28499576 rs11098525 rs11098524 rs7436506 rs7659336 rs7681214 rs9994730 rs7654546 rs17046118 rs11098526 rs7654529 rs28587142 rs17046116 rs28461559 rs7654587 rs10031665 rs13145352 rs6849171 rs10031483 rs12499324 rs10006793 rs28479042 rs3733524 rs35063680 rs4577559 rs1480931 rs28632018 rs28685688 rs11098527 rs6842762 rs7681544 rs11734241 rs28665282 rs11098530 rs12507964 rs6822679 rs12508504 rs6849561 rs28845498 rs11935596 rs11940028 rs10006706 rs10026952 rs10006525 rs6848389 rs71614443 rs6820115 rs10017389 rs79870274 rs2892848 rs10026736 rs7681978 rs7665125 rs10020027 rs10518329 rs28408407 rs75396180 rs4560394 rs7656252 rs10026748 rs78332141 rs34858317 rs7659551 rs11943877 rs74602693 rs71614448 rs66506550 rs2389809 rs71614438 rs7659501 rs9995234 rs71614449 rs10032151 rs7696649 rs56270433 rs34913743 rs28567426 rs7696857 rs2127820 rs17005535 rs13133522 rs10034623 rs10518331 rs10032158 rs28571712 rs6846620 rs6846442 rs6845714 rs7659194 rs3890049 rs7696875 rs7696465 rs4079144 rs11729521 rs35091806 rs28587175 rs71614444</t>
  </si>
  <si>
    <t>rs12952818 rs854810 rs854766 rs2230316 rs712265 rs854765 rs72827413 rs854764 rs854813 rs2955351 rs12943202 rs12950562 rs854762 rs2955360 rs4925138 rs12943914</t>
  </si>
  <si>
    <t>rs12952818 rs854810 rs854766 rs2230316 rs712265 rs854765 rs72827413 rs854764 rs854813 rs12943202 rs12950562 rs854762 rs2955351 rs4925138</t>
  </si>
  <si>
    <t>RP11-258F1.2</t>
  </si>
  <si>
    <t>rs6765484 rs1317154 rs9821675 rs10049087 rs2624816 rs2856234 rs3733133 rs2681778 rs2353586 rs6446190 rs34831713 rs2240329 rs2526743 rs2526754 rs2240327 rs9861216 rs2245365 rs2624823 rs9814664 rs9866695 rs11713562 rs2624825 rs9311446 rs4688755 rs6446193 rs7609971 rs2301166 rs2008877 rs9881008 rs11130229 rs7621352 rs2353587 rs2624824 rs2526751 rs9843653 rs7650214 rs2071206 rs11925192 rs66851636 rs12485600 rs6446189 rs6772095 rs72942333 rs4688756 rs34080578 rs9853222 rs6792892 rs6771546 rs2624843 rs4688757 rs7628058 rs11130226 rs13060128 rs35065728 rs55751738 rs2883057 rs11130233 rs2353579 rs7621026 rs7642934 rs11130228 rs12496973 rs4688690 rs6446187 rs2252833 rs6767381 rs6780731 rs3774733 rs2071207 rs2526748 rs4688689 rs11130227 rs2013208 rs2681780 rs4688758 rs2681781 rs7613875 rs2240326 rs4688686 rs2624853 rs7635002 rs2624844 rs2230590 rs2247036 rs9856572 rs1062633 rs2777888 rs3774758 rs3733135 rs7634084 rs9848497 rs11130224 rs62262093</t>
  </si>
  <si>
    <t>rs1317154 rs9821675 rs9843653 rs6765484 rs2856234 rs2681778 rs6446187 rs6446190 rs2240329 rs2353586 rs3733133 rs9861216 rs9814664 rs11713562 rs2624825 rs6446193 rs11130229 rs2245365 rs9866695 rs7609971 rs9311446 rs4688755 rs9881008 rs11925192 rs7650214 rs7621352 rs2353587 rs2071206 rs66851636 rs4688756 rs2526751 rs6446189 rs6772095 rs72942333 rs12485600 rs34080578 rs6771546 rs2624843 rs11130226 rs13060128 rs55751738 rs9853222 rs6792892 rs4688757 rs11130233 rs2353579 rs35065728 rs7628058 rs7621026 rs10049087 rs2883057 rs2624816 rs11130228 rs12496973 rs2252833 rs34831713 rs2526743 rs2526754 rs4688690 rs6767381 rs3774733 rs6780731 rs2240327 rs2526748 rs2624823 rs2301166 rs2624824</t>
  </si>
  <si>
    <t>rs9911672 rs10401011 rs12936277 rs8073683 rs8073975 rs7222423 rs7223430 rs12952237 rs7212538 rs8068296 rs11655881 rs4496218 rs1869771 rs9913096 rs117908897 rs2350633 rs897457 rs12942708 rs11650499 rs12943416 rs9891340 rs12945496 rs12602348 rs9900673 rs7225934 rs12951347 rs4925096 rs4925092 rs9904468 rs9897044 rs12941301 rs4925095 rs4925094 rs4925093 rs7224619 rs4924807 rs113347218 rs58251514 rs111966500 rs11871738 rs12449964 rs7214245 rs12936587 rs12947517 rs9897596 rs2001884 rs11869313 rs62066210 rs35372447 rs4924822 rs4925102 rs12940014 rs2236513 rs9915776 rs3744115 rs9906673 rs8067439 rs9915248 rs3183702 rs1052299 rs9891957 rs6502618 rs35660942 rs9894257 rs7224617 rs1108648 rs16960744 rs8066560 rs13306736 rs12952723 rs8078756 rs4925116 rs12450799 rs854769 rs3744113 rs12952818 rs9897309 rs11656665 rs1008136 rs11078399 rs4925120 rs854808 rs854809 rs9783803 rs4924821 rs4925062 rs2955365 rs4925119 rs12940050 rs9630706 rs11078392 rs2955366 rs854814 rs1101727 rs712268 rs4561528 rs4321247 rs62066213 rs741782 rs11078410 rs2056842 rs9905728 rs7501812 rs9901291 rs12946913 rs6826 rs11867241 rs11657423 rs854770 rs9902941 rs4925105 rs854817 rs7503747 rs2297508 rs712267 rs854767 rs9899445 rs854789 rs1008135 rs854818 rs12938501 rs4925104 rs11078406 rs8067800 rs1889018 rs12946746 rs9910411 rs11657130 rs9912895 rs62064158 rs8076747 rs7359509 rs7219757 rs7224739 rs7225141 rs7207395 rs11652144 rs9890064 rs9913724 rs4470201 rs9895750 rs7214002 rs12600546 rs4244602 rs4077828 rs4413022 rs7224815 rs8065497 rs9899634 rs8078583 rs11656840 rs12943500 rs3818717 rs4925129 rs8070624 rs2955368 rs8073001 rs7214536 rs4341796 rs6502624 rs11078407 rs5002487 rs6502615 rs8068820 rs4077198 rs8078138 rs8070748 rs62064156 rs11078403 rs12452254 rs11869536 rs11657845 rs6502627 rs854768 rs9899364 rs9890341 rs12452219 rs10048206 rs12453837 rs9904163 rs8070722 rs9905284</t>
  </si>
  <si>
    <t>rs9911672 rs10401011 rs8073683 rs12936277 rs12952237 rs8073975 rs7222423 rs7223430 rs7212538 rs8068296 rs11655881 rs4496218 rs2350633 rs1869771 rs117908897 rs6502613</t>
  </si>
  <si>
    <t>RAI1</t>
  </si>
  <si>
    <t>rs8108474 rs8108864 rs34633566 rs17571725 rs9676288 rs8109951 rs2070737 rs7252126 rs4802262 rs2341097 rs35302007 rs725660 rs9807819 rs2879934 rs1972423 rs36091860 rs7256524 rs36120341 rs7253302 rs11670562 rs1964272 rs1548029 rs11673093 rs12976641 rs11673000 rs12977058 rs145605569 rs4803843 rs73036517 rs74444983 rs11669910 rs143273199 rs1029846 rs35114617 rs11666251 rs7256192 rs8102876 rs11669915 rs62109854 rs7250497 rs7258283 rs4802266</t>
  </si>
  <si>
    <t>rs8108474 rs8108864 rs34633566 rs17571725 rs9676288 rs8109951 rs7252126 rs2070737 rs2341097 rs35302007 rs4802262 rs725660 rs2879934 rs9807819 rs1972423 rs36091860</t>
  </si>
  <si>
    <t>QPCTL</t>
  </si>
  <si>
    <t>rs12035531 rs2280474 rs3790508 rs3754211 rs6587551 rs12404199 rs35309985 rs12725806 rs11204737 rs2089081 rs12145098 rs12402006 rs4970932 rs1196467 rs11204735 rs2039590 rs7534124 rs11204725 rs12758227 rs12568757 rs4636463 rs12125650 rs3811405 rs13376155 rs1081512 rs12126004 rs61815078 rs11586446 rs1136774 rs11204752 rs6587606 rs11576810 rs1970568 rs11587006 rs6698868 rs1196358 rs7412746 rs12130368 rs12143614 rs1879533 rs12746897 rs12745172 rs11204878 rs12733147 rs58983661 rs6690942 rs35388624 rs4466658 rs35654949 rs6676545 rs56130043 rs2280473 rs11204859 rs3828056 rs12751044 rs2280475 rs7537265 rs1781414 rs1607933 rs11576320 rs34660868 rs146468719 rs1781416 rs1196360 rs2489890 rs12407636 rs4596896 rs185002358 rs61501378 rs12402668 rs2011802 rs16833391 rs11591113 rs59527020 rs10305667 rs150095288 rs34302564 rs2298294 rs3748606 rs2275920 rs2004903 rs2275921 rs1539490 rs12135409 rs11586654 rs57696433 rs12751350 rs373935590 rs752376 rs6677420 rs1546376 rs1780587 rs2280627 rs6656535 rs76902030 rs6675022 rs2305814 rs3849279 rs1972060 rs3748608 rs12747024 rs6681742 rs12090862 rs11807809 rs75952620 rs11204750 rs11204748 rs116753436 rs199790762 rs7556451 rs2272214 rs11204749 rs7528773 rs12406660 rs2271076 rs34985895 rs2124952 rs3748610 rs3843843 rs12410869 rs4970985 rs7521719 rs6691958 rs7518156 rs6587542 rs6698282 rs36008098 rs17641780 rs12144041 rs2864882 rs8444 rs10888398 rs6686064 rs12409208 rs72704685 rs4970984 rs12410394 rs4970929 rs12090215 rs11589886 rs1891592 rs12096831 rs7556661 rs66847267 rs1889741 rs11581757 rs59024312 rs2867296 rs3748609 rs4970982 rs4970930 rs12075597 rs11583707 rs4970988 rs897815 rs12097963 rs6669855 rs10888397 rs115951766 rs11204742 rs140086081 rs3204344 rs10399947 rs12410006 rs11204739 rs6664622 rs11584880 rs7528601 rs12723898 rs12067685 rs2305813 rs9661876 rs11204751 rs12564097 rs4970928 rs4970931 rs11579736 rs2867297 rs2292166 rs149447143 rs34002273 rs11204744 rs12734511 rs10888399 rs34180474 rs2800953 rs4509581 rs12085336 rs34690266</t>
  </si>
  <si>
    <t>rs3754211 rs6587551 rs12404199 rs35309985 rs71090108 rs12725806 rs11204737 rs2089081 rs12402006 rs4970932 rs11204735 rs2039590 rs12758227 rs11204725 rs7534124 rs12568757 rs12125650 rs1081512 rs12126004 rs1136774 rs11204752</t>
  </si>
  <si>
    <t>PSMD4</t>
  </si>
  <si>
    <t>rs17406518 rs11699306 rs56280929 rs76223987 rs8121710 rs867186 rs7265317 rs11167260 rs6088595 rs945961 rs56244533 rs11904888 rs141932846 rs11698996 rs7263203 rs11907011 rs11906148 rs117802529 rs2069940 rs11167258 rs117249133 rs35291022 rs75287019 rs80170004 rs55696836 rs34174778 rs55641088 rs17310467 rs78517073 rs2076668 rs79197732 rs13040449 rs17092456 rs17401737 rs55909363 rs55921558 rs77437249 rs56400038 rs8119827 rs12626122 rs35552264 rs145497211 rs55750106 rs76110461 rs11167254 rs74599371 rs144439724 rs144917890 rs11908683 rs75648520 rs74626382 rs76191812 rs2145558 rs6058220 rs6120742 rs7268447 rs141474375 rs79048371 rs2236270 rs78704804 rs11905081 rs10485508 rs6087639 rs2889873 rs79439610 rs139791629 rs75866240 rs55993524 rs6120747 rs117320301 rs7271729 rs74543591 rs7263253 rs147927753 rs143368271 rs2295700 rs75635914 rs76507298 rs117236853 rs142304991 rs11906318 rs75165171 rs717593 rs13041059 rs11696546 rs11906160 rs6088624 rs78055011 rs142275707 rs11904893 rs80277764 rs75535620 rs117573845 rs139403823 rs76363448 rs2295888 rs6119530 rs8123978 rs6060244 rs138628775 rs75537616 rs17317888 rs6120750 rs60866116 rs6120730 rs6579211 rs11908647 rs55734215 rs2295353 rs73903017 rs7269138 rs35393655 rs144797168 rs80109502 rs11907574 rs6088620 rs73903019 rs114948279 rs147614901 rs73905019 rs75888794 rs11907010 rs6060246 rs8126407 rs12106264 rs57690120 rs2295354 rs11698977 rs79341738 rs12105996 rs6087632 rs28469723 rs6060245 rs76850134 rs6087631 rs6058182 rs6060241 rs6088617 rs17319967 rs143373163 rs11908232 rs11908100 rs28542147 rs6120723 rs6120727 rs6060235 rs7267403 rs6119524 rs7262834 rs192024492 rs6060236 rs7274866 rs6579215 rs6579210 rs6119534 rs78202808 rs6579216 rs56363533 rs8121957 rs73903009 rs11167255 rs6579208 rs11905354 rs9941751 rs7273734 rs6120724 rs8118005 rs17092215 rs55946144 rs10048849 rs8116257 rs140622086 rs67159833 rs145850164 rs79438986 rs8124662 rs8117100 rs111641740 rs76648234 rs6088607 rs6119522 rs6119512 rs11907438 rs73905041 rs6087625 rs3787222 rs2180276 rs75383229 rs8119351 rs1998028 rs6087626 rs112318873 rs6120705 rs55738930 rs55753039 rs8118978 rs6087623 rs11907594 rs2275274 rs6058111</t>
  </si>
  <si>
    <t>rs6120849 rs6120848 rs112928119 rs6088732 rs6060266 rs6060276 rs6058194 rs6088737 rs17406518 rs6058195 rs6088743 rs6087681 rs6087682 rs11696967 rs11699306 rs6060278 rs56244533 rs56280929 rs6058193 rs6060270 rs6088738 rs6088739 rs6088740 rs6088741 rs76223987 rs6088742 rs2076668 rs6088735 rs8121710 rs6060273 rs6088733 rs13040631 rs6120742 rs6087639 rs13040449 rs6120747 rs2236270 rs11698996 rs6088624 rs11696546 rs6120750 rs6088595 rs11698977 rs35393655 rs13041059 rs6120854 rs6119530 rs6120730 rs867186 rs2295353 rs6088620 rs7265317 rs11167260 rs11167258 rs2295354 rs6087632 rs945961 rs6087631 rs141932846 rs6088617 rs12626122 rs35291022 rs11906148 rs117802529 rs28542147 rs80170004 rs55696836 rs6120723 rs11904888 rs6120727 rs34174778 rs7267403 rs55641088 rs6119524 rs75287019 rs78967641 rs17310467 rs7263203 rs11907011 rs79197732 rs6119534 rs78517073 rs17092456 rs7262834 rs17401737 rs55909363 rs2069940 rs11167254 rs77437249 rs56400038 rs35552264 rs117249133 rs76110461 rs55921558 rs8119827 rs145497211 rs74599371 rs55750106 rs6120724 rs2145558 rs10048849 rs7268447 rs76191812 rs144439724 rs11908683 rs75648520 rs78704804 rs11905081 rs10485508 rs144917890 rs79439610 rs55993524 rs117320301 rs7271729 rs74543591 rs74626382 rs7263253 rs143368271 rs2295700 rs117236853 rs76507298 rs142304991 rs79048371 rs75866240 rs75165171 rs717593 rs6088607 rs147927753 rs75635914 rs6119522 rs78055011 rs117573845 rs2889873 rs142275707 rs141474375 rs139403823 rs75535620 rs6119512 rs76363448 rs8123978 rs138628775 rs75537616 rs17317888 rs139791629 rs6579211 rs6087625 rs55734215 rs144797168 rs80109502 rs6119516 rs11906318 rs2180276 rs6060244 rs147614901 rs1998028 rs7269138 rs11904893 rs2295888 rs3787222 rs76850134 rs60866116 rs80277764 rs73905019 rs11908647 rs73903017 rs6087626 rs11907574</t>
  </si>
  <si>
    <t>PROCR</t>
  </si>
  <si>
    <t>rs10858909 rs3825330 rs12369195 rs3741898 rs4842662 rs3741899 rs11105325 rs12369685 rs10858903 rs4842661 rs10858906 rs11105319 rs10858902 rs11105318 rs10777184 rs10858896 rs11105312 rs10858897 rs1054807 rs10858899 rs11105314 rs10858898 rs10858894 rs2681472 rs11105316 rs11105309 rs11105310 rs10858890 rs10858872 rs4842488 rs10858865 rs10858871 rs10858877 rs10858852 rs10858878 rs11513812 rs6538190 rs3803128 rs10858867 rs10858869 rs10506972 rs10858854 rs10858864 rs10858879 rs11105302 rs4842654 rs10858855 rs9795772 rs11105299 rs12228177 rs112511312 rs10858859 rs10858862 rs11105291 rs10858889 rs10858886 rs10858851 rs11105354 rs8181784 rs1008764 rs10777163 rs6538189 rs11105287 rs2681492 rs4842653 rs12579302 rs10858881 rs4842675 rs17249754 rs11105364 rs111478946 rs73437358 rs11105376 rs11105378 rs12230074 rs10858848 rs10858861 rs35274227 rs12812760 rs11105375 rs10858885 rs11105368 rs11105289 rs10858860 rs6538195 rs34217226 rs11105353 rs11105290</t>
  </si>
  <si>
    <t>rs2681472 rs11105354 rs2681492 rs12579302 rs4842675 rs11105364 rs17249754 rs111478946 rs73437358 rs11105378 rs11105376 rs12230074 rs11105375 rs11105368 rs6538195</t>
  </si>
  <si>
    <t>POC1B-AS1</t>
  </si>
  <si>
    <t>rs2681472 rs11105354 rs12579302 rs4842675 rs17249754 rs11105364 rs111478946 rs73437358 rs11105378 rs11105376 rs12230074 rs11105375 rs11105368 rs2681492 rs6538195 rs11105353 rs11105352 rs12812760 rs35274227 rs34217226 rs57481061 rs73437338 rs11612498 rs10858909 rs3825330 rs12369195 rs3741898 rs4842662 rs3741899 rs11105319 rs4842676 rs11105325 rs12369685 rs10858903 rs4842661 rs10858906 rs10858902 rs11105318 rs10777184 rs10858896 rs11105312 rs10858897 rs1054807 rs10858899 rs11105328 rs11105314 rs10858898 rs10858894 rs10858917 rs11105316 rs11105309 rs75986837 rs11105310 rs10858890 rs10858872 rs4842488 rs10858865 rs17192177 rs10858871 rs10858877 rs17783100 rs10858852 rs10858878 rs11513812 rs6538190 rs3803128 rs10858867 rs10858869 rs10506972 rs10858854 rs10858864 rs10858879 rs11105302 rs4842654 rs10858855 rs9795772 rs11105299 rs12228177 rs112511312 rs10858859 rs10858862 rs11105291 rs10858889 rs10858886 rs17192128 rs79469762 rs10858851 rs1008764 rs6538189 rs17783118 rs4842653 rs10858881</t>
  </si>
  <si>
    <t>rs2681472 rs11105354 rs12579302 rs4842675 rs11105364 rs17249754 rs111478946 rs73437358 rs11105378 rs11105376 rs12230074 rs11105375 rs11105368 rs2681492 rs6538195</t>
  </si>
  <si>
    <t>POC1B</t>
  </si>
  <si>
    <t>rs9647335 rs34894639 rs4678322 rs61791721 rs4431046 rs61789561 rs9840812 rs711976 rs6779146 rs6439640 rs4678361 rs61791757 rs1154988 rs699165 rs571513 rs12637102 rs645040 rs33999043 rs6787409 rs687339 rs7644541 rs667920 rs6779727 rs13088093 rs10512987 rs73222236 rs1145101 rs6774226 rs9837224 rs9875207 rs12630999 rs9865841 rs6439646 rs698270 rs6784219 rs6774621 rs61789562 rs113021516 rs833752 rs4452981 rs4452980 rs35087366 rs1070232 rs696517 rs9854084 rs7621025 rs2655008 rs6789488 rs12635723 rs13063893 rs9867368 rs1070230 rs9809184 rs13081352 rs9877786 rs28478252 rs6783337 rs895893 rs9872326 rs9826146 rs9860801 rs13065626 rs6439642 rs866782 rs6804194 rs16843991 rs9850383 rs55993001 rs10512990 rs55797013 rs9843348 rs3932048 rs534944 rs34379561 rs6786582 rs7612160 rs6439638 rs9843801 rs35644083 rs10222451 rs7621017 rs56251259 rs59931907 rs67214626 rs61789601 rs6799056 rs9866535 rs6767060 rs7621970 rs4336059 rs1393786 rs6793835 rs6782151 rs28669017 rs1711171 rs34281413 rs17252498 rs7644471 rs13068210 rs7623824 rs1279840 rs9812319 rs3821445 rs6769934 rs67109185 rs9848926 rs34498968 rs28396702 rs13081671 rs1279425 rs12330335 rs9870122 rs34962604 rs523118 rs4456810 rs9834966 rs6439629 rs61789643 rs1153871 rs7628146 rs900048 rs13059045 rs13079205 rs56040643 rs34864445 rs9833162 rs9868120 rs61789642 rs28519617 rs6799320 rs6789541 rs7627292 rs5026242 rs9653930 rs696516 rs606725 rs13321220 rs35352346 rs1278719 rs28631273 rs9811261 rs7622833 rs34613715 rs67589653 rs28535121 rs610860 rs6792630 rs35058853 rs9819496 rs632016 rs9858457 rs9853387 rs56047785 rs6776841 rs483465 rs9812513 rs4678433 rs6789152 rs1394092 rs9834631 rs9831321 rs34738913 rs12695644 rs6806795 rs6766450 rs511154 rs3905668 rs1618069 rs9832572 rs655720 rs4402873 rs13069695 rs35849216 rs35320690 rs6769762 rs56398805 rs13082532 rs7653249 rs11715257 rs665200 rs66810260 rs1403763 rs34967300 rs34165586 rs576771 rs489398 rs548288 rs35375192 rs1711161 rs6794351 rs9881400 rs13071085 rs6799517 rs4678428 rs1393787 rs28509770 rs684773 rs1017881</t>
  </si>
  <si>
    <t>rs9647335 rs2400727 rs61791721 rs34894639 rs4678322 rs61789561 rs4431046 rs711976 rs9840812 rs6779146 rs1154988 rs6439640 rs61791757 rs571513 rs699165 rs4678361 rs12637102 rs645040 rs33999043 rs687339 rs7644541</t>
  </si>
  <si>
    <t>PCCB</t>
  </si>
  <si>
    <t>rs10919095 rs1080266 rs10919134 rs929132 rs10919133 rs10800429 rs1140523 rs7413522 rs10919135 rs10800434 rs10800423 rs10800431 rs1517749 rs1856302 rs1517750 rs4534447 rs2090514 rs10737545 rs10919130 rs1011638 rs929133 rs61806987 rs9887925 rs7526721 rs10800432 rs10919144 rs12085114 rs34599560 rs12065226 rs12066375 rs6427180 rs7552484 rs1320968 rs2420010 rs10800407 rs12082618 rs1358712 rs9887854 rs1320967 rs12143135 rs12143131 rs12140967 rs6688038 rs9887916 rs12145897 rs9887903 rs9887857 rs10919076 rs10800406 rs12089118 rs3766053 rs3766054 rs1419323 rs3766055 rs3753297 rs12072226 rs1419324 rs12082810 rs12135928 rs12125501 rs4656653 rs17349271 rs6688139 rs4656662 rs12145939 rs12086983 rs12081283 rs12354315 rs2143287 rs12084549 rs745922 rs7529937 rs12744655 rs7519279 rs10800419 rs17345170 rs7541564 rs10919083 rs35133990 rs6704482 rs12067018 rs2012763 rs12141151 rs4656664 rs12124168 rs3766059 rs35631014 rs3820053 rs3820056 rs12124144 rs12057856 rs7518554 rs4656655 rs12076469 rs12120493 rs12724802 rs7541675 rs2300159 rs12730920 rs12756799 rs1830492 rs12744341 rs10919082 rs12121395 rs12127613 rs12141917 rs6695252 rs12724812 rs1830495 rs12145969 rs6695177 rs34250651 rs11809256 rs4445529 rs3766060 rs12125985 rs12125921 rs6703463 rs6679084 rs4385775 rs4656181 rs10800421 rs4656657 rs2420012 rs932395 rs10800420 rs10919094 rs10800415 rs11802117 rs12736723 rs12126266 rs12065884 rs4656656 rs12059281 rs3766061 rs12730917 rs12067072 rs2050119 rs12129969 rs12123168 rs3737681 rs61806209 rs958581 rs12568636 rs12072953 rs10919106 rs11802143 rs35774511 rs4656667 rs12084957 rs36079696 rs10919108 rs3753300 rs12724093 rs4656654 rs72700019 rs11808938 rs4656660 rs12751062 rs12741540 rs1320965 rs10919107 rs4140540 rs7541700 rs12744184 rs2179492 rs12740040 rs12724863 rs12130764 rs10800412 rs12118611 rs12075832 rs34016668 rs12083287 rs909930 rs909929 rs12747242 rs3766069 rs932394 rs3766067 rs4656659 rs909931 rs12127305 rs12129979 rs12126032 rs3766062 rs10919086 rs10919090 rs10800411 rs3766066 rs10800410 rs2032044 rs12745997 rs3766070 rs3766071 rs3766065 rs10442644 rs12071277 rs12735503 rs12121346 rs12734206 rs143720864 rs12144705 rs3766077 rs61808940 rs12129567 rs12562404 rs12755385 rs35271076 rs11810319 rs67485965 rs61806242 rs61808872 rs2179491 rs12564596 rs12080100 rs72700059 rs4656661 rs17349439 rs12129132 rs1830494 rs12751407 rs12140995 rs12116683 rs35539429 rs12124064 rs12144230 rs10800413 rs2157597 rs111673464 rs141947209 rs12118645 rs1936533 rs10919099 rs12122348 rs7516097 rs12743588 rs34408435 rs7547686 rs12745978 rs35393101 rs61808871 rs12143965 rs10919101 rs4656668 rs12117559 rs12736110 rs4656665 rs12084793 rs12117362 rs34248820 rs35220898 rs12741323 rs12723917 rs12143963 rs61806989 rs113799014 rs12120960 rs12142784 rs4656669 rs12731520 rs61806244 rs4589164 rs12140572 rs12145193 rs12751571 rs12125057 rs12092528 rs745921 rs61808870 rs12753816 rs35091267 rs61806208 rs34975352 rs1830493 rs35458577 rs17349579 rs12736817 rs12116551 rs17349467 rs4656658 rs12124738 rs7554853 rs12728614 rs2040446 rs12130858 rs35249110 rs140093164 rs12750161 rs35447001 rs12143790 rs3766090 rs12121185 rs12143193 rs12120007 rs35159355 rs12145226 rs2420016 rs7545792 rs12145146 rs2138896 rs36154866 rs61808874 rs17345184 rs12739337 rs12117884 rs12144832 rs34469836 rs71635617</t>
  </si>
  <si>
    <t>rs10919095 rs1080266 rs10800423 rs929133 rs10919134 rs929132 rs10919133 rs10800429 rs1140523 rs7413522 rs10919135 rs10800434 rs10800431 rs1856302 rs1517750 rs1517749 rs4534447 rs2090514 rs7526721 rs10737545 rs10919130 rs1011638 rs9887925 rs12085114 rs61806987 rs10800432 rs10919144 rs34089647 rs34599560 rs12065226 rs12066375 rs34332810 rs35658009 rs6427180 rs6688038 rs3753297 rs7552484 rs12082618 rs1320968 rs2420010 rs12072226 rs6688139 rs10800407 rs4656662 rs1358712 rs9887854 rs12081283 rs12084549 rs1320967 rs12143135 rs10800419 rs7541564 rs10919083 rs12143131 rs12140967 rs6704482 rs2012763 rs12067018 rs10919076 rs9887916 rs12141151 rs12744655 rs12124168 rs3766059 rs12089118 rs35631014 rs3820053 rs12124144 rs9887857 rs12057856 rs12076469 rs7518554 rs4656655 rs10800406 rs3820056 rs2300159 rs1830492 rs12120493 rs9887903 rs12124744 rs6703463 rs12121395 rs12141917 rs7541675 rs12756799 rs10919082 rs12145969 rs6695252 rs3766053 rs11809256 rs4445529 rs1830495 rs3766054 rs6695177 rs6679084 rs4385775 rs34250651 rs4656181 rs1419323 rs3766055 rs3766060 rs12125985 rs12125921 rs12082810 rs10800421 rs2420012 rs10800420 rs10919094 rs12135928 rs10800415 rs4656657 rs932395 rs4656653 rs1419324 rs12736723 rs4656656 rs12126266 rs12059281 rs11802117 rs12065884 rs12724802 rs12129969 rs12127613 rs12145939 rs12744341 rs12067072 rs34016668 rs12086983 rs12123168 rs2050119 rs12568636 rs12724812 rs12125501 rs2143287 rs3737681 rs35867722 rs3766061</t>
  </si>
  <si>
    <t>rs711976 rs2343681 rs80201571 rs6439640 rs4678271 rs71630059 rs6414337 rs16844241 rs699165 rs571513 rs33999043 rs12637102 rs2043365 rs7631541 rs62410438 rs4678447 rs13077864 rs3932048 rs12629000 rs6779727 rs2176270 rs7644541 rs1965107 rs4678275 rs1406539 rs62410363 rs12630999 rs6439646 rs9877786 rs9845460 rs13063893 rs9809184 rs9868120 rs9812319 rs55993001 rs4452981 rs28396702 rs9860801 rs4452980 rs5026242 rs34379561 rs9819496 rs6439642 rs13065626 rs833752 rs7612160 rs9811261 rs56047785 rs7621017 rs59931907 rs6804194 rs16843991 rs9850383 rs9866535 rs7621970 rs6782151 rs9831321 rs4336059 rs9854084 rs6806795 rs7644471 rs9834631 rs6766450 rs7623824 rs6769934 rs35644083 rs34962604 rs61789643 rs34281413 rs56251259 rs34498968 rs4402873 rs698270 rs61789642 rs56040643 rs9682783 rs1070232 rs6789541 rs7627292 rs66810260 rs13069695 rs35849216 rs9858457 rs34613715 rs6789152 rs35375192 rs34165586 rs9867368 rs7621025 rs1070230 rs9832572 rs34738913 rs12635723 rs6789488 rs9818372 rs2655008 rs6765239 rs6799699 rs6772759 rs6788346 rs9881078 rs28682370 rs9845950 rs13433980 rs7644346 rs1484250 rs9820513 rs7629905 rs1872240 rs9869361 rs6800969 rs9828068 rs9869957 rs10155017 rs6771713 rs9813596 rs6789761 rs6763239 rs34523567 rs7626418 rs11717974 rs12107125 rs28478252 rs34154714 rs34967300 rs4456810 rs6795372 rs9877089 rs35127615 rs9811490 rs17366890 rs900048 rs7615706 rs34992220 rs28489907 rs6799368 rs9813590 rs13070680 rs6789329 rs4678433 rs10513014 rs7620314 rs9853960 rs1394092 rs1017881 rs7648591 rs10155016 rs56125228 rs655720 rs13072691 rs6794351 rs61790808 rs34169052 rs11715257 rs13068119 rs71336078 rs4678440 rs13075615 rs6784582 rs9883916 rs1145106 rs1964675 rs9845762 rs10804645 rs9818536 rs34602896 rs9810051 rs9820621 rs1681816 rs4678437 rs13063987 rs35159729 rs13316214 rs73231903 rs9848623 rs13080786 rs10513018 rs34324561 rs9857966 rs34553037 rs9812579 rs17364492 rs28634226 rs6773949 rs13321721 rs1604793 rs3856637 rs34757183 rs17298525 rs6775314 rs34282798 rs35326900 rs34913797 rs9840500 rs9810789 rs9823373 rs34168675 rs13096671 rs9818056 rs71336069 rs67949818 rs6768743 rs73230099 rs28718456 rs6806123 rs13088001 rs6771002 rs13092193 rs1681818 rs9869630 rs13063184 rs1280623 rs13099199 rs13063709 rs13079724 rs11925169 rs13096466 rs13434116 rs13099852 rs9883189 rs9841529 rs6780666 rs6439657 rs9813691 rs28811905 rs28750366 rs4432581 rs34135127 rs35899944 rs9880211 rs28641809 rs73230043 rs9839137 rs6780833 rs9857833 rs6767889 rs1600133 rs9875770 rs28472992 rs13079202 rs13064263 rs35096613 rs9867325 rs9878078 rs9868096 rs6774964 rs1600132 rs12695649 rs77442224 rs9879531 rs35304385 rs8179952 rs28657043 rs6768141 rs1070227 rs9809988 rs13326151 rs9850584 rs9860879 rs9828976 rs1052620 rs35418151 rs13100192 rs7628978 rs13071220 rs9759024 rs9757777 rs67145204 rs4038586 rs9850364 rs34804893 rs9809373 rs9289513 rs116247328 rs9852843 rs75685279 rs11921899 rs9820717 rs67382287 rs9847427 rs116443776 rs1992357 rs894004 rs9838884 rs6439704 rs146430635 rs6439701 rs34564818 rs6763326 rs140048840 rs35428413</t>
  </si>
  <si>
    <t>rs711976 rs6439640 rs571513 rs12637102 rs699165 rs33999043 rs6779727 rs12630999 rs6439646 rs7644541 rs2343681 rs80201571 rs4452981 rs13063893 rs6414337 rs71630059 rs4452980 rs833752 rs16844241 rs9854084 rs4678271 rs1070232 rs13065626 rs35923792 rs9867368 rs7621025 rs34498968 rs34281413 rs2043365 rs698270 rs1070230 rs12635723 rs62410363 rs62410438 rs13077864 rs6789488 rs34613715</t>
  </si>
  <si>
    <t>NCK1</t>
  </si>
  <si>
    <t>rs11065979 rs11066188 rs2272308 rs74531234 rs7970181 rs6489830 rs7965087 rs73421065 rs57168159 rs7973898 rs7970397 rs7309841 rs6489837 rs12422864 rs7959011 rs12424641 rs60690688 rs58047810 rs6489836 rs7310545 rs11065991 rs1859246 rs7958596 rs12302278 rs57196059 rs11066260 rs6489824 rs28551113 rs9705607 rs12322102 rs57253991 rs7965261 rs11066264 rs7295294 rs10161290 rs3519 rs2285809 rs61712778 rs7314031 rs60569935 rs7296050 rs58368428 rs12427185 rs7959454 rs57502306 rs7970242 rs77422707 rs11066117 rs57439171 rs11066118 rs7964647 rs7312472 rs7134638 rs11066119 rs7296841 rs10849992 rs7316650 rs7313773 rs7132863 rs77502429 rs11066127 rs57617581 rs12423960 rs11065987 rs12426505 rs7952986 rs1880871 rs57785510 rs12312538 rs12300496 rs17696736 rs11066120 rs7316563 rs11066128 rs7314232 rs60258199 rs12579954 rs60505450 rs7316689 rs7973349 rs6489839 rs12579851 rs74187049 rs77522654 rs16941909 rs12423268 rs11066126 rs12423572 rs3741993 rs12425329 rs12579336 rs12319718 rs11066308 rs57866673 rs75645582 rs12579123 rs58249241 rs17630235 rs79540372 rs77176084 rs60082293 rs58116261 rs12580246 rs78866396 rs12423190 rs74636821 rs60808588 rs111707684 rs12422941 rs60998439 rs7972486 rs12582819 rs79761579 rs4357753 rs2293432 rs57929857 rs77030808 rs77468840 rs11066320 rs11513729 rs74237641 rs76296879 rs12580428 rs77211491 rs58886972 rs58805176 rs79271898 rs74237645 rs12582100 rs75919415 rs78745958 rs16941724 rs56768778 rs60728177 rs80104974 rs60902179 rs60549974 rs4766971 rs12423788 rs75480510 rs59131168 rs74534169 rs76957512 rs12425405 rs11066236 rs58742238 rs61012856 rs12426312 rs12423689 rs12580175 rs4766897 rs2013002 rs12578195 rs77809791 rs7953257 rs12423699 rs78831907 rs79976090 rs7962920 rs12579799 rs78729142 rs11066254 rs12423968 rs7302370 rs6489847 rs4767885 rs73423235 rs11066283 rs10850014 rs10774654 rs11066257 rs12231509 rs11066156 rs6489846 rs10850007 rs6489832 rs12424313 rs7308003 rs1980364 rs2339942 rs2384000 rs2107204 rs10850051 rs10850052 rs2301723 rs4767880 rs4767879 rs10850023 rs7979255 rs9805104 rs7295450 rs1989949 rs3741994 rs10850013 rs4767522 rs7958372 rs75797656 rs1985679 rs10850061 rs12424583 rs1468251 rs11066174 rs7958070 rs11066195 rs2106972 rs7313360 rs60545071 rs2158292 rs10744779 rs11066207 rs2107205 rs6489829 rs10850049 rs79624283 rs2056698 rs10850053 rs2004088 rs11066328 rs7311641 rs2158291 rs11066342 rs6489841 rs10850033 rs7295571 rs10850015 rs2158226 rs7963658 rs11066339 rs7956154 rs7977931 rs10849998</t>
  </si>
  <si>
    <t>rs7991314 rs7998440 rs7328733 rs7328939 rs9315167 rs9591012 rs9595624 rs11839309 rs9595595 rs8000071 rs9591001 rs2239748 rs772646 rs35555940 rs9337 rs35193668 rs34916533 rs497255 rs4941612 rs9595795 rs7318297 rs2761365 rs12323101 rs2761366 rs9595877 rs9595902 rs499966 rs10083285 rs9595903 rs12323094 rs2010997 rs7994229 rs2022381 rs9595905 rs9591165 rs7332115 rs9595630 rs9595617 rs7335710 rs11840502 rs9591145 rs35817718 rs9595628 rs9595893 rs9591143 rs3742320 rs112588700 rs9591134 rs7332763 rs718444 rs9595885 rs12429084 rs7992980 rs731413 rs9591180 rs9595850 rs12323184 rs7999125 rs2021658 rs7981943 rs743760 rs9591159 rs28770476 rs7327429 rs12429688 rs9595891 rs731414 rs9595881 rs9595879 rs7321262 rs1324415 rs1324414 rs9595890 rs9591137 rs9595883 rs9595847 rs9591136 rs7323084 rs7337687 rs9595908 rs12428598 rs61947058 rs12428802 rs9596075 rs28803274 rs9595901 rs28881778 rs17516171 rs9591229 rs9591222 rs2301391 rs12429740 rs9596048 rs1029306 rs9596076 rs61945198 rs3848087 rs12427832 rs2031355 rs9595946 rs6561500 rs3912038 rs4942804 rs3848085 rs9315173 rs9591197 rs9595963 rs9315172 rs535783 rs13378546 rs621450 rs207637 rs208434 rs9595976 rs798265 rs969703 rs61947055 rs4941669 rs9591185 rs55880225 rs2032508 rs4942911 rs798266 rs207625 rs10467358 rs7998956 rs9595983 rs56291634 rs55670913 rs28637641 rs2025474 rs2021946 rs17594908 rs2032495 rs56194166 rs61948860 rs9596205 rs9596233 rs2213377 rs9596218 rs9315175 rs9596222 rs208432 rs207632 rs9596032 rs7327412 rs962454 rs9596057 rs129480 rs9591219 rs6561499 rs9591220 rs9596060 rs7317147 rs9591228 rs7335546 rs9591236 rs4942791 rs3752476 rs9591230 rs9596058 rs9596046 rs9596051 rs2301393 rs3783267 rs9596056 rs2301389 rs9596035 rs7329120 rs4942829 rs7328827 rs3858846 rs60088097 rs207641 rs7985640 rs17516498 rs9596113 rs2025473 rs7331393 rs2874282 rs7985656 rs1929937 rs4057295 rs4057296 rs2183873 rs7999537 rs7325016 rs9596093 rs9596109 rs9591252 rs9596083 rs9315174 rs703228 rs7332884 rs55652453 rs2031354 rs9315177 rs7319275 rs207644 rs9652200 rs206081 rs208417 rs7326314 rs207649 rs413162 rs8001047 rs56080053 rs12184710 rs7318510 rs798272 rs434935 rs808880 rs9595948 rs207650 rs13378700 rs17516382 rs117218475 rs472873 rs206120 rs4942922 rs448040 rs117134513 rs208423 rs422378 rs17515873 rs9595949 rs385179 rs9591282 rs9591189 rs7983457 rs208420 rs402189 rs548369 rs9591191 rs4942878 rs2224883 rs7318610 rs2320301 rs9595962 rs9315179 rs7322668 rs798274 rs7318563 rs7983889 rs9285094 rs436694 rs4120131 rs389237 rs3492 rs4942880 rs9285093 rs1015364 rs642604 rs703226 rs2858977 rs403222 rs9285092 rs55645971 rs208418 rs703225 rs17516561 rs438998 rs9591298 rs798273 rs9596155 rs576441 rs7319787 rs7322827 rs7988353 rs4281583 rs798268 rs9596081 rs4057297 rs9596212 rs7317153 rs7331529 rs566952 rs9591303 rs743873 rs3752474 rs1929939 rs7983309 rs393376 rs9591198 rs56404467 rs7326102 rs7988089 rs9596149 rs4942867 rs541501 rs9596156 rs9596059 rs1924606 rs17594677 rs374561 rs183052191 rs4942897 rs2320468 rs4942892 rs9591311 rs421538 rs437958 rs2874281 rs7322505 rs413439 rs206077 rs55797910 rs206070 rs387924 rs428679 rs1207952 rs140283160 rs543304 rs448981 rs9526160 rs916289 rs538828 rs7331632 rs435657 rs437445 rs446647 rs55729392 rs2301390 rs3213532 rs417255 rs425185 rs76370881 rs73174933 rs12428283 rs797713 rs442918 rs524789 rs9591314 rs433669 rs389642 rs536026 rs7326809 rs449654 rs465549 rs11571809 rs208427 rs377407 rs75649145 rs11571698 rs11571813 rs1468087 rs11571699 rs206146 rs437610 rs9591277 rs457793 rs15869 rs77544611 rs56347753 rs11147494 rs76298865 rs79990454 rs721185 rs11571739 rs464935 rs11571811 rs142145456 rs3783265 rs1207947 rs56399737 rs370208 rs1207948 rs4942925 rs79347017 rs1799944 rs7983065 rs11571681 rs11571610 rs11571638 rs11147489 rs7988462 rs4942924 rs11147482 rs766173 rs527546 rs11147488 rs11571671 rs417520 rs11571598 rs11571605 rs206340 rs419303 rs11571695 rs206147 rs208411 rs4529997 rs74834625 rs11571682 rs4942926 rs206323 rs11571722 rs4942923 rs11571643 rs11571651 rs513320 rs11571684 rs11571727 rs797994 rs11147486 rs1801499 rs425160 rs206099 rs436191 rs2858139 rs561056 rs12427736 rs3119702 rs17507008 rs687416 rs11571665 rs11571650 rs1207944 rs7984515 rs513059 rs9567576 rs7988248 rs1207945 rs79200675 rs389740 rs1801439 rs9567578 rs206335 rs206336 rs12583398 rs9562605 rs9590896 rs77001294 rs536959 rs169562 rs12583607 rs2858978 rs9567670 rs1088550 rs11842728 rs117478860 rs117782111 rs12429937 rs11571597 rs7324797 rs66609723 rs7984028 rs17078327 rs12583154 rs206134 rs57562480 rs56009467 rs73174981 rs12428531 rs11571686 rs379486 rs13313317 rs11841214 rs17591593 rs206343 rs392490 rs61945164 rs57932655 rs9596147 rs9534367 rs12018124 rs7983267 rs206342 rs206129 rs208414 rs799054 rs1029304 rs4987117 rs542624 rs117059509 rs113320434 rs117802543 rs206133 rs61602973 rs61013080 rs11571613 rs73174942 rs75584559 rs143223050 rs590383 rs9567582 rs57977281 rs56677004 rs208426 rs7993153 rs11571696 rs11571618 rs113349777 rs579335 rs74046718 rs9567552 rs11571662 rs77960407 rs208429 rs2146994 rs206135 rs55999943 rs11571663 rs4941731 rs1801406 rs371193 rs1924605 rs762900 rs148483029 rs11617920 rs9526632 rs143062319 rs407191 rs372670 rs2051570 rs206131 rs112920174 rs73167129 rs60498415 rs4942912 rs117579501 rs146024 rs118067638 rs111855420 rs206130 rs61946693 rs7330056 rs405732 rs2518793 rs75696364 rs9526838 rs77893350 rs113792896 rs7321110 rs9525768 rs571057 rs9534286 rs55654055 rs9533916 rs77742643 rs17592550 rs206118 rs117515692 rs55926722 rs405716 rs10161830 rs9533914 rs3904630 rs743874 rs112258623 rs7985410 rs629265 rs76545618 rs143423393 rs117054859 rs56298900 rs206079 rs74573254 rs73450136 rs113115519 rs79017576 rs1081798 rs12427676 rs206327 rs666483 rs9596574 rs1576710 rs77551387 rs9596120 rs78183161 rs117539111 rs77949769 rs182825816 rs118161154 rs206337 rs4942916 rs206325 rs7321117 rs1081799 rs7330459 rs389249 rs206331 rs1323966 rs206328 rs144490047 rs57538419 rs206330 rs206329 rs78982294 rs206334 rs6561578 rs4941670</t>
  </si>
  <si>
    <t>rs7991314 rs7998440 rs7328733 rs7328939 rs9315167 rs9591012 rs9595624 rs11839309 rs9595595 rs8000071 rs9591001 rs2239748 rs35555940 rs9337 rs35193668 rs772646 rs34916533 rs4941612 rs9595795 rs7318297 rs12323101 rs9595877 rs11305595 rs497255 rs2761365 rs9595902 rs2761366 rs9595903 rs10083285 rs12323094 rs499966 rs7994229 rs9595905 rs2010997 rs9591165 rs2022381 rs7332115 rs9595630 rs9595617</t>
  </si>
  <si>
    <t>N4BP2L2-IT2</t>
  </si>
  <si>
    <t>rs116843064 rs12150986 rs2967778 rs2967777 rs2230876 rs12979798 rs2013694 rs3111576 rs2396141 rs10406499 rs890849 rs62117527 rs11881473 rs2913923 rs1599870 rs2967771 rs17160489 rs2913967 rs2967605 rs59372292 rs2967607 rs2967612 rs2967608 rs2967610 rs11670119 rs2913972 rs12975669 rs34244685 rs11670118 rs2913968 rs73000664 rs2913969 rs17159303 rs34445564 rs2913973 rs17159302 rs17160520 rs3794997 rs10410840 rs3764570 rs74180130 rs2967767 rs1975029 rs35279560 rs4804311 rs2967776 rs28432269 rs1808536 rs2967772 rs2967594 rs2967773 rs35562870 rs11882393 rs36113035 rs11259979 rs1136888 rs113576178 rs2277987 rs2967593 rs2913982 rs7259200 rs2913980 rs1609712 rs10906986 rs2241588 rs1599871 rs890858 rs754671 rs11259985 rs11666117 rs2081197 rs11259983 rs17160495 rs35137994 rs34337793 rs60318332 rs78569841 rs111486936 rs60891312 rs2303110 rs57192995 rs17160491 rs2287864 rs2967592 rs55652837 rs2910444 rs6603088 rs1064010 rs2967578 rs11667185 rs111500536 rs2967575 rs1141019 rs2967580 rs2967585 rs7175 rs2967586 rs1599869 rs2287863 rs1064009 rs2042301 rs2967582 rs6603086 rs2967583 rs2967584 rs2967573 rs144045254 rs140767199 rs2967588 rs8106081 rs11672671 rs2894538 rs2287865 rs113993071 rs111878773 rs62117487 rs28553436 rs2910442 rs12609437 rs11671768 rs7508201 rs73501545 rs968501 rs968502 rs968500 rs6603089 rs2967597 rs3096104 rs112030397 rs113312019 rs2967598 rs2967599 rs2910437 rs2913922 rs1054623 rs74351035 rs62117528 rs2967571 rs889178 rs2967600 rs2910440 rs2967572 rs2910441 rs12986396 rs4271691 rs10408143 rs7258484 rs889181 rs10404380 rs2967591 rs2967774 rs3865463 rs2913926 rs138785496 rs12611329 rs4804059 rs2967614 rs8112426 rs2972585 rs78566755 rs143814920 rs78543231 rs10445638 rs56756480 rs10424520 rs2967603 rs2303687 rs62126079 rs57227654 rs62126082 rs61744943 rs12976739 rs62126077 rs62123266 rs12610448 rs59319088 rs12462136 rs12609352 rs78895694 rs62126075 rs117920931 rs28364584 rs34592831 rs1812467 rs7254397 rs2967595 rs111644945 rs62117513 rs74377788 rs62117492 rs2009733 rs62117512 rs62117511 rs62117485 rs62117490 rs34512401 rs4566305 rs2972583 rs4267458 rs3815783 rs2913957 rs77195150 rs3786624 rs3786623 rs10421495 rs139473010 rs140872186 rs8100119 rs2241589 rs7254882 rs4044435 rs28729307 rs3111569 rs2042900 rs7250870 rs12981318 rs710949 rs12151140 rs10413136 rs62117510 rs11666003 rs3097184 rs11668346 rs11666233 rs4350678 rs7255436 rs62117518 rs149801705 rs7252574 rs1834953 rs7249624 rs7249520 rs10416843 rs75586738 rs111306906 rs4044436 rs73004597 rs2913925 rs7351098 rs10417971 rs1808537 rs12151097 rs115604857 rs12151028 rs4072633 rs12150963 rs2010871 rs10410586 rs7249111 rs117535884 rs8104592 rs62123267 rs8106855 rs3097182 rs2278236 rs2086151 rs12976159 rs74256561 rs3813782 rs3097185 rs78440625 rs9676507 rs8110376 rs2972580 rs12459838 rs55704127 rs2913959 rs2972579 rs188748536 rs2303179 rs8109861 rs12151146 rs62123353 rs4147648 rs4147647 rs2232775 rs12611122 rs147472919 rs12459760 rs116072763 rs1564204 rs57175554 rs635153 rs8108166 rs8101963 rs28527176</t>
  </si>
  <si>
    <t>MYO1F</t>
  </si>
  <si>
    <t>rs720782 rs2286589 rs2286590 rs8067445 rs35504735 rs7219390 rs9303003 rs71383083 rs4789349 rs9910175 rs35088455 rs9915664 rs9909380 rs1005645 rs9900949 rs9892353 rs28648517 rs62085145 rs113656186 rs62085155 rs28572313</t>
  </si>
  <si>
    <t>rs9303003 rs71383083 rs4789349 rs9910175 rs35088455 rs9915664 rs1005645 rs9900949 rs9892353 rs28648517 rs62085145 rs113656186 rs28572313</t>
  </si>
  <si>
    <t>MXRA7</t>
  </si>
  <si>
    <t>rs34655914 rs35267671 rs17465420 rs28493395 rs28435150 rs28683126 rs28570969 rs28645205 rs28626364 rs2127645 rs28470722 rs67631072 rs28760325 rs28730330 rs28391281 rs28580415 rs2170169 rs4360494 rs28605759 rs28380108 rs11485595 rs114296424 rs871524 rs28428561 rs28611172 rs72661887 rs17531077 rs28545785 rs35347111 rs12739026 rs7555461 rs34789494 rs28705798 rs34354043 rs28605027 rs17465651 rs4072980 rs35655346 rs34888189 rs28507204 rs4634868 rs28673728 rs12756599 rs12138115 rs11210825 rs10890238 rs11210866 rs28525112 rs71642619 rs11583126 rs34306004 rs12569027 rs12024166 rs36084352 rs12752271 rs12044531 rs3748682 rs12025519 rs2291297 rs11210842 rs11582766 rs12022363 rs7366048 rs9701812 rs190569784 rs71642605 rs4585948 rs12030690 rs12742756 rs4607835 rs12751325 rs72661832 rs12563037 rs72657793 rs3891572 rs11590990 rs115163286 rs12728438 rs28420383 rs9700081 rs28411034 rs28625842 rs11211085 rs9729719 rs140274410 rs28416760 rs148835637 rs11485996 rs12729989 rs114745536 rs7534044 rs12725716 rs186557650 rs11485999 rs11578962 rs72657778 rs116446765 rs72657776 rs72657775 rs72657770 rs61776678 rs11590505 rs115947878 rs114584677 rs72657774 rs72657781 rs114060931 rs72657789 rs114294459 rs116461089 rs11580453 rs41267305 rs72657795 rs72657791 rs112661831 rs114531441 rs72657792 rs72657787 rs72657782 rs150923562 rs11580536 rs74416722 rs28658085 rs141599822 rs142465610 rs11576892 rs34307995 rs138643189 rs149082223 rs12728167 rs12734823 rs115457588 rs11583122 rs72659406 rs11586480 rs11577559 rs11582642 rs36068512 rs41267319 rs11577759 rs72659408 rs11591204 rs112076625 rs11586555 rs41267321 rs11590010 rs7544462 rs34565418 rs6671265 rs11577315 rs11577072 rs41307894 rs111994840 rs71642604 rs41267315 rs11585844 rs35432557 rs11577094 rs35129114 rs41267309 rs72659428 rs144284080 rs28766116 rs11586036 rs115027695 rs28469609 rs28885132 rs140490519 rs72657799 rs146154291 rs72659426 rs11586828 rs7553487 rs72659418 rs72659424 rs141701160 rs72659421 rs45577433 rs11589571 rs6694892 rs72659417 rs116834356 rs72659430 rs7514254 rs11589223 rs138950333 rs11590920 rs9729284 rs72659451 rs114030482 rs148011938 rs11485997 rs138323852 rs11588571 rs72659415 rs11586758 rs72659435 rs71642614 rs145517064 rs28739509 rs898978 rs2127647 rs72659429 rs12759533 rs34085231 rs12745670 rs10889516 rs570253411 rs146754929 rs72918989 rs28411352 rs2126584 rs148228507 rs75369822 rs115201683 rs145740744 rs34052145 rs6685425 rs11208650 rs35101149 rs1564119 rs748229 rs61780480 rs1778040 rs11264050 rs4233212 rs779966 rs72918996 rs11207485 rs10889251 rs11588402 rs10889166 rs12089348 rs28689482 rs500831 rs1841797 rs729344 rs183463383 rs11799790 rs6600352 rs12119592 rs12131971 rs4970569 rs748954 rs2306426 rs7530630 rs34598252 rs41267303 rs11580852 rs12129357 rs116519477 rs61776189 rs10889252 rs10889281 rs147275129 rs11264065 rs17559337 rs489408 rs12129127 rs12568799 rs776046 rs640573 rs4970570 rs115548176 rs2773157 rs1755301 rs476012 rs1066414 rs12077263 rs7518132 rs142383834 rs2773158 rs4652969 rs568419 rs4281294 rs1809329 rs562227 rs111691556 rs2291161 rs11264067 rs1034089 rs7518041 rs2306425 rs748953 rs2306627 rs913864 rs61778058 rs215207 rs67164465 rs4652970 rs5024360 rs6600334 rs10889168 rs4025832 rs9700084 rs61776179 rs12026315 rs189234239 rs61776185 rs59482985 rs1620189 rs215209 rs12134400 rs61776186 rs12035095 rs61776184 rs61776188 rs10908354 rs10752599 rs61605574 rs11749 rs215212 rs56747724 rs1576425 rs11264103 rs7517575 rs72657747 rs7535432 rs143430408 rs177347 rs61779866 rs4653329 rs3920508 rs12760154 rs6692773 rs1329977 rs11210569 rs12116786 rs77526379 rs1023098 rs482818 rs12023270 rs1778034 rs12118489 rs61778057 rs72657713 rs61776206 rs4653316 rs6656516 rs12395 rs10908360 rs2799851 rs1778035 rs4411102 rs531785 rs599887 rs12755479 rs1082867 rs2763041 rs55852308 rs72659423 rs11205944 rs111921547 rs12039431 rs28553571 rs12046650 rs55699901 rs111926733 rs4233210 rs9425948 rs55884510 rs143826343 rs664939 rs72663620 rs112556798 rs1778036 rs515648 rs72659442 rs28378413 rs11205722 rs12139812 rs4652964 rs12726977 rs4970566 rs35374830 rs56023437 rs34888157 rs4653296 rs898979 rs6687545 rs61776212 rs28544343 rs2840388 rs4073473 rs632583 rs67704103 rs530225 rs113555779 rs11208587 rs1480343 rs12073266 rs11264075 rs61776210 rs2840387 rs111417983 rs28489009 rs72663623 rs17534341 rs61776211 rs61776209 rs12118437 rs12125759 rs188359764 rs184444807 rs10908363 rs11802614 rs898980 rs55673549 rs502621 rs112231457 rs6683126 rs11578786 rs113753999 rs12037798 rs1984985 rs139267662 rs12073718 rs80099293 rs12734946 rs61776208 rs776045 rs56052141 rs547071 rs148907955 rs112728300 rs12408993 rs540924 rs12144790 rs3856139 rs1136990 rs61778081 rs67209740 rs17478170 rs11590625 rs28451284 rs16824606 rs12135570 rs2615814 rs41267297 rs116438120 rs61779860 rs11208746 rs28715674 rs150788669 rs57545295 rs56356252 rs10889460 rs150282567 rs76492326 rs2076519 rs16824967 rs3843 rs11488569 rs3898795 rs79296985 rs12745570 rs12736219 rs548589654 rs3912368 rs535056 rs12138920 rs2840549 rs79302073 rs7512242 rs729148 rs35316244 rs11264034 rs11264060 rs4653336 rs2840551 rs76185268 rs473279 rs1891852 rs12759400 rs61780477 rs1034091 rs10796912 rs12078703 rs913863 rs14614 rs111375148 rs2798812 rs560454 rs17732638 rs6675190 rs579689 rs9728268 rs28620959 rs111366869 rs114258557 rs41267339 rs1395721 rs80320350 rs4653335 rs462532 rs12039916 rs7544232 rs186088405 rs113732374 rs1034090 rs2811608 rs3753372 rs77754948 rs12117710 rs2452001 rs114089824 rs79729525 rs190003337 rs2637862 rs149169399 rs11208800 rs138885933 rs2014508 rs142890131 rs111933241 rs111681950 rs7546366 rs718456 rs7553643 rs2019918 rs77326562 rs2840553 rs7543188 rs569791 rs74717052 rs4653295 rs4535966 rs751693 rs898982 rs11579210 rs3790623 rs61776670 rs75748001 rs765807 rs72665501 rs77500219 rs4970575 rs4970571 rs139295913 rs12096490 rs676519 rs531013 rs7529109 rs4329476 rs4653297 rs11211233 rs6665996 rs12130588 rs75778090 rs6663483 rs114240791 rs578107 rs140681470 rs6662282 rs6704011 rs544868 rs148711435 rs6600333 rs596349 rs2376922 rs1037976 rs113336870 rs61776676 rs2480699 rs61776667 rs558578 rs77910957 rs1343462 rs2637843 rs41307896 rs79032339 rs75785507 rs1136994 rs61778086 rs215206 rs3901086 rs61778079 rs74415767 rs626352 rs77700694 rs61776663 rs2273014 rs12075954 rs28367909 rs12074865 rs4518862 rs139477416 rs2637845</t>
  </si>
  <si>
    <t>rs34655914 rs35267671 rs17465420 rs28493395 rs28435150 rs28683126 rs28570969 rs28645205 rs28626364 rs2127645 rs28470722 rs67631072 rs28391281 rs28760325 rs28730330 rs4360494 rs28605759 rs2170169 rs11485595</t>
  </si>
  <si>
    <t>MTF1</t>
  </si>
  <si>
    <t>rs73077157 rs7623687 rs7642934 rs73079003 rs7638643 rs73079014 rs4688686 rs7428430 rs7613875 rs73088161 rs2013208 rs143311886 rs10049087 rs2240326 rs2624853 rs34484573 rs2624816 rs34831713 rs73074830 rs2071207 rs2526743 rs2526754 rs2240327 rs2624823 rs2301166 rs2008877 rs2624824 rs6765484 rs2856234 rs3733133 rs2353586 rs2681778 rs6446190 rs2240329 rs9861216 rs2245365 rs9866695 rs9814664 rs11713562 rs9311446 rs2624825 rs4688755 rs6446193 rs7609971 rs9881008 rs11130229 rs7621352 rs2353587 rs2526751 rs7650214 rs2071206 rs11925192 rs66851636 rs12485600 rs6446189 rs6772095 rs72942333 rs4688756 rs34080578 rs9853222 rs6792892 rs6771546 rs4688757 rs2624843 rs7628058 rs11130226 rs13060128 rs55751738 rs2883057 rs35065728 rs11130233 rs2353579 rs7621026 rs11130228 rs12496973 rs4688690 rs2252833 rs6767381 rs6780731 rs3774733 rs111327216 rs2681780 rs2526748 rs9814873 rs4688689 rs1317154 rs2681781 rs10640 rs11130227 rs73077107 rs6779524 rs35261698 rs9858418 rs1801143 rs11719996 rs34196454 rs11715915 rs6997 rs7622302 rs11922013 rs9821675 rs6766131 rs7633271 rs2230590 rs9818590 rs9821311 rs6446272 rs9827021 rs9859556 rs4855873 rs4688758 rs2777888 rs147997200 rs9856572 rs4459909 rs6766581 rs34363169 rs6797664 rs3926569 rs4855877 rs1464566 rs6773518 rs11130192 rs9850072 rs1062633 rs71324962 rs7646366 rs3774758 rs9843653 rs9853683 rs9841110 rs12330269 rs13079643 rs9875617 rs111599092 rs35115732 rs2352974 rs67216675 rs7630869 rs3733135 rs13062429 rs116503914 rs11130196 rs13079082 rs2624844 rs11130203 rs9811982 rs11713474 rs3924463 rs4625 rs140844720 rs7635002 rs34293138 rs6784820 rs7634084 rs1464567 rs6446274 rs6446187 rs7645445 rs11720597 rs3811697 rs73073007 rs71324979 rs9848497 rs34427167 rs35999162 rs2014830 rs11926781 rs187049861 rs11130224 rs9837027 rs12489092 rs4855864 rs3870337 rs6446277 rs12488065 rs3870338 rs11130194 rs4855866 rs62261185 rs7371895 rs62262093 rs34762726 rs6770670 rs2247036 rs1568662 rs13064576 rs1128535 rs695238 rs4855855 rs2271961 rs1568661 rs10865955 rs885592 rs9862080 rs4855861 rs4855859 rs11130202 rs11718165 rs4855839 rs7637999 rs73074855 rs7643845 rs11917431 rs9824092 rs2246832 rs9823546 rs6795703 rs9882740 rs11921590 rs11713193 rs2312461 rs1050088 rs35701831 rs13085679 rs7648987 rs1873625 rs11710037 rs2172252 rs9833611 rs115261880 rs9812791 rs13096760 rs13316695 rs11709525 rs2271960 rs7645061 rs79828036 rs9827708 rs6803222 rs7614725 rs3877784 rs13100903 rs9858542 rs4241406 rs11130213 rs9837341 rs7637665 rs9858280 rs59152804 rs41290716 rs10865958 rs6775384 rs11720264 rs2280406 rs11712569 rs11130221 rs1131095 rs34451146 rs2234391 rs4283605 rs62262683 rs7634886 rs6446295 rs13085791 rs9810125 rs6809431 rs9836291 rs1464568 rs3774745 rs9859153 rs3774749 rs13063621 rs62262682 rs73077175 rs11130193 rs60205400 rs9822268 rs6766836 rs6808044 rs7431106 rs57648519 rs9882639 rs2526747 rs9865480 rs62262676 rs76424424 rs3774751 rs9871654 rs2624826 rs7627910 rs9852529 rs9858213 rs9814765 rs11708955 rs11130206 rs2247510 rs62262727 rs11721204 rs9812936 rs3197999 rs4855836 rs4395393 rs2856238 rs2003485 rs114093899 rs1061474 rs113115750 rs3774750 rs6446197 rs7061 rs4688760 rs1138536 rs2624848 rs11130234 rs9681286 rs12490656 rs12634780 rs35441946 rs6446298 rs2624829 rs7634902 rs3749240 rs1049256 rs3749241 rs11709503 rs62262114 rs1046953 rs11130218 rs4855867 rs7618501 rs67070774 rs4855841 rs4855862 rs55933602 rs11716575 rs1491986 rs2681776 rs2856237 rs7649348 rs13082703 rs11709680</t>
  </si>
  <si>
    <t>rs73077157 rs7623687 rs73079003 rs9814873 rs10640 rs7638643 rs6779524 rs73079014 rs35261698 rs9858418 rs1801143 rs11719996 rs34196454 rs11715915 rs6997 rs11922013 rs7622302 rs6766131 rs7633271 rs9818590 rs9821311 rs6446272 rs73088161 rs9827021 rs9859556 rs6766581 rs34363169 rs6797664 rs3926569 rs9850072 rs71324962 rs7646366 rs9853683 rs9841110 rs12330269 rs13079643 rs34484573 rs67216675 rs35115732 rs9875617 rs7630869 rs143311886 rs13062429 rs13079082 rs11130203 rs9811982 rs11713474 rs4625 rs34293138 rs73074830 rs11720597 rs3811697 rs71324979 rs34427167 rs35999162 rs11926781 rs6446277 rs9837027 rs13064576 rs34762726 rs9862080 rs6770670 rs11917431 rs9824092 rs11921590 rs11718165 rs1873625 rs9823546 rs11710037 rs9833611 rs9882740 rs2172252 rs9827708 rs6803222 rs7614725 rs9812791 rs9858280 rs9837341 rs13316695 rs11712569 rs11709525 rs9858542 rs11130213 rs35200461 rs10582618 rs1131095 rs4283605 rs7642934 rs13085791 rs9836291 rs9822268 rs2352974 rs11708955</t>
  </si>
  <si>
    <t>MST1R</t>
  </si>
  <si>
    <t>rs185244 rs1199337 rs1199338 rs13324341 rs12695685 rs56236670 rs2347252 rs34905952 rs10935281 rs3732837 rs2306374 rs67037472 rs2279241 rs6763380 rs9818870 rs9851766 rs9872754 rs2291127 rs13096934 rs13083299 rs66644444 rs4678418 rs9848655 rs9864898 rs1679165 rs1679169 rs13085181 rs6807945 rs3884240 rs6439809 rs9822037 rs35471402 rs1720836 rs1679175 rs4678266 rs7626226 rs2293251 rs7645920 rs9823182 rs6762114 rs6771237 rs6439810 rs609797 rs814022 rs564800 rs612471 rs1672927 rs28719641 rs542010 rs1082034 rs620035 rs12490633 rs537210 rs73229526 rs1679167 rs582386 rs4678419 rs503922 rs10935287 rs1673594 rs559313 rs773450 rs2607790 rs7625326 rs7653815 rs1672963 rs9681127 rs1672932 rs12487694 rs557270 rs497334 rs11717771 rs7627685 rs12636910 rs1600511 rs9853998 rs1673622 rs12497070 rs12487652 rs1673608 rs9848718 rs529615 rs113091585 rs9878436 rs811793 rs9811052 rs4678264 rs7634745 rs936316 rs1673624 rs2348146 rs587331 rs9817419 rs6798058 rs7643973 rs586946 rs773444 rs1479930 rs773455 rs13098789 rs654528 rs1088055 rs1672928 rs111398337 rs611134 rs1672931 rs2607795 rs1109088 rs2881793 rs1082037 rs773445 rs587005 rs1379257 rs634374 rs1672938 rs664928 rs629884 rs1672936 rs680070 rs1673593 rs618792 rs656107 rs7609893 rs811322 rs13101081 rs9827256 rs1673607 rs4432674 rs774015 rs774003 rs1720819 rs579750 rs609497 rs550507 rs10935282 rs773449 rs6766859 rs773452 rs4678408 rs773448 rs1092338 rs1672939 rs1678440 rs75275561 rs642258 rs1199330 rs773456 rs60513493 rs61699523 rs361074 rs1672933 rs10804658 rs76261706 rs361075 rs114165404 rs1673612 rs361077 rs361076 rs2124868 rs484698 rs361073 rs550768 rs2293252 rs3884241 rs361057 rs9854577 rs9854852 rs13433948 rs6800801 rs559160 rs4405948 rs589986 rs621204 rs773184 rs6782181 rs4678417 rs12490350 rs624099 rs7642400 rs2881900 rs940233 rs773045 rs9821694 rs361068 rs2607796 rs618457 rs13069296 rs9864176 rs470359 rs475254 rs4894350 rs6794270 rs4894352 rs361066 rs6789235 rs603723 rs6810351 rs9855722 rs9822714 rs9818354 rs2061936 rs625468 rs28408150 rs361054 rs524164 rs112406691 rs361089 rs2197387 rs539619 rs409507 rs11709768 rs11705762 rs476800 rs35214574 rs6439819 rs145028619 rs361062 rs607044 rs772612 rs6439817 rs9823213 rs35932955 rs9877108 rs9832012 rs111354542 rs635592 rs1400266 rs2595928 rs371762 rs244380 rs361061 rs9289559 rs413147 rs438456 rs6776585 rs1679147 rs564455 rs539156 rs7643722 rs361088 rs600590 rs491371 rs361071 rs654459 rs7624365 rs28376988 rs1663556 rs439720 rs361063 rs56394118 rs425901 rs13059645 rs1673597 rs11720178 rs361084 rs9879784 rs6784610 rs361094 rs361067 rs482334 rs1199331 rs11709290 rs7612106 rs558905 rs191714 rs9834963 rs540198 rs385254 rs4894351 rs13079209 rs361060 rs500687 rs404110 rs13082808 rs398065 rs13074317 rs11713049 rs6801207 rs76297458 rs4678260 rs361072 rs361069 rs11717457 rs4894353 rs388649 rs367058 rs4678415 rs191713 rs3813264 rs34140440 rs361083 rs473388 rs361087 rs559451 rs6766296 rs13080413 rs361086 rs448808</t>
  </si>
  <si>
    <t>rs185244 rs1199338 rs1199337 rs13324341 rs12695685 rs2347252 rs34905952 rs3732837 rs2279241 rs2306374 rs9818870 rs9851766</t>
  </si>
  <si>
    <t>MRAS</t>
  </si>
  <si>
    <t>rs2306363 rs3741380 rs12801636 rs66864335 rs642803 rs644740 rs557675 rs4930295 rs11606601 rs11227229 rs2276133 rs1144789 rs11537193 rs4014195 rs7110576 rs56686587 rs4014192 rs78412025 rs4930313 rs11604568 rs4930312 rs11227281 rs11227279 rs2306361 rs4930319 rs4930299 rs11604462 rs11227241 rs948494 rs2004649 rs3814707 rs948493 rs11600918 rs7123489 rs11604451 rs11532071 rs10896038 rs6591188 rs11227299 rs3782086 rs1074155 rs602922 rs11227226 rs7120713 rs11568300 rs948578 rs9666878 rs61893835 rs10896032 rs7115734 rs6591187 rs11601509 rs2306362 rs11227227 rs75162774 rs10896017 rs28464085 rs7952133 rs60626743 rs2236682 rs12802391 rs6591182 rs7924510 rs10896035 rs4099470 rs7930301 rs10791822 rs12800057 rs10896029 rs10896028 rs7951057 rs1073602 rs12225620 rs12224858 rs11227223 rs10896033 rs12421691 rs7934036 rs12419110 rs146861857 rs496388 rs3741378 rs35927673 rs36028748 rs656605 rs1962691 rs12420618 rs1074156 rs6591185 rs12790427 rs2236684 rs138502442 rs7101916 rs7947604 rs664589 rs4930158 rs648578 rs7119750 rs11227254 rs56115979 rs4645927 rs12418630 rs36113281 rs2075660 rs56019505 rs681402 rs746429 rs75601653 rs12794436 rs9787873 rs35092037 rs12801669 rs34946581 rs11227255 rs113623061 rs3759034 rs76397528 rs7122098 rs11227260 rs61895665 rs12418683 rs7122081 rs35696016 rs12576996 rs12361032 rs77713116 rs61895678 rs7116712 rs12417989 rs11227287 rs61895733 rs2306365 rs4645933 rs7107503 rs3862385 rs1963977 rs36091060 rs12289836 rs55758897 rs7116758 rs114234466 rs4645916 rs144908022 rs619586 rs11605773 rs12418567 rs620088 rs11227301 rs10896024 rs7130955 rs12797706 rs12362011 rs10160596 rs1308020 rs565427 rs489574 rs4578394 rs11227278 rs61744384 rs138241338 rs10896034 rs1078457 rs112984782 rs10896025 rs189517335 rs732072 rs2127510 rs72939192 rs139274835 rs2236683 rs113218949 rs150440459 rs10750766 rs143496872 rs4930292 rs4645917 rs146161054 rs72941004 rs56236098 rs12421369 rs11227247 rs72941018 rs542142 rs2307264 rs17491607 rs12419237 rs4645932 rs10896026 rs7941126 rs11227270 rs4645915 rs11227271 rs44205 rs10791824 rs617980 rs676114 rs2904966 rs604615 rs605952 rs72941051 rs11227230 rs559064 rs1466462 rs2298615 rs116742819 rs186439071 rs630336 rs562526617 rs34278912 rs112437639 rs118013502 rs478304 rs2904982 rs1151503 rs239258 rs537786 rs667823 rs7130129 rs193006495 rs650056 rs11227289 rs75723458 rs2306364 rs541829 rs612392 rs12576802 rs150599115 rs3015997 rs611981 rs689288 rs143961416 rs239257 rs239261 rs551523 rs3814752 rs150023688 rs2957111 rs509206 rs2376005 rs144822931 rs487397 rs34381009 rs6591180 rs694520 rs506853 rs61895578 rs117096016 rs1193496 rs1143756 rs669742 rs495961 rs10896040 rs570954 rs4244812 rs2170082 rs4930163 rs7111907 rs479844 rs11603934 rs142288669 rs113367966 rs10896041 rs117554853 rs12293022 rs7932857 rs17304039 rs625750 rs11227259 rs2127507 rs61893861 rs58950470 rs7926512 rs2904979 rs149857992 rs7116674 rs61893938 rs77130160 rs7105360 rs12787843 rs2508301 rs522800 rs4930305 rs11605937 rs3886859 rs498354 rs517115 rs603326 rs79653698 rs12801731 rs4647594 rs4930321 rs574483 rs76584642 rs61895677 rs474483 rs116947356 rs117624356 rs502468 rs10896018 rs1195964 rs61895450 rs542380 rs1195963 rs2271448 rs610037 rs11227147 rs10896047 rs4492832 rs77725975 rs11820062 rs78650681 rs12270054 rs1647570 rs1787663 rs67698652 rs501337 rs141172478 rs139081674 rs546202 rs76294922 rs143489438 rs600135 rs485036 rs523029 rs10400292 rs191264400 rs603645 rs10896015 rs145882944 rs148923024 rs35361085 rs76759473 rs186565890 rs2508303 rs61895577 rs674126 rs74539421 rs551659 rs12419727 rs11227277 rs151126165 rs56205242 rs171193 rs76432334 rs1144926 rs11545200 rs7938011 rs10791821 rs35529518 rs559371371 rs61893836 rs12146493 rs7949980 rs2009453 rs34412377 rs545497948 rs576416891 rs10896072 rs10791819 rs4326800 rs113558243 rs74202491 rs239259 rs12416930 rs117754376 rs1144924 rs11605576 rs1195962 rs603598 rs11227318 rs11605632 rs1784220 rs12785292 rs12420456 rs504437 rs7116156 rs1194077 rs1151496 rs12422027 rs1194076 rs11227306 rs59286748 rs1194104 rs79024845 rs7116556 rs11606079 rs491666 rs653914 rs17884154 rs6591183 rs11606668 rs12800339 rs3903072 rs4930159 rs182850432 rs117488543 rs1151488 rs552403 rs875311 rs575631 rs11227311 rs524475 rs594689 rs143681422 rs12417272 rs11227310 rs11227309 rs34007842 rs10791827 rs12279142 rs1195732 rs67924081 rs3892696 rs17881590 rs3782089 rs58858596 rs659824 rs111974153 rs555465 rs566266 rs931127 rs678296 rs144104397 rs143254875 rs3741384 rs601100 rs12286951 rs2239895 rs10896064 rs10896052 rs1209552 rs71197355 rs2089921 rs12575663 rs7123155 rs11227275 rs4930326 rs12794370 rs2276016 rs10896061 rs678343 rs677029 rs7932616 rs4647576 rs56164300 rs10896051 rs113645435 rs11227235 rs7946115 rs7102307 rs1195968 rs67901563 rs10750772 rs10791820 rs573589 rs655744 rs653236 rs10896022 rs10896019 rs2277304 rs630394 rs580734 rs12800497 rs589253 rs116905465 rs117789850 rs117501472 rs7935877 rs948577 rs7950149 rs75191846 rs574586 rs10750762 rs1195960 rs57002824 rs79021529 rs11227368 rs117467277 rs10896021 rs12802560 rs507859 rs4601790 rs112217205 rs4930320 rs7928652 rs500161 rs491202 rs117829045 rs111765158 rs147282818 rs74512182 rs28493470 rs11227234 rs648338 rs1195958 rs588450 rs10750763 rs570387 rs11227314 rs11227315 rs3782083 rs523521 rs553980 rs7107912 rs140609671 rs61895596 rs554863 rs1194338 rs575479 rs1195959 rs182939319 rs34509162 rs11602375 rs17886317 rs4647587 rs118019189 rs633800 rs76812270 rs654638 rs184295477 rs556643 rs7950197 rs6591178 rs77738625 rs11227313 rs10896056 rs139856033 rs61732319 rs2510078 rs649000 rs56154109 rs11600543 rs7933509 rs34281454 rs11608005 rs1058068 rs116312632 rs73482271 rs115495487 rs11605810 rs111770541 rs142411406 rs2277307 rs36009527 rs113929582 rs7937415 rs538954 rs1151512 rs613924 rs17886894 rs535111 rs17583 rs1151511 rs617791 rs652665 rs508778 rs3016868 rs72922791 rs1786175 rs616073 rs503524 rs11227377 rs185030002 rs634534 rs632578 rs11603206 rs7127811 rs7122657 rs677350 rs1151514 rs11227312 rs12792888 rs3953797 rs35111506 rs1151510 rs543952 rs689274 rs112865376 rs1191716 rs78341358 rs679581 rs11604369</t>
  </si>
  <si>
    <t>rs2306363 rs12801636 rs66864335 rs4930295 rs4930299 rs642803 rs3782086</t>
  </si>
  <si>
    <t>rs186696265 rs10455872 rs74617384</t>
  </si>
  <si>
    <t>rs10455872 rs74617384</t>
  </si>
  <si>
    <t>LPA</t>
  </si>
  <si>
    <t>rs2250781 rs2250398 rs2246949 rs1332326 rs1051338 rs2243548 rs1332327 rs1412444 rs1412445 rs2246828 rs2246941 rs1332328 rs2250644</t>
  </si>
  <si>
    <t>rs1051338 rs1412444 rs1412445 rs2250644 rs1332327 rs2246941 rs1332328 rs2246828</t>
  </si>
  <si>
    <t>LIPA</t>
  </si>
  <si>
    <t>KB-226F1.2</t>
  </si>
  <si>
    <t>rs34759087 rs78807522 rs34290943 rs73082337 rs73082363 rs73078367 rs3172494 rs73082357 rs73082331 rs73078357 rs1961527 rs11130163 rs6442110 rs6787500 rs1045482 rs11130162 rs9311421 rs9846818 rs11928691 rs4130995 rs7644414 rs73078304 rs187979386 rs11710798 rs4131362 rs9837228 rs9819094 rs6794644 rs9833309 rs7619865 rs2125482 rs4131361 rs3937 rs6791930 rs9830016 rs9818937 rs6775179 rs6800492 rs73078305 rs1134867 rs9834095 rs9853804 rs11710861 rs9850672 rs13070210 rs6442111 rs73080339 rs35944878 rs36092070 rs34523942 rs9847953 rs62259531 rs6804986 rs72624911 rs13072018 rs13066044 rs77957078 rs13094727 rs11706221 rs17647717 rs62263027 rs13060020 rs11715776 rs4420898 rs35297486 rs11716848 rs137950269 rs11709691 rs4392440 rs79089926 rs34076262 rs13071960 rs11713476 rs13090538 rs34749846 rs13068265 rs13061269 rs13082859 rs4541431 rs11717716 rs13066758 rs4511915 rs4619808 rs71323395 rs13069029 rs7624450 rs35778847 rs11714944 rs6793239 rs11707997 rs6782166 rs4632568 rs11130164 rs13059037 rs71323396 rs11706277 rs3197223 rs13081169 rs4511916 rs11714176 rs7653336 rs6793150 rs35190747 rs11710257 rs4130522 rs13085251 rs35297395 rs112073313 rs6793223 rs7645425 rs36075665 rs71323397 rs7652233 rs7632297 rs7653152 rs62263031 rs11720026 rs11715876 rs182552329 rs6801801 rs114934413 rs6796343 rs62261502 rs71323391 rs7648720 rs936427 rs77044321 rs11718350 rs4371540 rs34946886 rs35411187 rs13067450</t>
  </si>
  <si>
    <t>rs34759087 rs78807522 rs34290943 rs73082337 rs73082363 rs73082357 rs73082331 rs73078367 rs73078357</t>
  </si>
  <si>
    <t>IP6K2</t>
  </si>
  <si>
    <t>rs10139550 rs2400762 rs7342498 rs7145262 rs7158073 rs11623755 rs4905878 rs28391527 rs17562391 rs10145905 rs4990377 rs36033161 rs10139462 rs12432679 rs11160538 rs35911833 rs12589575 rs12880985 rs8014986 rs7146731 rs4624107 rs12436072 rs34668196 rs12431602 rs2895811 rs7140490 rs8003602</t>
  </si>
  <si>
    <t>rs36033161 rs35911833 rs12589575 rs8014986 rs11623755 rs12880985</t>
  </si>
  <si>
    <t>HHIPL1</t>
  </si>
  <si>
    <t>rs11728616 rs79026312 rs35111518 rs4596225 rs6833334 rs6829903 rs10034450 rs3822195 rs55825515 rs2127821 rs59732491 rs3822194 rs13140409 rs11723090 rs13140391 rs11737395 rs3775843 rs9884402 rs11731756 rs6534139 rs3822192 rs1480939 rs3775845 rs2170276 rs13128602 rs3775844 rs9995026 rs2306457 rs6858777 rs12498539 rs1010740 rs6853998 rs28718422 rs3775854 rs11736416 rs7678400 rs17050695 rs3822190 rs11098531 rs3822191 rs11098532 rs10008791 rs7699064 rs3736115 rs11947234 rs1010739 rs10009626 rs36040693 rs1383532 rs1480936 rs34308924 rs7669520 rs11933966 rs12498599 rs3775847 rs7664986 rs3775849 rs34868248 rs3733525 rs7688802 rs6858592 rs2306456 rs3775852 rs3775841 rs1480940 rs1383533 rs6534140 rs13149407 rs1552095 rs58452170 rs10013305 rs6534141 rs3775848 rs12502389 rs10030660 rs28735358 rs3775858 rs2127823 rs6835635 rs10004484 rs10018280 rs13134665 rs7695620 rs9997631 rs28753180 rs17006190 rs28789446 rs13107475 rs12502423 rs9994810 rs1155576 rs7688613 rs12510138 rs10017335 rs12505953 rs10018726 rs3733523 rs9993199 rs2389803 rs6837828 rs28499576 rs6838814 rs10008459 rs28559989 rs2306455 rs10009450 rs28374462 rs9998585 rs11098525 rs11098524 rs7436506 rs3733519 rs7659336 rs7654546 rs7681214 rs9994730 rs17046118 rs6849171 rs11098526 rs7654529 rs28587142 rs17046116 rs28461559 rs7654587 rs10031665 rs13145352 rs10031483 rs12499324 rs10006793 rs28479042 rs3733524 rs4577559 rs35063680 rs1480931 rs28632018 rs28685688 rs11098527 rs6842762 rs7681544 rs11734241 rs11098530 rs12507964 rs6822679 rs28665282 rs12508504 rs6849561 rs11935596 rs28845498 rs11940028 rs10006706 rs10006525 rs10026952 rs6848389 rs71614443 rs10017389 rs3733520 rs79870274 rs2892848 rs7680063 rs7681978 rs10026736 rs10019674 rs1552092 rs10020027 rs28491261 rs78332141 rs28408407 rs75396180 rs7656252 rs10026748 rs4296662 rs7695996 rs201236087 rs140816585 rs10028423 rs10014748 rs4507344 rs7659551 rs10032151 rs2389809 rs7696857 rs11943877 rs7677836 rs74602693 rs71614448 rs66506550 rs11098508 rs138611376 rs9994889 rs10016060 rs71614438 rs7659501 rs71614449 rs17005535 rs9995234 rs13435162 rs114019672 rs9996677 rs59394118 rs10005644 rs9995045 rs12506546 rs10440402 rs12498908 rs28668716 rs10034623 rs56270433 rs12506452 rs7696649 rs10032158 rs10027976 rs10010801 rs10016448 rs4373140 rs11098510 rs28429722 rs13113483 rs10014845 rs34913743 rs28793658 rs28567426 rs11098511 rs10028669 rs2127820 rs28751034 rs13133522 rs7678238 rs10518331 rs7696875 rs28571712 rs10002083 rs28551662 rs4463052 rs6846620 rs6846442 rs6845714 rs4560394 rs7658181 rs7696465 rs3890049 rs28884220 rs11729521</t>
  </si>
  <si>
    <t>rs11728616 rs79026312 rs4596225 rs6829903 rs10034450 rs35111518 rs3822195 rs6833334 rs59732491 rs3822194 rs13140409 rs2127821 rs11723090 rs13140391 rs3775843 rs9884402 rs6534139 rs11731756 rs3822192 rs1480939 rs3775845 rs2170276 rs13128602 rs3775844 rs9995026 rs2306457 rs3822190 rs3822191 rs6858777 rs12498539 rs1010740 rs28718422 rs3775841 rs6853998 rs3775854 rs11736416 rs7678400 rs11737395 rs11098531 rs11098532 rs10008791 rs7699064 rs3736115 rs11947234 rs17050695 rs1010739 rs10009626 rs36040693 rs1383532 rs1480936 rs34308924 rs7669520 rs12498599 rs11933966 rs3775847 rs7664986 rs34868248 rs3775849 rs3733525 rs7688802 rs2306456 rs3775852 rs1480940 rs1383533 rs6534140 rs55825515 rs13149407 rs6858592 rs1552095 rs58452170 rs10013305 rs3775848 rs12502389 rs6534141 rs10030660 rs6835635 rs28735358 rs3775858 rs2127823 rs7695620 rs10004484 rs10018280 rs9997631 rs28753180 rs17006190 rs28789446 rs13134665 rs13107475 rs9994810 rs1155576 rs7688613 rs12502423 rs10017335 rs12510138 rs9993199 rs3733523 rs6837828 rs6838814 rs12505953 rs28559989 rs10008459 rs10018726 rs2306455 rs10009450 rs2389803 rs28374462 rs9998585 rs28499576 rs11098525 rs11098524 rs7436506 rs7659336 rs7681214 rs9994730 rs7654546 rs17046118 rs11098526 rs7654529 rs28587142 rs17046116 rs28461559 rs7654587 rs3733519 rs10031665 rs13145352 rs6849171 rs10031483 rs12499324 rs10006793 rs28479042 rs3733524 rs35063680 rs4577559 rs1480931 rs28632018 rs28685688 rs11098527 rs6842762 rs7681544 rs11734241 rs28665282 rs11098530 rs12507964 rs6822679 rs12508504 rs6849561 rs28845498 rs11935596 rs11940028 rs10006706 rs10026952 rs10006525 rs6848389 rs71614443 rs10017389 rs79870274 rs2892848 rs10026736 rs7680063 rs7681978 rs10019674 rs1552092 rs10020027 rs3733520 rs28408407 rs75396180 rs28491261 rs7695996 rs10026748 rs7656252 rs4296662 rs78332141 rs9995045 rs140816585 rs7659551 rs11943877 rs10014748</t>
  </si>
  <si>
    <t>GTF2IP12</t>
  </si>
  <si>
    <t>rs7557607 rs35853577 rs283472 rs983430 rs4452130 rs1515961 rs6437071 rs12472839 rs13003675 rs283473 rs13029336 rs36007169 rs35212961 rs6745879 rs6748027 rs6746294 rs1801251 rs737028 rs283485 rs10933409 rs7592717 rs35085837 rs6717841 rs7578299 rs35621474 rs2012221 rs7591176 rs13021246 rs35395584 rs13004406 rs6733151 rs4144796 rs13008942 rs11692545 rs71421663 rs1446308 rs13024793 rs12474040 rs283474 rs12478564 rs13424351 rs12990821 rs7595118 rs283477 rs11679079 rs4517962 rs11687128 rs11555646 rs7562712 rs3817311 rs35362030 rs13011298 rs283484 rs66549961 rs13013142 rs6714245 rs283479 rs283468 rs1044480 rs2592113 rs283469 rs283480 rs34880628 rs4458205 rs6732136 rs56777991 rs283471 rs6747645 rs283476 rs12987513 rs12991088 rs283475 rs7587309 rs1022330 rs7606090 rs67013068 rs4973054 rs7568385 rs895430 rs4973053 rs2100053 rs13035829 rs11676216 rs7558609 rs2044449 rs6738386 rs2675971 rs1947105 rs10933411 rs2675973 rs3816334 rs9653383 rs10933412 rs13007783 rs1446311 rs1867778 rs2675974 rs991873 rs4973055 rs12694917 rs33980184 rs7589201 rs6437074 rs2305137 rs12997185 rs10211596 rs283486 rs4973056 rs2592105 rs13398679 rs35285732 rs2250660 rs4973561 rs4973559 rs7573208 rs2305141 rs6719061 rs921054 rs4973560 rs2675970 rs1446310 rs283466 rs13395911 rs2197563 rs7561728 rs2592115 rs2675966 rs2592117 rs10933401 rs778338 rs2592116 rs812383 rs2675967 rs778339 rs62191639 rs778340 rs809639 rs709938 rs709933 rs2250665 rs2250654 rs2592126</t>
  </si>
  <si>
    <t>rs4452130 rs983430 rs13003675 rs12472839 rs36007169 rs7557607 rs35212961 rs6745879 rs6748027 rs6746294 rs1801251 rs283485 rs737028 rs7592717 rs35853577 rs10933409 rs35085837 rs7578299 rs6717841 rs35621474 rs7591176 rs35395584 rs13021246 rs13004406 rs6733151 rs2012221 rs13008942 rs11692545 rs283472 rs71421663 rs1446308 rs283474 rs12474040 rs13424351 rs12478564 rs13024793 rs283477 rs12990821 rs4517962 rs11679079 rs11687128 rs11555646 rs7562712 rs3817311 rs35362030 rs13011298 rs283484 rs66549961 rs13013142 rs6714245 rs283479 rs283468 rs1044480 rs2592113 rs283480 rs34880628 rs283469 rs4458205 rs56777991 rs283471 rs1515961 rs283476 rs6747645 rs6732136 rs12991088 rs12987513 rs6437071 rs283475 rs1022330 rs7606090 rs7587309 rs283473 rs67013068 rs13029336 rs4973054 rs7568385 rs895430 rs4973053 rs2100053 rs13035829 rs11676216 rs6738386 rs7558609 rs2044449 rs2675971 rs1947105 rs10933411 rs2675973 rs13007783</t>
  </si>
  <si>
    <t>GIGYF2</t>
  </si>
  <si>
    <t>rs7568458 rs10176176 rs1561198 rs6743030 rs7605975 rs10179195 rs6738645 rs6547621 rs11891260 rs1078004 rs10175792 rs3755014 rs3755015 rs12473819 rs6731005 rs55971080 rs1446668 rs6714157 rs7591175 rs2166529 rs6705971 rs6757263 rs1009 rs3731827 rs3770098 rs10187424 rs1562323 rs6547624 rs13394343 rs6750847 rs10198569 rs2044474 rs35215812 rs17026396 rs59877521 rs2366639 rs6547620 rs2028900 rs1972297 rs6739015 rs1058588 rs6714709</t>
  </si>
  <si>
    <t>rs10176176 rs6743030 rs10179195 rs7568458 rs6738645 rs7605975 rs6547621 rs1078004 rs10175792 rs3755014 rs3755015 rs12473819 rs6731005 rs1446668 rs1561198</t>
  </si>
  <si>
    <t>GGCX</t>
  </si>
  <si>
    <t>rs2521501 rs10744971 rs1894400 rs7497304 rs4932373 rs2521498 rs35346340 rs7183988 rs7177338 rs11539637 rs8039305 rs2071384 rs4932179 rs6227 rs6224 rs8032315 rs1894401 rs8027450 rs2071410 rs1573644 rs1029420 rs4932374 rs4533264 rs4548831 rs2677738</t>
  </si>
  <si>
    <t>rs7183988 rs7177338 rs2521501 rs11539637 rs8039305 rs6224 rs1894401</t>
  </si>
  <si>
    <t>FURIN</t>
  </si>
  <si>
    <t>rs11107903 rs12817989 rs11107900 rs11107909 rs12372152 rs11107908 rs11107904 rs12830164 rs4762479 rs11107896 rs34539435 rs4762452 rs10859839 rs35551524 rs71458574 rs11107892 rs12369441 rs9919687 rs7954260 rs7397212 rs12578168 rs4762172 rs10859825 rs11107880 rs933899 rs2033089 rs10859841 rs2033088 rs4077235 rs11107912 rs12228622 rs11107876 rs7977311 rs12817128 rs11107928 rs12372256 rs10859837 rs12830425 rs10859847 rs11107893 rs11107931 rs11107914 rs111463574 rs4923678 rs9804833 rs10859843 rs11107845 rs12368716 rs35448769 rs11107835 rs11107836 rs11107829 rs7311541 rs11107844 rs77091870 rs12369057</t>
  </si>
  <si>
    <t>rs11107903 rs12817989 rs11107900 rs11107909 rs12372152 rs11107908 rs12830164 rs11107904 rs4762479</t>
  </si>
  <si>
    <t>FGD6</t>
  </si>
  <si>
    <t>rs7183988 rs7177338 rs11539637 rs1894400 rs2521501 rs10744971 rs7497304 rs4932373 rs1894401 rs8039305 rs2521498 rs35346340 rs2071384 rs4932179 rs6224 rs2071382 rs1573644 rs4932374 rs17514846 rs2521499 rs4533264 rs4548831 rs4932376 rs2677738 rs11638635 rs2071410 rs2677739 rs12909124</t>
  </si>
  <si>
    <t>rs7183988 rs7177338 rs11539637 rs1894401 rs8039305</t>
  </si>
  <si>
    <t>FES</t>
  </si>
  <si>
    <t>rs10410487 rs12984126 rs6512220 rs2382631 rs35976034 rs10423961 rs10422213 rs3787026 rs12104396 rs2287860 rs7253117 rs28689805 rs73015722 rs12979186 rs10414279 rs73015720 rs13382133 rs28736584 rs4527144 rs7258068 rs28398825 rs8112232 rs8111532 rs28719946 rs28403253 rs10425947 rs17710707 rs55752165 rs7251815 rs8107550 rs6512219 rs12986046 rs12971354 rs12151113 rs4473312 rs10418413 rs12983897 rs10416028 rs10418188 rs56251816 rs10412432 rs7253643 rs10418535 rs4280376 rs9630902 rs73013767 rs4344870 rs7253548 rs10417684 rs12104296 rs7254588 rs8102950 rs73015715 rs12978286 rs73015714 rs112009435 rs56366939 rs112928927 rs3761055 rs56302480 rs56149143 rs9630903 rs77749111 rs3761054 rs10402507 rs73015718 rs113897865 rs73015710</t>
  </si>
  <si>
    <t>rs10410487 rs6512220 rs12984126 rs35976034 rs2382631 rs3787026 rs12104396 rs10423961 rs10422213 rs7253117 rs2287860 rs12979186 rs28689805 rs13382133 rs4527144 rs7258068 rs8111532 rs8112232 rs28398825 rs10425947 rs28719946 rs28403253 rs28736584 rs8107550 rs12986046 rs55752165</t>
  </si>
  <si>
    <t>FCHO1</t>
  </si>
  <si>
    <t>rs148812085 rs72936860 rs7591653 rs7603972 rs7560547 rs72934764 rs6435169 rs150788469 rs72934753 rs77268589 rs72934763 rs142603618 rs72936838 rs140750546 rs72936852 rs72936834 rs72936856 rs72936842 rs72936830 rs114395475 rs114899426 rs77931721 rs35212307 rs6728861 rs72932572 rs72932583 rs72934767 rs72934513 rs72932590 rs114123510 rs72932574 rs72932575 rs76461893 rs145538381 rs115654617 rs72936869 rs144997119 rs72934505 rs72936879 rs145299755 rs72926767 rs72936875 rs148707292 rs72932573 rs72936870 rs72926798 rs72936872 rs72932558 rs72936866 rs72934518 rs72936873 rs72936862 rs72926769 rs115194657 rs72932588 rs140168762 rs72926796 rs72934765 rs114393235 rs72926771 rs74421437 rs72936882 rs114702158 rs72926802 rs72926791 rs114079739 rs72932557 rs72926779 rs72932752 rs72926794 rs72926800 rs72926772 rs115396314 rs77230711 rs79642273 rs116678869 rs76890136 rs72926793 rs72932554 rs72934707 rs72932561 rs72926782 rs72932560 rs143035655 rs141002954 rs114110842 rs72928610 rs72934512 rs72928609 rs72926781 rs75869289 rs72934510 rs72932559 rs7579667 rs145643482 rs76298043 rs142250318 rs72932556 rs72934751 rs72934725 rs150559122 rs72928620 rs6738618 rs72932765 rs147361301 rs4510208 rs72934714 rs72934710 rs72934545 rs72932791 rs140154196 rs114372659 rs72934729 rs72926786 rs72932786 rs72932553 rs6722332 rs116382857 rs72934732 rs72934715 rs146900385 rs143385727 rs6723704 rs72932566 rs146973310 rs75324925 rs72934737 rs72934735 rs72932789 rs144630409 rs79539678 rs114139737 rs114604411 rs72934740 rs114527590 rs72932793 rs72934738 rs143805266 rs78907692 rs116773016 rs72934704 rs72932781 rs115810193 rs72932753 rs72934762 rs72934519 rs72926799 rs72936881 rs3845800 rs72928608 rs7608755 rs72932777 rs72932763 rs115628302 rs72932770 rs72934546 rs142013255 rs72936847 rs114520702 rs72932780 rs115953525 rs72934550 rs72932774 rs72934711 rs72934734 rs139333388 rs72932772 rs72934706 rs72932737 rs72934537 rs72936846 rs72932784 rs149846585 rs72932759 rs72932727 rs75166090 rs72932745 rs78128841 rs9749722 rs72934749 rs140244541 rs72934563 rs72932746 rs147100405 rs72932741 rs72934551 rs115827549 rs72936839 rs75141346 rs144505847</t>
  </si>
  <si>
    <t>rs148812085 rs72936860 rs7591653 rs7603972 rs7560547 rs72934764 rs6435169 rs150788469 rs72934753 rs77268589 rs72934763 rs142603618 rs72936838 rs72936852 rs149016309 rs72936834 rs72936856 rs72936842 rs72936830 rs114395475 rs114899426 rs77931721 rs140750546 rs35212307 rs72934767 rs6728861 rs72932583 rs72934513 rs72932590 rs114123510 rs72932574 rs72932575 rs76461893 rs72932572 rs145538381 rs115654617 rs72936869 rs145299755 rs72926767 rs72936875 rs72932588 rs148707292 rs140168762 rs72932573 rs72936870 rs72926798 rs72936872 rs72932558 rs72936866 rs72934518 rs72936873 rs72936862 rs72936879 rs72926769 rs115194657 rs72934512 rs72926796 rs72934510 rs114393235 rs72926771 rs74421437 rs72936882 rs114702158 rs72926802 rs72934505 rs72926791 rs114079739 rs72932557 rs72926779 rs72926794 rs72926800 rs72926772 rs115396314 rs77230711 rs79642273 rs116678869 rs76890136 rs72926793 rs72932554 rs72932561 rs72926782 rs72932560 rs143035655 rs141002954 rs114110842 rs72928610 rs72928609 rs72926781 rs75869289 rs72932559 rs7579667 rs145643482 rs76298043 rs142250318 rs72932556 rs72934751 rs72932566 rs72934725 rs150559122 rs72934765 rs72928620 rs6738618 rs4510208 rs147361301 rs72934714 rs114527590 rs72934710 rs72932791 rs72934545 rs140154196 rs72934729 rs114372659 rs72926786 rs78907692 rs72932786 rs72932553 rs6722332 rs72934707 rs115810193 rs116382857 rs72934519 rs72934732 rs72934715 rs72926799 rs146900385 rs143385727 rs6723704 rs72936881 rs72932752 rs146973310 rs75324925 rs72934737 rs72934735 rs72932789 rs144630409 rs72928608 rs79539678 rs114139737 rs114604411 rs144997119 rs72934740 rs72932793 rs72934738 rs116773016 rs72932781 rs72934704 rs72934762 rs3845800</t>
  </si>
  <si>
    <t>FAM117B</t>
  </si>
  <si>
    <t>rs56244533 rs2076668 rs17406518 rs11699306 rs6120742 rs13040449 rs6087639 rs56280929 rs6120747 rs6088595 rs2236270 rs11698996 rs11696546 rs6088624 rs6120750 rs35393655 rs11698977 rs13041059 rs6119530 rs6120730 rs2295353 rs6088620 rs6058220 rs2295354 rs6087632 rs6087631 rs12626122 rs6088617 rs28542147 rs6120723 rs6120727 rs7267403 rs6119524 rs7262834 rs6120724 rs10048849 rs6119534 rs6088607 rs6119522 rs6119512 rs6087625 rs3787222 rs2180276 rs1998028 rs6087626 rs6120705 rs55753039 rs867186 rs6087623 rs67159833 rs7265317 rs11167260 rs6058111 rs945961 rs11904888 rs141932846 rs17092456 rs7263203 rs11907011 rs11906148 rs117802529 rs2069940 rs2275274 rs117249133 rs2425024 rs6119535 rs6058209 rs55845370 rs2378256 rs8121710 rs910869 rs11167258 rs910870 rs75287019 rs144917890 rs74626382 rs78517073 rs55921558 rs141474375 rs8119827 rs145497211 rs55750106 rs6119510 rs144439724 rs11908683 rs75648520 rs80277764 rs76223987 rs6087619 rs79048371 rs6087618 rs2425023 rs114948279 rs11907010 rs139791629 rs6058108 rs11906318 rs6060244 rs11904893 rs2295888 rs143373163 rs6120708 rs60866116 rs11908647 rs73903017 rs11907574 rs73903019 rs6060246 rs35291022 rs75888794 rs8126407 rs12106264 rs57690120 rs79341738 rs28469723 rs6060245 rs12105996 rs80170004 rs55696836 rs6058182 rs6060241 rs34174778 rs17319967 rs55641088 rs17310467 rs11908232 rs79197732 rs11908100 rs6060235 rs17401737 rs6088590 rs55909363 rs77437249 rs56400038 rs11167254 rs35552264 rs76110461 rs6060236 rs74599371 rs2145558 rs76191812 rs7268447 rs78704804 rs11905081 rs10485508 rs2889873 rs79439610 rs55993524 rs117320301 rs7271729 rs74543591 rs7263253 rs143368271 rs2295700 rs75866240 rs145850164 rs76507298 rs79438986 rs147927753 rs142304991 rs75635914 rs117236853 rs75165171 rs717593 rs111641740 rs8117100 rs78055011 rs8119351 rs142275707 rs3752316 rs75535620</t>
  </si>
  <si>
    <t>rs56244533 rs2076668 rs6120742 rs6087639 rs6120747 rs13040449 rs6088624 rs2236270 rs11696546 rs6120750 rs11698977 rs35393655 rs11698996 rs13041059 rs6119530 rs6120730 rs2295353 rs6088595 rs6088620 rs2295354 rs6087632 rs6087631 rs2425024 rs6088617 rs28542147 rs6120723 rs6120727 rs6058209 rs7267403 rs6119524 rs7262834 rs12626122 rs6120724 rs10048849 rs6088607 rs6119534 rs6119522 rs6119512 rs6087625 rs6119516 rs2180276 rs1998028 rs3787222 rs6087626 rs6120705 rs17406518 rs6087623 rs55753039 rs11699306 rs6058111</t>
  </si>
  <si>
    <t>EDEM2</t>
  </si>
  <si>
    <t>rs6941112 rs6449 rs3128761 rs2523655 rs3130682 rs3130683 rs3128759 rs685031 rs12524149 rs2734325 rs3130681 rs3115669 rs9267551 rs2857600 rs1738434 rs3130071 rs2854435 rs3117181 rs644045 rs2228628 rs3134954 rs9267658 rs2736192 rs9267802 rs3130283 rs2857606 rs3096695 rs9267654 rs3117189 rs9267659 rs3093977 rs2280774 rs3130285 rs3093982 rs2736177 rs3117182 rs2857597 rs9267576 rs1048709 rs3130287 rs3132461 rs592229 rs3130638 rs3132458 rs4713505 rs1046080 rs3131633 rs3130487 rs2395047 rs6463 rs3134963 rs3094001 rs6902493 rs1475865 rs2516442 rs2857009 rs2072632 rs3130342 rs2077116 rs3132469 rs17207951 rs2857709 rs3130069 rs41268896 rs3134953 rs28361052 rs17201588 rs1077394 rs2523508 rs3130617 rs1800684 rs8111 rs7766862 rs3130613 rs2242656 rs3093990 rs4711286 rs2272593 rs17421133 rs3132459 rs3132460 rs2260051 rs2523502 rs3131632 rs3115536 rs3132457 rs3117578 rs9267293 rs3130279 rs9267807 rs3095228 rs3093976 rs2516394 rs3094000 rs2523510 rs9267649 rs3130058 rs7451017 rs3130057 rs2523511 rs3093991 rs3093994 rs2071295 rs3093996 rs3093948 rs3093992 rs3130634 rs3115667 rs3095226 rs3130635 rs3093986 rs3130625 rs3130636 rs3093985 rs9267803 rs3131630 rs2077537 rs9267577 rs527254 rs3093995 rs3093984 rs3130056 rs3130052 rs2239689 rs3095235 rs3093999 rs3093997 rs2395045 rs3868087 rs3093950 rs3131377 rs429853 rs3130640 rs3131631 rs3130054 rs812561 rs3130051 rs3115537 rs2269426 rs2516516 rs3115668 rs2844476 rs3131283 rs3130068 rs3130050 rs3131376 rs3132456 rs3130639 rs3131628 rs3093978 rs3130637 rs3131629 rs2857609 rs204893 rs2445689 rs1129640 rs4151657 rs1044506 rs2071293 rs3093979 rs2072633 rs3093980 rs3093981 rs2844481 rs3093983 rs17421624 rs7887 rs204883 rs3093989 rs3130680 rs429150 rs3095227 rs9267817 rs3130053 rs2857594 rs3132940 rs2736190 rs2516401 rs2516393 rs2246871 rs3131294 rs805262 rs45855 rs422951 rs3131384 rs622871 rs2857702 rs2516396 rs614549 rs2844457 rs2844458 rs2857700 rs3093993 rs5872 rs9267806 rs2272592 rs2516398 rs2516403 rs3130346 rs805299</t>
  </si>
  <si>
    <t>rs6941112 rs3128761 rs3130682 rs3130683 rs3128759 rs2523655 rs6449 rs685031 rs3130681 rs9267551 rs3115669 rs2857600 rs644045 rs3117181 rs3130071 rs3134954 rs9267658 rs12524149</t>
  </si>
  <si>
    <t>DXO</t>
  </si>
  <si>
    <t>rs12827974 rs10773049 rs7133378 rs12301673 rs12813142 rs11057408 rs825452 rs35099862 rs71458830 rs12303933 rs12827409 rs12809473 rs952632 rs7978610 rs11837287 rs7132655 rs11057393 rs7135314 rs75989601 rs4930724 rs4765541 rs12833624 rs7311969 rs12310367 rs7975482 rs4765219 rs4930723 rs12316080 rs7312404 rs7307277 rs12311848 rs11057409 rs4765127 rs7958691 rs4765562 rs11835839 rs4930707 rs34878139 rs56041971 rs7131882 rs10744164 rs7305864 rs4405410 rs394854 rs11833002 rs12829951 rs11057399 rs6488912 rs3802999 rs863750 rs7973683 rs34114498 rs12303671 rs4930725 rs7966192 rs825515 rs12317176 rs11057396 rs10846579 rs825453 rs4930726 rs10846580 rs11057394 rs412230 rs12809125 rs4930706 rs9971695 rs12298484 rs11057397 rs76283024 rs4765528 rs6488913 rs12823740 rs1187415 rs1882491 rs10846577 rs7301953 rs7961449 rs10734910 rs2130382 rs77112003 rs12824567 rs4765148 rs11831913 rs7311233 rs7136170 rs6488914 rs34854841 rs7969148 rs7955815 rs2178663 rs11057407 rs7307053 rs3186071 rs11057400 rs11057401 rs4930722 rs7312585 rs34180676 rs9863 rs4765335 rs4575361 rs77020228 rs4930721 rs7302202 rs35825716 rs1054852 rs61953572 rs12311114 rs7971227 rs1996698 rs12422529 rs851132 rs12829378 rs1716394 rs1686755 rs1716407 rs1716393 rs1387669 rs60938452 rs34766405 rs825463 rs825458 rs34382598 rs10773051 rs2460761 rs825459 rs2451321 rs427244 rs71458831 rs34680764 rs6488915 rs1686726 rs55990776 rs902167 rs372201 rs35217054 rs12296259 rs76574036 rs2451322 rs71458834 rs6488910 rs34331616 rs825456 rs424387 rs7296124 rs71458833 rs825485 rs10846622 rs7969413 rs7973103 rs10773057 rs12824096 rs825482 rs825484 rs11057493 rs7136312 rs7956959 rs825481 rs825486 rs7137169</t>
  </si>
  <si>
    <t>rs7133378 rs12301673 rs11057408 rs35099862 rs71458830 rs952632 rs12303933 rs12827409 rs12809473 rs7978610 rs11837287 rs11057393 rs7132655 rs75989601 rs4765541 rs7311969 rs7135314 rs12833624 rs4765219 rs12310367 rs11057413 rs4930723 rs12316080 rs7975482 rs7307277 rs7312404 rs4765127 rs12311848 rs11057409 rs4765562 rs7958691 rs4930724 rs4930707 rs11835839 rs7131882 rs34878139 rs7305864 rs4405410 rs12829951 rs11833002 rs11057399 rs7973683 rs56041971 rs3802999 rs6488912 rs34114498 rs12303671 rs7966192 rs12317176 rs4930725 rs10846579 rs11057396 rs11057412 rs10846580 rs4930726 rs11057394 rs12809125 rs4930706 rs9971695 rs12298484 rs11057397 rs6488913</t>
  </si>
  <si>
    <t>DNAH10OS</t>
  </si>
  <si>
    <t>rs789294 rs355778 rs355770 rs355773 rs355752 rs355774 rs701145 rs355768 rs355765 rs355767 rs355760 rs355780 rs355749 rs701144 rs242118 rs355747 rs701147 rs442480 rs242117 rs2596630 rs701143 rs189588 rs355784 rs701138 rs165275 rs701135 rs355753 rs789379 rs701141 rs355785 rs813141 rs701133 rs187357 rs355769 rs355757 rs357504 rs357494 rs789380 rs357506 rs1515653 rs2596629 rs355788 rs789301 rs1086106 rs2689330 rs789299 rs403132 rs701131 rs437396 rs450115 rs2971446 rs407060 rs365119 rs454837 rs449361 rs453699 rs357482 rs398512 rs1657621 rs357488 rs242577 rs357499 rs401162 rs447429 rs357498 rs436852 rs357497 rs357495 rs357487 rs355782 rs357480 rs357476 rs357471 rs357466 rs357465 rs9820619 rs357479 rs357477 rs184825 rs7426835 rs896016 rs377565 rs2122365 rs355751 rs355764 rs357500 rs355771 rs1091613 rs355763 rs355746 rs355750 rs357502 rs181443 rs191651 rs355779 rs355758 rs357468 rs355759 rs357473 rs355781 rs355787 rs355756 rs1713807 rs1727945 rs2695845 rs7647694 rs1727947 rs1713810 rs921318 rs1713831 rs1086056 rs12493885 rs1727948 rs1727893 rs6769099 rs1727882 rs1713813 rs1713828 rs1713822 rs896014 rs1527800 rs1727884 rs1713811 rs1632688 rs1727880 rs1358403 rs2060622 rs1727958 rs1727879 rs1713839 rs1727952 rs1534386 rs1727887 rs1727957 rs1727953 rs1470663 rs1727954 rs1624917 rs1713832 rs1713812 rs355755 rs1713829 rs355762 rs1727940 rs115162635 rs1713847 rs1727946 rs1727917 rs1727919 rs7612886 rs1713846 rs9840371 rs1727944 rs1609205 rs1713854 rs1470664 rs938989 rs1727920 rs6440935 rs1713852 rs9839821 rs1713815 rs1629659 rs1542254 rs1527799 rs357503 rs1713853 rs896013 rs1713804 rs1713798 rs1727949 rs1358405 rs1713819 rs959376 rs1609207 rs1713817 rs357489 rs357486 rs62279489 rs701146 rs62276841 rs696856 rs1617267 rs62276843 rs357478 rs62276840 rs4680125 rs12497267 rs1727883 rs380740 rs1727923 rs56916293 rs4116994 rs1617481 rs789295 rs701136 rs1727922 rs701137 rs701139 rs1727913 rs4132403 rs9844496 rs1727895 rs701140 rs1727894 rs701134 rs73166716 rs7620094 rs73166721 rs1727914 rs17372655 rs11927330 rs1713809 rs59508481 rs2695847 rs1713797 rs1727910 rs1713795 rs11920801 rs11927794 rs789378 rs4611780 rs73166729 rs11919761 rs1727956 rs1713803 rs79835483 rs1713794 rs789297 rs11915189 rs6769056 rs4132402 rs60136426 rs73166730 rs2060621 rs113280958 rs796869 rs111498831 rs11920767 rs386893 rs1627048 rs1727890 rs6777121 rs1627678 rs73166719 rs11920883 rs1405897 rs59657677 rs66639354 rs4680124 rs2679237 rs1631318 rs11920866 rs1713802 rs1713835 rs1713830 rs59254119 rs55652401 rs789382 rs1086054 rs1727911 rs1086055 rs1727908 rs1713800 rs1405895 rs789383 rs1727907 rs112831006 rs9857936 rs11920924 rs1534385 rs1713799 rs1626280 rs1713848 rs1727901 rs73166714 rs11928416 rs4615042 rs1881052 rs1620712 rs1727881 rs9876505 rs60775023 rs1527798 rs1727886 rs73166731 rs1727885 rs56267990 rs1463217 rs2695846</t>
  </si>
  <si>
    <t>rs357494 rs357506 rs2596629 rs789294 rs2689330 rs355778 rs355770 rs437396 rs450115 rs355752 rs407060 rs355773 rs355774 rs365119 rs701145 rs454837 rs449361 rs355768 rs355765 rs355767 rs355760 rs355780 rs355749 rs701144 rs242118 rs355747 rs701147 rs442480 rs242117 rs2596630 rs701143 rs189588 rs355784 rs701138 rs165275 rs701135 rs453699 rs355753 rs357482 rs789379 rs701141 rs355785 rs813141 rs187357 rs355769 rs701133 rs357504 rs355757 rs398512 rs1657621 rs789380 rs357488 rs242577 rs1515653 rs355788 rs357499 rs401162 rs1086106 rs447429 rs789301 rs357498 rs789299 rs403132 rs436852 rs357497 rs701131 rs357495 rs357487 rs357480 rs357476 rs357471 rs357466 rs2971446 rs357465</t>
  </si>
  <si>
    <t>DDTL</t>
  </si>
  <si>
    <t>rs1230666 rs11102702 rs11552449 rs3761936 rs7547478 rs2358994 rs7513707 rs2358995 rs11102694 rs1217375 rs1970559 rs2476602 rs12144309 rs1217414 rs2476601 rs4145859 rs6679677 rs2359167 rs2476599 rs2185827 rs12041547 rs61817589 rs1217417 rs12117799 rs1230656 rs1230642 rs1230646 rs1230637 rs1217413 rs1237682 rs2243471 rs1217416 rs2040041 rs2636000 rs1539437 rs6672018 rs3789600 rs10858023 rs2884704 rs12039224 rs1217411 rs72687973 rs12021513 rs17031716 rs2476600 rs11102661 rs7555634 rs7515189 rs1217409 rs1310182 rs1217420 rs6704188 rs74683376 rs1217406 rs2884603 rs1217419 rs10858022 rs1217405 rs6661817 rs10745340 rs7524200 rs3789613 rs7523862 rs12043639 rs10776775 rs1217378 rs2476604 rs11102658 rs1217401 rs6689879 rs6537798 rs1217379 rs2797412 rs1230678 rs2797408 rs1418957 rs2797416 rs1310183 rs11102651 rs10858018 rs10858021 rs1217404 rs1217423 rs1746860 rs11102691 rs12565589 rs1230661 rs1217393 rs10858006 rs1217400 rs1343630 rs10858003 rs10858015 rs11102678 rs10858019 rs12044534 rs80155672 rs1230683 rs1777239 rs1217194 rs11102667 rs12138638 rs7543121 rs12026423 rs2636003 rs13524 rs1146185 rs1624335 rs1146184 rs1146183 rs9429525 rs1230684 rs1217418 rs2359170 rs12063216 rs7518766 rs4274063 rs7526209 rs1230645 rs10858017 rs10858001 rs2636013 rs1230649 rs2636014 rs1935838 rs1230685 rs1230640 rs1230658 rs2153977 rs11102669 rs2358816 rs4565712 rs1981319 rs6537795 rs4423005 rs2093436 rs7553188 rs12061482 rs1230638 rs1230639 rs4600045 rs1936398 rs6698586 rs1146187 rs1230659 rs2636002 rs6663679 rs4838997 rs1217192 rs2295853 rs11588901 rs12046289 rs1230655 rs1777238 rs1217380 rs1217200 rs6537792 rs2798135 rs1146182 rs1217377 rs1230671 rs61817618 rs2488457 rs1777237 rs1777241 rs11102685 rs1777234 rs1217388 rs1217389 rs1599971 rs116182134 rs1230663 rs1217396 rs1746857 rs1743605 rs147210238 rs10858002 rs1217210 rs1775754 rs1217421 rs2798138 rs2488458 rs1217410 rs1935836 rs12760067 rs4838998 rs971173 rs12065882 rs1230675 rs2004520 rs72687980 rs1217392 rs1217395 rs2797409 rs12122401 rs1217382 rs12077419 rs1343128 rs11102654 rs10858005 rs1146180 rs1230674 rs10858011 rs11102653 rs10745339 rs11102652 rs2884703 rs17013326 rs11102657 rs4456089 rs7511816 rs3789598 rs1230673 rs12037873 rs1113523 rs7522138 rs1235005 rs2273758 rs11102649 rs1217204 rs1217385 rs10858004 rs4839335 rs1418958 rs1343125 rs7536360 rs1230647 rs6679065 rs7556622 rs12139005 rs11102704 rs6665194 rs10858007 rs1111695 rs1217211 rs1217230 rs1230682 rs10776781 rs79825733 rs1228280 rs1217199 rs1217237 rs1230687 rs1230686 rs1235688 rs28409906 rs1217208 rs1217407 rs17032011 rs1217212 rs2797414 rs10858016 rs1237290 rs6696784</t>
  </si>
  <si>
    <t>rs1230666 rs11102702 rs11552449 rs3761936 rs7547478 rs2358994 rs2358995 rs11102694</t>
  </si>
  <si>
    <t>DCLRE1B</t>
  </si>
  <si>
    <t>rs4724806 rs3828944 rs7807755 rs12538142 rs12537483 rs35588250 rs113080138 rs836545 rs13235365 rs11760556 rs12532493 rs35444732 rs11767078 rs12537894 rs11760562 rs12535659 rs836546 rs10951983 rs1055428 rs13221129 rs71531392 rs58072643 rs3750038 rs2272157 rs1123675</t>
  </si>
  <si>
    <t>rs13235365 rs7797644 rs4724806 rs3828944 rs7807755 rs12538142 rs12537483 rs1055428 rs836545 rs35444732 rs113080138 rs836546 rs12537894 rs12535659 rs13221129</t>
  </si>
  <si>
    <t>rs1546376 rs6656535 rs6681742 rs11204750 rs12409208 rs12410394 rs12096831 rs2272214 rs3843843 rs7528773 rs34985895 rs2124952 rs4970982 rs7521719 rs897815 rs12097963 rs8444 rs11204739 rs72704685 rs12090215 rs6669855 rs7556661 rs4970929 rs10399947 rs4970928 rs11581757 rs59024312 rs2867296 rs4970930 rs10888397 rs11204742 rs6677420 rs12059949 rs6587520 rs10888388 rs2280627 rs11204702 rs3849279 rs1972060 rs2864871 rs4970986 rs12410869 rs36008098 rs11204712 rs12403609 rs6660845 rs11204748 rs7518156 rs11582281 rs6686064 rs7556451 rs4970924 rs12130363 rs11204733 rs11204749 rs66847267 rs11583707 rs1889741 rs4970988 rs11800059 rs2271076 rs11204695 rs4970985 rs10305704 rs10305711 rs72704658 rs2089082 rs11204723 rs6587542 rs3768015 rs72704652 rs10305714 rs72704654 rs3754212 rs11552229 rs7520022 rs3768016 rs1027699 rs7526489 rs10305673 rs11585169 rs2864882 rs12068264 rs7521592 rs4537557 rs10888398 rs2275235 rs10305672 rs2864869 rs11589886 rs2230061 rs11579736 rs6671737 rs2004903 rs4970984 rs6657388 rs57818453 rs6693120 rs12075597 rs111609078 rs140691474 rs17660092 rs112718432 rs9661876 rs3768005 rs752376 rs4970931 rs2867297 rs6672754 rs12067685 rs72704603 rs11204694 rs11204718 rs6661986 rs11204698 rs7521898 rs12064548 rs1336900 rs11803940 rs11204717 rs4970980 rs868751 rs2175616 rs7511673 rs11204699 rs1134067 rs72704682 rs11587444 rs11204693 rs7549795 rs6700022 rs7529194 rs11589458 rs149447143 rs34140753 rs111842513 rs4509581 rs12085336 rs11807450 rs4319334 rs72704656 rs112738761 rs2864873 rs111905669 rs11204747 rs1889740 rs12405726 rs11204675 rs7514004 rs72700895 rs72700897 rs113446947 rs7532045 rs11800855 rs72702573 rs12402939 rs11807238 rs10788794 rs11204680 rs11204722 rs10788792 rs2256355 rs11204752 rs10888391 rs72700902 rs16827671 rs10305720 rs1532770 rs11204696 rs72702504 rs112294024 rs3768018 rs10888395 rs6660084 rs10888394 rs6661114 rs6661872 rs6698495 rs3768013 rs12086630 rs11204692 rs72702585 rs72702523 rs2065900 rs6686525 rs6697620 rs12085597 rs12063547 rs111520413 rs11803569 rs2048558 rs111972983 rs6661306 rs7538493 rs6694531 rs112443540 rs11804276 rs11204691 rs7524734 rs11204679 rs6690725 rs11807058 rs12095002 rs6685702 rs12125672 rs7544631 rs2867304 rs12064701 rs12403255 rs111774312 rs1336898 rs72702536 rs1977715 rs12089731 rs12077833 rs4970926 rs1977714 rs11204687 rs7536404 rs11204677 rs6678013 rs1977716 rs56058687 rs72702552 rs6661415 rs2867300 rs10888387 rs6587516 rs2175615 rs12072339 rs12085275 rs1415148 rs11586422 rs11204704 rs951281 rs72702580 rs17606613 rs2867302 rs11588404 rs112967224 rs72702558 rs72702557 rs11582840 rs11204678 rs11204705 rs34600506 rs12746899 rs11204697 rs11584184 rs11807409 rs72702570 rs7418501 rs1828619 rs9803935 rs10888384 rs7540874 rs1136808 rs11584575 rs10888385 rs4970923 rs61820165 rs6669369 rs6692960</t>
  </si>
  <si>
    <t>rs1546376 rs6656535 rs6681742 rs11204750 rs12409208 rs12410394 rs12096831 rs2272214 rs7528773 rs34985895 rs2124952 rs3843843 rs7521719 rs4970982 rs897815 rs12097963 rs11204739 rs6669855 rs8444 rs72704685 rs10399947 rs12090215 rs4970929 rs7556661 rs4970928 rs11581757 rs59024312 rs2867296 rs4970930 rs10888397 rs11204742 rs6677420 rs12059949 rs2280627 rs3849279 rs1972060 rs4970986 rs2864871 rs12410869 rs6660845 rs36008098 rs11204733 rs11204748 rs6686064 rs7556451 rs11582281 rs11204749 rs66847267 rs10305704 rs10305711 rs1889741 rs72704658 rs2271076 rs2089082 rs3768015 rs72704652 rs4970985 rs10305714 rs72704654 rs11552229 rs3768016 rs1027699 rs6587542 rs3754212 rs10305673 rs7521592 rs7526489 rs11204723 rs12068264</t>
  </si>
  <si>
    <t>CTSS</t>
  </si>
  <si>
    <t>rs6587520 rs10888388 rs11204702 rs11204712 rs12130363 rs11800059 rs12403609 rs4970924 rs11204695 rs7520022 rs12725806 rs11204737 rs2089081 rs2039590 rs11204735 rs7534124 rs11204725 rs12758227 rs4970926 rs12568757 rs11204693 rs12125650 rs1136774 rs6694531 rs11585169 rs12404199 rs12402006 rs11576320 rs11204752 rs7412746 rs4970932 rs11204680 rs11204675 rs6698495 rs3754211 rs6587551 rs2048558 rs11204679 rs1081512 rs12126004 rs11204677 rs12746899 rs6697620 rs12125672 rs10888384 rs10888385 rs10305667 rs6669122 rs61820165 rs12139563 rs4970923 rs9803935 rs150095288 rs3754209 rs4970918 rs11204678 rs34002273 rs1971378 rs75952620 rs1053732 rs3738484 rs3738485 rs35309985 rs4970935 rs6693567</t>
  </si>
  <si>
    <t>rs6587520 rs10888388 rs11204702 rs11204712 rs12130363 rs11800059 rs12403609 rs4970924 rs11204695 rs7520022 rs4970926 rs11204693 rs12725806 rs11204737</t>
  </si>
  <si>
    <t>rs467223 rs247438 rs247437 rs468079 rs4887827 rs455407 rs247423 rs247425 rs62062595 rs247431 rs9989421 rs766522 rs247424 rs4887828 rs7202284 rs247450 rs2242405 rs42472 rs3851735 rs4887814 rs1895489 rs4888375 rs8048677 rs247443 rs1074961 rs8049611 rs4887830 rs2059257 rs467780 rs6564256 rs247434 rs185052 rs8046184 rs4888394 rs8054586 rs3851736 rs12446903 rs4888393 rs4888395 rs4888374 rs11149812 rs8055609 rs9934007 rs8051611 rs40217 rs4887813 rs3844219 rs247436 rs37588 rs37589 rs37605 rs4993971 rs4888370 rs3784936 rs12932952 rs37599 rs10871307 rs56787417 rs4887812 rs889446 rs4888369 rs6564245 rs247427 rs73605136 rs2865527 rs73605139 rs11646418 rs28595463 rs7187263 rs3784937 rs9933956 rs6624 rs11149814 rs977986 rs8062169 rs8046145 rs12445188 rs2032926 rs8046696 rs8046949 rs7192155 rs4536500 rs7199680 rs6564249 rs8063014 rs7185352 rs3743614 rs12445813 rs11645691 rs247447 rs2865532 rs8050662 rs12445211 rs7201989 rs9923834 rs11149816 rs8046697 rs4888398 rs4888381 rs4888397 rs11149813 rs10781977 rs11648176 rs12449177 rs12935329 rs60879082 rs8053632 rs72804106 rs12449170 rs4888420 rs28439846 rs11149836 rs4888371 rs10431974 rs4888418 rs9940370 rs7202858 rs7202844 rs12448947 rs60470336 rs12444589 rs66881382 rs12930452 rs2870463 rs55993634 rs3826110 rs3851738 rs247442 rs67478528 rs17764278 rs7197746 rs9921586 rs8048816 rs6564232 rs6564237 rs37601 rs37596 rs145490559 rs72802375 rs7197389 rs6564233 rs7202877 rs10871311 rs8048529 rs4887811 rs6564234 rs72802372 rs7203157 rs8046416 rs4887815 rs6564260 rs66535165 rs6564235 rs4888392 rs71394207 rs11642572 rs9936550 rs11149824 rs11149827 rs4887823 rs6564236 rs66473537 rs7202083 rs11861810 rs61634868 rs4888396 rs12929908 rs4888391 rs4888411 rs11149832 rs2285223 rs12051326 rs12924782 rs11862582 rs3863446 rs2285222 rs4888404 rs62062565 rs12599361 rs4888409 rs12051136 rs4887824 rs4888412 rs7184525 rs111869668 rs2285225 rs7188604 rs72787110 rs4888414 rs13337017 rs1109341 rs1109342 rs12443834 rs8051407 rs12149063 rs72802352 rs62062572 rs1549306 rs4146809 rs12924920 rs4888410 rs8056236 rs11149829 rs8054769 rs8051785 rs4888416 rs13331385 rs4888390 rs4888413 rs11643410 rs11149828 rs2113232 rs7206541 rs4888400 rs11858992 rs4993969 rs11641587 rs8057849 rs12930768 rs4888405 rs9924354 rs12928898 rs11860284 rs59409959 rs11864587 rs72802357 rs8046000 rs2287990 rs7199132 rs28690217 rs72802365 rs34296964 rs1862705 rs11862684 rs4243112 rs4993970 rs35415181 rs6564258 rs35261357 rs11864102 rs8057203 rs111852127 rs2285224 rs113251659 rs4888403 rs11149833 rs11642921 rs12445726 rs11641801 rs13337397 rs37602 rs11149826 rs12928722 rs56343285 rs1544810 rs9921930 rs3851737 rs8048527 rs4887822 rs7202567 rs1808434 rs11860231 rs4888408 rs8055974 rs12927562 rs4887825 rs4888383 rs11865004 rs35552529 rs1895490 rs2865531 rs2865530 rs8053595 rs4887820 rs8060955 rs4888387 rs1364077 rs34222958 rs35263058 rs66502159 rs8047811 rs2903033 rs4887821 rs11149830 rs4887816 rs12929673 rs7185640 rs6564252 rs72802395 rs35209155 rs11640674 rs766521 rs17685540 rs6564259 rs8050769 rs11646044 rs72787160 rs4888376 rs7204984 rs17696696 rs4888388 rs4888426 rs2161684</t>
  </si>
  <si>
    <t>rs8046696 rs11648176 rs8046697 rs12449170 rs4888420 rs4888418 rs12444589 rs10431974 rs12448947 rs3851738 rs12930452 rs7203157 rs11642572 rs4888392 rs4887815 rs71394207 rs10871311 rs6564260 rs3863446 rs2285223 rs2285222 rs11149827 rs11149824 rs4888404 rs4888391 rs12929908 rs4887823 rs2285225 rs11861810 rs12051326 rs4888411 rs12924782 rs11862582 rs11149832 rs1549306 rs4888409 rs12599361 rs4146809 rs12051136 rs62062565 rs62062572 rs7184525 rs4887824 rs4888412 rs11643410 rs2113232 rs1109341 rs7188604 rs12443834 rs4888414 rs8054769 rs1109342 rs11149825 rs8051407 rs4888390 rs12149063 rs12924920 rs4888410 rs4888400 rs11149829 rs8056236 rs11858992 rs4888405 rs4993969 rs11149828 rs7206541 rs4888416 rs4888413 rs11860284 rs12928898 rs8057849 rs8057203 rs2285224 rs11864587 rs8046000 rs4993970 rs35415181 rs4888403 rs4243112 rs7199132 rs11864102 rs113251659 rs34296964 rs11641801 rs35261357 rs6564258 rs11642921 rs11862684 rs11641587 rs12930768 rs3851737 rs56343285 rs1544810 rs7202567 rs11149826 rs4887822 rs8048527 rs12928722 rs1808434 rs11860231 rs11149833 rs12445726 rs4888408 rs4888383 rs11865004 rs35552529 rs1895490 rs2865530 rs2865531 rs4887820 rs8060955 rs4888387 rs1364077 rs34222958 rs35263058 rs8055974 rs2903033 rs4887821 rs7185640 rs6564252 rs11640674 rs4887825 rs12927562 rs4887816 rs766521 rs8050769 rs11149830 rs17685540 rs17696696 rs6564259 rs4888388 rs4888376 rs12929673 rs4888389</t>
  </si>
  <si>
    <t>rs12446515 rs12149545 rs17231506 rs56228609 rs56156922 rs3764261 rs183130 rs247617 rs9939224 rs247616 rs72786786 rs12923459 rs173539 rs289713 rs12720922</t>
  </si>
  <si>
    <t>rs12446515 rs36229491 rs12149545 rs17231506 rs56228609 rs56156922 rs3764261</t>
  </si>
  <si>
    <t>CETP</t>
  </si>
  <si>
    <t>rs56254331 rs73045269 rs15052</t>
  </si>
  <si>
    <t>rs56254331 rs15052 rs73045269</t>
  </si>
  <si>
    <t>rs1054852 rs12301673 rs12833624 rs4765541 rs7311969 rs7133378 rs7958691 rs11835839 rs11057408 rs34878139 rs4765562 rs11833002 rs6488912 rs7973683 rs35099862 rs71458830 rs12303933 rs12827409 rs7966192 rs12809473 rs34114498 rs12317176 rs10846579 rs12303671 rs952632 rs7132655 rs11057393 rs4930726 rs10846580 rs7978610 rs11837287 rs7135314 rs75989601 rs4765219 rs12310367 rs4930723 rs12316080 rs11057394 rs7975482 rs12809125 rs7312404 rs4930706 rs7307277 rs12311848 rs11057409 rs4930724 rs4930707 rs7131882 rs7305864 rs4405410 rs12829951 rs56041971 rs9971695 rs11057399 rs3802999 rs4930725 rs11057396 rs4765127 rs6488913 rs11057397 rs1187415 rs12298484 rs7961449 rs12823740 rs10773049 rs77020228 rs1716403 rs825452 rs76283024 rs4765528 rs12827974 rs12296259 rs35825716 rs1882491 rs7301953 rs9863 rs4765335 rs2130382 rs77112003 rs11831913 rs2451321 rs1686726</t>
  </si>
  <si>
    <t>rs1054852 rs12301673 rs4765541 rs7311969 rs7133378 rs12833624 rs7958691 rs4765562 rs11835839 rs34878139 rs11057408 rs11833002 rs7973683 rs6488912 rs34114498 rs7966192 rs35099862 rs12317176 rs12303671 rs10846579 rs11057412 rs10846580 rs71458830 rs952632 rs12303933 rs4930726 rs12827409 rs11057393 rs7132655 rs12809473 rs7978610 rs11837287 rs11057394 rs75989601 rs12809125 rs4765219 rs7135314 rs4930706 rs4930723 rs12316080 rs12310367 rs7312404 rs7975482 rs7307277 rs9971695 rs12311848 rs11057409 rs4930707 rs7131882 rs7305864 rs4405410 rs12829951 rs11057399 rs3802999 rs56041971 rs4930725 rs11057396</t>
  </si>
  <si>
    <t>rs148812085 rs72936860 rs72934767 rs7591653 rs72934505 rs7603972 rs7560547 rs72934764 rs6435169 rs150788469 rs72934753 rs77268589 rs72934763 rs72932588 rs140168762 rs72934512 rs72934510 rs142603618 rs72936838 rs72936852 rs72936834 rs72936856 rs72936842 rs72936830 rs114395475 rs114899426 rs77931721 rs72932566 rs114527590 rs78907692 rs115810193 rs72934519 rs72926799 rs72936881 rs35212307 rs72928608 rs6728861 rs72932583 rs72934546 rs142013255 rs140750546 rs114520702 rs72934513 rs72934550 rs72934711 rs72934734 rs72932590 rs114123510 rs139333388 rs72932574 rs72932575 rs76461893 rs72934706 rs72934537 rs145538381 rs72932784 rs115654617 rs72936869 rs9749722 rs72936879 rs144997119 rs145299755 rs72932572 rs72926767 rs72934563 rs72936875 rs148707292 rs72932573 rs72934551 rs72936870 rs72926798 rs72936872 rs72932558 rs72936866 rs72936839 rs72934518 rs72936873 rs72936862 rs72926769 rs115194657 rs72926796 rs72934765 rs114393235 rs72926771 rs74421437 rs72936882 rs114702158 rs72926802 rs72926791 rs114079739 rs72932557 rs72926779 rs72926794 rs72926800 rs72926772 rs115396314 rs77230711 rs79642273 rs116678869 rs72934591 rs76890136 rs72926793 rs72932554 rs72934707 rs72932561 rs72926782 rs72932560 rs143035655 rs141002954 rs114110842 rs72928610 rs72928609 rs72926781 rs75869289 rs72932559 rs7579667 rs145643482 rs76298043 rs142250318 rs72932556 rs72934751 rs72934725 rs150559122 rs72928620 rs6738618 rs72934554 rs147361301 rs4510208 rs72934714 rs72934710 rs72934545 rs72932791 rs140154196 rs114372659 rs72934729 rs72926786 rs72932786 rs72932553 rs6722332 rs116382857 rs72934732 rs72934715 rs146900385 rs143385727 rs6723704 rs146973310 rs75324925 rs140244541 rs72934737 rs72934735 rs72932789 rs144630409 rs79539678 rs114139737 rs114604411 rs72934740 rs72932793 rs72934738 rs116773016 rs72934704 rs72932781 rs72934762 rs3845800 rs144505847 rs72932776 rs7608755 rs72932752 rs72932767 rs72932755 rs72936847 rs72934573 rs115953525 rs72934583 rs72936846 rs6732078 rs72934589 rs149846585 rs72932731 rs143805266 rs72934749 rs72932753 rs147100405 rs72932777 rs115827549 rs72932763 rs115628302 rs72932770 rs7605484 rs138805020 rs72932780 rs72932774 rs72932772</t>
  </si>
  <si>
    <t>rs148812085 rs72936860 rs7591653 rs72934767 rs7603972 rs7560547 rs72934764 rs6435169 rs150788469 rs72934753 rs77268589 rs72934763 rs142603618 rs72936838 rs72936852 rs149016309 rs72936834 rs72936856 rs72936842 rs72936830 rs114395475 rs72932588 rs114899426 rs140168762 rs77931721 rs72934512 rs72934510 rs72934505 rs35212307 rs6728861 rs72932566 rs72932583 rs114527590 rs78907692 rs115810193 rs72934519 rs72926799 rs72936881 rs72934513 rs72932590 rs140750546 rs114123510 rs72932574 rs72928608 rs72932575 rs76461893 rs145538381 rs115654617 rs72936869 rs72934546 rs142013255 rs145299755 rs72926767 rs114520702 rs72936875 rs72934550 rs72934711 rs72934734 rs148707292 rs139333388 rs72932572 rs72932573 rs72934537 rs72936870 rs72926798 rs72936872 rs72932558 rs72932784 rs72936866 rs72934518 rs72936873 rs72936862 rs72936879 rs72926769 rs115194657 rs72926796 rs9749722 rs114393235 rs72926771 rs74421437 rs72936882 rs114702158 rs72926802 rs72926791 rs114079739 rs72932557 rs72926779 rs72926794 rs72926800 rs72926772 rs115396314 rs77230711 rs79642273 rs116678869 rs72934706 rs76890136 rs72926793 rs72932554 rs72932561 rs72926782 rs72932560 rs143035655 rs141002954 rs114110842 rs72928610 rs72928609 rs72926781 rs75869289 rs72934551 rs72932559 rs7579667 rs145643482 rs76298043 rs142250318 rs72932556 rs72936839 rs72934751 rs72934725 rs150559122 rs72934765 rs72928620 rs6738618 rs4510208 rs147361301 rs72934714 rs72934710 rs72932791 rs72934545 rs140154196 rs72934563 rs72934729 rs114372659 rs72926786 rs72932786 rs72932553 rs6722332 rs72934707 rs116382857 rs72934732 rs72934715 rs146900385 rs143385727 rs6723704 rs146973310 rs75324925 rs72934737 rs72934735 rs72932789 rs144630409</t>
  </si>
  <si>
    <t>rs4618978 rs17163363 rs35158675 rs2291834 rs10495198 rs17011681 rs17465637 rs2133189 rs17163313 rs35700460 rs17163360 rs2291832 rs4575092 rs35626308 rs28709375 rs17163358 rs1133220 rs17163345 rs3748626 rs2133187 rs1909196 rs17465982 rs4846384 rs2378584 rs17465940 rs34767248 rs4846769</t>
  </si>
  <si>
    <t>rs17163363 rs35158675 rs10495198 rs17011681 rs17465637 rs2291834 rs2133189 rs35700460 rs17163360 rs2291832 rs4575092 rs35626308 rs28709375 rs17163358 rs1133220 rs2133187 rs17465982</t>
  </si>
  <si>
    <t>rs7412 rs429358 rs56131196</t>
  </si>
  <si>
    <t>rs7412</t>
  </si>
  <si>
    <t>BCAM</t>
  </si>
  <si>
    <t>rs12740374 rs7528419 rs660240 rs646776 rs629301</t>
  </si>
  <si>
    <t>ATXN7L2</t>
  </si>
  <si>
    <t>rs10774625 rs4766578 rs7137828 rs641084 rs597808 rs638791 rs625093 rs621899 rs653178 rs3184504 rs610769 rs583140 rs642536 rs596831 rs848129 rs848132 rs655107 rs10774624 rs7398196 rs595529 rs688812 rs676767 rs7310615 rs28362508 rs598711 rs598710 rs10774631 rs55851737 rs7299849 rs11608565 rs7134740 rs28521474 rs666727 rs616668 rs2283357 rs10774629 rs2339816 rs616559 rs10849962 rs7973120 rs12580300 rs2073950 rs34368158 rs739497 rs7977752 rs2239195 rs2285520 rs73199895 rs6490162 rs2283358 rs2301621 rs7398705 rs7965040 rs607316 rs11065898 rs4766897 rs648997 rs111818253 rs619010 rs7296313 rs11613633 rs7138498 rs616513 rs650887 rs3803170 rs863691 rs739496 rs7310545 rs678436 rs7976462 rs7959011 rs614591 rs657197 rs628825 rs587914 rs6489824 rs11065979 rs1029388 rs10849948 rs7295294 rs2301622 rs10849951 rs7953810 rs58368428 rs60505450 rs12369009 rs1557685 rs10849949 rs12302278 rs11066117 rs12579954 rs57439171 rs11066118 rs7312472 rs7134638 rs11066119 rs695871 rs7296841 rs10849992 rs7316650 rs7313773 rs7132863 rs11065836 rs11066127 rs11066120 rs12423960 rs10849947 rs77422707 rs12426505 rs7952986 rs629404 rs1880871 rs12312538 rs12300496 rs593226 rs7316563 rs11066128 rs7314232 rs630512 rs57502306 rs12816310 rs7295764 rs3742003 rs7309325 rs4766462 rs2238154 rs2283354 rs11065967 rs11066126 rs12810456 rs75645582 rs11065961 rs75480510 rs77176084 rs12580246 rs11065991 rs78866396 rs12425329 rs55794686 rs74636821</t>
  </si>
  <si>
    <t>ATXN2-AS</t>
  </si>
  <si>
    <t>rs73077157 rs73079003 rs73079014 rs34484573 rs7638643 rs7623687 rs73088122 rs6774721 rs143311886 rs111271782 rs73074830 rs73088161 rs111533129 rs62261251 rs111327216 rs7642934 rs62262670 rs74433784 rs4688686 rs41290716 rs78804971 rs73077107 rs62262683 rs62262682 rs62262676 rs76424424 rs113115750 rs138757207 rs62259945 rs62262727 rs114093899 rs147997200 rs62259941 rs10049087 rs2013208 rs2624816 rs35261698 rs2681780 rs9858418 rs34831713 rs1801143 rs2526743 rs2240327 rs11719996 rs2526754 rs34196454 rs2240326 rs2624823 rs7622302 rs2624853 rs2681781 rs6766131 rs6765484 rs7633271 rs9818590 rs9821311 rs2008877 rs2301166 rs9827021 rs2624824 rs9814873 rs7613875 rs6766581 rs9875617 rs34363169 rs6797664 rs3926569 rs1317154 rs9850072 rs2856234 rs10640 rs13079082 rs6779524 rs2071207 rs9853683 rs9841110 rs12330269 rs3733133 rs1128535 rs11130203 rs2353586 rs695238 rs9811982 rs13064576 rs11706370 rs2681778 rs6446190 rs11713474 rs9862080 rs2240329 rs9878943 rs67216675 rs34293138 rs7630869 rs111903592 rs11917431 rs9824092 rs9861216 rs13062429 rs2245365 rs2246832 rs35169793 rs11921590 rs9866695 rs13087851 rs11720597 rs9814664 rs11713562 rs3811697 rs73077175 rs7428430 rs17080528 rs13085679 rs7648987 rs71324979 rs6809216 rs9311446 rs2777888 rs1987628 rs4688755 rs1873625 rs6793308 rs2624825 rs67485053 rs11718165 rs11710037 rs34588335 rs9833611 rs11716974 rs6446193 rs7609971 rs2014830 rs34427167 rs11715915 rs6997 rs9823546 rs3811699 rs7645061 rs11922013 rs1800668 rs9882740 rs9881008 rs35999162 rs9821675 rs11130229 rs4625 rs79828036 rs9827708 rs11926781 rs6803222 rs7621352 rs1050450 rs9837027 rs7614725 rs6446264 rs2353587 rs34762726 rs9837341 rs2172252 rs6770670 rs6446272 rs9812791 rs9871380 rs2526751 rs2352974 rs13316695 rs9859556 rs13086611 rs7650214 rs10865958 rs6775384 rs7648841 rs2071206 rs11925192 rs66851636 rs12485600 rs6446189 rs9858542 rs11130213 rs6772095 rs111599092 rs73074855 rs72942333 rs11130221 rs4688756 rs34451146 rs34080578 rs2234391 rs7634886 rs6446295 rs71324962 rs7646366 rs7623659 rs6809431 rs9853222 rs6792892 rs4688757 rs6771546 rs2624843 rs1131095 rs13079643 rs7628058 rs11709525 rs11130226 rs13060128 rs9859153 rs4283605 rs13063621 rs9843653 rs35115732 rs55751738 rs2883057 rs13085791 rs35065728 rs11130233 rs2353579 rs60205400 rs73073007 rs7621026 rs6766836 rs7431106 rs57648519 rs9836291 rs9882639 rs9865480 rs9858280 rs2247036 rs62260717 rs2271961 rs9822268 rs11130228 rs9871654 rs12496973 rs4688690 rs2252833 rs6767381 rs6780731 rs3774733 rs6446298 rs9814765 rs11711536 rs116503914 rs2526748 rs9852529 rs2271960 rs11712569 rs9858213 rs6446277 rs4688689 rs140844720 rs7373849 rs6446187 rs11130227 rs3197999 rs2878298 rs2230590 rs7621003 rs187049861 rs4855843 rs4855873 rs17595772 rs4563439 rs3924463 rs4459909 rs12490656 rs7643586 rs4855877 rs1464566 rs11130192 rs6773518 rs1062633 rs141260127 rs7634902 rs3749240 rs1049256 rs3749241 rs3774758 rs55957735 rs11708955 rs11130218 rs4855867 rs4688758 rs62259939 rs12489092 rs4855864 rs7618501 rs3870337 rs4855841 rs3733135 rs12488065 rs3870338 rs4855862 rs11130196 rs115261880 rs11716575 rs1491986 rs7649348 rs62261185 rs11709680 rs7371895 rs9876508 rs6797765 rs11130219 rs9856572 rs4241406 rs9872864 rs2117939 rs67070774 rs1568662 rs17650792 rs1568661 rs7618519 rs885592 rs4688760 rs4855861 rs4855859 rs6784820 rs11130202 rs4855850 rs7634084 rs1464567 rs9815766 rs7637999 rs7643845 rs6446274 rs11720264 rs7645445</t>
  </si>
  <si>
    <t>rs73077157 rs73079003 rs73079014 rs7638643 rs34484573 rs7623687 rs73088122 rs6774721 rs111271782 rs143311886 rs73074830 rs73088161 rs35261698 rs9858418 rs111533129 rs1801143 rs11719996 rs34196454 rs7622302 rs6766131 rs7633271 rs9818590 rs9821311 rs9827021 rs9814873 rs6766581 rs34363169 rs6797664 rs9875617 rs3926569 rs9850072 rs10640 rs13079082 rs6779524 rs9853683 rs9841110 rs12330269 rs11706370 rs11130203 rs13064576 rs9811982 rs11713474 rs67216675 rs9878943 rs9862080 rs7630869 rs111903592 rs34293138 rs11917431 rs9824092 rs35169793 rs13087851 rs13062429 rs11921590 rs17080528 rs11720597 rs6809216 rs3811697 rs1987628 rs6793308 rs67485053 rs111327216 rs71324979 rs34588335 rs1873625 rs11716974 rs11710037 rs11715915 rs9833611 rs6997 rs34427167 rs3811699 rs1800668 rs11922013 rs4625 rs35999162 rs1050450 rs6446264 rs9827708 rs11926781 rs6803222 rs7614725 rs9837027 rs6446272 rs9837341 rs9871380 rs9859556 rs11718165 rs7648841</t>
  </si>
  <si>
    <t>APEH</t>
  </si>
  <si>
    <t>rs1970980</t>
  </si>
  <si>
    <t>rs5751792</t>
  </si>
  <si>
    <t>AP000351.4</t>
  </si>
  <si>
    <t>rs12508928 rs12510050 rs6812790 rs1579752 rs10516440 rs34361428 rs13138907 rs35864506 rs1826907 rs56912059 rs35111578 rs34980886 rs13110291 rs7667212 rs36076325 rs6532816 rs6827898 rs13121469 rs1583977 rs34192395 rs34076947 rs35002104 rs35302924 rs145452708 rs141973904 rs34750774 rs34144181 rs138495951 rs7667079 rs1229984 rs36041917 rs56899508 rs4699748 rs62305782 rs34576135 rs1826908 rs73832804 rs56279505 rs73832805 rs1826906 rs9997653 rs1442487 rs1442485 rs12502290 rs4699745 rs12502498 rs1372680 rs62305783 rs145441283 rs1372679 rs17028896 rs142124606 rs34250750 rs114556771 rs115268096 rs72681991 rs72681999 rs6843522 rs55744436 rs139362780 rs2035816 rs11737186 rs13110531 rs62307322 rs112771525 rs6846266 rs62307323 rs6841295 rs78234152 rs113795436 rs28430857 rs72906779 rs62307324 rs56109716 rs11728783 rs113836829 rs112144150 rs112673132 rs113389669 rs72910622 rs112114454 rs111694387 rs112576392 rs112527495 rs111307169 rs113046406 rs62307321 rs112954724 rs191253898 rs72908758 rs80251526 rs41275703 rs41275705 rs75860085 rs113019310 rs72908762 rs142429199 rs113337987 rs112626323 rs113142007 rs111811898 rs113287401 rs112790183 rs113034137 rs112037268 rs113136904 rs76006141 rs151253743 rs145014024 rs112925005 rs112966321 rs78336107 rs151094957 rs62305762 rs113880206 rs74764239 rs80147669 rs149603825 rs144319557 rs112205302 rs111787230 rs112352710 rs79548024 rs113499158 rs62305761 rs112416204 rs112407688 rs2035813 rs113013054 rs1583973 rs56009681 rs113005789 rs78189095 rs145117377 rs112125838 rs113952744 rs113557405 rs79121650 rs111536591 rs2130907 rs112568939 rs2130906 rs145855658 rs79149824 rs2165670 rs150849944 rs148766065 rs62305764 rs55695526 rs56390365 rs62305763 rs112566091 rs113433747 rs62305780 rs17586023 rs34774688 rs10032966 rs11499828 rs114668116 rs78744403 rs2226898 rs1789889 rs10012712 rs2866153 rs991315 rs17526590 rs1789890 rs62307318 rs34178057 rs33988198 rs62307295 rs112208749 rs35189763 rs3910713 rs78346552 rs2298753 rs1789891 rs10008281 rs1442491 rs2602832 rs1154430 rs1154432 rs1229863 rs991316 rs35208813 rs1230195 rs77290806 rs115685466 rs1230205 rs2213041 rs1846039 rs1837932 rs9997820 rs1230188 rs72908742 rs1230203 rs1908962 rs112431785 rs116203444 rs10021082 rs17216887 rs67778626 rs9995799 rs146981359 rs10030511 rs2654843 rs561439028 rs2851015 rs1230190 rs35796885 rs17586163 rs67636268 rs28613604 rs3133154 rs10516437 rs7696573 rs66574181 rs2654842 rs6846475 rs7674319 rs2654841 rs7696584 rs3100627 rs9332467 rs111953321 rs2851287 rs112209614 rs7697071 rs2602835 rs13151960 rs189595892 rs57016498 rs3792681 rs11499823 rs72677554 rs10010685 rs1230186 rs12331006 rs562642514 rs6532767 rs78198041 rs551676206 rs113633137 rs59459140 rs76580560 rs201103779 rs146788033 rs200613429 rs79370018 rs201671394 rs7673626 rs1230182 rs10010610 rs7698463 rs7659289 rs28766097 rs2602871 rs1230206 rs112724250 rs2602899 rs2851301 rs28787394 rs112102006 rs75720090 rs1230169 rs114367622 rs1230175 rs1154402 rs112303289 rs1230200 rs1230159 rs1230160 rs1230196 rs9684353 rs1230209 rs1230197 rs75412472 rs6836438 rs2602910 rs1238741 rs2051428 rs1230174 rs140702174 rs143488783 rs10005769 rs1234973 rs111939282 rs79677726 rs284783 rs1596411 rs13127586 rs111510363 rs77107880 rs78908724 rs112531168 rs1553433 rs112430106 rs113668215 rs1230179 rs1230178 rs284782 rs7664964 rs77467255 rs28577966 rs1154415 rs9994326 rs4699682 rs62307263 rs35263221 rs10025191 rs10028756 rs61732380 rs6810489 rs1970704 rs2903165 rs1596413 rs1596412 rs11737130 rs62305806 rs10020052 rs114206582 rs4699679 rs9996959 rs11725932 rs1230207 rs284788 rs7689528 rs62323190 rs13434682 rs975833 rs6857127 rs62305788 rs4699738 rs2602861 rs1869458 rs10032099 rs62323189 rs2851275 rs10023577 rs6830125 rs17028293 rs10433890 rs7660937 rs284792 rs7669776 rs10011305 rs1311621 rs1039151 rs7678710 rs1566141 rs12374406 rs150453509 rs13115072 rs2724587 rs7665587 rs72679878 rs12644595 rs2602852 rs3819197 rs62323206 rs139591016 rs35619083 rs4699688 rs11729285 rs12498533 rs11097638 rs13110878 rs7698057 rs35542405 rs1992569 rs17595102 rs4699689 rs7673323 rs35047415 rs4699369 rs6852715 rs11727079 rs4699687 rs12650681 rs11722494 rs4699730 rs62323192 rs34445885 rs4699686 rs11735758 rs4147553 rs2718675 rs78262498 rs35019647 rs10004975 rs80329335 rs11723037 rs6818077 rs12331642 rs994772 rs77970381 rs73832815 rs13110680 rs10031319 rs11736580 rs67650226 rs76195167 rs75051365 rs36180998 rs11945869 rs66938962 rs6824185 rs7356394 rs34484723 rs6813759 rs4640679 rs17570252 rs3805331 rs11097640 rs2866038 rs1800760 rs34777421 rs61703471 rs6824253 rs2718676 rs6813962 rs35673679 rs28479436 rs12648974 rs55740159 rs17583053 rs6815817 rs56022000 rs36061550 rs3857224 rs13107184 rs4264834 rs7665590 rs34655519 rs17028860 rs3805329 rs17029087 rs13133011 rs1154404 rs13434504 rs11933667 rs2903166 rs114899580 rs4333190 rs116005476 rs2924581 rs17511498 rs34552530 rs10009145 rs13148577 rs13124855 rs10032685 rs35447189 rs13133934 rs116387606 rs28720149 rs1230172 rs28522062 rs4699692 rs28494580 rs4394004 rs1230180 rs1230173 rs35360485 rs29001190 rs2602892 rs4699693 rs7680508 rs13115688 rs2654845 rs6811070 rs1583971 rs78583414 rs17028821 rs13130454 rs1230199 rs34116542 rs2100426 rs10030920 rs114173284 rs34195655 rs34164768 rs57370858 rs10014818 rs76283600 rs1663060 rs7677546 rs10015824 rs9997979 rs144976191 rs13113722 rs67445745 rs28848249 rs1230170 rs114391622 rs1230183 rs62325498 rs28762430 rs66598464 rs4147551 rs10000357 rs114887545 rs3828541 rs6532773 rs11724783 rs12644580 rs13121905 rs11727086 rs80026111 rs58309597 rs6532772 rs4577585 rs34511427 rs72679875 rs1237656 rs181163639 rs184626578 rs4148886 rs1230193 rs67220053 rs13134954 rs1230189 rs143305777 rs12152585 rs146748718 rs12152556 rs150918939 rs116298720 rs111569429 rs6843891 rs145234718 rs143722705 rs150052475 rs111466094 rs111419170 rs113445331 rs190653003 rs188895182 rs111501847 rs13112924 rs147749125 rs148649670 rs28408137 rs146022132 rs148915469 rs147040573 rs17028965 rs2718674 rs75888472 rs6532827 rs115500626 rs13152737 rs72681953 rs72681947 rs1596414 rs2584465 rs115235200 rs72681948 rs111685666 rs193172824 rs7661487 rs12505678 rs1562035 rs4148883 rs79030010 rs7692041 rs17595186 rs1584838 rs72681931 rs12501721 rs11097675 rs4140388 rs11722561 rs2851293 rs148513508 rs12331010 rs12374332 rs1893883 rs9799755 rs2584461 rs6835524 rs72917476 rs2851307 rs7688461 rs13127259 rs111405931 rs3762894 rs4699726 rs13140133 rs184225530 rs17029277 rs11097635 rs11097636 rs2197147 rs115697119 rs13140231 rs17587689 rs13107892 rs6858700 rs7688221 rs2654834 rs188829828 rs192855919 rs13139881 rs4699743 rs544008533 rs4235431 rs189292015 rs17588403 rs36166167 rs34061749 rs2584457 rs13140155 rs77243222 rs1365496 rs2646013 rs200598515 rs2646008 rs9991185 rs9991100 rs78019525 rs142177953 rs2584456 rs13139787 rs2851292 rs10031644 rs113999329 rs17529509 rs1453869 rs1365497 rs4147547 rs71612681 rs1302808 rs1982248 rs2584458 rs149476309 rs7674742 rs6819762 rs6846221 rs115130098 rs2866172 rs6817049 rs80256172 rs4699680 rs733160 rs2602889 rs13145581 rs2851016 rs2646012 rs10031767 rs2584459 rs140858021 rs35885444 rs113954211 rs12710929 rs11944824 rs146993459 rs79505126 rs150239046 rs11735070 rs17529530 rs150172867 rs114057100 rs1230164 rs10516450 rs148951878 rs7654460 rs139138006 rs17532992 rs77324539 rs6833176 rs2851017 rs74917436 rs1800761 rs61733139 rs76088669 rs56325214 rs12513260 rs72909435 rs187569891 rs115987346 rs143659137 rs7435848 rs112876052 rs34682744 rs7694844 rs17600332 rs114695578 rs112850336 rs74741645 rs138755995 rs75757135 rs1154413 rs7687617 rs115455718 rs7694657 rs370415843 rs148997595 rs368051342 rs139215464 rs2218295 rs114568830 rs112980067 rs113091463 rs115163375 rs10516448 rs1154414 rs17028609 rs6854386 rs55985943 rs2851294 rs137986115 rs147983416 rs6839296 rs74816362 rs1969098 rs3974876 rs4147545 rs6850191 rs1230147 rs6858032 rs144210713 rs114945481 rs1154411 rs111767562 rs147805075 rs4269183 rs72692629 rs2555478 rs4699386 rs80211151 rs41275713 rs1869459 rs1230149 rs9647467 rs1312200 rs72677574 rs17028839 rs1154409 rs17599091 rs17029292 rs10023630 rs146865910 rs13151934 rs113930074 rs17588761 rs113685321 rs35350606 rs10489131 rs7656665 rs11726503 rs10007794 rs150200016 rs28500697 rs116678836 rs10020461 rs7436128 rs10032893 rs35348915 rs10489132 rs4148888 rs11946367 rs115218396 rs7689584 rs4148887 rs79873661 rs7683532 rs36070167 rs71612682 rs2165672 rs7687762 rs3846448</t>
  </si>
  <si>
    <t>rs12508928 rs12510050 rs6812790 rs1579752 rs10516440 rs34361428 rs13138907 rs35864506 rs56912059 rs1826907 rs35111578 rs34980886 rs36076325 rs7667212 rs6532816 rs6827898 rs13121469 rs1583977 rs34192395 rs34076947 rs13110291 rs35002104 rs35302924 rs34750774 rs34144181 rs7667079 rs145452708 rs141973904 rs138495951</t>
  </si>
  <si>
    <t>ADH1B</t>
  </si>
  <si>
    <t>rs651007 rs579459 rs600038 rs635634 rs495828 rs8176645</t>
  </si>
  <si>
    <t>rs651007 rs579459 rs600038</t>
  </si>
  <si>
    <t>ABO</t>
  </si>
  <si>
    <t>GTEx TWAS or TWMR (Artery_Coronary)</t>
  </si>
  <si>
    <t>rs112502960 rs62076439 rs9889262 rs12940887 rs34666276 rs12952581 rs16948048 rs4444384 rs12185242 rs7213090 rs28618326 rs28483960 rs12937634 rs12943264 rs2960171 rs17709919 rs4514717 rs9909827 rs8067459 rs12951873 rs12948660 rs12937404 rs7225787 rs9895986 rs2960170 rs12150526 rs35587648 rs6504608 rs7207729 rs2960169 rs35073649 rs2240301 rs2960164 rs34255993 rs4643373 rs2906093 rs68085814 rs8081878 rs4794036 rs747039 rs3816272 rs8068981 rs12942084 rs1523136 rs4644893 rs729003 rs4794020 rs11655587 rs11655950 rs4073893 rs9912906 rs940088 rs9899931 rs4794019 rs9899580 rs56015440 rs35317317 rs62076398 rs2898883 rs9916472 rs17637472 rs4566223 rs56366200 rs35895680 rs28394864 rs28397663 rs8080108 rs1962412 rs2906101 rs850521 rs12940898 rs1973407 rs12940278 rs3179840 rs55714120 rs8081301 rs71379361 rs79796766 rs7221126 rs28406364 rs12953014 rs7225606 rs11657238</t>
  </si>
  <si>
    <t>rs4444384 rs112502960 rs62076439 rs9889262 rs12185242 rs12940887 rs7213090 rs28618326 rs28483960 rs2960171 rs12943264 rs67726002 rs34666276 rs17709919 rs4514717 rs12937634 rs9909827 rs12952581 rs8067459 rs12951873 rs7225787 rs2960170 rs9895986 rs12937404 rs16948048 rs12150526 rs12948660 rs2898883 rs2960169 rs2240301 rs2960164 rs34255993 rs2906093 rs8081878</t>
  </si>
  <si>
    <t>ZNF652</t>
  </si>
  <si>
    <t>rs13097450 rs11709691 rs13068265 rs13059037 rs3731555 rs3731497 rs17647717 rs9311421 rs3731489 rs3731487 rs11719365 rs6796343 rs71323391 rs7647817 rs936427 rs17786132 rs36020562 rs36064160 rs11928691 rs3731534 rs3731515 rs13087929 rs3729577 rs3731513 rs13072018 rs79310258 rs13094727 rs34728236 rs35414021 rs9831531 rs936426 rs11715799 rs13070210 rs35297486 rs2361685 rs13066044 rs11715776 rs77957078 rs11706221 rs13060020 rs4420898 rs71323395 rs11707997 rs11716848 rs71323396 rs4392440 rs11710257 rs79089926 rs34076262 rs13071960 rs13090538 rs34749846 rs13061269 rs13082859 rs4541431 rs11717716 rs13066758 rs4511915 rs4619808 rs13069029 rs7624450 rs35778847 rs112073313 rs11714944 rs6793239 rs7636461 rs4632568 rs6782166 rs11130164 rs745116 rs11706277 rs3197223 rs13081169 rs4511916 rs11714176 rs7653336 rs6793150 rs35190747 rs71323397 rs4130522 rs13085251 rs35297395 rs6793223 rs3937 rs7645425 rs9830016 rs11720026 rs7652233 rs11710861 rs9850672 rs11715876 rs7632297 rs6775179 rs7653152 rs6442111 rs36092070 rs9847953 rs35456569 rs36075665 rs9862131 rs4371540 rs11718350 rs9837228 rs9819094 rs9833309 rs4131361 rs9818937 rs6800492 rs6787500 rs9834095 rs9853804 rs34946886 rs35411187 rs13067450 rs4479622 rs34589064 rs36121690 rs2541 rs35802497 rs13095983 rs6806112 rs11130162 rs35944878 rs34630841 rs13084616 rs11716371</t>
  </si>
  <si>
    <t>rs35285112 rs11709691 rs13068265 rs13059037 rs13097450 rs3731555 rs3731497 rs3731489 rs3731487 rs17647717 rs6796343 rs71323391 rs11719365 rs7647817 rs936427 rs17786132 rs36020562 rs3731515 rs13087929 rs3729577 rs3731513 rs3731534 rs36064160 rs79310258 rs34728236 rs35414021 rs11715799 rs34885035 rs13072018 rs13094727 rs35974605 rs34762142 rs9311421 rs140011703 rs13070210 rs11928691 rs3731545 rs77957078 rs13066044 rs9831531 rs936426 rs143299891 rs11706221 rs11715776 rs13060020 rs4420898 rs11716848 rs4392440 rs71323395 rs79089926 rs34076262 rs13071960 rs13090538 rs11707997 rs35297486 rs34749846 rs13061269 rs71323396 rs11717716 rs13082859 rs4541431 rs13066758 rs4511915 rs4619808 rs13069029 rs7624450 rs35778847 rs11714944 rs6793239 rs4632568 rs6782166 rs11130164 rs11710257 rs11706277 rs3197223 rs13081169 rs4511916 rs11714176 rs7653336 rs6793150 rs35190747 rs2361685 rs112073313 rs4130522 rs13085251 rs35297395 rs6793223</t>
  </si>
  <si>
    <t>rs111806192 rs8061272 rs4788046 rs4332752 rs8059307 rs4534849 rs7194674 rs3922800 rs35344868 rs11862841 rs9929981 rs8055846 rs9930465 rs205430 rs205440 rs4371160 rs205441 rs205442 rs11074900 rs8054903 rs28678875 rs7194756 rs11862057 rs11865651 rs7189380 rs9673197 rs12922344 rs13338487 rs7200293 rs12923389 rs28456978 rs9927626 rs205364 rs4453501 rs7184927 rs9927275 rs205387 rs169524 rs205385 rs9931708 rs205359 rs176108 rs715337 rs205366 rs11074897 rs11645279 rs7191738 rs205386 rs7204453 rs205362 rs205360 rs28470222 rs4075049 rs188192 rs12597515 rs11074891 rs12149865 rs13336454 rs12935715 rs205438 rs1423721 rs7198254 rs12102469 rs11861670 rs9673810 rs7498882 rs28570404 rs205429 rs7205255 rs9932382 rs8051453 rs4412973 rs205439 rs4368163 rs12919673 rs6498077 rs9932218 rs205365 rs36020229 rs11074893 rs2412053 rs28660393 rs245733 rs9926820 rs205356 rs8057071 rs9931976 rs9921579 rs33045 rs8062648 rs205384 rs12923684 rs172226 rs205363 rs12932625 rs205434 rs205388 rs189969 rs28593217 rs8057491 rs2032911 rs189970 rs8056552 rs205432 rs12932249 rs205426 rs7186880 rs9940721 rs8057415 rs205361 rs39631 rs7499168 rs4372695 rs13329799 rs9925019 rs9938269 rs9923882 rs11074892 rs1469110 rs1423722 rs33048 rs28404480 rs205435 rs9938000 rs34331000 rs7199187 rs205443 rs9938481 rs34204148 rs7194691 rs11861427 rs28532123 rs12708708 rs9939142 rs205425 rs39998 rs9935074 rs9935314 rs205427 rs13336193 rs12925111 rs17639827 rs205422 rs205436 rs7205609 rs9673178 rs205428 rs9939733 rs205433 rs4624180 rs9933728 rs205431 rs28375527 rs7204045 rs11860882 rs11861891 rs8048601 rs9936283 rs205424 rs28658541 rs33042 rs56075460 rs4453500 rs1644583 rs9927863 rs4788000 rs1709772 rs6498075 rs9938394 rs1644584 rs772867 rs1644582 rs6498044 rs55784434 rs78860858 rs11074901 rs6498045 rs11640001 rs13335959 rs72791854 rs74352375 rs117305597 rs9931799 rs951834 rs118091112 rs147649248 rs9889107 rs2384812 rs56196070 rs205355 rs112223196 rs9921382 rs1644592 rs76883355 rs7189762 rs9923069 rs1875219 rs1644617 rs11074885 rs1515034 rs205421 rs4788002 rs75626864 rs205420 rs705925 rs1645343 rs7188528 rs13335237 rs113343814 rs34836 rs34839 rs42861 rs1645367 rs34838 rs1644618 rs1072594 rs716727 rs772866 rs7195723 rs13331040 rs545943172 rs9933050 rs705924 rs705919 rs933662 rs9938617 rs772973 rs75140350 rs716728 rs205418 rs3751811 rs7202475 rs734432 rs2650492 rs62031124 rs140892201 rs112616439 rs1644593 rs11639671 rs113531157 rs11646222 rs705926 rs34729930 rs6498046 rs772959 rs4787435 rs1644580 rs117076928 rs117790976 rs1709792 rs1644581 rs34624657 rs1644594 rs1709787 rs1645353 rs1645351 rs933660 rs2726034 rs933661 rs2726036 rs938358 rs35865379 rs111629093 rs1645352 rs141511974 rs1709790 rs77757608 rs13333976 rs1709793 rs1709794 rs1644625 rs7194733 rs151233 rs12930539 rs1709791 rs12598357 rs117932830 rs1645348 rs1645366 rs12932864 rs2466826 rs118005546 rs1423044 rs705928 rs1709789 rs28709965 rs4788042 rs151234 rs1644585 rs111389220 rs1709771 rs705923 rs1644620 rs745604 rs4788001 rs28751971 rs28520136 rs8046590 rs142030104 rs33957528 rs9924471 rs772958 rs1645363 rs705922 rs772972 rs1709795 rs181195 rs1709775 rs2891611 rs141790768 rs151301 rs1645364 rs151303 rs2011804 rs1645362 rs79450439 rs9929198 rs4454981 rs4788003 rs151182 rs11640841 rs151179 rs1645365 rs180743 rs2411431 rs1709774 rs76597446 rs112900467 rs4787458 rs4149398 rs240704 rs149271 rs9923632 rs772966 rs3785354 rs9923711 rs62031458 rs8052258 rs62031560 rs4788080 rs4787456 rs4788078 rs2384822 rs4788081 rs9941065 rs9939450 rs4787457 rs11645477 rs1074631 rs151174 rs72784123 rs62034355 rs56272201 rs180744 rs34835 rs76847656 rs719956 rs12933234 rs75225341 rs12933235 rs112831778 rs7193402 rs35175818 rs2078955 rs762633 rs9923715 rs34733494 rs4115668 rs79972498 rs56396270 rs76057023 rs12446008 rs13329736 rs62031562 rs12445823 rs151181 rs12325651 rs4787455 rs12445744 rs710410 rs4788074 rs9936273 rs8060913 rs2726033 rs62031311 rs34036297 rs62034359 rs62034358 rs77941246 rs62034351 rs2726032 rs1059491 rs13339604 rs762634 rs2077031 rs111820348 rs72789666 rs4788077 rs62034322 rs118025158 rs1833774 rs75141201 rs114808089 rs62034325 rs62034350 rs11647370 rs1833775 rs149299 rs1645347 rs4788020 rs9927634 rs11074911 rs8045994 rs34183116 rs77952082 rs4286112 rs7187604 rs4788076 rs137991131 rs11640689 rs13331007 rs743590 rs1423045 rs17707300 rs12448429 rs1124108 rs34256587 rs12444955 rs56209193 rs1709763 rs12447461 rs112047757 rs111693583 rs112191041 rs9922110 rs7186573 rs240702 rs55845359 rs11646124 rs17640009 rs4149406 rs536284016 rs75539558 rs1582531 rs153106 rs55792032 rs240705 rs113208333 rs55915882 rs10775283 rs77054323 rs538334827 rs11640626 rs4788061 rs75848061 rs150064715 rs139926475 rs56205284 rs28415709 rs705920 rs151230 rs141124984 rs2650494 rs7204188 rs7195823 rs4788073 rs35626515 rs62031313 rs113394773 rs7190771 rs112366001 rs146100390 rs394502 rs117639549 rs1961584 rs142551447 rs116958284 rs7200017 rs4788027 rs4075245 rs372457532 rs11401 rs143847289 rs12444993 rs12927375 rs151227 rs9941112 rs75733218 rs34448318 rs151229 rs12932580 rs1515033 rs117483491 rs34947651 rs11861533 rs28371389 rs8056259 rs74015182 rs35851960 rs1644589 rs2891612 rs56211668 rs16939648 rs205367 rs35644624 rs35025078 rs151225 rs72785851 rs411518 rs231975 rs7197877 rs34015929 rs12926773 rs11540497 rs40831 rs116938877 rs231970 rs7404931 rs151320 rs4788004 rs763764 rs181205 rs1423046 rs508022 rs9889222 rs117356732 rs72784132 rs749755 rs12922917 rs1709768 rs1645368 rs1644588 rs72785849 rs4788054 rs8053229 rs1709769 rs231972 rs17639997 rs8182146 rs554206 rs6498040 rs188505795 rs205409 rs72793807 rs28576769 rs231974 rs7186121 rs697504 rs12922026 rs11863346 rs28420851 rs880380 rs11641853 rs1004098 rs12922145 rs4564571 rs150672032 rs11642634 rs35184893 rs28698667 rs35837227 rs9926245 rs2650495 rs62034321 rs201918842 rs10521145 rs231971 rs117165709 rs8055822 rs62034323 rs2106480 rs4788085 rs28772958 rs12444844 rs12922079 rs4788083 rs4788084 rs62034326 rs7198200 rs74396996 rs74905426 rs8046271 rs12446550 rs11644791 rs78013072 rs117576807 rs3194168 rs205417 rs62034324 rs11643598 rs1008408 rs75418231 rs9927129 rs1010060 rs4788062 rs1709773 rs4788018 rs3927084 rs2898879 rs72782163 rs117969488 rs145790611 rs4787442 rs17590103 rs72791892 rs12920776 rs75227850 rs73522812 rs117331333 rs11569775 rs142649835 rs181206 rs12927963 rs113927841 rs60645559 rs12925538 rs953395 rs12917968 rs181207 rs234889 rs8058153 rs8049739 rs865719 rs62031607 rs12925684 rs9933383 rs7191618 rs705913 rs3859172 rs9972691 rs11074908 rs11649686 rs56896457 rs72785844 rs2384821 rs8060872 rs77722008 rs1895363 rs12596480 rs10797300 rs79490404 rs205416 rs1364062 rs7198103 rs7203290 rs2411453 rs13331170 rs181209 rs79123822 rs798769 rs28410083 rs1968751 rs1968752 rs62034319 rs11644117 rs76062571 rs71389820 rs72784139 rs138591671 rs35170841 rs2385010 rs28662940 rs16977076 rs12448898 rs6498047 rs17706614 rs6416641 rs79932288 rs9923353 rs7203028 rs11641071 rs12708705 rs140963546 rs2009851 rs4788038 rs4536481 rs40835 rs9282862 rs2411440 rs185509930 rs141895502 rs4788037 rs12933955 rs71389819 rs150980868 rs57025386 rs13338835 rs7192601 rs181203 rs147739488 rs12930749 rs34746043 rs12386000 rs111720341 rs72784149 rs117925142 rs57610978 rs78384615 rs7199765 rs2925624 rs111526313 rs117518447 rs1126447 rs12934920 rs75368197 rs34708406 rs74013509 rs11644502 rs28480369 rs6498089 rs8048373 rs7205677 rs79252743 rs79039694 rs10438535 rs2287788 rs2287789 rs7200393 rs147869882 rs4255791 rs11647881 rs57558956 rs117139826 rs28729187 rs28624746 rs4149394 rs12444488 rs2289875 rs78165353 rs7191548 rs4309397 rs11646943 rs11648338 rs112091927 rs28676837 rs1645349 rs74483933 rs34111086 rs78343384 rs705916 rs17516321 rs147556368 rs4149382</t>
  </si>
  <si>
    <t>rs111806192 rs8061272 rs4788046 rs4332752 rs8059307 rs4534849 rs3922800 rs9929981 rs11862841 rs205440 rs9930465 rs8055846 rs205441 rs205442 rs11074900 rs8054903 rs7194674 rs7194756 rs11862057 rs7189380 rs28678875 rs35344868 rs205430 rs12923389 rs28456978 rs7200293 rs9927626 rs205364 rs7184927 rs9927275 rs205387 rs4371160 rs12922344 rs205385 rs169524 rs9931708 rs205359 rs176108 rs13338487 rs715337 rs205366 rs11074897 rs11645279 rs205386 rs28609462 rs7204453 rs205362 rs11865651 rs205360 rs28470222 rs4075049 rs7191738 rs12597515 rs11074891 rs12149865 rs13336454 rs9673197 rs7498882 rs1423721 rs205438 rs7198254 rs12102469 rs188192 rs12935715 rs4453501 rs28570404 rs7205255 rs8051453 rs12919673 rs4368163 rs9932382 rs205439 rs205365 rs36020229 rs9932218 rs9926820 rs11074893 rs2412053 rs245733 rs9931976 rs33045 rs205356 rs9921579 rs8057071 rs7184239 rs8062648 rs172226 rs205363 rs6498077 rs9673810 rs205384 rs12923684 rs11861670 rs4412973 rs12932625 rs189969 rs28660393 rs205388 rs8056552 rs8057491 rs2032911 rs12932249 rs8057415 rs9940721 rs7186880 rs205361 rs39631 rs205434 rs13329799 rs4372695 rs9925019 rs9923882 rs11074892 rs205432 rs1469110 rs1423722 rs33048 rs28404480 rs9938000 rs34331000 rs7199187 rs205443 rs28593217 rs205435 rs7194691 rs28532123 rs189970 rs9938269 rs9939142 rs12708708 rs39998 rs9935074 rs9935314 rs205426 rs13336193 rs7499168</t>
  </si>
  <si>
    <t>XPO6</t>
  </si>
  <si>
    <t>rs62053262 rs181501802 rs77870048 rs62052481 rs2270840 rs1983015 rs904804 rs4985461 rs2291961 rs2102066 rs904807 rs1052429 rs8052727 rs3748388 rs904805 rs904806 rs904803 rs8047818 rs11864678 rs7184994 rs10048088 rs4985381 rs1566452 rs9302605 rs10048090 rs7206222 rs3762178 rs8048678 rs10048129 rs7186104 rs2270841 rs4081753 rs12932286 rs8048590 rs4985463 rs8049004 rs12932078 rs2270842 rs3762177 rs1983016 rs7191829 rs904808 rs62050621 rs62051798 rs12917799 rs2549097 rs9302611 rs4985453 rs7196525 rs28415316 rs2549060 rs62050644 rs4985379 rs3973411 rs244420 rs7189768 rs2937124 rs933696 rs6499272 rs1833934 rs5014388 rs7193518 rs7192483 rs2917677 rs4985385 rs4985455 rs244415 rs8053614 rs62052816 rs4985456 rs929843 rs4985483 rs4985378 rs4985389 rs61611907 rs4985454 rs2303181 rs4985482 rs12445392 rs6499241 rs11647767 rs904810 rs4985377 rs244417 rs12933292 rs7192380 rs862320 rs12923231 rs4985488 rs11075729 rs2032912 rs6499231 rs7191292 rs12599391 rs9783756 rs1364063 rs4985459 rs8052838 rs7187634 rs669696 rs6499293 rs889399 rs8061052 rs11075753 rs9934117 rs7205551 rs929841 rs904809 rs11640319 rs4985452 rs3868140 rs8049728 rs2017448 rs7204433 rs62052815 rs7359336 rs7192543 rs1833931 rs9673496 rs11641722 rs4633710 rs4783722 rs11641686 rs11075726 rs6499291 rs35967356 rs1972659 rs6499281 rs3869422 rs4985451 rs62050643 rs889398 rs9922964 rs9938213 rs35099397 rs8055756 rs1833930 rs8045432 rs57497992 rs4783721 rs4985392 rs7203489 rs7403886 rs7204166 rs11646575 rs7205851 rs7192245 rs8063647 rs8061725 rs1437134 rs6499240 rs7189878 rs4302025 rs4985388 rs4985387 rs45488899 rs244418 rs9922176 rs6499286 rs147019411 rs11644340 rs56375401 rs12149704 rs78432537 rs28565395 rs5021016 rs1837016 rs3972671 rs12918548 rs12918586 rs11859617 rs8052924 rs2917671 rs1862662 rs12448499 rs4985486 rs12448486 rs8049287 rs12926035 rs2917670 rs4985376 rs3896025 rs7190686 rs7186296 rs8052247 rs7192213 rs191550063 rs2362643 rs2161630 rs2549082 rs7194634 rs62049970 rs6499244 rs11645233 rs2917666 rs11075746 rs12933210 rs28659955 rs56096139 rs13330951 rs62053265 rs9302604 rs2362657 rs55780735 rs147470823 rs62051803 rs3848278 rs1971722 rs3762176 rs8049373 rs6499273 rs73572177 rs6499251 rs9924898 rs7498967 rs3869421 rs4146819 rs62051802 rs7187819 rs57104150 rs8044876 rs12924872 rs2362641 rs12924052 rs7193038 rs1116544 rs1566457 rs2362642 rs9927967 rs3790078 rs8050516 rs1566456 rs6499270 rs3790082 rs7202233 rs8047194 rs4985450 rs10852461 rs1466863 rs2133799 rs55887947 rs11648348 rs11642008 rs79739961 rs4985407 rs6499265 rs11075742 rs8063226 rs62052821 rs3790083 rs78891517 rs8048550 rs6499263 rs6499268 rs7190013 rs3790080 rs3790075 rs12926791 rs8047682 rs68161338 rs3790076 rs148419253 rs11075744 rs12598642 rs12927168 rs1566454 rs8060478 rs1500337 rs4985448 rs12446197 rs12919094 rs12149320 rs75416874 rs4985449 rs3826154 rs60248492 rs12921407 rs12102305 rs1469908 rs13338560 rs55643128 rs4985522 rs75506882 rs9936723 rs10852460 rs62052828 rs28392989 rs7196842 rs9936589 rs140234484 rs16958965 rs9934264 rs13335149 rs117631037 rs1566453 rs4985528 rs9934321 rs8051168 rs75384740 rs2102067 rs9937018 rs75130971 rs8052225 rs4985447 rs7359387 rs117686760 rs12925700 rs1075935 rs12925429 rs9924953 rs80215330 rs2304526 rs77503552 rs151186597 rs9889219 rs3926183 rs4296254 rs13335317 rs13331216 rs9888993 rs8050414 rs74995554 rs9940315 rs35808754 rs2917678 rs9924264 rs13335664 rs56140825 rs12019048 rs13331055 rs9922160 rs9938717 rs4247108 rs8061221 rs13335277 rs10852456 rs62050037 rs9934681 rs2937121 rs3811349 rs3811348 rs150702800 rs1566455 rs2291959 rs9925037 rs2965752 rs6499246 rs9927809 rs9922223 rs11641710 rs2965749 rs9936464 rs3785075 rs9940008 rs7200420 rs16959271 rs56055115 rs2019718 rs9932486 rs76752604 rs12921131 rs9922342 rs3790088 rs3790087 rs689456 rs7498332 rs117443900 rs13329844 rs2965755 rs77616498 rs16959272 rs3790084 rs1423724 rs2917665 rs1142105 rs689452 rs6499269 rs2917673 rs28473508 rs9921652 rs2917667 rs2291960 rs61090597 rs2917675 rs9922520 rs16958997 rs111499970 rs2917676 rs4985462 rs246138 rs6499259 rs16959266 rs66717971 rs7200270 rs79696706 rs78243262 rs61628167 rs9888981 rs2917674 rs13331071 rs16959059 rs7185800 rs118029132 rs2917669 rs75031249 rs75491847 rs2965759 rs4985527 rs117153386 rs78539686 rs2937120 rs246140 rs76467962 rs112608019 rs4608327 rs9888980 rs113232655 rs744972 rs117727494 rs4247109 rs2965764 rs59777746 rs2965756 rs2965763 rs246144 rs2965762 rs11075720 rs7188187 rs12919312 rs6499227 rs246132 rs11862697 rs60103543 rs28637633 rs55945180 rs59651448 rs2088747 rs8050369 rs2937126 rs3743670 rs4985531 rs2937125 rs2937127 rs246142 rs12149920 rs246143 rs117849002 rs4985529 rs8056188 rs11645565 rs1318651 rs12931169 rs4783711 rs246148 rs4985501 rs2965757 rs8057938 rs8062076 rs116934842 rs114965973 rs76187909 rs7196917 rs74249227 rs57569666 rs76431119 rs4985384 rs12921017 rs2965761 rs2965760 rs189659559 rs147256627 rs192795998 rs4783710 rs75109048 rs10517 rs9924271 rs153053 rs186639850 rs79141311 rs8061382 rs1064825 rs57613728 rs113863404 rs12708902 rs79709575 rs76713905 rs4985521 rs2917672 rs76755368 rs78736548 rs113093305 rs55694432 rs113709023 rs56969258 rs2133796 rs112898794 rs11644914 rs2937123 rs7184995 rs153058 rs4985497 rs142012974 rs117186328 rs45467396 rs9927105 rs118166554 rs113299983 rs4985397 rs75086474 rs10400956 rs55992518 rs111625081 rs11643926 rs4286101 rs72797197 rs73579497 rs112927275 rs113351541 rs12446201 rs75683664 rs8050116 rs73579458 rs189320219 rs113801527 rs11641521 rs7200005 rs6499253 rs246145 rs11644838 rs4078387 rs60032561 rs147194627 rs7204615 rs145444453 rs11075734 rs4783719 rs4497676 rs56282083 rs889387 rs4580150 rs72799376 rs62050042 rs113313105 rs185220479 rs60231938 rs4985523 rs35463268 rs116978140 rs12596679 rs60628470 rs34755915 rs143750950 rs62053464 rs79993961 rs75806568 rs2869103 rs112996469 rs77574519 rs12919617 rs8059345 rs8058594 rs6499255 rs62051303 rs62051324 rs74378158 rs78100281 rs166134 rs12929383 rs72797196 rs150056930 rs8052428 rs56245848 rs12925670 rs62049368 rs12929387 rs62052559 rs7189424 rs13334167 rs10852459 rs62051305 rs62050642 rs13330891 rs11075745 rs62051323 rs62051316 rs55862211 rs62052493 rs34731335 rs76568709 rs6499295 rs62051322 rs118176310 rs12149537 rs79037747 rs17244790 rs1139178 rs74325711 rs59295369 rs62051304 rs62050645 rs889400 rs4985493 rs62053340 rs62051315 rs111779538 rs62051331 rs4985518 rs3748386 rs246135 rs165970 rs79601812 rs147975258 rs4985530 rs4985479 rs8045682 rs62057897 rs59228983 rs3748385 rs1112183 rs4985495 rs62051325 rs62050641 rs4985547 rs79709662 rs56299818 rs62050620 rs2270843 rs55964871 rs153057 rs62051328 rs189016498 rs929840 rs4985496 rs9746247 rs3928415 rs71399907 rs200907847 rs10048086 rs12920000 rs7206737 rs8064195 rs35600854 rs71399905 rs62052494 rs34924625 rs3748389 rs61426398 rs62051327 rs2549084 rs153046 rs111330720 rs4783708 rs62051311 rs4606711 rs4985395 rs34895708 rs12921025 rs7198665 rs62050973 rs3748387 rs186988394 rs145857278 rs13336317 rs3192882 rs147254395 rs929842 rs188485363 rs138578848 rs4985480 rs8052459 rs8061543 rs4985487 rs12921782 rs2917682 rs140172022 rs728546 rs34298117 rs60090366 rs4985489 rs57258715 rs112146240 rs12596731 rs62051815 rs67372558 rs6499248 rs9941002 rs143411813 rs4247107 rs75282411 rs117045658 rs17303895 rs8057189 rs2917683 rs76207439 rs35223604 rs12925371 rs8061125 rs547486672 rs8057286 rs77882012 rs55656207 rs55832879 rs11075733 rs35074413 rs75069063 rs62052485 rs4783709 rs112512634 rs148355156 rs62053264 rs62052488 rs1875245 rs4442796 rs112418334 rs75861082 rs62050639 rs2917681 rs34593719 rs7196350 rs12597243 rs536474804 rs4985485 rs12149818 rs6499249 rs12922893 rs117718454 rs150261831 rs34729113 rs8053339 rs62053469</t>
  </si>
  <si>
    <t>rs62053262 rs181501802 rs77870048 rs62052481 rs2270840 rs1983015 rs904804 rs2291961 rs2102066 rs904807 rs4985461 rs1052429 rs8052727 rs904805 rs904803 rs904806 rs3748388 rs7186104 rs11864678 rs7184994 rs10048088 rs4985381 rs3762178 rs9302605 rs4081753 rs1566452 rs8047818 rs10048090 rs7206222 rs8048678 rs10048129 rs2270841 rs12932286 rs8048590 rs4985463 rs8049004 rs12932078 rs7191829 rs2270842 rs3762177 rs1983016 rs62051798</t>
  </si>
  <si>
    <t>WWP2</t>
  </si>
  <si>
    <t>rs13246689 rs6466766 rs11766764 rs17508510 rs10953924 rs10953925 rs2110280 rs12706311 rs10268570 rs2192289 rs2402554 rs2721349 rs6962260 rs9690143 rs11771487 rs9641653 rs2215788 rs9690141 rs2538491 rs6970001 rs2721374 rs2538492 rs2721375 rs7806509 rs73438262 rs74731839 rs3993708 rs117311916 rs1803389 rs2896300 rs17143305 rs13238085 rs11762452 rs71571022 rs2707471 rs2707468 rs12668590 rs2707460 rs11762263 rs77346968 rs73429197 rs150602309 rs117983436 rs118042752 rs60461337 rs2536182 rs11768439 rs4727922 rs12706339 rs2536192 rs2707522 rs1861000 rs2908574 rs2536180 rs1861001 rs2270215 rs2244812 rs2254595 rs2968349 rs146584880 rs2536172 rs145589702 rs56360391 rs2536189 rs2707466 rs62476349 rs62476350 rs2908572 rs2536185 rs2536191 rs10261386 rs143468968 rs79335873 rs189129502 rs11981613 rs2908004 rs759157 rs2536184 rs2192290 rs798939 rs2192291 rs147574157 rs2536158 rs2968344 rs2402555 rs2160013 rs76474496 rs7807894 rs10250624 rs6962509 rs2536163 rs10250907 rs798932 rs2707481 rs2536179 rs2536164 rs11977285 rs12670604 rs2536167 rs13240092 rs798940 rs798938 rs2536174 rs11983939 rs2707491 rs2536170 rs2536173 rs12666340 rs7790569 rs1990446 rs73433997 rs56351875 rs2707475 rs12672958 rs10251692 rs2536178 rs2536175 rs798942 rs2041490 rs2536156 rs1990447 rs2707476 rs2536155 rs2707463 rs2536160 rs2707505 rs798945 rs2707474 rs2707492 rs2536168 rs2536176 rs12666345 rs2536188 rs60050503 rs2707477 rs55748177 rs12670664 rs10254825 rs2707482 rs2707504 rs10271436 rs798947 rs2536165 rs798948 rs10255706 rs34269514 rs2707480 rs2536190 rs2707496 rs2254591 rs997782 rs2536157 rs2707479 rs798944 rs2402561 rs2707507 rs2402581 rs6967155 rs2707472 rs13233295 rs35411566 rs12706342 rs12706322 rs34362455 rs73436037 rs2707473 rs35370706 rs13238393 rs34143330 rs17143194 rs1024743 rs11768996 rs2707461 rs34385410 rs1404267 rs6976513 rs2707516 rs34638154 rs17283542 rs2707462 rs2707467 rs2952564 rs13235373 rs2707478 rs147075927 rs11770098 rs2707469 rs13229354 rs11979342 rs2707470 rs12706340 rs4593468 rs2536153 rs2707465 rs10275526 rs66520565 rs4144090 rs7793554 rs11771477 rs12706336 rs1357757 rs12706338 rs12706341 rs117771746 rs13232217 rs4727924 rs13232320 rs12706337 rs118006501 rs4731011 rs2536166 rs77997403 rs6466773 rs74724164 rs13229558 rs1534019 rs7805374 rs4731001 rs6466774 rs75099961 rs4727925 rs1534014 rs7808120 rs2110281 rs118113690 rs77131608 rs116149120 rs149844910 rs9768460 rs12671290 rs73429198 rs115675507 rs4727935 rs55666906 rs114019489 rs11762670 rs138252820 rs17143281 rs4731009 rs74679830 rs145217138 rs35704126 rs138090420 rs146755416 rs798934 rs2707518 rs115607195 rs7806875 rs11766324 rs59055243 rs73429200 rs73219303 rs12706343 rs2110283 rs59585833 rs6956201 rs10234955 rs2968345 rs7786867 rs4731005 rs559356126 rs35796978 rs2222543 rs11770502 rs1106040 rs10235232 rs17356657 rs73429842 rs6466767 rs6942652 rs4731002 rs1917113 rs4731008 rs6944914 rs10275439 rs6979948 rs6466804 rs6947934 rs116859096 rs6948725 rs28623616 rs10280039 rs7811248 rs10266975 rs28793889 rs6961525 rs1317515 rs182487530 rs10225165 rs6960849 rs2402563 rs872007 rs11509199 rs10225276 rs17143567 rs10953933 rs11773123 rs11763675 rs3942607 rs62476332 rs6970383 rs798933 rs1554635 rs73217365 rs12539571 rs12706333 rs3801382 rs10258619 rs138911350 rs7792993 rs4727920 rs7786535 rs73429199 rs151081389 rs4731006 rs10235879 rs17143823 rs10234443 rs74854994 rs58436964 rs2908007 rs17284876 rs10953934 rs150456738 rs73217391 rs7810755 rs11532789 rs10480747 rs117869875 rs12673968 rs798902 rs6967129 rs4403351 rs41698 rs75780013 rs4731000 rs4609139 rs6466769 rs7357248 rs79174653 rs11765163 rs12176609 rs75552212 rs4731007 rs6954757 rs73222801 rs41508049 rs10500083 rs12706334 rs868053 rs10261671 rs11771945 rs77549036 rs884373 rs77286560 rs2140648 rs7795660 rs7778938 rs78523979 rs7807953 rs872008 rs13245690 rs34320754 rs7795692 rs12539772 rs3801383 rs12706313 rs6952113 rs12533196 rs7808155 rs4727928 rs12666947 rs35758028 rs6947453 rs34770628 rs13232048 rs12673770 rs10953928 rs66871562 rs58062870 rs190123955 rs13245677 rs78103264 rs59241029 rs7801723 rs12706318 rs7776617 rs11772695 rs73227017 rs2215790 rs798946 rs112682023 rs6951990 rs78031802 rs55963900 rs57958292 rs150967545 rs192831425 rs10242100 rs77951610 rs798943 rs3801387 rs76004230 rs76269122 rs74622999 rs75675911 rs2272196 rs17509082 rs77511967 rs76949022 rs62476334 rs17535702 rs12706306 rs2968338 rs12706305 rs6944789 rs10261193 rs7809875 rs10224285 rs34249834 rs2058501 rs1296405 rs79754493 rs73429864 rs78514764 rs10236326 rs2952556 rs12706346 rs1112810 rs2950815 rs147365816 rs56166356 rs75316717 rs147560684 rs34275932 rs143017628 rs9640796 rs56134789 rs6950680 rs116855709 rs114978038 rs996635 rs757714 rs56364616 rs7792145 rs67991850 rs2536202 rs917726 rs9942703 rs718766 rs1541508 rs2707512 rs2536199 rs10233441 rs74772451 rs13223036 rs73221244 rs115139705 rs10242653 rs13242463 rs77106744 rs1534521 rs2536203 rs1541509 rs2952572 rs117154265 rs917727 rs77149646 rs2908011 rs2536150 rs10257314 rs1080807 rs2707483 rs11770035 rs10247186 rs367571525 rs7809135 rs79844515 rs13233155 rs2908010 rs798901 rs2697189 rs75197563 rs10240942 rs188064598 rs77634630 rs1581525 rs73221331 rs184928414 rs149472274 rs113197724 rs10085590 rs7778200 rs10259018 rs10280376 rs146794187 rs76341924 rs371935490 rs12531355 rs7787044 rs1404268 rs186961209 rs4731013 rs116886310 rs1547959 rs6980043 rs10282303 rs12539842 rs9641660 rs4731014 rs28588484 rs7793661 rs7455150 rs9640799 rs9641669 rs6963730 rs368062054 rs1406191 rs28609751 rs4731015 rs2402567 rs13233332 rs12706349 rs2707484 rs147394314 rs4507708 rs2141359 rs4593469 rs2178187 rs62621839 rs4727927 rs2244845 rs12706348 rs10270768 rs6961822 rs10215696 rs2697190 rs6963115 rs10255192 rs62476213 rs6962156 rs6961083 rs2950813 rs2697188 rs68077515 rs1881373 rs10215690 rs6466785 rs12706345 rs10215613 rs2402564 rs2707502 rs2952573 rs2402562 rs2463646 rs7809856 rs2952575 rs10229623 rs2697168 rs9656285 rs2244847 rs4731012 rs2402565 rs2402566 rs10224531 rs2049703 rs2697171 rs2244849 rs10267770 rs2707490 rs2263404 rs9656284 rs9886342 rs4731033 rs9656283 rs2697174 rs9656282 rs2697173 rs2952577 rs2697172 rs76696035 rs6964465 rs7805735 rs78892373 rs67035506 rs2908008 rs62469350 rs73227015 rs1534522 rs2707485 rs6947246 rs6952851 rs12706347 rs76662468 rs6977352 rs568010561 rs34088248 rs58135471 rs2536200 rs6947494 rs116965753 rs111942070 rs55694614 rs111613715 rs8180828 rs1554634 rs12535712 rs115494650 rs77638744 rs9770763 rs112355842 rs188967368 rs35883000 rs74500648 rs76915046 rs2707521 rs1949803 rs6943521 rs7786203 rs57143312 rs10953923 rs79749114 rs7782552 rs10241888 rs10245939 rs6958635 rs1118142 rs6949989 rs74468165 rs10277935 rs17533951 rs2402584 rs1547960 rs10215022 rs1357756 rs1534516 rs80200674 rs1534518 rs533499359 rs545848803 rs34155977 rs79354048 rs2908006 rs113423760 rs17531148 rs7794940 rs7798060 rs149294122 rs62476211 rs78318263 rs10277676 rs1981711 rs7795061 rs117383012 rs2707509 rs2707510 rs10276111 rs2189933 rs2908009 rs10277699 rs28886379 rs3757552 rs577404172 rs111726325 rs55934573 rs2402571 rs80146612 rs111985463 rs186507463 rs6954210 rs3779381 rs4730999 rs11977364 rs117706016 rs10231005 rs62476345 rs12672898 rs10953931 rs76044873 rs148779678 rs146416931 rs80021466 rs117144249 rs76442334 rs77213867 rs17284918 rs1534018 rs11762203 rs78347513 rs7797976 rs147605424 rs35789132 rs10953932 rs118170481 rs112889354 rs13308121 rs113662093 rs61008540 rs112631160 rs74833895 rs1534017 rs77596266 rs113466946 rs1524503 rs111379447 rs77413678 rs80305642 rs11983105 rs74355801 rs78044133 rs1917118 rs1524507 rs78543092 rs1524506 rs111354911 rs112407042 rs2536195 rs112034480 rs11764551 rs7794559 rs11983220 rs1524502 rs1917117 rs77655628 rs74721182 rs2178185 rs6970762 rs113526821 rs76590388 rs10233501 rs79394035 rs11974013 rs183556096 rs17529020 rs17143663 rs11974324 rs1524501 rs79831485 rs79475236 rs28695392 rs34863408 rs7808138 rs10215458 rs6971452 rs78521632 rs28476487 rs62472551 rs73717381 rs7809753 rs2052133 rs2057876 rs28887324 rs10235191 rs10245284 rs10258169 rs79532183 rs78065645 rs62476338 rs78272488 rs12534075 rs28624478 rs59426282 rs78056812 rs57594821 rs79515411 rs6954464 rs79428591 rs112981047 rs1404264 rs78562306 rs10260631 rs7783387 rs10277559 rs79379594 rs12111892 rs10226602 rs10260002 rs77667920 rs10252157 rs10251982 rs28532880 rs12171617 rs1917110 rs59469952 rs6951173 rs11976504 rs113507602 rs7790700 rs6974427 rs60641394 rs73221351 rs55650536 rs10244109 rs10274123 rs117175111 rs10264879 rs113933884 rs76635504 rs6968039 rs10232353 rs6466760 rs59375388 rs73717382 rs7779605 rs6950995 rs116973477 rs10225539 rs4552827 rs73717383 rs28395249 rs73717384 rs112396676 rs2052134 rs79874240 rs58136902 rs2721339 rs58659398 rs62476209 rs73717385 rs57207725 rs10238868 rs116962961 rs41407748 rs1534517 rs61327650 rs1014171 rs6466762 rs3823859 rs57725838 rs73717379 rs76568611 rs6964786 rs62476210 rs6964667 rs56267923 rs55891905 rs17357115 rs17142995 rs57592381 rs740961 rs73717380 rs7805211 rs798910 rs6466759 rs143662442 rs6466761 rs56374602 rs6959328 rs59088449 rs113572791 rs6958947 rs112555257 rs7776725 rs4623347 rs4727934 rs80130943 rs11766616 rs73221335 rs11979164 rs73215345 rs113447394 rs73433091 rs60260855 rs74727337 rs17284988 rs2525721 rs112201902 rs111417639 rs73221350 rs148725325 rs10266545 rs73433083 rs4731038 rs112061279 rs76895229 rs74832810 rs73717367 rs74712196 rs7810542 rs73721472 rs58163893 rs73221263 rs7793496 rs55788005 rs76042375 rs113507280 rs76343105 rs1917119 rs10230185 rs73717375 rs201854417 rs798950 rs73427862 rs58419209 rs60326700 rs80088075 rs75053306 rs17143001 rs111629912 rs59353128 rs17285023 rs1919087 rs117250777 rs112300938 rs10240344 rs77537067 rs725056 rs77042033 rs6965195 rs17143147 rs78333717 rs191555962 rs62472388 rs17143296 rs6952437 rs17438787 rs75652054 rs6952439 rs78859795 rs2721364 rs2697180 rs140982188 rs13243991 rs73717494 rs77254308 rs77507771 rs75097640 rs41701 rs112231466 rs11761042 rs73429153 rs77291770 rs77642254 rs17143009 rs7804720 rs73429165 rs10238474 rs2109764 rs146033990 rs13243402 rs9769381 rs57179893 rs2463645 rs7806410 rs112464338 rs10236172 rs11980740 rs10233824 rs57377067 rs61475708 rs4541839 rs73429154 rs4140913 rs58748383 rs139520203 rs112791731 rs79844713 rs138929092 rs12706350 rs12706376 rs57499513 rs4731003 rs6978080 rs35682088 rs11521036 rs10228519 rs11772981 rs76402381 rs34367827 rs112343803 rs73230309 rs10236038 rs79537508 rs116721961 rs55678882 rs9641666 rs62476208 rs34193285 rs13247392 rs13238167 rs7795121 rs77703031 rs73717388 rs13234173 rs13233007 rs2402585 rs2524951 rs12706372 rs11520945 rs28562415 rs6968091 rs4731034 rs11982913 rs978079 rs11521035 rs111833092 rs10228942 rs13221538 rs41696 rs79930449 rs13244291 rs6962500 rs76006173 rs10279837 rs2721347 rs79189641 rs6466783 rs41705 rs17438627 rs2721335 rs73427866 rs62476184 rs17143819 rs146516224 rs6956851 rs74933401 rs56403550 rs13240498 rs75505265 rs11982493 rs6954718 rs2040762 rs35649866 rs62476180 rs12536097 rs116985776 rs2402586 rs17143359 rs56055102 rs56669615 rs12532811 rs7782605 rs1117625 rs6950058 rs2721343 rs74608755 rs886440 rs11971157 rs11972392 rs6962549 rs184256489 rs57826126 rs139708790 rs2189934 rs139062277 rs2192296 rs140817416 rs35568676 rs2192299 rs12706371 rs55819335 rs117404492 rs77215083 rs78910867 rs17143671 rs12386607 rs73431133 rs78587462 rs12671499 rs12540905 rs11767023 rs56067931 rs62475039 rs73433974 rs62475040 rs74351081 rs75445392 rs11770667 rs79577182 rs1609291 rs10248019 rs35859382 rs79296869 rs2141363 rs7806442 rs148253276 rs62475038 rs10215164 rs745167 rs62475037 rs2525709 rs11766453 rs41702 rs1859319 rs6943830 rs7783444 rs988021 rs798907 rs10953922 rs117635244 rs10269046 rs41699 rs1859318 rs10240090 rs2721341 rs55910643 rs798937 rs6963636 rs17536644 rs11971841 rs2525705 rs2536201 rs78962060 rs1557857 rs10242451 rs77689650 rs73427871 rs77847666 rs78555047 rs77549658 rs73427873 rs2030988 rs111538693 rs6968378 rs74355217 rs78499636 rs12706299 rs75368082 rs549928513 rs11770273 rs2402579 rs56023697 rs4731032 rs28592962 rs78472492 rs74425981 rs11971808 rs113779768 rs17132731 rs75612129 rs113914870 rs77675753 rs73427878 rs57360413 rs17532112 rs11976580 rs11971225 rs137870443 rs190205933 rs798918 rs798917 rs2691032 rs2707520 rs75727983 rs798915 rs2721346 rs17143013 rs17512172 rs56132267 rs17143603 rs62472524 rs12706298 rs75826037 rs17512039 rs77332184 rs10251084 rs77345085 rs10268876 rs56091398 rs28581422 rs2721344 rs145545615 rs11763984 rs11978638 rs543364349 rs373704952 rs11977465 rs28871588 rs7795638 rs10238855 rs10234624 rs996903 rs2097806 rs4634576 rs10274689 rs7781985 rs12535791 rs2536196 rs117131365 rs11766594 rs7804261 rs11766572 rs77443867 rs2052131 rs7799838 rs59483937 rs10234711 rs60933810 rs28376610 rs2013632 rs7781466 rs11764568 rs117753309 rs113357823 rs73427831 rs798905 rs36149167 rs740962 rs1917112 rs143542495 rs6971407 rs2402589 rs13225566 rs12535478 rs10258106 rs41700 rs151188298 rs10245811 rs78765258 rs12706314 rs62474150 rs17132716 rs80183787 rs10260858 rs189316406 rs2721360 rs73427834 rs7780789 rs3779387 rs11768475 rs2721371 rs57977421 rs78417395 rs35061352 rs74326684 rs78343620 rs79498775 rs201215703 rs10259598 rs183707904 rs79730147 rs79199805 rs798936 rs113360516 rs77659599 rs117302691 rs2525743 rs10229198 rs10274324 rs76272871 rs73433064 rs10259383 rs13438127 rs10279122 rs1860753 rs4406347 rs80269068 rs75139232 rs62475775 rs798906 rs35793694 rs79831918 rs2952557 rs117210930 rs75579841 rs10251139 rs76033760 rs67173197 rs186139367 rs75956426 rs75361007 rs10230310 rs10240772 rs1528350 rs112241321 rs60214280 rs11982438 rs77699599 rs1534016 rs79723118 rs79162867 rs116083706 rs10246616 rs78395169 rs73717392 rs75345025 rs4273788 rs73225007 rs76040250 rs111610738 rs73217386 rs12374727 rs2052132 rs117042944 rs76162708 rs73440215 rs2056594 rs73225223 rs1125446 rs5000110 rs2097785 rs111735138 rs2721334 rs2721348 rs191058120 rs139261371 rs10215148 rs17143576 rs36040892 rs118082936 rs116911921 rs17626220 rs6972481 rs11770272 rs117374763 rs983926 rs5000109 rs4452739 rs117758191 rs10280106 rs7802665 rs143723635 rs58130666 rs6951699 rs2177578 rs34109010 rs111968839 rs7802570 rs151112726 rs137985737 rs10241066 rs12673417 rs7782014 rs77045012 rs11976117 rs117109838 rs117447832 rs10276291 rs2691034 rs112838090 rs56089632 rs798903 rs16870531 rs10246697 rs12666371 rs17283473 rs3779384 rs4141309 rs10231436 rs17537827 rs73225217 rs6956196 rs41281692 rs7778936 rs144767730 rs75471337 rs115087487 rs9641657 rs10275938 rs2214706 rs140482788 rs4730994 rs10248011 rs116932921 rs117009562 rs1558541 rs148363785 rs141425672 rs2402580 rs1881378 rs11982968 rs60706788 rs6971446 rs2721329 rs73225224 rs534105748 rs7808535 rs146540441 rs6947850 rs2013083 rs55733320 rs62468527 rs1881379 rs60858294 rs11982466 rs144997971 rs145466546 rs55724857 rs56895884 rs17143285 rs5000111 rs6953795 rs55718335 rs17143518 rs5000116 rs757712 rs6962871 rs5000112 rs6963361 rs757711 rs6466797 rs6967738 rs6944967 rs5000113 rs55818559 rs17132749 rs17132759 rs736412 rs757710 rs76383156 rs6942542 rs6967572 rs740100 rs12113263 rs62472545 rs68030420 rs5000108 rs736411 rs112701026 rs17143547 rs7812162 rs10267203 rs2013087 rs183615740 rs6946556 rs58109668 rs17143502 rs1157471 rs181644343 rs2049701 rs57704564 rs2896299 rs66729951 rs62476355 rs62469951 rs1112208 rs2525706 rs71571033 rs34053547 rs10234763 rs2721330 rs2037632 rs12112058 rs188626385 rs2037631 rs62475778 rs4727915 rs1852676 rs2721354 rs10229719 rs10246144 rs4730987 rs12671188 rs17143161 rs74584973 rs7789501 rs2525710 rs73221225 rs17508690 rs10246521 rs116920398 rs2192300 rs117366844 rs978080 rs2402582 rs56922892 rs2192301 rs118191288 rs2402560 rs11981083 rs12164093 rs1125447 rs13231796 rs111649911 rs2402559 rs2056593 rs1917111 rs2204338 rs17508777 rs73221224 rs74430900 rs144512525 rs1528353 rs1608660 rs798914 rs10953942 rs10235934 rs10270233 rs3757557 rs11531545 rs10276224 rs3801385 rs7793416 rs56335989 rs2214707 rs77410958 rs12706374 rs117077193 rs12706373 rs10243011 rs2524949 rs12537243 rs1117624 rs12706370 rs74376811 rs6959329 rs78204988 rs77326925 rs10953945 rs79589991 rs191761696 rs73215344 rs79894981 rs1357755 rs10215475 rs17625419 rs117551802 rs41690 rs58650575 rs11974016 rs111875358 rs4731028 rs143658594 rs62476343 rs798913 rs6963391 rs183835231 rs12673165 rs55643533 rs73221280 rs73221275 rs17535451 rs112322178 rs73221273 rs80158380 rs74496995 rs73221278 rs117304389 rs73221279 rs11979236 rs73221271 rs73225236 rs111830700 rs35881110 rs34346815 rs73225231 rs117575976 rs12672149 rs77692810 rs73221270 rs149178023 rs7795781 rs34984834 rs1117623 rs78238736 rs798949 rs12536194 rs79004876 rs76985241 rs145606606 rs11762069 rs113779465 rs6948165 rs9641674 rs73221262 rs10272974 rs7455326 rs60328702 rs1534520 rs11974860 rs59566033 rs10232709 rs11983078 rs28700141 rs11980531 rs11974582 rs10276127 rs76004338 rs2896308 rs141101926 rs76914626 rs75415657 rs80043507 rs77290712 rs77626764 rs78895505 rs6966899 rs187348616 rs141401388 rs11979908 rs4568547 rs4731030 rs17438501 rs10953947 rs11977460 rs79037427 rs61216786 rs140563003 rs73221257 rs150372487 rs112972480 rs111559457 rs7784305 rs1476926 rs10224163 rs117204291 rs2248890 rs9640802 rs59810075 rs574173467 rs10272597 rs17143653 rs12706375 rs557495482 rs58136424 rs6945198 rs57275855 rs79667909 rs6948625 rs113661263 rs73440208 rs4461820 rs11764208 rs60837162 rs75893070 rs112697266 rs115846656 rs6975770 rs13238330 rs34065436 rs73222796 rs146926715 rs148045031 rs6961819 rs7789807 rs12668960 rs6950719 rs12706307 rs62474155 rs35979925 rs6466807 rs17143719 rs148074928 rs2402583 rs116212434 rs62475665 rs118002015 rs12536681 rs12536101 rs4730988 rs12539525 rs28371827 rs10953943 rs74613149 rs41688 rs113541527 rs10261886 rs79299834 rs13438082 rs17143055 rs1476925 rs10953946 rs6975372 rs1919098 rs10953941 rs200327151 rs117250431 rs62475692 rs17143727 rs10249736 rs12534341 rs62476348 rs10488054 rs2110279 rs10233500 rs1917114 rs714259 rs2721367 rs75817620 rs10277185 rs13241275 rs10226344 rs10225864 rs4596588 rs6466775 rs10236894 rs6966297 rs10277169 rs142195546 rs4291209 rs55777148 rs67164040 rs12534510 rs117954848 rs62475693 rs117558425 rs2074577 rs62475691 rs4731026 rs7798219 rs10953944 rs10229421 rs1005400 rs6960732 rs62475694 rs1990511 rs9640803 rs10243191 rs917883 rs10276032 rs2525735 rs3173888 rs2244863 rs2192295 rs7806895 rs79599504 rs12668612 rs2525719 rs56261272 rs2525712 rs17143690 rs56153345 rs4727929 rs57541715 rs73221230 rs12533148 rs4475421 rs6961416 rs114699045 rs10216123 rs149549041 rs56377404 rs10953940 rs28823979 rs12533140 rs73225244 rs6973457 rs4598198 rs62474151 rs2721372 rs80136970 rs76468925 rs17143702 rs79967689 rs77690197 rs1024751 rs7808759 rs11762953 rs12533059 rs34064474 rs139426290 rs6952631 rs2721365 rs73215363 rs12112687 rs7803933 rs77338655 rs4430034 rs2215786 rs10247289 rs7783738 rs7783363 rs2525740 rs10251376 rs2003494 rs2030990 rs5000115 rs725055 rs10281053 rs1157472 rs740102 rs62472521 rs2402577 rs17143550 rs7802629 rs7800318 rs3944026 rs12113255 rs17143483 rs10237403 rs60537016 rs10243173 rs2721359 rs17132746 rs7798404 rs7783354 rs56010617 rs17143490 rs10237873 rs73215356 rs7792646 rs10238961 rs10237866 rs7809871 rs28419522 rs73215357 rs73221217 rs41689 rs2003495 rs2721358 rs2525741 rs10264556 rs2896305 rs2721361 rs12538176 rs2952565 rs6951011 rs7789562 rs2525728 rs2525739 rs7809246 rs2525730 rs7809039 rs2215792 rs2525738 rs2525713 rs193727 rs7778645 rs4588793 rs58615066 rs7792163 rs79125101 rs2141357 rs61128024 rs56069371 rs2721368 rs12706360 rs58067822 rs76117559 rs13236210 rs2240982 rs80331363 rs10276525 rs798908 rs2525718 rs13438301 rs13437999 rs3779386 rs10266221 rs7782648 rs116850106 rs7792800 rs7810840 rs10246982 rs2721351 rs79829932 rs76464866 rs2525711 rs117555994 rs10244464 rs2525716 rs2721332 rs78798770 rs118025539 rs10250717 rs117362103 rs998057 rs2525720 rs2244865 rs138272570 rs2074576 rs78042336 rs6960294 rs13437989 rs12671788 rs2041650 rs57178887 rs41694 rs34544139 rs542129167 rs2525722 rs2525714 rs2525723 rs73215353 rs576717467 rs73215349 rs11363 rs7809142 rs56293108 rs2525726 rs12540460 rs77931634 rs2721350 rs2525717 rs10233161 rs10279443 rs144991114 rs55972921 rs2525724 rs4730998 rs73427805 rs12706377 rs4731025 rs7795140 rs2525715 rs185435249 rs10276451 rs74384357 rs60736586 rs2525737 rs193197534 rs41697 rs2215789 rs41695 rs10238203 rs28485397 rs2525725 rs7796124 rs117864911 rs2721366 rs2525734 rs73217364 rs10276783 rs10258506 rs2525733 rs1534519 rs41704 rs1881376 rs41693 rs2525732 rs41703 rs62470955 rs13881 rs6954048 rs73720406 rs2697178 rs2707489 rs2525736 rs73440221 rs2141360 rs2952580 rs2697175 rs2707458 rs11768862 rs2707499 rs2525731 rs2707500 rs150491507 rs2707486 rs2525729 rs62474101 rs2721370 rs1528348 rs11772191 rs73221219 rs73221355 rs117511595 rs2049702 rs2721363 rs10258025 rs34000682 rs34266929 rs139154905 rs12706354 rs80220289 rs1406197 rs41692 rs11765413 rs59218255 rs117930086 rs77921498 rs7777295 rs2402587 rs10237611 rs77053415 rs73230307 rs41691 rs7785478 rs11762591 rs73219307 rs117640281 rs2160010 rs7803765 rs2192302 rs7791746 rs17439413 rs73215350 rs4731027 rs62470956 rs1881375 rs11761223 rs1569140 rs10480752 rs117875458 rs1983495 rs80126061 rs10274486 rs1358498 rs112701650 rs79472251 rs66987900 rs62474147 rs13247600 rs11760788 rs12535942 rs118122132 rs7789946 rs73215383 rs35391640 rs1807810 rs77771540 rs10953936 rs75902089 rs73217372 rs12540408 rs61128227 rs10275647 rs74562870 rs11773467 rs113906883 rs28578522 rs1524500 rs10953937 rs117124857 rs146711099 rs7781058 rs10251901 rs6953922 rs76742776 rs150091847 rs7793736 rs76983269 rs138090773 rs2141362 rs12536495 rs2952559 rs10228122 rs56087642 rs73215359 rs12706359 rs12535189 rs140275726 rs117213163 rs75471771 rs6979247 rs2707457 rs13225386 rs117713673 rs78085921 rs6963977 rs73215376 rs151022608 rs1528355 rs73230341 rs6466802 rs34580961 rs4731040 rs7787879 rs74437937 rs77593662 rs61016805 rs7780130 rs2040904 rs118078509 rs6466763 rs78946118 rs7788572 rs17527997 rs75446184 rs1852675 rs35659539 rs78994515 rs79513911 rs76165957 rs74888169 rs74759223 rs974024 rs112516111 rs74426978 rs80291481 rs12530956 rs56911184 rs2160012 rs1528354 rs140861518 rs6955079 rs6973252 rs77562142 rs76307455 rs148839085 rs75178484 rs2952578 rs75832383 rs73225204 rs2697179 rs2707497 rs2697176 rs11770736 rs2697177 rs73215361 rs7809632 rs11763157 rs6943946 rs57816892 rs17536693 rs60122465 rs1534527 rs7784837 rs76057562 rs113141014 rs143185940 rs139218144 rs12706309 rs4730991 rs10244117 rs1406195 rs1406196 rs2110277 rs146987148 rs6466764 rs58588307 rs4731037 rs7776721 rs143605911 rs13241234 rs10250750 rs13241232 rs13241228 rs7808593 rs79449798 rs10224864 rs1983496 rs7794369 rs6970871 rs7784085 rs116820352 rs6466789 rs77717003 rs71569059 rs138187671 rs10237581 rs2178190 rs61043018 rs12706308 rs12706310 rs75321656 rs73230343 rs74729733 rs9649434 rs74379231 rs75528441 rs2402574 rs79256992 rs79336447 rs62474103 rs75168797 rs76971792 rs7802045 rs10257297 rs142639563 rs10264356 rs9649437 rs4727917 rs74767444 rs10085563 rs2141365 rs35933986 rs141942370 rs12535556 rs6971028 rs1528362 rs34843814 rs10248854 rs181244771 rs2141367 rs9649433 rs116709614 rs10272601 rs148957452 rs148672293 rs17528610 rs116083190 rs77693944 rs143249619 rs78036944 rs117053380 rs113969935 rs59567952 rs2402551 rs73225207 rs117308084 rs57066893 rs6967138 rs2525708 rs115372764 rs80008215 rs1881374 rs78172519 rs78668353 rs57457261 rs1819053 rs1819054 rs1528361 rs79998088 rs75955316 rs112560534 rs7799562 rs7780190 rs143760763 rs77565219 rs74347970 rs76252737 rs79317510 rs10233922 rs79273383 rs1024753 rs78337591 rs79522487 rs116874351 rs139597697 rs79425805 rs7779149 rs62469956 rs76905025 rs140922347 rs76835994 rs77813328 rs6952807 rs7780690 rs77890670 rs116609028 rs74670477 rs75837923 rs74510718 rs75167920 rs80188957 rs2721326 rs79525627 rs12531667 rs79403553 rs2896309 rs78365858 rs151064080 rs77103870 rs112389013 rs112926810 rs77232359 rs75198687 rs143809091 rs141792764 rs9649427 rs149986597 rs77581571 rs76920381 rs117322665 rs74996627 rs74842630 rs78269736 rs77193900 rs75265846 rs141255892 rs183367767 rs75325725 rs56922360 rs148731688 rs77204373 rs9649436 rs77558802 rs80302528 rs59169713 rs7779941 rs7779136 rs143407471 rs77259976 rs112045767 rs114714593 rs79282144 rs79590724 rs76851771 rs146223560 rs80206237 rs11971648 rs77892202 rs7780247 rs79430427 rs75237832 rs76906248 rs74373987 rs150038188 rs79443969 rs77166546 rs76802569 rs75930584 rs80284102 rs74814653 rs78348453 rs11973813 rs77460289 rs115307607 rs79536821 rs76123542 rs78008688 rs74928757 rs9648993 rs77835280 rs75850303 rs142208055 rs4727931 rs117710455 rs55671911 rs76270768 rs2192288 rs77605413 rs77569714 rs149094033 rs77791311 rs10266178 rs77567846 rs78956270 rs74683592 rs79499351 rs80191300 rs77986240 rs9649428 rs115917678 rs80179562 rs77207908 rs74655738 rs113972969 rs4731039 rs79873949 rs113285193 rs140435656 rs74854997 rs76919302</t>
  </si>
  <si>
    <t>rs17508510 rs13246689 rs6466766 rs11766764 rs10953924 rs10953925 rs12706311 rs2110280 rs11771487 rs10268570 rs2192289 rs2402554 rs2721349 rs6962260 rs9690143 rs9641653 rs2215788 rs9690141 rs117311916 rs2538491 rs6970001 rs2721374 rs2538492 rs2721375 rs7806509 rs5887009 rs74731839 rs118042752 rs73438262 rs11287934 rs77346968 rs3993708 rs13240092 rs117983436 rs117286611 rs143468968 rs146584880 rs73429197 rs559356126 rs76474496 rs60461337 rs61088337 rs74724164 rs139342271 rs1803389 rs147574157 rs147075927 rs189129502 rs191823948 rs150456738 rs17143305 rs13238085 rs11762452 rs71571022 rs145589702 rs2707471 rs2707468 rs6967155 rs150602309 rs118006501 rs145574338 rs150176680 rs62476349 rs62476350 rs11768439 rs2908574 rs141597912 rs2707460 rs79335873 rs116878232 rs117771746 rs76469400 rs11762263 rs2402581 rs2896300 rs114236127 rs117908538 rs75099961 rs115372405 rs77461405 rs77013952 rs142856049 rs59568790 rs190123955 rs77131608 rs116149120 rs12671989 rs78523979 rs115675507 rs12667572 rs4727935 rs114019489 rs11762670 rs74679830 rs62476332 rs2908572 rs59216220 rs145217138 rs2536192 rs61462320 rs75552212 rs2707522 rs117869875 rs35008050 rs115607195 rs58436964 rs146755416 rs35796978 rs12668590 rs150054766 rs4727922 rs182487530 rs12706339 rs3832519 rs60719520 rs200305498 rs56360391 rs138252820 rs759157 rs151081389 rs118113690 rs149844910 rs529244391 rs11981613 rs143017628 rs192831425 rs78031802 rs12666103 rs112682023 rs188714751 rs138630909 rs11772695 rs138190373 rs144986870 rs73429198 rs77951610 rs4727920 rs148694909 rs798939 rs117154265 rs184928414 rs138090420 rs2968344 rs2160013 rs140743912 rs798932 rs143976539 rs798940 rs11983939 rs798938 rs79749114 rs62118489 rs73433997 rs798942 rs7790569 rs798945 rs150967545 rs74772451 rs10260176 rs798947 rs798948 rs34269514 rs189483550 rs13233295 rs79174653 rs75780013 rs2402561 rs798944 rs13238393 rs2536199 rs1024743 rs34362455 rs35411566 rs35370706 rs12706322 rs77286560 rs17143281 rs77549036 rs73436037 rs34385410 rs34143330 rs17143194 rs190195541 rs1404267 rs10257055 rs116973477 rs73429842 rs34638154 rs188064598 rs17283542 rs142256987 rs13235373 rs6976513 rs200116396 rs59055243 rs73429200 rs60615553 rs10272569 rs11979342 rs13229354 rs188103505 rs59585833 rs4593468 rs371935490 rs58062870 rs28886379 rs66520565 rs78103264 rs59241029 rs184256489 rs2536191 rs4144090 rs7786535 rs116859096 rs368062054 rs1357757 rs117706016 rs79754493 rs147365816 . rs116962961 rs57958292 rs11770035 rs17143567 rs116886310 rs13233155 rs117087401 rs112889354 rs188967368 rs1861000 rs186961209 rs73429199 rs114978038 rs147605424 rs140192549 rs150317965 rs78514764 rs77997403 rs79844515 rs1861001 rs9768460 rs144997971 rs111417639 rs78892373 rs13229558 rs2536182 rs111629912 rs112300938 rs149472274 rs150732813 rs200784276 rs2968349 rs17143296 rs143662442 rs77149646 rs112231466 rs2536184 rs147394314 rs2041490 rs1534518 rs3832520 rs2707474 rs80200674 rs117478554 rs1534516 rs111666092 rs2536188 rs2402571 rs2536190 rs2707493 rs568010561 rs2536200 rs113197724 rs2536202 rs2536158 rs2707472 rs201215703 rs140982188 rs150838525 rs149542952 rs2707473 rs10250624 rs143723635 rs10250907 rs2536163 rs184629316 rs73221244 rs2707516 rs115139705 rs62621839 rs76662468 rs79475236 rs2707481 rs2536203 rs2707467 rs62476334 rs2536179 rs2536164 rs2707469 rs2536167 rs10229637 rs545848803 rs2536174 rs2707470 rs2707491 rs2536173 rs2536170 rs10280376 rs7794559 rs151309970 rs2707483 rs1990446 rs10247186 rs2536175 rs2707475 rs2536178 rs12531580 rs28793889 rs11762203 rs3068114 rs1990447 rs2536156 rs2536155 rs2707463 rs2707476 rs113507602 rs367571525 rs2536160 rs2707505 rs2536180 rs533499359 rs2536176 rs997782 rs2707492 rs2536168 rs2707477 rs13232217 rs2707482 rs2707504 rs2707507 rs2707462 rs2536165 rs13232320 rs2707480 rs2270215 rs2707496 rs75652054 rs113447394 rs2254591 rs12706342 rs2536157 rs2244812 rs2707461 rs2707479 rs113572791 rs2254595 rs11768996 rs117144249 rs76568611 rs149552905 rs4731011 rs111613715 rs2908009 rs59954345 rs115494650 rs11770098 rs1534517 rs73227017 rs2952564 rs55666906 rs2707478 rs117250777 rs2536172 rs12706340 rs117753309 rs76696035 rs2536153 rs148725325 rs573962156 rs2707465 rs189152073 rs138911350 rs116985776 rs148771817 rs11773123 rs11771477 rs62476345 rs149294122 rs12706336 rs116721961 rs12706338 rs111662836 rs146033990 rs10261193 rs12706341 rs4727925 rs148363785 rs139261371 rs111833092 rs2536189 rs12706350 rs41508049 rs11772079 rs2707466 rs76590388 rs113662093 rs117404492 rs117758191 rs12706337 rs2536166 rs73225013 rs137985737 rs140817416 rs141425672 rs10236326 rs113035297 rs191080364 rs183615740 rs146516224 rs146540441 rs201172008 rs62475778 rs62472388 rs2908010 rs56134789 rs2536185 rs6962500 rs149546097 rs73222801 rs117059758 rs183556096 rs2908011 rs77625026 rs187348616 rs191761696 rs146794187 rs143106244 rs117656597 rs79428591 rs116855709 rs190205933 rs78962060 rs62474150 rs75826037 rs11322619 rs2707510 rs2707509 rs2192287 rs4727934 rs140482788 rs534105748 rs139062277 rs12706343 rs112187554 rs113360516 rs145606606 rs35682832 rs143542495 rs147744950 rs13243991 rs189316406 rs3068006 rs35203698 rs10261386 rs183707904 rs10254825 rs73221220 rs2908004 rs41698 rs190646517 rs117077193 rs78333717 rs6972247 rs145192931 rs200013838 rs191719569 rs79537508 rs6972181 rs111968839 rs117383012 rs77537067 rs150086690 rs77497343 rs73440215</t>
  </si>
  <si>
    <t>WNT16</t>
  </si>
  <si>
    <t>rs10176176 rs1561198 rs6743030 rs10179195 rs1078004 rs10175792 rs7605975 rs6738645 rs6547621 rs12473819 rs3755014 rs3755015 rs11891260 rs6731005 rs1446668 rs55971080 rs7568458 rs7591175 rs2166529 rs6714157 rs6705971 rs2028900 rs1009 rs3731827 rs3770098 rs6757263 rs13394343 rs6750847 rs1562323 rs2044474 rs17026396 rs59877521 rs6547620 rs6739015 rs10187424 rs2366639 rs6714709 rs6547624 rs1972297 rs6735152 rs6721924 rs1058588 rs10198569 rs35215812 rs111384899 rs2886722 rs10172544 rs12714145</t>
  </si>
  <si>
    <t>rs10176176 rs6743030 rs10179195 rs1078004 rs10175792 rs3755014 rs3755015 rs6738645 rs7605975 rs6547621 rs12473819 rs6731005 rs1446668 rs1561198</t>
  </si>
  <si>
    <t>USP39</t>
  </si>
  <si>
    <t>rs11755420 rs12177835 rs9469887 rs9469893 rs9462018 rs9469889 rs191486015 rs6900188 rs6942040 rs9469891 rs3798348 rs2395604 rs11759151 rs7769961 rs9462024 rs1125340 rs9366862 rs9462028 rs9469884 rs34141614 rs9462023 rs11757370 rs34493158 rs58843872 rs6925764 rs9462021 rs9469892 rs9469878 rs1543559 rs9469902 rs6905393 rs9462020 rs9462026 rs9469883 rs7741398 rs58671447 rs7776219 rs1125341 rs3777752 rs6899938 rs9689820 rs9469886 rs9462019 rs7752060 rs9469879 rs4601124 rs11755393 rs9469909 rs9469869 rs112327514 rs10738078 rs2395606 rs10947531 rs9469882 rs9469885 rs6457791 rs7756949 rs7739771 rs6937314 rs13220394 rs9689516 rs34657938 rs7745097 rs10807141 rs6919654 rs9296129 rs6925623 rs9469880 rs2038840 rs2038839 rs10947532 rs9348950 rs6457795 rs9469914 rs7768759 rs4624858 rs11754574 rs9469862 rs9462030 rs9469870 rs9469905 rs2296360 rs9469894 rs7763987 rs9366863 rs2814981 rs6924898 rs9296132 rs66506671 rs7748203 rs7739766 rs9469867 rs9469872 rs6929567 rs6939600 rs9368832 rs2814984 rs6937132 rs9380454 rs9296127 rs3734264 rs6930036 rs13198620 rs2038841 rs6906129 rs35839188 rs1543558 rs7768189 rs7742652 rs12201281 rs7756405 rs2814978 rs7771778 rs9357181 rs9469917 rs7763224 rs7741437 rs3798352 rs6906759 rs11965761 rs9469866 rs2814979 rs7341329 rs7762644 rs28675115 rs7739003 rs13206387 rs4513788 rs9469857 rs2814961 rs7341267 rs9469861 rs2814967 rs2814959 rs2814963 rs9469863 rs9462010 rs2764210 rs7759227 rs2814958 rs2814953 rs7755982 rs2814968 rs2814951 rs3734268 rs7756009 rs2814947 rs7774697 rs2764198 rs2814992 rs1998702 rs9462011 rs2814987 rs2744974 rs112283401 rs2814970 rs2814966 rs2764206 rs9469858 rs2814991 rs2815001 rs2744943 rs2764197 rs2814956 rs9462006 rs2744957 rs2764201 rs2744949 rs912716 rs2492861 rs2814957 rs9462009 rs9462015 rs2815004 rs9469859 rs2814995 rs2814969 rs9469856 rs2477507 rs2814955 rs2395598 rs2744959 rs2814945</t>
  </si>
  <si>
    <t>rs11755420 rs12177835 rs9469887 rs9469893 rs9469889 rs6900188 rs6942040 rs9469891 rs3798348 rs7769961 rs11759151 rs9462018 rs9462024 rs1125340 rs34141614 rs9462023 rs11757370 rs58843872 rs2395604 rs9469892 rs1543559 rs6905393 rs9469884 rs58671447 rs9462020 rs9366862 rs7776219 rs1125341 rs3777752 rs34493158 rs6899938 rs9689820 rs9469886 rs4601124 rs9462021 rs9462028 rs9469869 rs9469878 rs9469902 rs9462026 rs9469883 rs2395606 rs10947531 rs9462019 rs6457791 rs7739771 rs7752060 rs6937314 rs6925764 rs9469879 rs9469909 rs7756949 rs9689516 rs34657938 rs9296129 rs112327514 rs6925623 rs9469880 rs2038840 rs7741398 rs9469882 rs10947532 rs2038839 rs13220394 rs10738078 rs9469885 rs6919654 rs6457795 rs4624858 rs11754574 rs7745097 rs10807141 rs9462030 rs2296360 rs9469894 rs9296132 rs6924898 rs66506671 rs7748203 rs9469872 rs7768759 rs9469870 rs9469905 rs7739766 rs9469862 rs9366863 rs9348950 rs9469914 rs6937132 rs6930036 rs7763987 rs3734264 rs6929567 rs6906129 rs1543558 rs13198620 rs2038841 rs9368832 rs9469917 rs9296127 rs9469867 rs2814981 rs7763224 rs9380454 rs12201281 rs6906759 rs35839188 rs7756405 rs3798352 rs7741437 rs7742652 rs11965761 rs7771778 rs9357181 rs9469866 rs7739003 rs7341329 rs7768189 rs28675115 rs2814978 rs2814984 rs9469857 rs9469861 rs2814961 rs7341267 rs13206387 rs2814967 rs4513788 rs7762644 rs2814959 rs9462010 rs7774697 rs2814963 rs9469863 rs2764210 rs2814958 rs7759227 rs2814979 rs7755982 rs2814968 rs3734268 rs7756009 rs9462011 rs2764198 rs1998702 rs2814951 rs6921363 rs9469858 rs2814970</t>
  </si>
  <si>
    <t>rs2971606 rs2971608 rs2971609 rs2971603 rs2983896 rs2983897 rs9486719 rs11153071 rs9285393 rs12525695 rs12197411 rs3798294 rs4486027 rs9373978 rs3906199 rs11153067 rs12204068 rs2145535 rs3798293 rs12530462 rs9386648 rs6568392 rs3849198 rs12204342 rs2064947 rs3798296 rs4346856 rs6923212 rs11751075 rs10457174 rs11759769 rs13202675 rs10872018 rs12208124 rs4265039 rs2273622 rs12527021 rs13210597 rs11153064 rs10457159 rs34051754 rs11756315 rs12208011 rs12214469 rs3798289 rs3734238 rs13206547 rs12207570 rs3734239 rs9398072 rs6916232 rs6921291 rs4839837 rs3860229 rs11153058 rs12208556 rs11152953 rs11152952 rs12212614 rs4839833 rs12190397 rs11152951 rs12208449 rs11153023 rs1157316 rs11153018 rs4262195 rs11152969 rs12201449 rs12195315 rs12213375 rs12191653 rs4077932 rs12190507 rs12190520 rs11152960 rs11152970 rs11152968 rs28623445 rs13201795 rs11152959 rs34826652 rs12193732 rs13208321 rs12529248 rs12210146 rs146759159 rs12213426 rs12190508 rs11757102 rs112107820 rs11755945 rs34209750 rs34236778 rs4078038 rs4486019 rs13207333 rs13213297 rs148083617 rs12208884 rs11752584 rs11757063 rs67996804 rs72931061 rs35035182 rs9400016 rs9373755 rs12203657 rs12205655 rs35487471 rs28569864 rs13202091 rs10447413 rs140961595 rs12205728 rs9404525 rs12194971 rs12208682 rs35410524 rs926276 rs13208422 rs9373731 rs3860231 rs9486205 rs3860230 rs6568443 rs1303852 rs2499814 rs12199452 rs2472893 rs2472880 rs2472906 rs2499801 rs2499807 rs2472888 rs2255552 rs2263192 rs2499816 rs2499817 rs2472890 rs2472911 rs2472887 rs2472886 rs2472881 rs1116113 rs2472882 rs2205755 rs760619 rs2179126 rs2472908 rs2472904 rs2092096 rs2499809 rs2142653 rs2142652 rs2092095 rs9373728 rs2472883 rs2472897 rs2475025 rs2499804 rs2472889 rs2499813 rs2472895 rs2472884 rs2475023 rs2499774 rs147506219 rs9390960 rs211186 rs4343922 rs2499775 rs2971607 rs78712301 rs2971605 rs2983902 rs9373907 rs1855533 rs3849199 rs211187 rs142957763 rs4598081 rs1127175 rs9486467 rs11153082 rs2499777 rs211159 rs2971610 rs1475748 rs2273621 rs72932805 rs7775721 rs9486715 rs211158 rs2971602 rs75303492 rs75901551 rs9486725 rs12210834 rs7741683 rs2472919 rs2472924 rs2472916 rs2499782 rs767618 rs2472874 rs2499779 rs9377595 rs4839824 rs2472915 rs77392220 rs7760270 rs11153070 rs2205763 rs60450691 rs4840254 rs79088132 rs9377589 rs9391142 rs7766202 rs6908772 rs77588474 rs2049927 rs9391256 rs4840252 rs9322828 rs6923928 rs976357 rs7752277 rs2472923 rs7748630 rs9373829 rs2499784 rs9386473 rs4839819 rs9372106 rs9391212 rs79543284 rs4839823 rs2499785 rs4132616 rs9391219 rs9373833 rs9377645 rs2472925 rs2223238 rs2025044 rs9386670 rs7747258 rs6902835 rs75680988 rs3798297 rs2499786 rs4438964 rs9322777 rs2499799 rs9486275 rs9486444 rs4518508 rs9373767 rs1009597 rs1009596 rs4240553 rs926277 rs6928442 rs9384628 rs9400034 rs9384585 rs9485738 rs7452350 rs4839687 rs9480700 rs9386576 rs4839828 rs7451950 rs2472875 rs11152924 rs9384602 rs9373985 rs9373818 rs4839840 rs4839834 rs9486373 rs4839842 rs9320127 rs4839817 rs9386500 rs4425602 rs2205754 rs2472876 rs976356 rs2499797 rs2092094 rs11153085 rs2103539 rs2499790 rs6921480 rs2499793 rs2499792 rs6905568 rs2499787 rs6568428 rs9391128 rs4840247 rs2499789 rs12207471 rs9398148 rs4131519 rs9486181 rs9404472 rs9399856 rs3860243 rs9390849 rs4840246 rs76990923 rs9404460 rs12173611 rs9404547 rs9499665 rs6927717 rs17056546 rs9373887 rs2477513 rs2493351 rs2499796 rs6905737 rs117428268 rs17056541 rs76932045 rs147537722 rs77804507 rs9390851 rs6899647 rs9391059 rs9390861 rs4839812 rs4263594 rs4610576 rs4289658 rs9499388 rs73757758 rs112539998 rs4840241 rs6571088 rs7744289 rs9391015 rs9499398 rs9499636 rs9377473 rs74915825 rs4441960 rs4427010 rs9399811 rs6934392 rs6941258 rs11152994 rs12210028 rs2472913 rs9377447 rs9390961 rs6920907 rs10214754 rs141439888 rs2493353 rs7756679 rs2493352 rs2472918 rs4269380 rs9399789 rs9390860 rs4840224 rs4240597 rs9373648 rs4599656 rs4629693 rs4839826 rs4554330 rs10747286 rs9322667 rs4339466 rs7745691 rs7770889 rs9377431 rs17722188 rs7774478 rs35790774 rs117866679 rs9322829 rs118022320 rs6924957 rs117939852 rs4839827 rs78816596 rs5027100 rs6936694 rs35470734 rs4354162 rs2499783 rs767619 rs4371850 rs6919325 rs9485751 rs2472922 rs191188358 rs9386299 rs6939383 rs9386528 rs9384578 rs9372093 rs2254574 rs9322640 rs4317417 rs73488625 rs9373795 rs183959014 rs187664123 rs114631017 rs79977463 rs9377629 rs12210618 rs10457146 rs11152989</t>
  </si>
  <si>
    <t>rs2971606 rs2971608 rs2971609 rs2971603 rs2983896 rs2983897 rs9486719 rs11153071 rs12525695 rs12197411 rs3798294 rs9285393 rs9373978 rs3906199 rs11153067 rs12204068 rs2145535 rs12530462 rs9386648 rs4486027 rs3849198 rs12204342 rs2064947 rs3798293 rs3798296 rs6568392 rs6923212 rs13202675 rs10872018 rs12208124 rs10457174 rs4346856 rs2273622 rs11751075 rs11759769 rs12527021 rs13210597 rs11153064 rs10457159 rs34051754 rs11756315 rs12208011 rs12214469 rs3798289 rs3734238 rs13206547 rs12207570 rs3734239 rs4265039 rs9398072</t>
  </si>
  <si>
    <t>UFL1</t>
  </si>
  <si>
    <t>rs8068844 rs1905339 rs8074296 rs4796652 rs28671372 rs7224135 rs1905338 rs646123 rs12938909 rs4796657 rs62075801 rs4793090 rs4796662 rs8065702 rs12601228 rs11656652 rs12603201 rs55674565 rs11079045 rs2128785 rs8082535 rs6963 rs10454087 rs2301647 rs62075807 rs665268 rs12951632 rs62075806 rs62075809 rs62075803 rs35635959 rs72823081 rs8072755 rs12451403 rs60929812 rs62076368 rs4796663 rs668799 rs676387 rs72826906 rs62075805 rs8080310 rs12601457 rs62076371 rs8075855 rs743592 rs8069972 rs35733365 rs8073150 rs12453975 rs2292749 rs12936169 rs12451036 rs192567807 rs112666141 rs8064765 rs112581665 rs62076366 rs66918837 rs2676531 rs610177 rs1543158 rs2292752 rs34779241 rs610166 rs592389 rs597255 rs12449342 rs1024091 rs605059 rs2676532 rs629861 rs637627 rs17500235 rs62075854 rs2271539 rs4793244 rs878291 rs12452131 rs632758 rs1004295 rs608061 rs12453490 rs9912587 rs615942 rs646174 rs2292751 rs666039 rs598126 rs8079396 rs17671179 rs11654629 rs2010750 rs3760389 rs7217821 rs12051788 rs4793056 rs566168 rs12940776 rs4792976 rs34855406 rs2292755 rs679 rs12602084 rs2830 rs4792929 rs455055 rs9897375 rs7225102 rs1910563 rs12943352 rs7225109 rs55985470 rs11871463 rs9904643 rs2292539 rs34138141 rs9910501 rs12950605 rs7218454 rs8176282 rs8073311 rs7221994 rs12944462 rs9898439 rs12952983 rs9674578 rs62078362 rs2298861 rs9889580 rs56317044 rs9911799 rs12940074 rs1108287 rs2089117 rs4792930 rs8079242 rs2089118 rs4584877 rs7207335 rs12944420 rs73311417 rs684214 rs2292750 rs12940478 rs11653253 rs9904909 rs1517002 rs4793005 rs2298862 rs2355372 rs12937984 rs34410138 rs36036395 rs2670857 rs1567832 rs11079050 rs11653909 rs12953018 rs9901225 rs9915489 rs4277395 rs8176231 rs323500 rs1799949 rs1973520 rs12942278 rs4793066 rs79898468 rs140105153 rs8068548 rs1045710 rs1504154 rs8176322 rs2102240 rs9913356 rs11869496 rs8066475 rs647397 rs9674596 rs12941229 rs8071278 rs12938815 rs4793187 rs4375714 rs8079855 rs8075910 rs8070179 rs11659028 rs4793098 rs8176310 rs4792992 rs3785546 rs62078364 rs2175957 rs113343986 rs4793189 rs799910 rs8176268 rs2089114 rs4793253 rs11649877 rs4793193 rs1799966 rs8176196 rs915945 rs4792977 rs4792906 rs35330014 rs799912 rs7224577 rs12944458 rs8077486 rs799905 rs4793036 rs799902 rs7223952 rs33968979 rs8176082 rs11655505 rs35908185 rs2011530 rs11652377 rs36005199 rs28678167 rs8176234 rs11656097 rs2292595 rs11650013 rs35406806 rs10445321 rs8176233 rs799917 rs12951574 rs4792978 rs8176214 rs12937015 rs4792979 rs12516 rs4793204 rs33925201 rs9911630 rs8176130 rs4340367 rs10445320 rs12950779 rs2187603 rs8176160 rs8176269 rs2670854 rs11658754 rs799906 rs79345851 rs799916 rs118012571 rs8176323 rs2271730 rs11079056 rs4793210 rs33926631 rs1877837 rs1554063 rs4792981 rs12950607 rs12952790 rs7212284 rs8176092 rs4239147 rs3092994 rs112327557 rs8176296 rs12951869 rs8176126 rs4239148 rs12936816 rs3765640 rs4318274 rs8176161 rs33988650 rs12603358 rs2037076 rs4793207 rs11654452 rs8176289 rs8176088 rs8176086 rs34616041 rs111499627 rs8176318 rs4793192 rs4793190 rs1960605 rs8176109 rs799908 rs8176077 rs8176297 rs4793191 rs67060599 rs8176198 rs8176314 rs1032070 rs4793195 rs8176170 rs11649926 rs34239244 rs34534709 rs36086436 rs8176133 rs5018133 rs8176120 rs12944597 rs8176083 rs799919 rs33961729 rs1135214 rs4793209 rs12942277 rs7222230 rs12940378 rs3092988 rs2236762 rs16942 rs11653069 rs8176091 rs8176087 rs8176242 rs8077139 rs35444712 rs35981166 rs34059614 rs71377302 rs8176193 rs11657835 rs34460267 rs11652332 rs8176220 rs8067269 rs8176141 rs1973646 rs4793194 rs2070835 rs3950989 rs273900734 rs71377278 rs7223784 rs116920984 rs33933224 rs6503703 rs8176117 rs7210098 rs73983784 rs8176200 rs3092987 rs6503726 rs12951549 rs8076672 rs8076539 rs11650848 rs4793197 rs8176171 rs8176103 rs72829113 rs8176140 rs2070834 rs8176202 rs34549248 rs12951640 rs35170910 rs35111218 rs34807589 rs963987 rs73983785 rs71377298 rs117292219 rs8176168 rs8176145 rs8176201 rs7223062 rs6503704 rs34638441 rs12936316 rs34113307 rs6503721 rs76108245 rs10840 rs9895297 rs16941 rs1043284 rs35590671 rs35687143 rs66499067 rs8070922 rs8176114 rs8176147 rs2667945 rs8071986 rs11657823 rs34228166 rs8071431 rs7213940 rs12948909 rs12449341 rs35510462 rs142009207 rs11871801 rs8176290 rs17405722</t>
  </si>
  <si>
    <t>rs28671372 rs55674565 rs12150483 rs2301647 rs62075807 rs62075806 rs62075809 rs62075803 rs72823081 rs12451403 rs4796663 rs62075805 rs72826906 rs8068844 rs8080310 rs8075855 rs8069972 rs743592 rs1905339 rs8074296 rs12453975 rs8073150 rs646123 rs12938909 rs4796652 rs12451036 rs12603201 rs4796662 rs62075801 rs1905338 rs4796657 rs7224135 rs8064765 rs6963 rs12601228 rs8065702 rs10454087 rs11656652 rs665268 rs12951632 rs2128785 rs11079045 rs35635959 rs60929812 rs8082535 rs2676531 rs610177 rs4793090 rs1543158 rs2292752 rs610166 rs592389 rs597255 rs62075854 rs8072755 rs676387 rs605059 rs1024091 rs35733365 rs668799 rs12453490 rs2676532 rs629861 rs12452131 rs637627 rs12601457 rs17671179 rs2292749 rs4793244 rs878291 rs608061 rs632758 rs2010750 rs1004295 rs615942 rs646174 rs2292751 rs666039 rs598126 rs8079396 rs4792976 rs12602084 rs2292755</t>
  </si>
  <si>
    <t>TUBG2</t>
  </si>
  <si>
    <t>rs34666276 rs4643373 rs68085814 rs3816272 rs8068981 rs12942084 rs1523136 rs729003 rs4794020 rs11655950 rs4073893 rs9912906 rs940088 rs4794019 rs9899580 rs56015440 rs9916472 rs11655587 rs35895680 rs2960171 rs9899931 rs2960170 rs1962412 rs1973407 rs8081301 rs7221126 rs2960169 rs2240301 rs28397663 rs35584414 rs1800632 rs12940898 rs4794036 rs9904730 rs28635466 rs67174000 rs11657238 rs9906944 rs28528789 rs55797392 rs8078510 rs9889674 rs12943523 rs144170248 rs62076398 rs141961318 rs55936433 rs9911030 rs12940278 rs999474 rs9909916 rs9894220 rs999475 rs9894239 rs71379317 rs12939844 rs58376900 rs61632152 rs1058018 rs4794002 rs2270576 rs11869991 rs9899665 rs7212779 rs4793993 rs11079847 rs28627277 rs28579683 rs1010322 rs11656939 rs850521 rs2906101 rs11079849 rs7209449 rs3760451 rs35051752 rs12602769 rs9893777 rs9902512 rs7225606 rs4794034 rs11655466 rs57345398 rs4794018 rs962273 rs4794015 rs917054 rs2107634 rs7406234 rs4794035 rs1124881 rs9906710 rs11079852 rs850520 rs3179840 rs9914918 rs4794031 rs3809770 rs4793614 rs76796325 rs11079842 rs11079867 rs7214826 rs12945020 rs72699 rs4794032 rs2411759 rs9904288 rs2011767 rs11079868 rs4793990 rs12949836 rs619726 rs71379351 rs1973404 rs663576 rs7215901 rs9909861 rs3901705 rs2112617 rs2411977 rs11657868 rs68169424 rs646876 rs28655677 rs12950511 rs8081699 rs2032844 rs318096 rs519537 rs318095 rs832410 rs7219021 rs903567 rs55819356 rs61576918</t>
  </si>
  <si>
    <t>rs34666276 rs2960171 rs2960170 rs2960169 rs2240301 rs4794036 rs28397663 rs12940278 rs62076398 rs9899665 rs11655587 rs1010322 rs850521 rs1962412 rs2906101 rs4643373 rs11655466 rs34338189 rs7225606 rs68085814 rs4794034 rs57345398 rs3816272 rs8068981 rs7221126 rs7406234 rs2107634 rs1124881 rs12942084 rs1523136 rs1973407 rs4794031 rs8081301 rs729003</t>
  </si>
  <si>
    <t>TTLL6</t>
  </si>
  <si>
    <t>rs2666005 rs2608881 rs55805916 rs55956362 rs7370 rs2410859 rs9900122 rs56000661 rs9674908 rs3744010 rs3760128 rs9894244 rs8067076 rs9894291 rs7216512 rs7221792 rs34143128 rs1463486 rs8074963 rs3744006 rs7223416 rs9897048 rs7217432 rs12603812 rs2290771 rs9895947 rs113789309 rs7216615 rs2608882 rs55793071 rs1046446 rs59126276 rs2061387 rs59867239 rs936395 rs2467099 rs8081954 rs112253169 rs1135889 rs56248937 rs4076073 rs1055129 rs11077798 rs2666003 rs2608880 rs73354045 rs9674966 rs7218498 rs3744015 rs9675156 rs58976230 rs9891076 rs55872768 rs7210574 rs2467100 rs2665957 rs73354053 rs2305913 rs73355708 rs8069105 rs73354050 rs74993706 rs4398150 rs60059537 rs3826274 rs4788913 rs78866233 rs6501843 rs9903858 rs1047743 rs3744021 rs9900933 rs4393627 rs78532451 rs9302994 rs1135640 rs10852766 rs11870883 rs9901840 rs112695630 rs7222757 rs17581728 rs56082951 rs7222755 rs12430 rs2290769 rs2199048 rs3744009 rs9903200 rs8068749 rs112267124 rs1135688 rs7207180 rs66496607 rs11870078 rs3682 rs7217536 rs8067237 rs112196783 rs11868308 rs9902371 rs8081539 rs4789229 rs28578956</t>
  </si>
  <si>
    <t>rs2666005 rs2608881 rs55805916 rs55956362</t>
  </si>
  <si>
    <t>TRIM65</t>
  </si>
  <si>
    <t>rs2236513 rs4924822 rs9915776 rs3183702 rs9895750 rs4924823 rs9911281 rs8079321 rs11078400 rs9907287 rs12450799 rs16960744 rs35451946 rs8080061 rs9908017 rs11658309 rs9897596 rs3744115 rs9894257 rs9895335 rs4925120 rs12952723 rs9915248 rs4925116 rs13306736 rs1052299 rs1889014 rs6502618 rs9906673 rs8066560 rs7214245 rs12952818 rs9891957 rs11078399 rs1108648 rs4496218 rs12946913 rs4925119 rs8076747 rs4924821 rs11657074 rs9907246 rs9913096 rs3744113 rs9908299 rs8078756 rs12941039 rs12936037 rs7501812 rs854769 rs117908897 rs2350633 rs11657423 rs9902941 rs854808 rs854809 rs11078406 rs12942708 rs1008136 rs9912895 rs12943416 rs58251514 rs11867241 rs12945496 rs62064158 rs12938501 rs12602348 rs12453837 rs9900673 rs11654081 rs9913724 rs4470201 rs2955365 rs7214002 rs854814 rs9911672 rs12600546 rs4077828 rs4413022 rs11078410 rs11656840 rs4561528 rs12936587 rs1101727 rs11078407 rs7214536 rs2056842 rs8073001 rs6502624 rs8068820 rs4077198 rs2955366 rs12941301 rs712268 rs8070748 rs11078403 rs11869536 rs6502627 rs8067439 rs897457 rs11657845 rs9890341 rs741782 rs10048206 rs9904163 rs8070722 rs9905284 rs28428991 rs12951347 rs4925126 rs4925102 rs9899634 rs8066982 rs4257260 rs11656665 rs66531105 rs2350977 rs9635697 rs7213225 rs6502626 rs2955368 rs4343339 rs12603148 rs12449964 rs4616340 rs8077530 rs6826 rs3818717 rs6502622 rs7224815 rs11871738 rs8065497 rs12943500 rs854770 rs8070624 rs7503747 rs854817 rs8065416 rs113347218 rs9635698 rs10401011 rs712267 rs854767 rs7225934 rs12947517 rs854789 rs7207043 rs1008135 rs854818 rs67253360 rs2297508 rs1889018 rs7208190 rs9630706 rs12946746 rs11657130 rs9908832 rs8065970 rs12941356 rs11652881 rs111966500 rs7359509 rs4321247 rs62066213 rs7207395 rs72827413 rs4925125 rs4244602 rs4925096 rs11652144 rs8078583 rs4925092 rs4925129 rs4341796 rs12940014 rs2955382 rs5002487 rs8077338 rs8078138 rs2350976 rs62064156 rs11078405 rs12452254 rs12943202 rs12452219 rs4414547 rs4925105 rs11652894 rs12936277 rs4925114 rs2955351 rs8073683 rs62072049 rs12950562 rs11649804 rs854768 rs854810 rs4925095 rs12948749 rs4534911 rs854766 rs2955371 rs721669 rs12952237 rs8080823 rs4925094 rs9897309 rs62073573 rs8070128 rs6502619 rs7503334 rs4925123 rs4925093 rs4925138 rs2230316 rs4349203 rs7212447 rs7224619 rs11650649 rs950966 rs4365346 rs854792 rs8073975 rs2955381 rs2955383 rs2955373 rs2955360 rs712265 rs854765 rs9910411 rs854791 rs854763 rs8066145 rs9904468 rs2974998 rs6502625 rs12951376 rs7207821 rs7222423 rs12943914 rs4584886 rs7223430 rs7224047 rs7222480 rs7209003 rs12150369 rs6502637 rs4924807 rs4924832 rs9897761 rs2955358 rs6502629 rs7212167 rs7215524 rs6502632 rs854764 rs9912096 rs8069811 rs6502633 rs11650021 rs2955380 rs2955367 rs2955356 rs35372447 rs62072048 rs7406744 rs8066764 rs854813 rs2955378 rs62066210 rs2955385 rs2974999 rs2955377 rs7503738 rs2955357 rs2955384 rs62072050 rs9911850 rs4368210 rs4925136 rs4459604 rs7207461 rs4365348 rs8065563 rs8079418 rs2955354 rs9906532 rs854762 rs28537385 rs8075189 rs7224617 rs3803763 rs2955353 rs7212538 rs7210400 rs8080602 rs11650890 rs11657773 rs59518074 rs7406982 rs8068296 rs4553680 rs4925135 rs4506969 rs4426402 rs8082590 rs11868035 rs6502631 rs8080334 rs4410135 rs11655881 rs2955370 rs6502615 rs9899445 rs9303144 rs9896837 rs7223696 rs4925104 rs8070731 rs2955355 rs8075153 rs7224739 rs9891340 rs2955372 rs9894138 rs12939020 rs9897044 rs1869771 rs7211714 rs6502636 rs12940282 rs8065154 rs9913277 rs6502634 rs2955359 rs2955350 rs2955369 rs4925130 rs2001884 rs11869313 rs9890563 rs35660942 rs854793 rs11869491 rs4643387 rs7208561 rs11870660 rs7219324 rs9899355 rs57728924 rs4072738 rs4299203 rs4072739 rs11871231 rs9890064 rs60073596 rs11650499 rs12453825 rs4471742 rs1108646 rs11078408 rs9914127 rs7219757 rs8071238 rs12953299 rs8068175</t>
  </si>
  <si>
    <t>rs2236513 rs4924822 rs9915776 rs3183702 rs35723284 rs11450891 rs9895750 rs16960744 rs12450799 rs3744115 rs9894257 rs12952723 rs11340467 rs9915248 rs4924823 rs4925116 rs8079321 rs9911281 rs1052299 rs4925120 rs11078400 rs6502618 rs9907287 rs9906673 rs35451946 rs8066560 rs8080061 rs9908017 rs13306736 rs9891957 rs11658309 rs1108648 rs11078399 rs35763683 rs4925119 rs9895335 rs1889014 rs3744113 rs8078756 rs4924821 rs12946913 rs9902941 rs9897596 rs11657423 rs7501812 rs8076747 rs11657074 rs9907246 rs36095502 rs9908299 rs12938501 rs10538817 rs34685563 rs12941039 rs12952818 rs12936037 rs11656665 rs11078406 rs9899634 rs7214245 rs34519174 rs9912895 rs7503747 rs11654081 rs62064158 rs8067439 rs12453837 rs854769 rs9913724 rs4470201 rs7214002 rs4077828 rs12600546 rs4413022 rs11656840 rs11078407 rs1008136 rs6502624 rs7214536 rs8068820 rs11078403 rs4077198 rs854808 rs1889018 rs854809 rs8070748 rs11869536 rs8073001 rs9890341 rs11657130 rs6502627 rs11657845 rs12946746 rs4925126 rs9904163 rs8070722 rs28428991 rs10048206 rs9905284 rs4496218 rs66531105 rs2350977 rs8066982 rs4257260 rs7359509 rs7224815 rs9635697 rs6502626 rs2955365 rs8065497 rs2955368 rs7213225 rs12943500 rs12603148 rs11652144 rs11867241 rs4561528 rs4616340 rs8077530 rs8070624 rs4343339 rs6502622 rs2350633 rs1101727 rs11078410 rs712268 rs854814 rs2297508 rs2955366 rs2056842 rs741782 rs58365097 rs8065416 rs9635698 rs4321247 rs60282872 rs7207043 rs7207395 rs3818717 rs67253360 rs4244602 rs8078583 rs117908897 rs6826 rs4925129 rs4341796 rs7208190</t>
  </si>
  <si>
    <t>TOM1L2</t>
  </si>
  <si>
    <t>rs597808 rs653178 rs7310545 rs6489824 rs7295294 rs58368428 rs11066117 rs57439171 rs11066118 rs7312472 rs11066119 rs7296841 rs10849992 rs7316650 rs7313773 rs7132863 rs11066127 rs12423960 rs7952986 rs1880871 rs12312538 rs12300496 rs7316563 rs11066128 rs57502306 rs7314232 rs2272308 rs11066120 rs11066126 rs12425329 rs7970181 rs12319718 rs74531234 rs6489830 rs7965087 rs73421065 rs12424641 rs7970397 rs7309841 rs57168159 rs7973898 rs6489837 rs12422864 rs7959011 rs7134638 rs60690688 rs12426505 rs7958596 rs58047810 rs6489836 rs1859246 rs111707684 rs12302278 rs57196059 rs11066260 rs28551113 rs9705607 rs12322102 rs57253991 rs7965261 rs11066264 rs10161290 rs60569935 rs2285809 rs61712778 rs7314031 rs7296050 rs7959454 rs7970242 rs60505450 rs7964647 rs12579954 rs77502429 rs57617581 rs641084 rs57785510 rs77422707 rs60258199 rs7316689 rs7973349 rs4766764 rs10849995 rs6489839 rs638791 rs625093 rs7114 rs621899 rs1967628 rs7308587 rs583140 rs610769 rs596831 rs642536 rs848129 rs7307862 rs1967629 rs848132 rs655107 rs3519 rs595529 rs12427185 rs11066254 rs688812 rs73423235 rs676767 rs10850014 rs11066257 rs598711 rs10850007 rs598710 rs7302370 rs12579851 rs2339942 rs75480510 rs1980364 rs10774631 rs74187049 rs6489832 rs2301723 rs77522654 rs10850023 rs16941909 rs7979255 rs10774629 rs12423268 rs9805104 rs7295450 rs1989949 rs3741994 rs666727 rs2158226 rs10850013 rs4767522 rs1985679 rs12424583 rs11066174 rs1468251 rs616668 rs7958070 rs11066195 rs60545071 rs2106972 rs6489829 rs11066207 rs79624283 rs2056698 rs7398196 rs11066156 rs12423572 rs7311641 rs6489841 rs10850033 rs10850015 rs7956154 rs10849998 rs3741993 rs7977931 rs2293432 rs2037745 rs58249241 rs616559 rs1966342 rs6489840 rs648997 rs7977861 rs12579336 rs11066308 rs57866673 rs75645582 rs7977332 rs1468252 rs12579123 rs7962502 rs12422941 rs79540372 rs7132403 rs77176084 rs60808588 rs60082293 rs12580246 rs58116261 rs78866396 rs74237641 rs11066146 rs76296879 rs12580428 rs12423190 rs74636821 rs7972486 rs79271898 rs60998439 rs79761579 rs12582819 rs57929857 rs4357753 rs7398705 rs77030808 rs77468840 rs7958372 rs77211491 rs58886972 rs7313360 rs2158292 rs2301756 rs2107205</t>
  </si>
  <si>
    <t>rs8075861 rs8066695 rs12941476 rs12942140 rs12943621 rs7405712 rs7212662 rs12939930 rs8080283 rs8065768 rs4789929 rs9915681 rs62074411 rs6501270 rs6501269 rs4789932 rs9894526 rs7211674 rs2612782 rs1675264 rs8179093 rs55750021 rs8179091 rs4789857 rs12941365 rs2707030 rs12452379 rs8079665 rs4789864 rs35198972 rs7213976 rs2889529 rs1531798 rs9903872 rs9898050 rs62075567 rs2612783 rs6416835 rs7220336 rs12941512 rs11658134 rs1531797 rs56209639 rs17657522 rs12604076 rs2306527 rs7218899 rs2703540 rs62075585 rs7224711 rs7221260 rs11649910 rs11649833 rs8076588 rs11650046 rs10512617 rs17657767 rs7221565 rs11077397 rs17736494 rs112307169 rs2306526 rs4789855 rs11656741 rs6501250 rs1110274 rs11656742 rs1384367 rs6501247 rs7502213 rs6501246 rs62074536 rs11655064 rs7215260 rs881529 rs1057040 rs67762970 rs11657403 rs1552173 rs881528 rs67018118 rs8073626 rs7220393 rs62075587 rs7218605 rs55779573 rs9903760 rs2376828 rs867596 rs12951541 rs9903134 rs2377000 rs12453978 rs7208918 rs6501249 rs2889479 rs7218647 rs1871935 rs7208285 rs8068674 rs9900681 rs9902885 rs7210036 rs1044486 rs7217916 rs7221601 rs113048877 rs4789928 rs4103047 rs56022304 rs6501243 rs4789931 rs77688980 rs12948018 rs1384366 rs8079047 rs9910619 rs7207392 rs7213204 rs9903063 rs7220955 rs9909232 rs62075586 rs1384364 rs1973232 rs3088040 rs11650000 rs8076794 rs3936523 rs8079153 rs8070990 rs8182269 rs9905388 rs62074407 rs9302885 rs3936118 rs2010806 rs4789860 rs60444741 rs3744802 rs6501238 rs74365686 rs11649964 rs931227 rs1126615 rs9903007 rs11077394 rs9302886 rs3826552 rs7502916 rs4789865 rs2703520 rs900349 rs7216968 rs11657360 rs7214007 rs4789935 rs4789862 rs747423 rs35536465 rs141801927 rs9905186 rs7225707 rs28580005 rs11649937 rs12449669 rs60858317 rs76045607 rs7215128 rs114970246 rs78504685 rs61162916 rs7225601 rs11867552 rs7221788 rs7208912</t>
  </si>
  <si>
    <t>rs8075861 rs8066695 rs12942140 rs12941476 rs12943621 rs7405712 rs7212662 rs12939930</t>
  </si>
  <si>
    <t>TIMP2</t>
  </si>
  <si>
    <t>rs2215614 rs2109090 rs4723406 rs17675131 rs2191884 rs2191885 rs56834372 rs57812663 rs17674881 rs17606554 rs1833126 rs73099190 rs113169946 rs28561590 rs4723399 rs10235849 rs73099185 rs73099187 rs17606844 rs28628585 rs4723402 rs4720170 rs17675142 rs714956 rs714958 rs17675148 rs4723407 rs17606698 rs1833127 rs715112 rs2270223 rs6972725 rs10280486 rs4723405 rs1346021 rs6976630 rs10263165 rs10255047 rs2072434 rs73099148 rs28542831 rs6977095 rs12538515 rs17606602 rs7797172 rs6959445 rs17674947 rs10249005 rs10224889 rs2240994 rs6976783 rs73099202 rs6963934 rs6959846 rs7790964 rs10264933 rs12538541 rs7795344 rs1833125 rs10264435 rs6959920 rs2024343 rs2024345 rs6946632 rs2024344 rs2270222 rs10280159 rs10486660 rs988270 rs1362207 rs2075125 rs6462599 rs2024346 rs4723401 rs7790713 rs7790990 rs7790968 rs10254475 rs17606656 rs6959887 rs2392359 rs988271 rs111356755 rs7811472 rs12536299 rs2908049 rs7797315 rs1120204 rs17674869 rs12154802 rs61628362 rs77553582 rs4723403 rs77379656 rs80299387 rs74800194 rs10242954 rs77732705 rs78608228 rs77916032 rs75358821 rs17677441 rs11976145 rs79300012 rs2429416 rs2551791 rs80046350 rs76887084 rs75840690 rs117114301 rs78298775 rs2893511 rs56360371 rs28709565 rs74833927 rs78038696 rs80327022 rs78710202 rs74484175</t>
  </si>
  <si>
    <t>rs2215614 rs4723406 rs2109090 rs17675131 rs2191884 rs2191885 rs56834372 rs57812663 rs17674881 rs73099190 rs17606554 rs1833126 rs113169946 rs28561590 rs10235849 rs4723399 rs73099185 rs4723402 rs17606844 rs73099187 rs28628585 rs4720170 rs17675142 rs714956 rs17675148 rs714958 rs4723407 rs17606698 rs1833127 rs715112 rs2270223 rs12538515 rs6972725 rs10280486 rs4723405 rs1346021 rs6976630 rs10263165 rs10255047 rs2072434 rs73099148 rs28542831 rs7797172 rs6977095 rs17606602 rs6959445 rs17674947 rs10249005 rs10224889 rs73099202 rs2240994 rs6963934 rs6976783 rs6959846 rs7790964 rs10264933 rs12538541 rs2024343 rs10264435 rs2024345 rs6959920 rs7795344 rs2024344 rs6946632 rs10280159 rs988270 rs1833125 rs2270222 rs10486660 rs1362207 rs2075125 rs6462599 rs2024346</t>
  </si>
  <si>
    <t>TBX20</t>
  </si>
  <si>
    <t>rs2327426 rs2327429 rs12194592 rs12202017 rs7769954 rs7769943 rs10457618 rs12207772 rs34523729 rs12192720 rs17062991 rs1832181 rs13218281 rs2105092 rs1967917 rs1535616 rs7752775</t>
  </si>
  <si>
    <t>rs2327426 rs12194592 rs2327429 rs12202017 rs7769954 rs7769943 rs10457618 rs12207772 rs34523729 rs12192720 rs17062991</t>
  </si>
  <si>
    <t>TARID</t>
  </si>
  <si>
    <t>rs12952818 rs4924822 rs13306736 rs9915776 rs12450799 rs9891957 rs3744115 rs9906673 rs2236513 rs9915248 rs3183702 rs12952723 rs1052299 rs8078756 rs4925116 rs6502618 rs4924821 rs941448 rs9913096 rs9900803 rs9894257 rs11656775 rs1108648 rs3818717 rs11078399 rs1242515 rs7214245 rs72827413 rs7501812 rs9897596 rs1242490 rs3744113 rs12950562 rs8066560 rs12943202 rs1242518 rs12602348 rs2955351 rs9900673 rs854810 rs12936587 rs12950737 rs1242517 rs12941301 rs854766 rs16960744 rs11655029 rs1889014 rs4496218 rs4925119 rs58251514 rs2694920 rs712265 rs11657423 rs1242502 rs9902941 rs4925138 rs2230316 rs12449964 rs12942708 rs7503747 rs12943914 rs12943416 rs12940675 rs2955360 rs854764 rs4925108 rs12945496 rs12938501 rs10401011 rs854765 rs8067439 rs113347218 rs12945601 rs9911672 rs1242500 rs2350633 rs1889018 rs4924755 rs4925120 rs12946746 rs11657130 rs2232831 rs11656665 rs4925102 rs854813 rs117908897 rs4924868 rs11871738 rs7359509 rs1242498 rs11652144 rs9899634 rs111966500 rs12941356 rs12951347 rs854762 rs9895750 rs1242505 rs4925109 rs1242514 rs1263509 rs897457 rs7224815 rs941444 rs12936277 rs8065497 rs8073683 rs12943500 rs8070624 rs1242503 rs854769 rs941446 rs1242506 rs1242499 rs12952495 rs2660836 rs12947517 rs2694927 rs1242501 rs28435349 rs12952237 rs1008136 rs55767800 rs4924877 rs8073975 rs12940014 rs2955365 rs12940418 rs12946913 rs9897309 rs11654081 rs7222423 rs1242493 rs7223430 rs711352 rs854808 rs854809 rs8077338 rs7225934 rs2955366 rs712268 rs4561528 rs1263507 rs7220132 rs741782 rs4925096 rs4925092 rs11078410 rs1242516 rs1101727 rs9630706 rs1242511 rs35372447 rs4925105 rs7212538 rs1242510 rs854814 rs12453837 rs12938634 rs4925095 rs8068296 rs62066210 rs62066213 rs2694926 rs11655881 rs854770 rs2056842 rs7219976 rs854817 rs11652881 rs1242491 rs7220217 rs6826 rs712267 rs11867241 rs9891340 rs854767 rs2297508 rs4925094 rs854789 rs4646410 rs8076747 rs1008135 rs854818 rs11652200 rs4924891 rs4925093 rs4924890 rs752579 rs1869771 rs9904468 rs2350976 rs7224619 rs9910411 rs11657074 rs9907246 rs7224739 rs8074074 rs4479310 rs4924807 rs6502629 rs9899445 rs9908299 rs7224617 rs1108646 rs12941039 rs12936037 rs4646408 rs4924823 rs8079321 rs9911281 rs2955382 rs8074191 rs6502615 rs11078400 rs4925104 rs9907287 rs7207395 rs854768 rs4244602 rs9897044 rs9906532 rs8078583 rs35451946 rs2955368 rs4925129 rs8080061 rs4321247 rs9908017 rs11078406 rs4341796 rs8065154 rs2001884 rs5002487 rs8078138 rs11658309 rs11078405 rs62064156 rs12452254 rs9912895 rs4349203 rs12452219 rs62073573 rs8075153 rs62064158 rs721669 rs11869313 rs9913724 rs4470201 rs4534911 rs7946 rs7214002 rs854791 rs12600546 rs4077828 rs4413022 rs4925114 rs7212447 rs8080823 rs11656840 rs7214536 rs4365346 rs11078407 rs6502624 rs8073001 rs8070128 rs6502619 rs9895335 rs8068820 rs7503334 rs4077198 rs8070748 rs4925123 rs11078403 rs11869536 rs6502627 rs11657845 rs2955367 rs9890341 rs10048206 rs9904163 rs854763 rs1918249 rs8070722 rs11650649 rs9905284 rs950966 rs28428991 rs4925126 rs2974998 rs8066982 rs6502637 rs4257260 rs66531105 rs2350977 rs8079418 rs9635697 rs7213225 rs6502626 rs4343339 rs7406744 rs59518074 rs12603148 rs4616340 rs8077530 rs1242497 rs11650499 rs6502622 rs35660942 rs7222480 rs2974999 rs8072971 rs12953299 rs6502625 rs8066764 rs11653380 rs1268855 rs8065416 rs62064082 rs7208561 rs4426402 rs9635698 rs1242504 rs4925130 rs4410135 rs2955373 rs7207043 rs9303144 rs854792 rs7211714 rs62072049 rs8065563 rs67253360 rs11657773 rs2955383 rs11650890 rs7208190 rs4553680 rs11652894 rs9908832 rs8065970 rs12951376 rs12948749 rs4925125 rs2955371 rs2955381 rs7209003 rs12150369 rs62064084 rs7208757 rs6502636 rs4924832 rs9897761 rs7212167 rs6502632 rs9912096 rs8069811 rs2955358 rs11650021 rs2955356 rs7207821 rs4584886 rs4414547 rs7224047 rs4924892 rs9911850 rs62064086 rs2955357 rs4459604 rs4365348 rs4925136 rs7215524 rs6502633 rs8075189 rs3816511 rs2955380 rs62072048 rs7210400 rs2955378 rs2955385 rs9894138 rs2955377 rs7503738 rs12937187 rs2955384 rs6502631 rs62072050 rs8082590 rs4368210 rs7207461 rs2955354 rs7223696 rs28537385 rs2955353 rs8080602 rs9890563 rs7406982 rs2955355 rs4925135 rs12942059 rs4506969 rs11649804 rs8080334 rs2955370 rs77904527 rs12939020 rs9896837 rs8070731 rs4646409 rs9913277 rs8066145 rs2955372 rs4643387 rs4646407 rs11870660 rs12940282 rs9890064 rs12952629 rs3803763 rs57728924 rs6502634 rs71367414 rs12946063 rs8068175 rs7219757 rs854787 rs2955359 rs12603596 rs4299203 rs712269 rs2955350 rs12150484 rs1242507 rs2955369 rs12952281 rs8076796 rs34717629 rs9901291 rs12453926 rs4471742 rs1269402 rs11078408 rs9914127 rs71367412 rs11869491 rs12950093 rs12941217 rs11868035 rs8074794 rs7213809 rs62067360 rs12949039 rs11078392 rs12452584 rs1242509 rs1242476 rs7219324 rs9889949 rs12946845 rs8071238 rs9899355 rs12939598 rs11078409 rs12949336 rs7219320 rs58505740 rs9890753 rs4072738 rs7218582 rs35851484 rs75765969 rs59304093 rs11869600 rs4072739 rs12951181 rs11871231 rs4924852 rs941449 rs17731766 rs854788 rs12602640 rs4539660 rs1242489 rs3935506 rs2232839 rs12937108 rs144117473 rs113765477 rs34349382 rs71367413 rs4635395 rs150111992 rs854793 rs1242484 rs2955352 rs1242492 rs4925133 rs72826284 rs72826283 rs2975004 rs854811 rs139149360 rs2746025 rs75035298 rs60073596 rs62063623 rs2975003 rs12453825 rs72836867 rs12940832 rs1242478 rs3935505 rs58215032 rs2278952 rs66637059 rs1242481 rs1242477 rs7209595 rs1242480 rs854815 rs1242482 rs1242479 rs141443388 rs9914733 rs4925110 rs77745346 rs2660830 rs116877766 rs7223163 rs72828488 rs117304413 rs61217632 rs2975005 rs56362409 rs117950753 rs9905728 rs146103200 rs1242487 rs3744118 rs11869492 rs2605138 rs9900148 rs59064355 rs2660832 rs117080213 rs2694924 rs7217590 rs9905702 rs2955374 rs62064119 rs4924853 rs9891282 rs59819934 rs1242486 rs6502635 rs1242488 rs8067800 rs2272570 rs12150263 rs2955386 rs60064514 rs7225972</t>
  </si>
  <si>
    <t>rs35723284 rs4924822 rs9915776 rs12952818 rs3744115 rs9891957 rs2236513 rs9906673 rs13306736 rs12450799 rs3183702 rs9915248 rs12952723 rs1052299 rs4925116 rs8078756 rs6502618 rs9894257 rs1108648 rs4924821 rs11078399 rs3744113 rs8066560 rs35763683 rs7501812 rs4925119 rs16960744 rs9902941 rs7503747 rs11657423 rs3818717 rs12938501 rs1889014 rs11656665 rs8067439 rs1889018 rs4925120 rs941448 rs11657130 rs9900803 rs12946746 rs11656775 rs7359509 rs11450891 rs11652144 rs9899634 rs9895750 rs7214245 rs72827413 rs9897596 rs12950562 rs60282872 rs12943202 rs2955351 rs11340467 rs854810 rs854766 rs7224815 rs8065497 rs12943500 rs4925138 rs8070624 rs2230316 rs11655029 rs712265 rs12941356 rs12943914 rs2955360 rs9913096 rs4496218 rs12946913 rs11654081 rs854765 rs2350633 rs854764 rs12950737 rs854769 rs4925102 rs10687766 rs854813 rs1008136 rs8077338 rs854762 rs10401011 rs58251514 rs12453837 rs117908897 rs2297508 rs2955365 rs9911672 rs12940675 rs12602348 rs6502613 rs4925109 rs12945601 rs712268 rs4925108 rs4561528 rs2955366 rs9900673 rs11652881 rs8076747 rs34519174 rs12942708 rs12941301 rs854808 rs854809 rs11657074 rs9907246 rs741782 rs12943416 rs12945496 rs9908299 rs11078410 rs897457 rs36095502 rs1101727 rs2350976</t>
  </si>
  <si>
    <t>SREBF1</t>
  </si>
  <si>
    <t>rs9469899 rs2744944 rs9296133 rs9469904 rs9689160 rs9462027 rs2814949 rs6457792 rs2744961 rs12201824 rs72894025 rs2263329 rs6457796 rs12177835 rs9469887 rs12215331 rs9469893 rs9366862 rs12208743 rs9469889 rs6900188 rs6942040 rs9469891 rs112283401 rs7741398 rs6934662 rs9462018 rs11759151 rs3798348 rs10738078 rs7769961 rs9296128 rs9462024 rs1125340 rs10807141 rs34141614 rs9462023 rs2395604 rs11757370 rs76967117 rs58843872 rs11755420 rs3800461 rs9469892 rs9469884 rs9462020 rs1543559 rs6905393 rs34493158 rs58671447 rs7776219 rs1125341 rs9462021 rs3777752 rs6899938 rs9689820 rs9469886 rs9348950 rs9462028 rs4601124 rs9366863 rs9469869 rs7739766 rs9469862 rs9469878 rs9469902 rs6925764 rs12199648 rs9462026 rs9469883 rs7763987 rs7752060 rs2395606 rs6457791 rs10947531 rs9469879 rs9462019 rs7756949 rs9469909 rs6929567 rs7739771 rs6937314 rs2814994 rs9689516 rs112327514 rs34657938 rs9296129 rs9469885 rs9368832 rs6907508 rs9469882 rs4259246 rs6925623 rs2814948 rs9469880 rs2038839 rs2038840 rs13220394 rs13198620 rs2038841 rs9469867 rs7745097 rs6919654 rs10947532 rs6457795 rs9296127 rs2744956 rs9380454 rs4624858 rs7763224 rs11754574 rs9469894 rs12201281 rs9462030 rs2296360 rs35839188 rs6924898 rs9296132 rs7741437 rs28567450 rs6940215 rs66506671 rs7756405 rs7768759 rs7748203 rs7742652 rs9469872 rs3798352 rs9469905 rs7771778 rs9357181 rs9469870 rs9469866 rs7768189 rs11965761 rs9368830 rs9469860 rs11755393 rs998278 rs9469914 rs7341329 rs28675115 rs6937132 rs3734264 rs2764203 rs6930036 rs6906129 rs2814961 rs7341267 rs1543558 rs9469857 rs6457790 rs13206387 rs9469861 rs7762644 rs9469864 rs205259 rs9469895 rs2764204 rs4513788 rs2814967 rs9469917 rs9380455 rs2815005 rs2814959 rs2814996 rs9469890 rs2744955 rs2814963 rs9469863 rs2744954 rs9462016 rs2492859 rs2764210 rs7759227 rs2814958 rs9462010 rs112563428 rs2744942 rs12205331 rs7755982 rs6906759 rs2814968 rs3734268 rs7756009 rs2764198 rs1998702 rs7752522 rs2814951 rs9462011 rs12154189 rs2744947 rs9462007 rs2814970 rs2814953 rs2764206 rs7739003 rs114863007 rs6939600 rs9469858 rs2814986 rs2814947 rs2814992 rs2764205 rs2764197 rs2814956 rs2814966 rs9462006 rs12216410 rs17609940 rs2814993 rs2764201 rs912716 rs2492861 rs2814957 rs75398113 rs9462009 rs2744943 rs12197124 rs7758082 rs9462015 rs9469859 rs9654581 rs2814991 rs2814987 rs2814969 rs2815001 rs2477507 rs148024643 rs2814955 rs10456428 rs11756392 rs7774697 rs2492863 rs2814983 rs2744957 rs12154140 rs2814995 rs2744964 rs2744949 rs12202483 rs2814952 rs9469856 rs12206298 rs9469907 rs2395598 rs2815004 rs2744959 rs2814945 rs11754773 rs12204265 rs4276486 rs2814971 rs2744971 rs2077750 rs2477508 rs6937784 rs2764211 rs62402666 rs2814988 rs2395599 rs62402708 rs2764208 rs2814985 rs2744973 rs3800457 rs9469911 rs2814984 rs6936177 rs2814981 rs2235568 rs6907244 rs2235569 rs2744939 rs2092344 rs7742443 rs4713824 rs2814977 rs2744977 rs2744937 rs13215181 rs2814978 rs2744938 rs7769820 rs9296131 rs7752390 rs2814976 rs6938239 rs2814974 rs2744972 rs2814975 rs2814979 rs2814973 rs9462022 rs6457794 rs191486015 rs2814944 rs205262 rs6906606 rs9469835 rs4616985 rs7341253 rs1201873 rs2814972 rs112540634 rs205286 rs10456429 rs2814943 rs205258 rs1201874 rs188190 rs6457789 rs4472337 rs2262245 rs2764207 rs61431557 rs412392 rs2744965 rs34199419 rs73419607 rs6457787 rs12190067 rs56693020 rs16894959 rs1555773 rs9296130 rs59142559 rs6457788 rs9469900 rs9462029 rs2814962 rs2814960 rs9688715 rs11752260 rs9462014 rs2744974 rs2104332 rs6929470 rs60643641 rs7759128 rs112826162 rs7755822 rs1883638 rs9469910 rs73419621 rs2395607 rs7762485 rs6911549 rs146696797 rs2103646 rs2744941 rs6930421 rs55793253 rs9469897 rs10947521</t>
  </si>
  <si>
    <t>rs9469899 rs2744944 rs9296133 rs9469904 rs9689160 rs9462027 rs2814949 rs6457792 rs2744961 rs2263329 rs6457796 rs35285078 rs12177835 rs9469887 rs9469893 rs9366862 rs9469889 rs9296128 rs6900188 rs6942040 rs9469891 rs7741398 rs58338619 rs6921363 rs3798348 rs10738078 rs7769961 rs11759151 rs9462018 rs9462024 rs1125340 rs10807141 rs34141614 rs9462023 rs11757370 rs112283401 rs2814994 rs58843872 rs11755420 rs2395604 rs2814948 rs9469892 rs1543559 rs28567450 rs6905393 rs9469884 rs58671447 rs9462020 rs7776219 rs1125341 rs3777752 rs34493158 rs7739766 rs6899938 rs9689820 rs9469886 rs9469862 rs2744956 rs6934662 rs9469860 rs4601124 rs9366863 rs9462021 rs9348950 rs9462028 rs9469869 rs9469878 rs9469902 rs9462026 rs9469883 rs2395606 rs10947531 rs7763987 rs9462019 rs6457791 rs6929567 rs7739771 rs2764203 rs7752060 rs6937314 rs6925764 rs9469879 rs9469909 rs7756949 rs9689516 rs34657938 rs9296129 rs6457790 rs9469895 rs13198620 rs112327514 rs2038841 rs6925623 rs2764204 rs9469864 rs9368832 rs9469880 rs2038840 rs9469882 rs10947532 rs76967117 rs2038839 rs9469890 rs9296127 rs13220394 rs9469867 rs9469885 rs3800461 rs9462016 rs6919654 rs7763224 rs6457795 rs4624858 rs4259246 rs11754574 rs7745097 rs2815005 rs9462030 rs9380454 rs12201281 rs2296360 rs35839188 rs7756405 rs2814996 rs2744955 rs9469894 rs2744954 rs2492859 rs3798352 rs7741437 rs9296132 rs6924898 rs66506671 rs7742652 rs2744942 rs9462007 rs11965761 rs7748203 rs9469872 rs6907508 rs7771778 rs9357181 rs9469866 rs7768759 rs9469870 rs9368830 rs9469905 rs2764205 rs2744947 rs7341329 rs998278 rs7768189 rs28675115 rs9469914 rs6937132 rs2814986 rs6940215 rs6930036 rs9380455 rs9469857 rs9469861 rs3734264 rs2814961 rs7341267 rs13206387 rs2814967 rs9654581 rs6906129 rs1543558 rs2814993 rs4513788 rs7762644 rs2814959 rs9469917 rs9462010 rs11756392 rs2814963 rs9469863</t>
  </si>
  <si>
    <t>rs35895680 rs4643373 rs112502960 rs68085814 rs62076439 rs9889262 rs12940887 rs34666276 rs3816272 rs8068981 rs12942084 rs1523136 rs729003 rs4794020 rs11655950 rs4073893 rs9899931 rs9912906 rs940088 rs4794019 rs9899580 rs56015440 rs9916472 rs11655587 rs16948048 rs1962412 rs12952581 rs7221126 rs35587648 rs6504608 rs1800632 rs7207729 rs35073649 rs9904730 rs1973407 rs4444384 rs8081301 rs28635466 rs12943523 rs67174000 rs28397663 rs35584414 rs55797392 rs12185242 rs55936433 rs9906944 rs9889674 rs7213090 rs28618326 rs28483960 rs999475 rs12940898 rs2960171 rs17709919 rs71379317 rs12943264 rs8078510 rs9911030 rs12939844 rs61632152 rs4514717 rs2270576 rs9909827 rs4794002 rs11869991 rs12951873 rs12948660 rs11079849 rs7225787 rs12937634 rs7212779 rs144170248 rs9895986 rs11657238 rs2960170 rs141961318 rs4793993 rs28528789 rs28579683 rs35929648 rs8067459 rs9909916 rs12937404 rs2112617 rs58376900 rs55917610 rs12150526 rs17637472 rs2960169 rs318096 rs519537 rs318095 rs832410 rs999474 rs2898883 rs35317317 rs903567 rs76796325 rs2240301 rs1058018 rs9894220 rs55819356 rs61576918 rs62075820 rs11656939 rs9894239 rs2960164 rs9902131 rs9912829 rs2546491 rs62075818 rs34255993 rs35051752 rs2643361 rs7209449 rs3760451 rs962273 rs4294857 rs4793995 rs11079842 rs2906093 rs4794018 rs1057897 rs34899772 rs318092 rs12945020 rs4794036 rs9904288 rs8081878 rs17708633 rs9902512 rs9906710 rs57901004 rs62075850 rs4793992 rs56046215 rs11079852 rs28409394 rs58838744 rs1994970 rs957557 rs28627277 rs60708039 rs4378658 rs62075852 rs2088139 rs12602179 rs170319 rs15563 rs8182364 rs4399576 rs318090 rs46522 rs12601072 rs12453394 rs12601672 rs60350258 rs12453374 rs46521 rs4255820 rs4793996 rs4793998 rs2411374 rs62075844 rs4793991 rs9914918 rs62075846 rs62075824 rs17635252 rs4597361 rs11079847 rs747039 rs12940278 rs12601858 rs4793605 rs12602746 rs318093 rs1057902 rs2270574 rs2898705</t>
  </si>
  <si>
    <t>rs112502960 rs62076439 rs9889262 rs12940887 rs34666276 rs2898883 rs16948048 rs4444384 rs12952581 rs12185242 rs7213090 rs28618326 rs35587648 rs28483960 rs2960171 rs6504608 rs12943264 rs17709919 rs4514717 rs9909827 rs7207729 rs35073649 rs12951873 rs7225787 rs2960170 rs9895986 rs67726002 rs12948660 rs12937634 rs8067459 rs28397663 rs12937404</t>
  </si>
  <si>
    <t>SNF8</t>
  </si>
  <si>
    <t>rs2811688 rs2492304 rs2811682 rs2627234 rs1872230 rs2811680 rs2811683 rs2811687 rs965652 rs2811689 rs2327429</t>
  </si>
  <si>
    <t>rs2327426 rs2327429 rs12194592 rs12202017 rs1535616 rs7752775 rs9285476 rs10457618 rs7769943 rs12207772 rs34523729 rs12192720 rs7769954 rs17062991 rs1832181 rs13218281</t>
  </si>
  <si>
    <t>SLC2A12</t>
  </si>
  <si>
    <t>rs9295128 rs10455872 rs55730499 rs74617384</t>
  </si>
  <si>
    <t>rs1230666 rs12144309 rs1217375 rs1970559 rs2476602 rs11102702 rs12117799 rs11552449 rs3761936 rs2185827 rs2476599 rs1217417 rs7513707 rs1217414 rs7547478 rs2358994 rs2358995 rs11102694 rs2040041 rs2636000 rs2476601 rs6679677 rs147210238 rs1539437 rs7515189 rs6672018 rs3789600 rs116182134 rs4145859 rs10858023 rs11588901 rs1217411 rs2476600 rs1777239 rs10858015 rs1217194 rs11102678 rs11102667 rs12138638 rs7543121 rs2636003 rs13524 rs7555634 rs1217409 rs1310182 rs1146185 rs1624335 rs1146184 rs1146183 rs1217420 rs2359167 rs9429525 rs12041547 rs11102685 rs1217406 rs2476604 rs1217419 rs1217405 rs28409906 rs1217378 rs1746857 rs2884603 rs61817589 rs10858022 rs1230684 rs6661817 rs80155672 rs6537798 rs1217379 rs79825733 rs140424532 rs10858006 rs1343630 rs12139005 rs2797416 rs1935836 rs7524200 rs3789613 rs7523862 rs10858003 rs10776775 rs1217404 rs10745340 rs12122401 rs1217401 rs1217413 rs7518766 rs1310183 rs1237682 rs1230675 rs2243471 rs1217416 rs1217423 rs1746860 rs1230656 rs1230642 rs1230646 rs1217418 rs1217393 rs1217400 rs1230637 rs77333360 rs2797412 rs2797408 rs7526209 rs1230673 rs10858018 rs10858021 rs12065882 rs1743595 rs3789598 rs61817618 rs1230678 rs10858019 rs12044534 rs12757859 rs12026423 rs11102661 rs1217382 rs12565589 rs11102691 rs1230683 rs1217229 rs1217212 rs1237290 rs10858004 rs1235000 rs1935838 rs7511816 rs12119076 rs1743594 rs11102695 rs17032409 rs1217392 rs1217224 rs971173 rs1146186 rs11507880 rs2884704 rs7522138 rs2273758 rs12063216 rs1217380 rs1230681 rs536068379 rs2359170 rs1217377 rs12129076 rs10858017 rs1301795 rs1217388 rs1217389 rs1230645 rs17031716 rs11588594 rs1230685 rs1599971 rs2636013 rs1230649 rs2636014 rs1217396 rs1230640 rs4565712 rs1230658 rs1775754 rs11102669 rs1981319 rs6537795 rs1217421 rs4423005 rs2488458 rs150499226 rs2093436 rs1230682 rs7553188 rs2636008 rs12061482 rs1230638 rs7556622 rs1217410 rs1230639 rs4600045 rs1936398 rs6698586 rs1146187 rs1230659 rs2636002 rs6663679 rs4838997 rs72687973 rs1217192 rs2295853 rs1111695 rs1230686 rs1230655 rs1777238 rs116163684 rs1217200 rs6537792 rs2798135 rs1146182 rs1230671 rs2797409 rs1217395 rs2797414 rs147391502 rs1777237 rs1777241 rs3789597 rs10776781 rs6696784 rs11102660 rs2185971 rs1777234 rs11102671 rs1217385 rs1230663 rs10858016 rs1743605 rs1217210 rs2774281 rs2798138 rs9429734 rs12760067 rs4838998 rs1230661 rs391659 rs1235005 rs12046289 rs1885003 rs147435549 rs11102704 rs1146180 rs1230674 rs2358816 rs1217238 rs6695952 rs2004520 rs1746853 rs11102658 rs1217397 rs138922733 rs12039224 rs11102741 rs1418957 rs12021513 rs17032011 rs11102768 rs6665194 rs2488457 rs1217225 rs75898059 rs1485594 rs6679065 rs6704188 rs1217202 rs4839335 rs74683376 rs1217195 rs67641349 rs497304 rs1217407 rs12137952 rs138071804 rs1230647 rs12043639 rs1418958 rs1217216 rs78951274 rs12071110 rs1217231 rs72687980 rs1343125 rs473738 rs7536360 rs1217222 rs1343126 rs11102758 rs12077419 rs1343128 rs3006981 rs11102654 rs1230687 rs10858005 rs6689879 rs77520772 rs10858011 rs10858007 rs3811019 rs1485599 rs35390985 rs112129561 rs6537790 rs11102653 rs11102651 rs10858001 rs10745339 rs17535387 rs2153977 rs11102652 rs1217208 rs2884703 rs1343629 rs4274063 rs17013326 rs11102657 rs4456089 rs1235687 rs733129 rs189482237 rs12131870 rs2007306 rs12037873 rs7554019 rs4991898 rs12146102 rs7546240 rs7556594 rs1113523 rs6666714 rs7544812 rs1217204 rs6682019 rs7546417 rs115699904 rs12137742 rs1217226 rs1217221 rs1217236 rs10858002 rs1217220 rs1217235 rs183352775 rs1217227 rs1217232 rs1217228 rs1217203 rs1217233 rs1983727 rs595098 rs11581857 rs1217223 rs2938353 rs34930437 rs548040 rs6672546 rs28625867 rs1237289 rs1217214 rs729300 rs1217211 rs1217230</t>
  </si>
  <si>
    <t>rs1230666 rs11102702 rs11552449 rs3761936 rs7513707 rs7547478 rs11102694 rs2358994</t>
  </si>
  <si>
    <t>RSBN1</t>
  </si>
  <si>
    <t>rs2327429 rs2327426 rs12194592 rs12202017 rs9285476 rs7769954 rs1535616 rs7752775 rs10457618 rs1967917 rs12207772 rs34523729 rs12192720 rs7769943 rs6569913 rs17062991 rs1832181 rs12524865 rs13218281 rs2105092</t>
  </si>
  <si>
    <t>rs2327426 rs2327429 rs12194592</t>
  </si>
  <si>
    <t>RP1-283K11.3</t>
  </si>
  <si>
    <t>rs12946913 rs12453837 rs11654081 rs8067439 rs2297508 rs11656665 rs11652881 rs2236513 rs2350976 rs9891957 rs3744115 rs9894257 rs4924822 rs13306736 rs9915776 rs16960744 rs8078756 rs9915248 rs8066560 rs1052299 rs6502618 rs12450799 rs12952723 rs3183702 rs4925114 rs4925116 rs1108648 rs7501812 rs4925120 rs4924821 rs4925119 rs11078399 rs3744113 rs9906673 rs7503747 rs11657423 rs9902941 rs1889018 rs12946746 rs11657130 rs7359509 rs9895750 rs12938501 rs11652144 rs11649804 rs9899634 rs1889014 rs4924823 rs9911281 rs8079321 rs11078400 rs11657074 rs9907246 rs11868035 rs9907287 rs9908299 rs35451946 rs12941039 rs8080061 rs9908017 rs12936037 rs3803763 rs11658309 rs9895335 rs12952818 rs7224815 rs8065497 rs12943500 rs8070624 rs11652894 rs4321247 rs12948749 rs11078406 rs3818717 rs2955371 rs8076747 rs7207395 rs9912895 rs4244602 rs62064158 rs8078583 rs9913096 rs4925129 rs4341796 rs2955382 rs5002487 rs7214002 rs8078138 rs9913724 rs4470201 rs11078405 rs12600546 rs62064156 rs12452254 rs4413022 rs4077828 rs8077338 rs12452219 rs11656840 rs12951376 rs8073001 rs7214536 rs11078407 rs6502625 rs6502624 rs1108646 rs8070748 rs8068820 rs4077198 rs11078403 rs4534911 rs6502627 rs11869536 rs11657845 rs9890341 rs10048206 rs9905284 rs9904163 rs8070722 rs8080823 rs4925126 rs28428991 rs8066982 rs4257260 rs66531105 rs2350977 rs9635697 rs6502626 rs7213225 rs4343339 rs6502619 rs8070128 rs7503334 rs12603148 rs4616340 rs4925123 rs8077530 rs11650649 rs6502622 rs950966 rs12602348 rs8065416 rs9900673 rs9635698 rs12941301 rs12941356 rs7207043 rs7222480 rs58251514 rs67253360 rs62072049 rs7208190 rs6502629 rs9908832 rs8065970 rs8065563 rs9897596 rs4925125 rs11657773 rs11650890 rs12936587 rs4553680 rs113347218 rs7214245 rs72827413 rs12942708 rs4414547 rs4496218 rs12943202 rs12449964 rs12943416 rs2955351 rs12945496 rs854810 rs111966500</t>
  </si>
  <si>
    <t>rs35763683 rs12946913 rs12453837 rs8067439 rs11654081 rs35723284 rs11656665 rs2297508 rs2236513 rs9891957 rs3744115 rs4924822 rs9894257 rs9915776 rs9915248 rs8078756 rs1052299 rs16960744 rs8066560 rs6502618 rs3183702 rs12952723 rs4925116 rs11652881 rs1108648 rs13306736 rs2350976 rs4925120 rs4925119 rs7501812 rs11078399 rs3744113 rs12450799 rs9906673 rs4924821</t>
  </si>
  <si>
    <t>RP1-253P7.4</t>
  </si>
  <si>
    <t>rs10858909 rs3825330 rs12369195 rs3741898 rs4842662 rs3741899 rs11105325 rs12369685 rs10858903 rs11105319 rs10858906 rs4842661 rs10858902 rs11105318 rs10777184 rs10858896 rs11105312 rs10858897 rs1054807 rs10858899 rs11105314 rs10858898 rs10858894 rs11105316 rs11105309 rs11105310 rs10858890 rs10858872 rs4842488 rs10858865 rs11105302 rs10858871 rs10858877 rs10858852 rs10858878 rs11513812 rs6538190 rs3803128 rs10858867 rs10858869 rs10506972 rs10858854 rs10858864 rs10858879 rs4842654 rs10858855 rs9795772 rs11105299 rs12228177 rs112511312 rs10858859 rs10858862 rs11105291 rs10858889 rs10858886 rs1008764 rs6538189 rs2681472 rs10858881 rs10858851 rs4842653 rs10858848 rs10858861 rs10858885 rs12812760 rs35274227 rs8181784 rs11105289 rs10858860 rs11105354 rs10777163 rs11105287 rs11105298 rs2681492 rs12579302 rs4842675 rs11105290 rs11612498 rs17249754 rs11105364 rs111478946 rs73437358</t>
  </si>
  <si>
    <t>rs11105313 rs2681472 rs4842664 rs11105325 rs10858909 rs3825330 rs12369195 rs3741898 rs4842662 rs3741899 rs10858906 rs11105354 rs10858903 rs4842661 rs12369685 rs11105319 rs10858902 rs11105318 rs12579302 rs4842675 rs2681492 rs11105364 rs17249754 rs10777184 rs111478946 rs73437358 rs11105378 rs10858896 rs11105376 rs11105312 rs12230074 rs10858900 rs10858897 rs11105375 rs10858899 rs11105368 rs11105314 rs10858898 rs10858894 rs1054807 rs11105316 rs11105309 rs11105310 rs10858890 rs6538195 rs10858872 rs4842488 rs10858865 rs11105302 rs10858871 rs10858877 rs10858852 rs10858878 rs11513812 rs6538190 rs3803128 rs10858867 rs10858869 rs10506972 rs10858854</t>
  </si>
  <si>
    <t>RP11-981P6.1</t>
  </si>
  <si>
    <t>rs4311922 rs6661240 rs10919998 rs4265457 rs12061346 rs7533971 rs7527499 rs6700559 rs10494821 rs4072552 rs6656619 rs6667172 rs7550238 rs11588318 rs3806358 rs6700859 rs28608585 rs4447009 rs6670887 rs6427838 rs12047921 rs6688581</t>
  </si>
  <si>
    <t>rs4311922 rs6661240 rs10919998 rs12061346 rs7533971 rs7527499 rs6700559 rs10494821 rs4265457 rs4072552 rs6656619 rs6667172 rs6668291 rs11588318 rs3806358 rs6700859 rs7550238</t>
  </si>
  <si>
    <t>RP11-92G12.3</t>
  </si>
  <si>
    <t>rs11204664 rs6693567 rs4970935 rs11585169 rs7364686 rs6587520 rs10888388 rs11204702 rs12403609 rs11204680 rs12125672 rs3738484 rs9803935 rs4970924 rs11204712 rs6698495 rs4970918 rs11204695 rs11204679 rs61820165 rs2048558 rs12130363 rs3738485 rs7520022 rs11204677 rs11800059 rs12746899 rs1040008 rs11204675 rs4970996 rs4970923 rs12143614 rs698915 rs6697620 rs6669122 rs11204678 rs1053732 rs3754209 rs10888385 rs1971378 rs10888384 rs10305667 rs12139563 rs11204693 rs1260387 rs3754211 rs6587551 rs9436117 rs7549396 rs12404199 rs6694531 rs11204752 rs4970926 rs11204684 rs12725806 rs11204737 rs2089081 rs12740679 rs12402006 rs2039590 rs11204735 rs7534124 rs11204725 rs4970932 rs12758227 rs12135409 rs12568757 rs12125650 rs150095288 rs878471 rs1081512 rs35309985 rs12126004 rs116293136 rs1136774 rs11204751 rs55862611 rs12126271 rs79614966 rs7412746 rs17649760 rs11585977 rs12410006 rs11589361 rs932054 rs146468719 rs61819435 rs12406712 rs192152100 rs116349314 rs75952620 rs11204701 rs4970966 rs2292166 rs11204744 rs11204668 rs17648797 rs17648533 rs10888399 rs7549723 rs59898460 rs6681426 rs34372981 rs11582423 rs12116492 rs13294 rs115406107 rs114472804 rs114398741 rs6655975 rs2280078 rs17600020 rs6695123 rs6587756 rs7549795 rs11204671 rs35967040 rs2004903 rs9436127 rs11204682 rs116173394 rs9436125 rs1546376 rs41300863 rs34140753 rs138520356 rs143453062 rs6656535 rs12067556 rs9659073 rs10888386 rs11204662 rs4971010 rs752376 rs77604525 rs6700343 rs2280627 rs6681742 rs17597088 rs1815544 rs6677420 rs3738487 rs11590353 rs77216090 rs10847 rs72702556 rs7366347 rs3849279 rs113543611 rs12131809 rs79726307 rs11205385 rs11204750 rs1972060 rs72700895 rs72700897 rs111609078 rs113446947 rs11576422 rs138704499 rs72702573 rs2272214 rs11807238 rs149932571 rs6665912 rs7528773 rs10305712 rs72656914 rs3843843 rs72702504 rs2124952 rs7553867 rs34985895 rs11204748 rs7521719 rs3768005 rs112718432 rs6661872 rs72702585 rs7418501 rs7556451 rs35661734 rs6661114 rs12406660 rs11590324 rs11204749 rs12086630 rs11204692 rs12409208 rs2065900 rs6686525 rs12085597 rs12410394 rs12063547 rs12410869 rs11803569 rs72702523 rs111972983 rs6661306 rs7538493 rs112443540 rs3737240 rs11804276 rs11204691 rs1415148 rs7524734 rs111520413 rs6690725 rs11807058 rs12095002 rs12096831 rs6685702 rs7544631 rs2867304 rs12064701 rs12403255 rs111774312 rs1336898 rs1977715 rs36008098 rs12089731 rs12077833 rs6672754 rs2271076 rs1977714 rs11204687 rs7536404 rs6678013 rs56058687 rs1977716 rs72702552 rs6661415 rs2867300 rs10888387 rs2305814 rs76413654 rs6587516 rs2175615 rs4970985 rs72704603 rs72702536 rs12072339 rs115584674 rs72704685 rs12085275 rs11586422 rs11204704 rs8444 rs11584184 rs951281 rs72702580 rs6664622 rs12090215 rs17606613 rs2867302 rs6587542 rs11588404 rs112967224 rs16836186 rs72702558 rs72702557 rs11582840 rs11204705 rs34600506 rs2305813 rs11807409 rs11204697 rs7556661 rs4970982 rs11204718 rs6686064 rs7518156 rs72702570 rs4970929 rs11204694 rs3736082 rs12735569 rs2864882 rs897815 rs12097963 rs59024312 rs4970984 rs12067685 rs11581757 rs41264977 rs1828619 rs3087960 rs66847267 rs7521898 rs10888398 rs1134067 rs6661986 rs11204717 rs2867296 rs7540874 rs1136808 rs4970930 rs1889741 rs7511673 rs11589886 rs11204739 rs11584575 rs11587444 rs4970969 rs11204698 rs114286538 rs11583707 rs4970968 rs12064548 rs6669369 rs6692960 rs7533678 rs11803940 rs4970988 rs75108820 rs150253674 rs10888397 rs6681990 rs12086472 rs11204742 rs868751 rs2175616 rs1336900 rs11204699 rs111842513 rs114529840 rs115815732 rs12023378 rs80133099 rs9659061 rs12075597 rs12758270 rs4970928 rs6700022 rs6669855 rs12124948 rs7529194 rs10399947 rs116602821 rs12405726</t>
  </si>
  <si>
    <t>rs11204664</t>
  </si>
  <si>
    <t>rs2127821 rs10028669 rs28753180 rs17006190 rs28789446 rs13107475 rs12502423 rs9994810 rs34858317 rs7688613 rs3733519 rs3733520 rs12505953 rs12510138 rs10017335 rs3733523 rs10018726 rs9993199 rs2389803 rs6837828 rs6838814 rs28499576 rs10008459 rs28559989 rs2306455 rs10009450 rs28374462 rs9998585 rs11098525 rs11098524 rs7436506 rs7659336 rs7654546 rs7681214 rs9994730 rs17046118 rs11098526 rs6849171 rs7654529 rs28587142 rs17046116 rs28461559 rs7654587 rs10031665 rs13145352 rs10031483 rs12499324 rs10006793 rs28479042 rs3733524 rs4577559 rs35063680 rs1480931 rs28632018 rs28685688 rs11098527 rs6842762 rs7681544 rs11734241 rs11098530 rs12507964 rs6822679 rs28665282 rs12508504 rs6849561 rs28845498 rs11940028 rs10006706 rs7656252 rs10006525 rs10026952 rs6848389 rs2389802 rs71614443 rs10017389 rs79870274 rs2892848 rs10026736 rs7681978 rs28491261 rs10020027 rs28408407 rs7665125 rs11098513 rs75396180 rs4296662 rs78332141 rs10518329 rs10026748 rs140816585 rs11935596 rs10028423 rs4560394 rs10014748 rs6820115 rs4507344 rs7677836 rs7659551 rs10032151 rs2389809 rs11098508 rs138611376 rs9994889 rs10016060 rs11943877 rs74602693 rs71614448 rs66506550 rs7695996 rs28793658 rs71614438 rs13435162 rs7659501 rs114019672 rs9995234 rs9996677 rs71614449 rs59394118 rs17005535 rs10005644 rs12506546 rs10440402 rs12498908 rs7696857 rs28668716 rs12506452 rs10027976 rs10010801 rs10016448 rs4373140 rs11098510 rs10034623 rs28429722 rs13113483 rs10014845 rs56270433 rs10032158 rs11098511 rs7696649 rs28751034 rs34913743 rs28567426 rs11726097 rs7678238 rs2127820 rs13133522 rs10518331 rs10002083 rs28571712 rs7699346 rs28884220 rs3890049 rs28551662 rs4463052 rs7658181 rs7696875 rs6846620 rs6846442 rs6845714 rs7696465 rs11729521 rs10025054 rs28587175 rs10024844 rs4079144 rs35165976 rs35091806 rs28714195 rs71614444 rs11098514 rs28572238 rs4345162 rs10440403 rs7437420 rs10017543 rs4604043 rs12504149 rs13151285 rs12508173 rs6858777 rs10016944 rs4309825 rs71610279 rs12509234 rs10857068 rs11934314 rs10014719 rs10518328 rs28529639 rs6838617 rs10011097 rs11723839 rs202019903 rs10020141 rs10008392 rs67265404 rs10023569 rs11728616 rs79026312 rs35111518 rs7692994 rs4596225 rs6829903 rs10034450 rs3822195 rs10008386 rs2291185 rs59732491 rs3822194 rs13140409 rs11723090 rs13140391 rs3775843 rs9884402 rs11731756 rs6534139 rs11737395 rs3822192 rs12505735</t>
  </si>
  <si>
    <t>rs2127821 rs10028669 rs28753180 rs34858317 rs17006190 rs28789446 rs13107475 rs9994810 rs7688613 rs12502423 rs3733519 rs2389802 rs10017335 rs12510138 rs9993199 rs3733523 rs6837828 rs6838814 rs12505953 rs28559989 rs10008459 rs10018726 rs2306455 rs10009450 rs2389803 rs28374462 rs9998585 rs28499576 rs11098525 rs11098524 rs3733520 rs7436506 rs7659336 rs7681214 rs9994730 rs7654546 rs17046118 rs11098526 rs7654529 rs28587142 rs17046116 rs28461559 rs7654587 rs10031665 rs13145352 rs6849171 rs10031483 rs12499324 rs10006793 rs28479042 rs3733524 rs35063680 rs4577559 rs1480931 rs28632018 rs28685688 rs11098527 rs6842762 rs7681544 rs11734241 rs28665282 rs11098530 rs12507964 rs6822679 rs12508504 rs6849561 rs28845498 rs11940028 rs10006706 rs7656252 rs10026952 rs10006525 rs6848389 rs71614443 rs10017389 rs79870274 rs2892848 rs10026736 rs7681978 rs10020027 rs28408407 rs75396180 rs28491261 rs10026748 rs11098513 rs78332141 rs4296662 rs140816585 rs7659551 rs11943877 rs74602693 rs71614448 rs66506550 rs7695996 rs2389809 rs10014748 rs71614438 rs7659501 rs9995234 rs71614449 rs10032151 rs10028423 rs7696649 rs7677836 rs56270433 rs4507344 rs34913743 rs28567426 rs11098508 rs2127820 rs9994889 rs138611376 rs10016060 rs13435162 rs11935596 rs17005535 rs7696857 rs13133522 rs10034623 rs10518331 rs10032158 rs12506546 rs4560394 rs114019672 rs9996677 rs59394118 rs10005644 rs28571712 rs10440402 rs12498908 rs11723757 rs28668716 rs11098511 rs12506452 rs10027976 rs28793658 rs10015702 rs10010801 rs10016448 rs4373140 rs11098510 rs6846620 rs28429722 rs13113483</t>
  </si>
  <si>
    <t>rs11149831 rs166013 rs1424013 rs17696831 rs6564261 rs7195161 rs11641430 rs12918797 rs4888431 rs62060550 rs62060551 rs12446877 rs1834014 rs8046696 rs8057084 rs12918974 rs1834013 rs12932606 rs4888430 rs8046697 rs34918083 rs34539062 rs11648176 rs12449170 rs4888420 rs12930452 rs4888418 rs12448947 rs12444589 rs3851738 rs12929908 rs4888392 rs11861810 rs11149832 rs10871311 rs7203157 rs11149827 rs12445726 rs11642572 rs12599361 rs6564260 rs11149824 rs4887823 rs11641587 rs12930768 rs12927562 rs2285223 rs2285222 rs4888404 rs8055974 rs4888416 rs1549306 rs12924782 rs11862582 rs11149826 rs4888411 rs12929673 rs4888409 rs12051326 rs2285225 rs12051136 rs11858992 rs3863446 rs4888400 rs4993969 rs7184525 rs62062565 rs35209155 rs12928898 rs4887824 rs4887825 rs4888412 rs4146809 rs12443834 rs7188604 rs11860284 rs11862684 rs4888414 rs11149833 rs62062572 rs1109341 rs1109342 rs12924920 rs8051407 rs12149063 rs4888410 rs11643410 rs11149829 rs8056236 rs4993970 rs11149828 rs7206541 rs71394207 rs113251659 rs4888413 rs2113232 rs4888405 rs4888391 rs11641801 rs8057849 rs2285224 rs11864587 rs8046000 rs56343285 rs1544810 rs7199132 rs8057203 rs11644741 rs12928722 rs34296964 rs11864102 rs4887822 rs4888403 rs6564258 rs35261357 rs8048527 rs1808434 rs8054769 rs4888390 rs35214308 rs35415181 rs7202567 rs3851737 rs4888426 rs7204984 rs11860231 rs59155720 rs4888408 rs35552529 rs11642921 rs2865530 rs7200053 rs72787160 rs4888383 rs4888425 rs11865004 rs2865531 rs34021527 rs4888387 rs1895490 rs35263058 rs4887820 rs8060955 rs2161684 rs2903033 rs3784935 rs977985 rs11149830 rs1364077 rs7185640 rs34222958 rs6564252 rs8055490 rs11640674 rs34996006 rs4887821 rs35787595 rs10431974 rs6564259 rs8050769 rs11643207 rs11646852 rs17696696 rs4888388 rs4888389 rs56004344 rs8050059 rs12917651 rs4887815 rs12924333 rs12051111 rs37597 rs34624768 rs9933255 rs3863445 rs7499872 rs4243112 rs11149820 rs2865528 rs4146810 rs37593 rs977987 rs12443904 rs40446 rs7188231 rs4888407 rs60730309 rs3851733 rs37592 rs10514396</t>
  </si>
  <si>
    <t>rs11149831 rs166013</t>
  </si>
  <si>
    <t>RP11-252K23.2</t>
  </si>
  <si>
    <t>rs2352974 rs2271961 rs1128535 rs695238 rs2247036 rs2271960 rs13085679 rs7648987 rs2246832 rs7645061 rs10865958 rs11130221 rs34451146 rs2234391 rs7634886 rs6446295 rs6809431 rs9859153 rs13063621 rs60205400 rs6766836 rs7431106 rs57648519 rs9882639 rs9865480 rs9871654 rs7642934 rs9814765 rs6775384 rs12490656 rs4688686 rs3749241 rs7634902 rs3749240 rs1049256 rs4855867 rs11130218 rs7618501 rs4855841 rs4855862 rs11716575 rs1491986 rs11709680 rs2013208 rs7649348 rs10049087 rs9814873 rs9876508 rs6774721 rs11130219 rs9872864 rs10640 rs7618519 rs73077157 rs4855850 rs2624816 rs6779524 rs9815766 rs9873183 rs11706370 rs7374183 rs35261599 rs7623687 rs35261698 rs9878943 rs111903592 rs9858418 rs34831713 rs2240326 rs73088122 rs35169793 rs13087851 rs2240327 rs2526743 rs2624853 rs17080528 rs2526754 rs6809216 rs1987628 rs2624823 rs6793308 rs67485053 rs34588335 rs11716974 rs1801143 rs34614773 rs11715915 rs6997 rs11719996 rs3811699 rs7622302 rs11922013 rs1800668 rs7372730 rs7374277 rs34196454 rs1050450 rs6446264 rs2008877 rs2301166 rs3811696 rs6446272 rs6785549 rs9871380 rs9875617 rs6766131 rs9859556 rs7633271 rs9818590 rs9821311 rs7648841 rs2624824 rs9827021 rs3811695 rs13079082 rs6765484 rs7372966 rs7429353 rs6808044 rs7372725 rs2071207 rs6766581 rs34363169 rs6797664 rs2526747 rs3926569 rs111271782 rs9850072 rs6802890 rs71324962 rs7646366 rs7623659 rs2856234 rs13079643 rs2624826 rs9853683 rs9841110 rs12330269 rs35115732 rs3811697 rs11130203 rs9811982 rs11713474 rs3733133 rs2353586 rs34427167 rs2681778 rs7630869 rs67216675 rs6446190 rs13062429 rs34293138 rs73079003 rs2240329 rs11926781 rs11721204 rs9861216 rs11720597 rs2245365 rs9866695 rs13086611 rs71324979 rs9814664 rs11713562 rs9311446 rs4625 rs4688755 rs7609971 rs2856238 rs2624825 rs6446193 rs1061474 rs35999162 rs9881008 rs6446197 rs11711536 rs9837027 rs11130229 rs7621352 rs2247510 rs2353587 rs13064576 rs2526751 rs7061 rs9855505 rs9862080 rs7650214 rs1138536 rs11925192 rs6446189 rs7638643 rs12485600 rs2071206 rs66851636 rs6772095 rs73079014 rs9824092 rs2624848 rs9681286 rs72942333 rs11921590 rs6446277 rs4688756 rs9812936 rs34080578 rs1873625 rs11710037 rs9833611 rs9853222 rs6792892 rs9821675 rs4688757 rs2624829 rs7628058 rs6771546 rs2624843 rs73088161 rs9827708 rs6803222 rs7614725 rs11130226 rs13060128 rs9837341 rs2883057 rs55751738 rs35065728 rs11917431 rs11130233 rs111533129 rs2353579 rs11718165 rs9882740 rs1317154 rs7621026 rs9823546 rs3197999 rs9858280 rs12634780 rs2172252 rs9812791 rs4688690 rs11130228 rs2856237 rs13316695 rs12496973 rs6767381 rs2252833 rs6780731 rs3774733 rs9858542 rs11130213 rs34762726 rs6770670 rs11709503 rs11712569 rs2526748 rs62262114 rs34484573 rs1131095 rs4688689 rs4283605 rs13085791 rs2624832 rs2681776 rs13082703 rs11130227 rs9836291 rs2624815 rs11709525 rs7613875 rs2681780 rs6762477 rs3774734 rs9853458 rs143311886 rs9682295 rs9822268 rs9843653 rs12381242 rs17657664 rs6446195 rs13090388 rs13077403 rs4688754 rs2230590 rs9844201 rs7428430 rs11706185 rs13079006 rs2681781 rs9852529 rs7624030 rs11708955 rs73074830 rs9858213 rs1062633 rs6446191 rs2624819 rs2624822 rs4688758 rs3774758 rs2526749 rs6793528 rs2526750 rs9856572 rs7430334</t>
  </si>
  <si>
    <t>rs2352974 rs2271961 rs2247036 rs1128535 rs695238 rs2271960 rs13085679 rs7648987 rs2246832 rs7645061 rs10865958 rs11130221 rs34451146 rs2234391 rs7634886 rs6446295 rs6809431 rs9859153 rs13063621 rs60205400 rs6766836 rs7431106 rs57648519 rs9882639 rs9865480 rs9871654 rs9814765 rs6775384 rs12490656 rs3749240 rs7634902 rs1049256 rs3749241 rs11130218 rs4855867 rs7618501 rs4855841 rs1491986 rs4855862 rs11716575 rs7649348 rs11709680 rs11130219 rs9876508 rs9872864 rs7618519 rs4855850 rs9815766 rs9873183 rs7374183 rs35261599 rs9814873 rs34614773 rs7372730 rs7374277 rs10640 rs6779524 rs6785549 rs3811696 rs11706370 rs9878943 rs3811695 rs111903592 rs35261698 rs35169793 rs13087851 rs7372966 rs7429353 rs9858418 rs7372725 rs17080528 rs6809216 rs6802890 rs1987628 rs6793308 rs67485053 rs34588335 rs11716974 rs11715915 rs6997 rs3811699 rs1800668 rs11922013 rs1801143 rs11719996</t>
  </si>
  <si>
    <t>rs73077157 rs34759087 rs78807522 rs34290943 rs73082337 rs73082363 rs6774721 rs73079003 rs73082357 rs73082331 rs7623687 rs73088122 rs73079014 rs111271782 rs34484573 rs7638643 rs34762726 rs6770670 rs73088161 rs11709525 rs11718165 rs111533129 rs9823546 rs9882740 rs2172252 rs9812791 rs13316695 rs9858542 rs11130213 rs3197999 rs1131095 rs4283605 rs13085791 rs143311886 rs9836291 rs9822268 rs35261698 rs9858418 rs9814873 rs73074830 rs1801143 rs11719996 rs10640 rs34196454 rs9852529 rs7622302 rs6779524 rs9858213 rs11706370 rs6766131 rs7633271 rs9818590 rs9821311 rs13079082 rs9878943 rs9827021 rs111903592 rs35169793 rs13087851 rs9875617 rs13064576 rs11917431 rs17080528 rs6766581 rs6809216 rs34363169 rs9862080 rs6797664 rs7373849 rs1987628 rs3926569 rs6793308 rs67485053 rs34588335 rs11716974 rs9850072 rs11715915 rs9824092 rs6997 rs3811699 rs11922013 rs1800668 rs11921590 rs1050450 rs6446264 rs1873625 rs9853683 rs9841110 rs147997200 rs2878298 rs12330269 rs11710037 rs9833611 rs4625 rs6446272 rs9871380 rs11130203 rs9859556 rs9811982 rs11713474 rs4563439 rs7648841 rs7621003 rs4855843 rs9827708 rs67216675 rs7630869 rs4855873 rs17595772 rs6803222 rs11130192 rs7614725 rs34293138 rs9837341 rs3811697 rs13062429 rs4459909 rs7643586 rs13086611 rs11720597 rs34427167 rs4855877 rs1464566 rs71324979 rs6773518 rs71324962 rs7646366 rs7623659 rs3924463 rs11926781 rs2352974 rs62259939 rs13079643 rs35999162 rs55957735 rs9837027 rs35115732 rs11130196 rs62261185 rs7371895 rs116503914 rs12489092 rs4855864 rs3870337 rs6784820 rs1464567 rs12488065 rs3870338 rs1568662 rs2681780 rs6797765 rs11130202 rs2117939 rs885592 rs4855861 rs17650792 rs4855859 rs11720264 rs11711536 rs7637999 rs7643845 rs72624911 rs1050088 rs6446274 rs1568661 rs1128535 rs4241406 rs111327216 rs695238 rs7645445 rs11130194 rs13096760 rs9858280 rs2681781 rs6446277 rs4855866 rs137950269 rs3877784 rs2312461 rs13085679 rs7648987 rs35701831 rs2246832 rs4855855 rs7645061 rs10865955 rs6775384 rs2271961 rs7637665 rs11712569 rs10865958 rs141260127 rs2247036 rs4855839 rs182552329 rs9821675 rs11130221 rs7631908 rs34451146 rs2234391 rs114934413 rs7634886 rs6446295 rs2271960 rs6809431 rs11130206 rs74433784 rs13078949 rs9859153 rs13063621 rs2777888 rs59152804 rs73077107 rs60205400 rs6766836 rs7431106 rs57648519 rs9882639 rs9865480 rs4855836 rs62262682 rs9871654 rs11708955 rs11130193 rs1464568 rs9814765 rs62259942 rs41290716 rs62262463 rs13090388 rs111599092 rs62262683 rs12490656 rs73077175 rs73073007 rs76424424 rs114953223 rs62262676 rs7634902 rs3749240 rs1049256 rs3749241 rs62262727 rs62259945 rs62262471 rs11714957 rs11130218 rs4855867 rs7618501 rs34937635 rs4855841 rs3924462 rs13093385 rs4855862 rs4855842 rs11716575 rs1491986 rs35441946 rs7649348 rs11709680 rs79828036 rs9876508 rs11130219 rs9872864 rs114093899 rs7618519 rs7614738 rs11539148 rs4855850</t>
  </si>
  <si>
    <t>rs73077157 rs34759087 rs6774721 rs73079003 rs78807522 rs34290943 rs7623687 rs73082337 rs73082363 rs73088122 rs73079014 rs34762726 rs6770670 rs73082357 rs35261698 rs9858418 rs111271782 rs9814873 rs73082331 rs11718165 rs10640 rs9823546 rs1801143 rs11719996 rs11709525 rs9882740 rs34196454 rs6779524 rs2172252 rs7622302 rs11706370 rs9812791 rs13316695 rs9878943 rs34484573 rs6766131 rs7633271 rs9818590 rs9821311 rs111903592 rs9858542 rs9827021 rs11130213 rs35169793 rs13079082 rs13087851 rs7638643 rs17080528 rs6809216 rs9875617 rs1987628 rs6793308 rs67485053 rs34588335 rs6766581 rs11716974 rs34363169 rs6797664 rs11715915 rs3926569 rs6997 rs3811699 rs1800668 rs11922013 rs9850072 rs1050450 rs6446264 rs1131095 rs4283605 rs6446272 rs9871380 rs9853683 rs9841110 rs13085791 rs12330269 rs9859556 rs4625 rs7648841 rs13064576 rs11130203 rs9811982 rs67216675 rs11713474 rs11917431 rs9836291 rs9862080 rs7630869 rs34293138 rs3811697 rs9824092 rs13062429 rs11921590 rs13086611 rs11720597 rs9822268 rs34427167 rs71324962 rs7646366 rs7623659 rs71324979 rs1873625 rs73088161 rs11710037 rs9833611 rs111533129 rs13079643 rs11926781 rs35115732 rs35999162 rs9827708</t>
  </si>
  <si>
    <t>RHOA-IT1</t>
  </si>
  <si>
    <t>rs6765484 rs2856234 rs3733133 rs2353586 rs6446190 rs2681778 rs2240329 rs9861216 rs2245365 rs9814664 rs9866695 rs11713562 rs2624825 rs9311446 rs4688755 rs6446193 rs7609971 rs9881008 rs11130229 rs7621352 rs2353587 rs2526751 rs7650214 rs2071206 rs66851636 rs11925192 rs12485600 rs6446189 rs6772095 rs72942333 rs4688756 rs34080578 rs9853222 rs6792892 rs6771546 rs2624843 rs4688757 rs35065728 rs7628058 rs11130226 rs13060128 rs55751738 rs2883057 rs11130233 rs2353579 rs7621026 rs11130228 rs12496973 rs4688690 rs2252833 rs6767381 rs6780731 rs3774733 rs2526748 rs4688689 rs11130227 rs7613875 rs10049087 rs4688758 rs2624816 rs34831713 rs2526743 rs2526754 rs2240327 rs2624823 rs7635002 rs2624844 rs2301166</t>
  </si>
  <si>
    <t>rs6765484 rs2856234 rs2681778 rs6446190 rs2240329 rs2353586 rs3733133 rs9861216 rs9814664 rs11713562 rs2624825 rs6446193 rs11130229 rs2245365 rs9866695 rs7609971 rs9311446 rs4688755 rs9881008 rs11925192 rs7650214 rs7621352 rs2353587 rs2071206 rs66851636 rs4688756 rs2526751 rs6446189 rs6772095 rs72942333 rs12485600 rs34080578 rs6771546 rs2624843 rs11130226 rs13060128 rs55751738 rs9853222 rs6792892 rs4688757 rs11130233 rs2353579 rs35065728 rs7628058 rs7621026 rs2883057 rs11130228 rs12496973 rs2252833 rs4688690 rs6767381</t>
  </si>
  <si>
    <t>PSRC1</t>
  </si>
  <si>
    <t>rs9266631 rs2844476 rs9266243 rs2523616 rs3128759 rs9266232 rs685031 rs9266230 rs74618856 rs9266234 rs2857702 rs11961408 rs2395476 rs2844472 rs9266235 rs3993747 rs2523587 rs2736172 rs812561 rs9266241 rs2523585 rs3091280 rs9266250 rs644045 rs2259571 rs9266248 rs2736178 rs592229 rs2507957 rs9266247 rs9266231 rs2051552 rs9266242 rs2260051 rs2844477 rs7765613 rs2260050 rs2260000 rs3128761 rs805262 rs2857597 rs3130682 rs1475865 rs5872 rs9266239 rs2523655 rs1046080 rs805299 rs755714 rs2736171 rs3130681 rs2394974 rs2442752 rs3115669 rs2523598 rs2857698 rs2844475 rs2857600 rs707919 rs3135044 rs34659389 rs2857694 rs9267551 rs112985609 rs2736176 rs3130071 rs3130069 rs3130683 rs34650856 rs34219541 rs34367999 rs2857606 rs2736192 rs3130617 rs2857693 rs527254 rs2857697 rs2272593 rs577449462 rs2072633 rs4644109 rs805297 rs1265911 rs35534650 rs9266257 rs2857709 rs6941112 rs9267654 rs3115667 rs35628925 rs9263789 rs35870395 rs6449 rs1077394 rs3117181 rs3130342 rs112833418 rs494620 rs3132469 rs1077393 rs11968046 rs622871 rs34671128 rs3094680 rs35958470 rs2763981 rs6929502 rs1052486 rs2596429 rs3134954 rs2523566 rs4394275 rs2523485 rs112703023 rs1738434 rs41284527 rs9266792 rs2844479 rs2736177 rs9266030 rs35776891 rs504653 rs28742574 rs9267478 rs9267304 rs34650115 rs35918006 rs9267658 rs2523594 rs429150 rs1048709 rs667340 rs34523936 rs34213790 rs2254620 rs4409218 rs9267430 rs9267432 rs3117189 rs9267483 rs6929110 rs2156875 rs2736155 rs3130287 rs9267442 rs2523670 rs35397778 rs2077491 rs614549 rs3130487 rs115884658 rs389883 rs4947249 rs2516516 rs386480 rs2523532 rs28399935 rs2523480 rs55783607 rs9267576 rs7889 rs204887 rs114733011 rs34137317 rs6929132 rs34907473 rs9265699 rs138681557 rs142301460 rs1051791 rs9266027 rs9264475 rs9266777 rs2523595 rs138364997 rs2904774 rs437179 rs9266795 rs9266798 rs3915964 rs9266776 rs9266800 rs3869118 rs9265644 rs9266818 rs9266571 rs1049645 rs9266812 rs114281305 rs9266811 rs9266810 rs114215437 rs6934313 rs9266852 rs9266793 rs116562656 rs114813526 rs6909324 rs9267659 rs9266236 rs3117182 rs2596470 rs12664433 rs4540292 rs3096695 rs2596448 rs3117578 rs115062572 rs113288104 rs2187578 rs34213882 rs3093977 rs113390008 rs2523622 rs419788 rs139975409 rs112758902 rs34707463 rs2844585 rs2844605 rs55651925 rs2844606 rs4386816 rs2445689 rs114475699 rs2395043 rs2853967 rs3130625 rs4084262 rs2516442 rs4469339 rs112030670 rs1005599 rs9266244 rs3131377 rs3132482 rs9266245 rs2596475 rs2394887 rs2077492 rs3093982 rs112815193 rs2596478 rs3130638 rs56210254 rs12662501 rs112056872 rs28732124 rs586346 rs35891864 rs113831989 rs3130285 rs9266022 rs4394274 rs41284523 rs4530905 rs2395042 rs6457372 rs3115668 rs148571474 rs9265620 rs5014818 rs2923006 rs3130068 rs410851 rs1313996 rs440454 rs3016018 rs3131376 rs9267649 rs12662527 rs7451017 rs34014255 rs4081560 rs5014819 rs141715528 rs2844481 rs113565451 rs2248477 rs2844492 rs9267293 rs9265229 rs9267088 rs35572273 rs35309029 rs11967684 rs9265239 rs9501076 rs2857609 rs5014817 rs35862156 rs1265945 rs3130050 rs2395475 rs3132458 rs35391481 rs72856748 rs2074489 rs3132461 rs589428 rs2854004 rs34509409 rs9461655 rs9500878 rs3130286 rs570263 rs2734335 rs35520989 rs35160546 rs9265205 rs9461656 rs630379 rs10807083 rs2596512 rs55839536 rs3131633 rs9265995 rs2736190 rs605203 rs9267577 rs2596540 rs9265232 rs2269426 rs2395047 rs2923005 rs34084999 rs7450349 rs2844485 rs115238300 rs35730874 rs9266046 rs115487693 rs5010528 rs72856757 rs2905722 rs659445 rs28397288 rs535586 rs2844507 rs2857605 rs9265988 rs9266047 rs9265201 rs7750963 rs3900938 rs74633760 rs106287 rs9266002 rs35435945 rs142031128 rs9500877 rs72856758 rs537160 rs7749442 rs111606016 rs142242725 rs17197108 rs72856721 rs2394904 rs9265989 rs2516396 rs9266237 rs9266238 rs34548997 rs2516391 rs9264190 rs114881571 rs147412087 rs517668 rs7766089 rs111748703 rs113511111 rs139804853 rs116556510 rs9266240 rs204886 rs2293751 rs28611443 rs6917363 rs2904602 rs2844569 rs6937318 rs9265138 rs112434986 rs113379855 rs115277907 rs3094001 rs9264989 rs9266000 rs204895 rs7757622 rs4644106 rs12662550 rs2442721 rs28397301 rs9265614 rs17197276 rs2857602 rs9265999 rs78756709 rs9265259 rs2280774 rs3095235 rs58019823 rs28380878 rs12665531 rs72863810 rs486416 rs17190811 rs9461684 rs2394989 rs72863826 rs3899471 rs138598988 rs4332019 rs72863820 rs12665166 rs112367395 rs72856720 rs67524139 rs111411820 rs28752928 rs150765547 rs72856713 rs588990 rs4455663 rs17197101 rs111837807 rs4997405 rs143334143 rs72856706 rs3130062 rs17193122 rs2394897 rs112785163 rs28577989 rs9468919 rs66509442 rs17191510 rs113932411 rs112640945 rs72863043 rs17197686 rs151095308 rs2516383 rs72856737 rs9265199 rs17207622 rs112149677 rs41268852 rs707939 rs72856736 rs113542024 rs45438402 rs3135042 rs2523500 rs17190798 rs9500880 rs11540822 rs17190776 rs4713461 rs17190783 rs506770 rs60582327 rs9295981 rs17193150 rs6904845 rs3093998 rs112279190 rs17851818 rs28506073 rs3131384 rs113816421 rs17197031 rs72856718 rs2507978 rs4713460 rs2242656 rs1265912 rs112445341 rs2524096 rs2844574 rs2523589 rs623529 rs9265244 rs9264077 rs8111 rs2844452 rs114832009 rs7767142 rs130072 rs2523508 rs3135043 rs113000567 rs9265245 rs12175330 rs2516479 rs12614 rs114542476 rs2516390 rs720468 rs116138399 rs2596499 rs2516392 rs2844486 rs4713489 rs17191904 rs11489180 rs521977 rs2524076 rs9265238 rs2077537 rs4947332 rs746868 rs9468944 rs3130933 rs1121800 rs1065711 rs3094600 rs12173764 rs76716928 rs2075800 rs635348 rs2395474 rs3094595 rs707930 rs6933818 rs2269712 rs111756358 rs11575846 rs4959068 rs4373355 rs28744238 rs34580753 rs28360051 rs9263985 rs9266366 rs185819 rs73390981 rs9266491 rs3093990 rs35726795 rs61292951 rs9266668 rs113288069 rs9266657 rs17191797 rs9266613 rs113700423 rs2394885 rs34140409 rs28380907 rs34416404 rs28744239 rs9266252 rs113075583 rs3997995 rs3131630 rs17199474 rs9263881 rs2856451 rs9266618 rs638383 rs9266731 rs2516469 rs2243621 rs3130433 rs2857594 rs9263886 rs2272592 rs3132453 rs17207370 rs2239704 rs78948882 rs73398306 rs9266778 rs17197087 rs2442725 rs9265170 rs3130497 rs3887382 rs9265207 rs9265166 rs2857710 rs9265952 rs2523502 rs2227955 rs2736430 rs3130954 rs56940913 rs72855954 rs4473905 rs12660585 rs562705617 rs9265172 rs3095228 rs2844503 rs2596506 rs2856448 rs9264087 rs9264082 rs9266071 rs9265168 rs928815 rs9266644 rs2844484 rs4590261 rs2523612 rs4713462 rs3093991 rs3093994 rs28753057 rs2596533 rs9265114 rs145021772 rs3093996 rs2516401 rs9267662 rs9265139 rs1313995 rs75430636 rs115848506 rs3093992 rs1313994 rs3130634 rs9266651 rs3095226 rs3130635 rs7755290 rs9265197 rs2255001 rs9267493 rs9266705 rs6928399 rs61447909 rs9266270 rs9266269 rs9267512 rs9265169 rs2844518 rs9265208 rs2844573 rs2857700 rs3130636 rs2442731 rs2844451 rs9267664 rs3130438 rs3093960 rs9266303 rs2736173 rs2523531 rs3115536 rs9267663 rs2844570 rs9267508 rs9267510 rs9266329 rs7887 rs660594 rs204890 rs2073724 rs498240 rs2844458 rs4081559 rs577272 rs13193280 rs2734325 rs2853990 rs9295987 rs9266853 rs28752883 rs4711286 rs571338 rs9265209 rs9265210 rs9266704 rs2596432 rs2253908 rs9266391 rs4997406 rs3093976 rs2516394 rs3130680 rs9265992 rs2844571 rs2523510 rs3130058 rs9266702 rs34053403 rs2523540 rs2071590 rs3134787 rs114387109 rs2257331 rs5028535 rs3130057 rs2523511 rs9266433 rs9266709 rs138039007 rs3093997 rs113172964 rs7449932 rs7452529 rs28367586 rs9265076 rs750332 rs9265237 rs9265547 rs34927530 rs9265271 rs3093986 rs28771380 rs2596571 rs3095249 rs9265137 rs78225537 rs6939227 rs115521560 rs4151659 rs28753052 rs9267517 rs3887381 rs116442786 rs3093985 rs80128800 rs9264456 rs9265253 rs9265224 rs74346889 rs9468965 rs9265113 rs9468940 rs45462992 rs34280381 rs9266504 rs3131382 rs9266266 rs3134756 rs9265198 rs35370128 rs9265243 rs28367684 rs28367821 rs9394049 rs9380235 rs9267786 rs28367822 rs2853951 rs3134791 rs9391715 rs2227956 rs6919310 rs1521 rs9265727 rs2523533 rs3130408 rs542654 rs6912893 rs75678664 rs2516450 rs112663744 rs9295988 rs575591 rs204885 rs644827 rs9267795 rs9267797 rs6930462 rs9265195 rs9267785 rs9264966 rs9266518 rs9267653 rs28752884 rs2596573 rs114919178 rs3093995 rs3093984 rs9265193 rs28752974 rs544167 rs4637682 rs28367791 rs9266710 rs2507979 rs3130695 rs9266694 rs3132091 rs2844533 rs644774 rs9501161 rs9266773 rs3093948 rs28752898 rs204879 rs3099850 rs28752885 rs3130056 rs3094597 rs9265194 rs2596569 rs3130052 rs113108526 rs9263979 rs3094596 rs9266675 rs2523490 rs2596568 rs621701 rs3997901 rs1523 rs2844572 rs9266380 rs2844459 rs9266714 rs3998077 rs9266713 rs9266670 rs9266690 rs9265116 rs9266671 rs3093950 rs28752887 rs142576462 rs9265270 rs3130640 rs9264970 rs2394975 rs1150748 rs79948024 rs6921948 rs9266635 rs9265554 rs115067530 rs204878 rs7743807 rs28752956 rs35314769 rs4151657 rs111595250 rs9265236 rs2524097 rs28367790 rs2859448 rs9264242 rs28498667 rs575439 rs9265230 rs511294 rs45575537 rs112253861 rs3132456 rs493515 rs9501380 rs2607013 rs512559 rs3130054 rs2596449 rs66689394 rs9265549 rs3130639 rs2894181 rs2246871 rs2523486 rs28367832 rs3132492 rs6936825 rs3094225 rs9266683 rs72854960 rs2844539 rs72855946 rs2523666 rs72855948 rs2844537 rs111373731 rs2242664 rs28752886 rs12524149 rs9265211 rs28752906 rs4959066 rs3130051 rs72855758 rs2844457 rs3873386 rs2395000 rs2395001 rs112613205 rs2596469 rs2854003 rs2523672 rs2516446 rs3132497 rs3130637 rs9264965 rs9263960 rs2596451 rs2242665 rs111496744 rs9265622 rs4959017 rs3115537 rs66736379 rs73392806 rs9265233 rs2523644 rs9267798 rs9266692 rs9266462 rs393544 rs77373908 rs59103503 rs9265955 rs2244578 rs58805580 rs1063635 rs9267665 rs67654505 rs146550301 rs9265672 rs77616974 rs28380927 rs12665338 rs9263927 rs9263991 rs9264442 rs28397290 rs9265255 rs145513012 rs3130613 rs9265254 rs28367787 rs2844506 rs115470510 rs2596452 rs28752880 rs9263986 rs9265653 rs2523489 rs28752881 rs440160 rs9468939 rs9265828 rs139534511 rs28752959 rs9265657 rs4351259 rs2596453 rs2844546 rs2507971 rs416002 rs449283 rs28752967 rs9265734 rs9266772 rs9265682 rs9265171 rs9265618 rs59751510 rs12663951 rs28752981 rs28752966 rs3130485 rs2523583 rs9264355 rs9263978 rs9263987 rs7454812 rs113056286 rs3094592 rs2523487 rs41315391 rs2844464 rs112161056 rs113475966 rs9265274 rs77985136 rs111689981 rs67853874 rs9263928 rs3132459 rs2507974 rs7765011 rs9265700 rs112220608 rs72855945 rs67394384 rs9264737 rs9265940 rs879882 rs28753049 rs2523578 rs67772234 rs17198692 rs73392819 rs2523582 rs2507984 rs6909312 rs3130439 rs2523488 rs2518027 rs2247056 rs2442738 rs9263968 rs9267084 rs9264189 rs9263967 rs9265200 rs28752979 rs6914104 rs7451915 rs3132535 rs17198685 rs28616643 rs6914258 rs3093989 rs7765013 rs2524080 rs9265627 rs9266253 rs2507977 rs113744451 rs3117572 rs9265670 rs115654548 rs7453967 rs111910807 rs9265669 rs2763982 rs3828889 rs2524060 rs9263938 rs2596522 rs2516398 rs7752963 rs3130436 rs2523599 rs4249311 rs9265457 rs4713451 rs2394943 rs3130481 rs9264587 rs2596446 rs9265624 rs115233188 rs2736428 rs28752910 rs115031819 rs3131628 rs28771384 rs9263936 rs9263953 rs9263944 rs9265546 rs3093978 rs9332730 rs9265646 rs2442726 rs112466811 rs9264191 rs2073716 rs9263947 rs114173373 rs2523668 rs1634775 rs7753218 rs2516403 rs6457374 rs9263952 rs2854435 rs9265585 rs9263933 rs28752978 rs3132442 rs3132511 rs9265654 rs2516404 rs1265908 rs2844500 rs6901657 rs9265694 rs74698477 rs3131629 rs9265191 rs9265192 rs9468935 rs2242955 rs28362340 rs72863830 rs9265655 rs3094738 rs2507982 rs11967472 rs9266677 rs9263964 rs138352176 rs35110522 rs886401 rs9266596 rs9264586 rs3132460 rs9265596 rs60796110 rs2251396 rs11575852 rs9265115 rs9265241 rs59044818 rs28367600 rs2844608 rs13220896 rs9267799 rs3020644 rs116062523 rs9267796 rs57740770 rs28362354 rs4959018 rs2844497 rs9266685 rs3997982 rs9265227 rs9265228 rs9267573 rs9266686 rs114798915 rs9265242 rs2507999 rs9263980 rs11538262 rs116052439 rs28367860 rs17193514 rs28752900 rs28362341 rs9265830 rs9378248 rs28367831 rs760293 rs9265516 rs9266706 rs1129640 rs139753481 rs9266629 rs61172648 rs9264747 rs204889 rs9266363 rs9265833 rs1634785 rs9266708 rs9263856 rs9263931 rs28752975 rs2523553 rs2523671 rs2524054 rs28367819 rs374780 rs28367845 rs2524143 rs2523556 rs204883 rs9264763 rs2844576 rs2844494 rs28367829 rs28367830 rs3131638 rs28752899 rs2524129 rs115258500 rs2596433 rs576610719 rs28718430 rs3134744 rs9265112 rs2394947 rs116553115 rs2596549 rs11965654 rs112420503 rs75949671 rs3132464 rs3134892 rs3095227 rs2844541 rs553108 rs4959070 rs28752937 rs9265222 rs3132463 rs9264679 rs9263761 rs16898844 rs3130482 rs2853971 rs2523620 rs3016015 rs4457201 rs62398818 rs3130694 rs2072632 rs3134895 rs2240061 rs28752965 rs4397267 rs28380924 rs9264732 rs11962818 rs9265231 rs28362338 rs28752877 rs9264746 rs9500876 rs3134894 rs9265753 rs28498059 rs9264086 rs9264745 rs9265418 rs3134891 rs115000878 rs1108746 rs2523570 rs28752878 rs3930575 rs3093979 rs9264742 rs9266718 rs3132465 rs3130922 rs4090414 rs3093980 rs3093981 rs2240062 rs9264749 rs12661317 rs9266438 rs9264761 rs9266674 rs28752879 rs28367815 rs2853928 rs9501062 rs3132539 rs3134746 rs4349860 rs77253656 rs3131632 rs3093983 rs3099849 rs9264739 rs3134747 rs3094663 rs9264731 rs7382307 rs9501058 rs3131011 rs2073718 rs114994210 rs2442724 rs9266673 rs7382297 rs189593376 rs2256965 rs2524139 rs9266682 rs114751021 rs2442744 rs4257854 rs9263950 rs3094608 rs28752977 rs28362334 rs2596484 rs2922995 rs9264579 rs28362352 rs9263956 rs2394942 rs28362349 rs12664857 rs112907408 rs28367816 rs3094609 rs9266672 rs2442754 rs55972801 rs9263940 rs2905716 rs3132538 rs130074 rs9265175 rs9263758 rs9264230 rs55782725 rs28752973 rs3132540 rs9266075 rs55667453 rs9265221 rs3132537 rs3094189 rs9263959 rs112428013 rs6913070 rs2844566 rs2285803 rs28752929 rs28362353 rs28362351 rs6939158 rs614008 rs28362343 rs3132457 rs3130454 rs3134748 rs3130464 rs115333512 rs114351289 rs114934230 rs28367570 rs28753018 rs28753017 rs9265184 rs3130462 rs2844545 rs146765245 rs142821158 rs28752969 rs28362339 rs9265426 rs2596427 rs2394977 rs2596548 rs2853991 rs61465271 rs2524142 rs28752980 rs130073 rs660550 rs9263907 rs3132490 rs2515919 rs28367687 rs28362332 rs28367598 rs9266479 rs2523542 rs3128985 rs9265545 rs9263788 rs2285804 rs67058142 rs148583005 rs9265177 rs28753019 rs4339487 rs2395003 rs3864297 rs7747738 rs2853950 rs28362328 rs9264330 rs3873372 rs6907645 rs9266691 rs28742573 rs36048548 rs9264969 rs2516395 rs9263977 rs6922382 rs4401661 rs3095237 rs3094000 rs145269503 rs17198595 rs9266632 rs9263951 rs2596521 rs28362350 rs112057082 rs9266707 rs28753066 rs62623662 rs74562425 rs9265415 rs7761068 rs2072108 rs9266441 rs9265176 rs76188215 rs3130460 rs59657602 rs4446605 rs3893526 rs17198497 rs3130053 rs3130921 rs9263946 rs2855812 rs9265636 rs28367582 rs17193040 rs60483630 rs3130520 rs9263939 rs3130927 rs9263976 rs9264423 rs28367583 rs9263930 rs9265637 rs17191118 rs3135041 rs2523641 rs2394946 rs76861632 rs2596517 rs9263962 rs9263972 rs1634783 rs9265912 rs28367828 rs9263897 rs9263893 rs116472963 rs9263974 rs2240065 rs3095304 rs9263879 rs3131013 rs3131017 rs9263982 rs9263878 rs2523535 rs9264459 rs28367793 rs9265525 rs2507968 rs3094227 rs9265196 rs28752949 rs116198852 rs6927080 rs9263880 rs113021938 rs9263941 rs9263876 rs111243857 rs9263948 rs9265235 rs9265552 rs3134782 rs28367569 rs658808 rs57229995 rs1634770 rs9264243 rs9689773 rs111762561 rs2240060 rs3130951 rs9266302 rs9263929 rs3130463 rs6932191 rs9265234 rs3130516 rs6902493 rs28752935 rs9263916 rs4343960 rs28432273 rs3130503 rs138923530 rs2857601 rs9265272 rs9267494 rs9263963 rs3093993 rs58571037 rs3132491 rs9263965 rs204898 rs116837597 rs10081127 rs2844549 rs4307194 rs3130528 rs9266716 rs3130468 rs3134789 rs79813650 rs9264024 rs9263955 rs9263942 rs149117798 rs2844505 rs3915965 rs2395041 rs11575837 rs28367584 rs2508000 rs3095252 rs28367585 rs3130950 rs13213216 rs9263954 rs113129896 rs9394050 rs13213324 rs114381246 rs2857009 rs9265140 rs7759224 rs9263860 rs9264486 rs9265751 rs9263932 rs2853944 rs28749577 rs9501057 rs9263870 rs28749576 rs114596856 rs3828916 rs139760582 rs2523555 rs3132507 rs9264343 rs28367592 rs4959062 rs3095231 rs28752955 rs3094002 rs28570087 rs56168711 rs2516393 rs3095230 rs57972072 rs9265517 rs9265159 rs3131008 rs3093955 rs7381988 rs28749575 rs34021093 rs115838062 rs9265540 rs28752769 rs9265959 rs2894211 rs2516492 rs488755 rs9263857 rs3130518 rs3130428 rs9265185 rs2844612 rs2596524 rs555418148 rs3094003 rs2844611 rs12524441 rs2736426 rs9265963 rs9265182 rs2077116 rs1800750 rs17190638 rs59396488 rs9265111 rs76133439 rs28752938 rs2524074 rs28367593 rs3132504 rs1634769 rs9264971 rs3093954 rs185701317 rs9265277 rs9263943 rs3095234 rs9266782 rs9264329 rs17192358 rs9378197 rs3130925 rs2394986 rs9266717 rs141825207 rs3130466 rs28752933 rs59355466 rs2286713 rs9266747 rs75640364 rs3130415 rs57393998 rs3130512 rs58000339 rs9265263 rs9266076 rs116491762 rs3094606 rs3130422 rs2524093 rs114420977 rs2261033 rs3134753 rs9266361 rs2524091 rs9265560 rs3130426 rs9264387 rs77349273 rs9265188 rs28367594 rs9501598 rs3131639 rs3134897 rs7759909 rs9264462 rs3134899 rs9264224 rs3132509 rs9265638 rs144130667 rs12210887 rs2518028 rs550671 rs115553935 rs3093999 rs73404234 rs6913377 rs28360052 rs117686116 rs2524092 rs28752948 rs28752934 rs56403814 rs4410769 rs114722623 rs115754657 rs41268899 rs28367824 rs114434032 rs188535343 rs9265183 rs9265216 rs2395045 rs3868087 rs6450 rs115338401 rs139076003 rs181793732 rs1051785 rs9263895 rs2523618 rs41268896 rs115710087 rs9263861 rs17207951 rs115313279 rs28367771 rs6908066 rs116311956 rs111603963 rs114555121 rs141380757 rs9265611 rs116746941 rs28752872 rs115829742 rs115181481 rs9264448 rs115133626 rs118067083 rs114108198 rs2844562 rs114875410 rs28752873 rs140086525 rs3095246 rs6907778 rs3093953 rs34929649 rs116296720 rs9264247 rs28752940 rs35987121 rs28749547 rs28752896 rs116455298 rs28752962 rs28752920 rs9264248 rs150036304 rs41268902 rs3094610 rs28752953 rs115835283 rs114722554 rs115595761 rs116646009 rs28862571 rs9266265 rs116763255 rs3131631 rs45519735 rs2894180 rs9264342 rs143740418 rs3130941 rs9264416 rs116468348 rs3130461 rs116708889 rs28380877 rs142910483 rs9266689 rs141451792 rs115533686 rs139371734 rs115083165 rs9461688 rs143354480 rs9264320 rs115345338 rs2524098 rs9264219 rs2523537 rs114949074 rs2263310 rs115773168 rs28367682 rs28367781 rs188298333 rs115309598 rs2524075 rs55821717 rs2596438 rs9265562 rs3095238 rs9263971 rs2254556 rs3130952 rs1269854 rs9266513 rs3132499 rs9264384 rs9265262 rs9264250 rs2394996 rs9264458 rs9265167 rs115950506 rs9263957 rs62397979 rs9264734 rs9264222 rs191346397 rs2523457 rs2395030 rs17200782 rs9264246 rs56387817 rs3132503 rs3130920 rs2442751 rs9264738 rs28367788 rs114634925 rs114502302 rs116548149 rs141996114 rs112560101 rs28752987 rs151024848 rs9265929 rs9266679 rs9266680 rs9266678 rs9265213 rs12665374 rs28367846 rs28752871 rs3094607 rs115498811 rs3132517 rs75344417 rs2071293 rs9264736 rs191791016 rs28695590 rs114720397 rs4947308 rs9265156 rs28752941 rs2596520 rs9266459 rs139410771 rs28367783 rs9264984 rs28367568 rs138870714 rs9266533 rs13213218 rs2596426 rs28367596 rs59636752 rs9265163 rs3130696 rs9265214 rs41545814 rs60937396 rs7762619 rs28367798 rs28361052 rs28703977 rs59994501 rs9266344 rs3132508 rs138078412 rs9264364 rs3132501 rs9266345 rs2516449 rs17201588 rs9265215 rs2523451 rs9264278 rs3128981 rs9265202 rs28367589 rs148013279 rs9263970 rs28752989 rs143407040 rs111282843 rs115284779 rs55744403 rs9266251 rs2442750 rs9265218 rs9265217 rs2394987 rs9265219 rs9265220 rs6912136 rs3132500 rs9265962 rs2844480 rs6911316 rs9265155 rs9264466 rs9265264 rs28752914 rs1634734 rs2596434 rs9264287 rs58432298 rs9265616 rs17421624 rs114455662 rs116226697 rs116837718 rs9264365 rs9265926 rs9267482 rs1634754 rs114820425 rs183862848 rs2844580 rs9265882 rs111789237 rs28752882 rs9266271 rs58792975 rs2523499 rs113792081 rs28380929 rs9266043 rs2442730 rs3931670 rs9265476 rs28362361 rs111603143 rs9468911 rs9264334 rs9266457 rs2524229 rs41257954 rs9264460 rs3095256 rs138174168 rs3130573 rs2596454 rs74899816 rs6935045 rs114199487 rs9265548 rs2507993 rs28367797 rs9266263 rs116838750 rs142985952 rs56252139 rs112587708 rs112906071 rs2428500 rs149245335 rs2844528 rs9267516 rs9264446 rs1265093 rs12196740 rs143088059 rs148428527 rs114516477 rs115607159 rs6457375 rs9461680 rs113370283 rs9264354 rs9267661 rs7766862 rs2922996 rs9265180 rs9265179 rs116541664 rs9265425 rs6939900 rs3916451 rs4361609 rs6463 rs7760345 rs113727715 rs73404212 rs114300451 rs28752986 rs36001438 rs59181694 rs2071295 rs9264942 rs9264252 rs9264272 rs2507996 rs9501063 rs28361049 rs3093959 rs138967344 rs2523621 rs9265083 rs28752985 rs9264362 rs3130483 rs113679636 rs191368968 rs143579819 rs115374779 rs9264443 rs3132477 rs9264253 rs9266715 rs9264351 rs2844455 rs3130702 rs9264341 rs113109076 rs28752936 rs147881789 rs28752915 rs9264352 rs3869109 rs28752984 rs28752922 rs66554119 rs188795517 rs28367804 rs17192526 rs9263990 rs16898861 rs28752983 rs9267660 rs28879727 rs9264569 rs181588230 rs114141192 rs111892155 rs9265478 rs2507988 rs112491786 rs141831821 rs112999185 rs2904789 rs2255899 rs28752875 rs6928968 rs9264386 rs185924983 rs9264241 rs9264325 rs9265266 rs11967883 rs2844519 rs147146530 rs9265223 rs2516470 rs144054390 rs9264407 rs11965454 rs28732107 rs137984298 rs9266528 rs2516397 rs9264410 rs9265082 rs17190839 rs9264324 rs28752972 rs112544348 rs9265433 rs41560824 rs189334061 rs114617616 rs79493037 rs6908171 rs28367817 rs2854006 rs28744276 rs9265261 rs540701402 rs2256184 rs41267090 rs533481967 rs7758790 rs2854007 rs17197227 rs74869148 rs12660741 rs80209589 rs111404112 rs62396269 rs17421133 rs2523554 rs9264231 rs116010992 rs9265729 rs9265619 rs9264323 rs28360048 rs9264353 rs12663590 rs143871426 rs17200067 rs28752909 rs9265559 rs28360993 rs9263864 rs116321235 rs3132466 rs2508003 rs114677715 rs2523558 rs111792836 rs2596481 rs17201595 rs116780006 rs9263969 rs3819275 rs2853993 rs28367693 rs2523501 rs2853975 rs2442714 rs28752874 rs28367784 rs114665205 rs28771423 rs78957773 rs2904783 rs9264185 rs9263867 rs9265162 rs117335980 rs9265909 rs150984561 rs3020582 rs6929434 rs2229092 rs114657012 rs28732146 rs4537183 rs77541424 rs115057643 rs9265347 rs9265267 rs9263822 rs2844622 rs115819686 rs145251362 rs2395038 rs1052248 rs1063632 rs147998247 rs2853984 rs9265212 rs17197220 rs114934352 rs9265265 rs6927322 rs28367786 rs114773933 rs114922326 rs9501079 rs35163515 rs114964118 rs9264326 rs9263853 rs9265745 rs115439624 rs545547630 rs9265398 rs116128565 rs116012921 rs150314604 rs28367678 rs2904787 rs1614015 rs9264346 rs9263837 rs116795261 rs9265135 rs28752893 rs9266450 rs17198923 rs28367591 rs116069039 rs28744242 rs35725195 rs3094190 rs144478677 rs28744275 rs114070457 rs116615123 rs4365966 rs9264305 rs17840029 rs112924304 rs145758209 rs9265268 rs114210995 rs9264218 rs17191405 rs148262049 rs9265394 rs28367825 rs9264388 rs3094690 rs17192554 rs4582416 rs3997903 rs114343342 rs138770631 rs17197080 rs116135181 rs28367597 rs9501117 rs112211052 rs406936 rs9265101 rs116011117 rs114374836 rs114418536 rs2857706 rs9264980 rs115368838 rs116506047 rs41270450 rs115878234 rs114506115 rs139587602 rs407283 rs9265579 rs28361022 rs114652772 rs9501524 rs36057735 rs28752894 rs9265674 rs17206757 rs5021845 rs556679 rs9263733 rs149162659 rs28360992 rs1345274 rs4398728 rs28367826 rs28367827 rs1094 rs36001311 rs2009658 rs9264223 rs2853915 rs2523597 rs34283380 rs7774197 rs6934570 rs116623790 rs885702 rs2596572 rs9263843 rs9265742 rs146912253 rs9263903 rs28744282 rs9265578 rs9263832 rs9264463 rs28742577 rs28752895 rs9266719 rs71563325 rs116324499 rs3134776 rs3132519 rs2848711 rs1634789 rs9501065 rs28752891 rs2844514 rs9267485 rs9264440 rs9279450 rs2523518 rs572536319 rs2905738 rs2857599 rs11969759 rs77487898 rs9265402 rs2904788 rs9266054 rs9266053 rs9265164 rs9264375 rs28744283 rs9264568 rs2853943 rs2523504 rs116583816 rs2516507 rs9264557 rs77523206 rs9295973 rs9264452 rs9264244 rs4141168 rs16898823 rs4947311 rs9264405 rs9264406 rs9266808 rs130069 rs62395851 rs28771421 rs9263989 rs1800630 rs2523624 rs114907333 rs9263994 rs116619269 rs141444295 rs3130532 rs9265678 rs9267489 rs6462 rs9405018 rs2905747 rs2075580 rs10947230 rs75706959 rs28589703 rs113628190 rs146371327 rs9264228 rs6934133 rs151035561 rs2523623 rs9264983 rs9263981 rs17201241 rs7754903 rs371203 rs114216136 rs9264494 rs2523507 rs28771425 rs147305559 rs56414040 rs116520424 rs3134775 rs2853968 rs6930643 rs74819247 rs117667673 rs9264567 rs111611884 rs9265401 rs9264560 rs12193701 rs28367802 rs113203074 rs3130699 rs73394251 rs3997902 rs9265246 rs9264221 rs183767088 rs17190769 rs151278309 rs150716297 rs9265403 rs28361024 rs442391 rs9265365 rs10447394 rs9405056 rs111895018 rs6907910 rs17192659 rs28367785 rs9264412 rs9265604 rs17201326 rs9265609 rs115919686 rs9378235 rs9264414 rs28361039 rs2230365 rs2239525 rs2239526 rs9264372 rs2516493 rs3132488 rs2596443 rs112405902 rs28752926 rs28752927 rs9265419 rs9264409 rs28752925 rs3130935 rs2442722 rs9263795 rs114399250 rs9265870 rs9265424 rs28752960 rs1634797 rs79245272 rs9378234 rs9265800 rs2428501 rs13194087 rs2905739 rs9501107 rs9264497 rs373945851 rs2394957 rs115103823 rs35377600 rs116656026 rs9267247 rs186447903 rs13211368 rs1042663 rs9265352 rs9265400 rs28381348 rs528888967 rs114047342 rs9265561 rs9265663 rs9264982 rs148416919 rs9265543 rs77524031 rs3130526 rs28752970 rs41519045 rs9266634 rs377749 rs12215963 rs9265226 rs115790332 rs76519377 rs9264328 rs17200372 rs9378198 rs28367669 rs9265404 rs112253087 rs9501064 rs2524058 rs144193713 rs9265677 rs71563321 rs3873387 rs2523572 rs9264420 rs17206973 rs144681870 rs9265675 rs6929779 rs67140765 rs2596515 rs9265681 rs2853989 rs28367811 rs3134780 rs9265360 rs2523651 rs73396284 rs9266042 rs9265395 rs28752905 rs28752971 rs6914076 rs550605 rs6919086 rs115376472 rs9265693 rs2596511 rs2736188 rs2523653 rs9265662 rs114408539 rs9391844 rs9391845 rs9264839 rs9265650 rs9265832 rs3132520 rs2844560 rs28367671 rs9264552 rs1005598 rs2523506 rs9264553 rs9265573 rs9405084 rs183485734 rs114712755 rs114472942 rs28752892 rs2523669 rs2395005 rs116196347 rs150948294 rs9264559 rs1894743 rs2255798 rs1058067 rs1265097 rs3132476 rs9266183 rs9378239 rs2844536 rs139078746 rs9265356 rs140543080 rs9265085 rs2507953 rs9265186 rs9264570 rs58138383 rs9265407 rs79962081 rs9265713 rs6909549 rs28367810 rs6909760 rs3131012 rs743400 rs79589473 rs1265099 rs3095257 rs147710409 rs9264451 rs9265206 rs9265423 rs9265405 rs6900458 rs12110912 rs9265640 rs9264411 rs9265605 rs16898870 rs115510922 rs7766156 rs9265714 rs61740337 rs140446199 rs9265582 rs9501082 rs654727 rs73396280 rs28366152 rs34026858 rs28367809 rs28362359 rs28745893 rs9264582 rs9265396 rs9266406 rs75316961 rs2242572 rs9468937 rs2394994 rs9264427 rs9264417 rs73402222 rs9264428 rs9264249 rs2073721 rs9264534 rs2394952 rs6930572 rs2394951 rs7754520 rs9266832 rs1634791 rs9265178 rs3130445 rs28752921 rs183551570 rs28366148 rs7772063 rs9265947 rs9264474 rs17207986 rs2844513 rs9264489 rs2523627 rs9264556 rs13209817 rs9265565 rs12660700 rs2394956 rs4959057 rs2596518 rs28752952 rs28752944 rs9265564 rs9264575 rs9264507 rs6914215 rs2904776 rs9264505 rs3130474 rs9366770 rs28397305 rs36055487 rs28380858 rs9264498 rs3132518 rs28367683 rs6916278 rs2596471 rs9264482 rs9264338 rs61233306 rs9264445 rs144714392 rs17197073 rs9264422 rs9265695 rs2523503 rs9265617 rs9265961 rs2256175 rs9264502 rs522162 rs2894202 rs114240643 rs146468817 rs2395033 rs72866766 rs10947210 rs17206736 rs2905752 rs9263851 rs3130542 rs17191090 rs149656636 rs9264245 rs9265414 rs58749093 rs9265930 rs9266816 rs9264339 rs9265367 rs142520922 rs142788130 rs2844538 rs11540321 rs9264554 rs7381656 rs62396278 rs2844508 rs2523663 rs75303729 rs9264543 rs147774076 rs17200593 rs115331068 rs9264523 rs9264368 rs55945137 rs68104617 rs9264542 rs9265643 rs114401652 rs12208205 rs76740594 rs2395004 rs9265639 rs77488547 rs387608 rs28752931 rs3905495 rs28637258 rs9264547 rs9765960 rs28380904 rs116116256 rs401775 rs9264232 rs2524227 rs9264508 rs9264548 rs7760698 rs2251824 rs9266336 rs28729827 rs3093952 rs3819299 rs9264319 rs9265722 rs7450458 rs28397309 rs9265641 rs150622545 rs28752982 rs71563322 rs116382538 rs114469043 rs28744243 rs112401274 rs9468936 rs9265086 rs114709589 rs9263923 rs12524664 rs138492827 rs9265642 rs9391720 rs9264390 rs3134893 rs28744253 rs9264544 rs28367680 rs28744252 rs9263922 rs9468938 rs3094192 rs3132468 rs9265626 rs72847397 rs71563323 rs28380861 rs28367795 rs77111030 rs403569 rs550469785 rs9264259 rs16899661 rs2534655 rs28367679 rs9265366 rs200766440 rs28380804 rs9264356 rs79953803 rs17197381 rs9266721 rs6935662 rs6904246 rs28367622 rs28366155 rs12193504 rs17197241 rs144232425 rs28752480 rs481825 rs114475062 rs28380862 rs9265539 rs9265187 rs3016013 rs115600475 rs2596450 rs9265705 rs28367650 rs112588465 rs148332761 rs9265084 rs9501557 rs28366149 rs113097060 rs9265204 rs9265721 rs115036790 rs145652859 rs2269713 rs2734580 rs9265720 rs9391765 rs3132522 rs113749342 rs17191019 rs9266681 rs114435492 rs1055388 rs2240064 rs9264337 rs7744752 rs3130931 rs9265704 rs114443705 rs28367672 rs2844524 rs4995901 rs145138290 rs9265659 rs113720465 rs545576409 rs116269252 rs7744751 rs9378200 rs534892 rs9265706 rs116093923 rs9266409 rs17199328 rs2853918 rs28380866 rs55670660 rs2442753 rs28752787 rs114871249 rs552412 rs9265519 rs9263904 rs9264545 rs3131635 rs17190589 rs9266052 rs28367677 rs139194483 rs9266089 rs4346873 rs2442715 rs9265173 rs34971730 rs28367640 rs28752902 rs28752901 rs9264454 rs4999717 rs146176932 rs9265621 rs150452508 rs2394976 rs1049281 rs28367629 rs2844527 rs149078038 rs3131636 rs28895016 rs112417354 rs3130504 rs28367618 rs2736197 rs9264531 rs193080223 rs62396277 rs147666351 rs9264335 rs4275053 rs2894184 rs79501286 rs55881483 rs139231871 rs114787895 rs9263868 rs3130501 rs9265587 rs114713021 rs73728881 rs147664645 rs71563311 rs75931670 rs28752943 rs9295971 rs9265480 rs1065076 rs62396276 rs28367628 rs9265583 rs9265512 rs28771379 rs113395614 rs28771377 rs1055890 rs9264397 rs9265276 rs2734574 rs28367627 rs17206434 rs10947223 rs17191033 rs2395040 rs114913688 rs117431752 rs9265698 rs28752904 rs9264398 rs137858104 rs9264383 rs2523591 rs12662601 rs9461682 rs28367611 rs35278939 rs9264333 rs628357 rs9264327 rs7742179 rs2596503 rs391165 rs28367631 rs28367663 rs71563320 rs28722181 rs28399676 rs9265427 rs28380865 rs13214113 rs28367599 rs7771083 rs28752903 rs17198455 rs112854135 rs28752919 rs9265273 rs9264803 rs3094009 rs378538 rs77913858 rs144492758 rs11507946 rs139416387 rs28752780 rs9265520 rs2769 rs3131634 rs9266841 rs653414 rs3873380 rs56205037 rs9264441 rs28399999 rs16899214 rs145093440 rs137895370 rs116653040 rs13199927 rs35588235 rs3094682 rs4992474 rs28752779 rs13214452 rs492899 rs116738814 rs114027487 rs28367601 rs4335019 rs9266684 rs9265368 rs11557922 rs17191244 rs497239 rs2848710 rs28367602 rs3095255 rs406019 rs2263322 rs28752768 rs9405083 rs547154 rs9264453 rs2239689 rs1266071 rs41268884 rs609061 rs6933050 rs1793889 rs2523577 rs28366162 rs28367603 rs7450302 rs35840219 rs9265665 rs707974 rs474534 rs2233950 rs55898325 rs9265563 rs9265535 rs389512 rs36057188 rs9264804 rs4374861 rs6923961 rs3132524 rs541862 rs2518030 rs3819272 rs3130502 rs3132523 rs41563615 rs2523563 rs28380869 rs9265610 rs9266382 rs7747161 rs28367662 rs9266331 rs565960971 rs9501513 rs28367608 rs35193884 rs12663055 rs2844621 rs9265725 rs2523484 rs17192932 rs7752328 rs9264389 rs115128935 rs72841242 rs4711258 rs9264495 rs9264402 rs4351302 rs9265248 rs9264413 rs3132462 rs185293137 rs77874906 rs17191251 rs611572 rs1065461 rs2734586 rs2734326 rs73390248 rs113367014 rs34492353 rs9265275 rs9265710 rs612496 rs77563643 rs56009237 rs397948 rs7744016 rs58264607 rs3132528 rs9264240 rs2596473 rs17197199 rs13210793 rs9266327 rs9266447 rs9267657 rs9265571 rs2073723 rs9264367 rs80308263 rs2244027 rs9265836 rs9468897 rs1841 rs71563335 rs550513 rs9468896 rs9265161 rs3176007 rs114419903 rs9468880 rs76546355 rs3130929 rs9265252 rs9265251 rs116669563 rs9264321 rs9468881 rs9265719 rs116821537 rs9468899 rs2596551 rs12529697 rs400547 rs28367609 rs641153 rs2923010 rs2523676 rs6910516 rs16867954 rs116766154 rs6910473 rs28367660 rs17197672 rs9265397 rs9265945 rs28367610 rs28367646 rs12203909 rs9264227 rs2248373 rs9501087 rs9265667 rs79093165 rs9265249 rs150242083 rs28367661 rs9265477 rs115231984 rs1009382 rs116074669 rs9264395 rs2027937 rs3130928 rs438999 rs2596534 rs114707980 rs138950925 rs142281939 rs28367686 rs17197395 rs9266330 rs12206131 rs114188606 rs9265479 rs13200569 rs9264358 rs114263207 rs1265941 rs6921801 rs28771374 rs28367668 rs140186488 rs116392715 rs760070 rs9394061 rs9264960 rs9265666 rs9295977 rs9265429 rs9266268 rs9264455 rs2442720 rs115067599 rs76235545 rs78406152 rs28752932 rs28380881 rs9266378 rs9264584 rs9266807 rs9266352 rs9266342 rs9380245 rs3131640 rs9265834 rs34636308 rs2853923 rs3020831 rs9265225 rs2442741 rs34286262 rs113771032 rs28380863 rs12660218 rs2596465 rs371382386 rs2524079 rs17199146 rs28380874 rs9265410 rs9264549 rs149947545 rs9264555 rs9266379 rs115971093 rs707915 rs111306526 rs1265095 rs6457457 rs28752923 rs28771373 rs2040748 rs9264496 rs28752848 rs9266376 rs762397</t>
  </si>
  <si>
    <t>rs9266631 rs9266243 rs2523616 rs9266232 rs9266230 rs9266234 rs33931933 rs2395476 rs9266235 rs3128759 rs2523587 rs685031 rs2523585 rs9266241 rs74618856 rs9266250 rs9266231 rs9266242 rs2844476 rs11961408 rs2523655</t>
  </si>
  <si>
    <t>PRRC2A</t>
  </si>
  <si>
    <t>rs6088595 rs11698996 rs56244533 rs12626122 rs17406518 rs11699306 rs13040449 rs56280929 rs867186 rs7265317 rs8121710 rs2076668 rs11167260 rs945961 rs13041059 rs6120742 rs6119530 rs6120730 rs2295353 rs78517073 rs6087639 rs6088620 rs11904888 rs2236270 rs141932846 rs6120747 rs2295354 rs6087632 rs17092456 rs6087631 rs7263203 rs11696546 rs11907011 rs6088624 rs11906148 rs117802529 rs6088617 rs2069940 rs6120750 rs117249133 rs35393655 rs28542147 rs6120723 rs6120727 rs7267403 rs6119524 rs11698977 rs7262834 rs11167258 rs6119534 rs67159833 rs6060244 rs6120724 rs10048849 rs76223987 rs144917890 rs6060246 rs6058220 rs75888794 rs75287019 rs79341738 rs28469723 rs6060245 rs74626382 rs6058182 rs6119512 rs6060241 rs6088607 rs17319967 rs6119522 rs141474375 rs6087625 rs3787222 rs55921558 rs6060235 rs8119827 rs145497211 rs1998028 rs2180276 rs55750106 rs35291022 rs80170004 rs55696836 rs6060236 rs144439724 rs11908683 rs34174778 rs75648520 rs55641088 rs6087626 rs17310467 rs6120705 rs79197732 rs80277764 rs17401737 rs55909363 rs79048371 rs114948279 rs6087623 rs77437249 rs56400038 rs11907010 rs35552264 rs55753039 rs11167254 rs76110461 rs139791629 rs74599371 rs6058111 rs145850164 rs79438986 rs11906318 rs143373163 rs111641740 rs8117100 rs2145558 rs11904893 rs76191812 rs2295888 rs7268447 rs60866116 rs11908647 rs73903017 rs76648234 rs78704804 rs11905081 rs10485508 rs11907574 rs2889873 rs73903019 rs79439610 rs55845370 rs55993524 rs117320301 rs7271729 rs74543591 rs7263253 rs8126407 rs12106264 rs57690120 rs143368271 rs2295700 rs76507298 rs12105996 rs147927753 rs142304991 rs75635914 rs117236853 rs75165171 rs717593 rs78055011 rs142275707 rs75535620 rs117573845 rs139403823 rs76363448 rs8123978 rs138628775 rs75537616 rs17317888 rs6579211 rs55734215 rs11908232 rs11908100 rs144797168 rs80109502 rs112318873 rs7269138 rs147614901 rs73905019 rs76850134 rs75866240 rs910869 rs2378256 rs192024492 rs7274866 rs6579210 rs6579215 rs78202808 rs6579216 rs56363533 rs8121957 rs73903009 rs11167255 rs910870 rs6579208 rs9941751 rs7273734 rs8118005 rs17092215 rs55946144 rs8116257 rs140622086 rs8119351 rs2275274 rs6119535 rs8124662 rs11907438 rs73905041 rs45465702 rs75383229 rs6087619 rs7261312 rs6087618 rs6058185 rs11905354 rs6058108 rs17092297 rs77221305 rs78449612 rs143499091 rs8118978</t>
  </si>
  <si>
    <t>rs6088595 rs11698996 rs56244533 rs13040449 rs12626122 rs2076668 rs6120742 rs13041059 rs6119530 rs6087639 rs6120747 rs6120730 rs8121710 rs2295353 rs6088620 rs6088624 rs2236270 rs2295354 rs6087632 rs6087631 rs17092456 rs78517073 rs11696546 rs6088617 rs6120750 rs867186 rs11698977 rs28542147 rs6120723 rs6120727 rs35393655 rs7267403 rs6119524 rs7265317 rs11167260 rs945961 rs7262834 rs141932846 rs6119534 rs11906148 rs117802529 rs17122844 rs11904888 rs6120724 rs78967641 rs10048849 rs17406518 rs7263203 rs11907011 rs11167258 rs7265109 rs78449612 rs56280929 rs143499091 rs2069940 rs77221305 rs6060244 rs7273470 rs117249133 rs146890660 rs11699306 rs61655108 rs6119512 rs62212084 rs11697978 rs59030726 rs76223987 rs6088607 rs6119522 rs62212082 rs6087625 rs6119516 rs6060246 rs67159833 rs79341738 rs28469723 rs6060245 rs144917890 rs1998028 rs75287019 rs2180276 rs75888794 rs2295097 rs6058182 rs74626382 rs3787222 rs6060241 rs17309872 rs17319967 rs141474375 rs6087626 rs6060235 rs117868495 rs55921558 rs6120705 rs35291022 rs8119827 rs2295096 rs145497211 rs55750106 rs6087623 rs80170004 rs55696836 rs34174778 rs6060236 rs144439724 rs55641088 rs11908683 rs55753039 rs75648520 rs17310467 rs6058111 rs79197732 rs45465702 rs17401737 rs55909363 rs11167254 rs77437249 rs56400038 rs35552264 rs80277764 rs79048371 rs114948279 rs76110461 rs11907010 rs6058220 rs145850164 rs139791629 rs74599371 rs79438986 rs2145558 rs8117100 rs11906318 rs7268447 rs111641740 rs143373163 rs76191812 rs11904893 rs2295888 rs78704804 rs11905081 rs10485508 rs76648234 rs60866116 rs79439610 rs11908647 rs55993524 rs66535774 rs117320301 rs73903017 rs7271729 rs74543591 rs7263253 rs143368271 rs2295700 rs117236853 rs11907574 rs76507298 rs142304991 rs73903019 rs55845370 rs75165171 rs717593 rs147927753 rs75635914 rs8126407 rs12106264 rs57690120 rs78055011 rs117573845 rs2889873 rs142275707 rs12105996 rs139403823 rs75535620 rs76363448 rs8123978 rs138628775</t>
  </si>
  <si>
    <t>rs55753709 rs4918188 rs3740362 rs7075045 rs1830890 rs7072574 rs35443777 rs1858610 rs61886339 rs7083628 rs4918182 rs7081879 rs4918184 rs1408820 rs12240281 rs1969867 rs7072099 rs2274225 rs12258052 rs1223590 rs11187830 rs1096044 rs829229 rs1223614 rs1223581 rs1223612 rs7068499 rs1223616 rs1223585 rs1223617 rs1648001 rs1223584 rs2911858 rs1954345 rs1223582 rs1776865 rs1954346 rs1425300 rs1935959 rs34775698 rs1223583 rs9787457 rs7919320 rs9787670 rs829226 rs4918172 rs2077824 rs17109869 rs10882370 rs1223586 rs829232 rs829228 rs1223613 rs1223580 rs2153962 rs1223615 rs3944836 rs1223618 rs4359134 rs1223587 rs1223588 rs1343078 rs12262110 rs10882372 rs11187742 rs1776842 rs7082818 rs1776946 rs11187747 rs11187755 rs2689705 rs2764339 rs2764345 rs11187749 rs10882375 rs7919066 rs4917450 rs36126079 rs74151028 rs10882376 rs1343094 rs4622195 rs1223635 rs11599836 rs79958663 rs142328600</t>
  </si>
  <si>
    <t>rs55753709 rs4918188 rs3740362 rs7075045 rs1830890 rs7072574 rs35443777 rs1858610 rs7083628 rs61886339 rs4918182</t>
  </si>
  <si>
    <t>PLCE1</t>
  </si>
  <si>
    <t>rs1230666 rs4145859 rs2359167 rs12041547 rs61817589 rs1217413 rs1237682 rs2243471 rs1217416 rs1230656 rs1230642 rs1230646 rs1230637 rs2884704 rs11102702 rs11552449 rs17031716 rs72687973 rs1217375 rs3761936 rs1970559 rs2476602 rs6679677 rs7547478 rs2358994 rs2358995 rs7513707 rs2476601 rs11102694 rs12144309 rs1230661 rs2358816 rs2488457 rs12117799 rs1217414 rs2476599 rs10858023 rs2185827 rs1217417 rs10745340 rs2884603 rs10858022 rs6661817 rs7524200 rs3789613 rs7523862 rs10776775 rs7526209 rs11102661 rs2797412 rs2797408 rs2040041 rs2636000 rs10858018 rs10858021 rs1230678 rs10858019 rs12044534 rs1539437 rs11102691 rs6672018 rs3789600 rs80155672 rs7511816 rs1230683 rs1935838 rs12565589 rs7522138 rs1777239 rs1217194 rs10858015 rs11102678 rs11102667 rs12138638 rs7543121 rs12063216 rs2636003 rs13524 rs1217380 rs7515189 rs1146185 rs1624335 rs1217401 rs1217377 rs1146184 rs1146183 rs77333360 rs9429525 rs1217411 rs10858017 rs61817618 rs1217388 rs1310183 rs1217389 rs1230685 rs1599971 rs1217396 rs2476600 rs4565712 rs1775754 rs2359170 rs1217421 rs2488458 rs1217410 rs1113523 rs1217423 rs1746860 rs7555634 rs1217409 rs1310182 rs1230645 rs1217420 rs1217393 rs2636013 rs1230649 rs1217392 rs2636014 rs1230640 rs1217400 rs1230684 rs1230658 rs11102669 rs1981319 rs6537795 rs4423005 rs1217406 rs2093436 rs7553188 rs12061482 rs1230638 rs1230639 rs2476604 rs4600045 rs1217419 rs1217395 rs1936398 rs2797409 rs6698586 rs1146187 rs1230659 rs1935836 rs2636002 rs6663679 rs1217405 rs4838997 rs1217192 rs2295853 rs1230655 rs1777238 rs1217200 rs6537792 rs2798135 rs1146182 rs1217378 rs1230671 rs72687980 rs1777237 rs116182134 rs1777241 rs1777234 rs6537798 rs1217379 rs12077419 rs1343128 rs11102685 rs1230663 rs11102654 rs1743605 rs10858005 rs2797416 rs1217210 rs10858011 rs2798138 rs11588901 rs1217382 rs1230675 rs11102653 rs11102649 rs1217404 rs12760067 rs4838998 rs10858006 rs10745339 rs1343630 rs11102652 rs2884703 rs10858003 rs17013326 rs11102657 rs4456089 rs1217216 rs10858000 rs1217231 rs2004520 rs1146180 rs1230674 rs1746853 rs12037873 rs147210238 rs1217222 rs1217204 rs7518766 rs1217225 rs1217418 rs1230673 rs12026423 rs1418958 rs1217195 rs971173 rs1343125 rs1217407 rs7536360 rs1217211 rs1217230 rs11102704 rs1217199 rs1228280 rs10858007 rs1217237 rs1746857 rs3789598 rs1235688 rs4839335 rs901142 rs2774283 rs10776781 rs2629815 rs12139005</t>
  </si>
  <si>
    <t>rs1230666 rs4145859 rs2359167 rs12041547 rs61817589 rs1217413 rs1237682 rs2243471 rs1217416 rs1230656</t>
  </si>
  <si>
    <t>PHTF1</t>
  </si>
  <si>
    <t>rs10131894 rs175040 rs175036 rs175016 rs91144 rs175047 rs175037 rs12882664 rs12882111 rs175057 rs8013780 rs12588981 rs2012627 rs4556 rs175510 rs6574205 rs11629079 rs735452 rs175438 rs12894419 rs12880739 rs13712 rs1955474 rs7156328 rs175015 rs10143132 rs12435391 rs1548807 rs12589876 rs10246 rs12889472 rs10149362 rs2268617 rs11622696 rs4903281 rs3742771 rs3742773 rs1043674 rs12894709 rs1047418 rs7145159 rs7303 rs8017642 rs11845639 rs10140851 rs7156476 rs12589815 rs2024653 rs10141345 rs3742780 rs175002 rs174997 rs175499 rs117994407 rs10149551 rs4903284 rs12589376 rs876402 rs175045 rs175080 rs10129657 rs12897094 rs4903275 rs1071989 rs12890371 rs12879542 rs4903289 rs12433849 rs4903288 rs175039 rs910316 rs174995 rs174994 rs9805979 rs12889309 rs175034 rs7147118 rs2080201 rs7156105 rs4899546 rs175071 rs10146482 rs10142626 rs10142865 rs3742778 rs28626045 rs4903285 rs2098297 rs11623413 rs10148504 rs175484 rs175490 rs8003506 rs175074 rs11159117 rs7142235 rs2010678 rs175072 rs175424 rs11159116 rs4899545 rs10138183 rs108621 rs10136948 rs175042 rs175059 rs175457 rs175444 rs175435 rs175065 rs175055 rs175012 rs175084 rs10146098 rs174999 rs175048 rs175049 rs175064 rs175044 rs175001 rs1180603 rs174998 rs175077 rs175470 rs175476 rs449131 rs108622 rs449130 rs175478 rs4903279 rs4899544 rs10142770 rs2159904 rs12886768 rs4903280 rs1860935 rs4322591 rs11159107 rs12590452 rs175043 rs4903290 rs10162358 rs12588240 rs8006147 rs7156089 rs11623873 rs2268620 rs1807938 rs61980828 rs424120 rs398896 rs10149880 rs2300601 rs12879725 rs4903262 rs78274255 rs11625758 rs175035 rs175508 rs8019716 rs12891131 rs12889665 rs2359237 rs11159119 rs8005138 rs10139018 rs10144023 rs878206 rs10138360 rs2070598 rs12432026 rs12588874 rs8016389 rs7144654 rs957345 rs10148293 rs2884668 rs10083386 rs973879 rs6574203 rs28426374 rs6574194 rs175450 rs2359193 rs61979167 rs117961929 rs7140660 rs2111705 rs2098252 rs28687415 rs117920738 rs2098251 rs175512 rs59594872 rs116944978 rs7156652 rs4903273 rs96358 rs175006 rs7160012 rs4899552 rs61980825 rs77847288 rs6574208 rs10143492 rs117201394 rs11626630 rs56287046 rs75993746 rs175483 rs8010662 rs6574209 rs175472 rs7141705 rs149219 rs7146523 rs7147712 rs8007539 rs8013444 rs80024516 rs11159121 rs4468539 rs11546525 rs61980863 rs2058124 rs12433944 rs12887934 rs12431669 rs142363000 rs2190876 rs7147775 rs175085 rs141061272 rs4899551 rs2080086 rs4384542 rs61978928 rs175460 rs2359240 rs8014289 rs7149930 rs17102847 rs28547186 rs12889133 rs28487998 rs4026175 rs7145480 rs11627442 rs11851433 rs61978932 rs117813953 rs741096 rs76579591 rs2005864 rs8010840 rs7156586 rs10483859 rs11159083 rs12586772 rs175078 rs4899536 rs1799900 rs8008540 rs175425 rs175502 rs1319171 rs175422 rs2058123 rs7153740 rs731952 rs731165 rs7145173 rs6574199 rs11852024 rs2300599 rs175442 rs4553560 rs20578 rs12888998 rs17093914 rs6574197 rs13099 rs11159106 rs61978948 rs10141438 rs11159084 rs175505 rs2537824 rs1059326 rs2080087 rs59112602 rs6574200 rs8014374 rs175443 rs2300596 rs8014204 rs6574198 rs175492 rs17102884 rs1468503 rs3742790 rs11623342 rs175436 rs4903265 rs10483863 rs3742783 rs17100394 rs112309178 rs2230237 rs4903267 rs2070599 rs175496 rs11628726 rs175426 rs175494 rs2003490 rs2853779 rs73294443 rs73294449 rs175076 rs149814360 rs10144845 rs73294446 rs175498 rs11159085 rs175448 rs2268619 rs175479 rs175432 rs3742786 rs55707505 rs11628184 rs12896861 rs11159104 rs12588415 rs2270431 rs2268621 rs2268618 rs11848876 rs12896360 rs11159099 rs4903266 rs3759741 rs10873273 rs11159105 rs34956813 rs7150254 rs2300598 rs8022046 rs7153700 rs8021280 rs7160852 rs8008785 rs8004084 rs888413 rs7145246 rs118138267 rs8011071 rs12882676 rs4899522 rs11628769 rs117953897 rs10139016 rs8014695 rs10144860 rs175469 rs7142898 rs61979240 rs2302834 rs2193596 rs929579 rs119076 rs10142972 rs11159098 rs10220422 rs2058918 rs175453 rs12147629 rs12431412 rs2241275 rs8008475 rs7154845 rs4899523 rs1860106 rs862035 rs2241274 rs146403710 rs61980907 rs11629289 rs8022832 rs1052939 rs8003660 rs12889277 rs10083495 rs34752362 rs4903228 rs760248 rs61759398 rs8006916 rs61980909 rs2287403 rs7154256 rs7569 rs35809608 rs35769520 rs7159354 rs12898083 rs142862542 rs117073588 rs12887044 rs8007145 rs7154563 rs175449 rs10873267 rs6574191 rs862036 rs8009662 rs917394 rs11624749 rs145045939 rs4899535 rs10149538 rs4243647 rs4899515 rs11626424 rs8006587 rs2286412 rs10149787 rs175451 rs2111703 rs117826491 rs10138235 rs11622806 rs2287400 rs7148018 rs11622583 rs4473116 rs8021070 rs2196864 rs61980888 rs7157158 rs77881085 rs55762670 rs17782641 rs17183320 rs146560338 rs61980887 rs3825708 rs7146395 rs3213716 rs2193597 rs35075489 rs17100386 rs11625990 rs61980882 rs66525935 rs4899550 rs12433318 rs4903238 rs7148764 rs61980885 rs2358787 rs12895882 rs4903292 rs56329719 rs11624291 rs10150950 rs11159089 rs35641442 rs11624211 rs55927952 rs77820851 rs117717659 rs6574186 rs4903231 rs117096840 rs117675368 rs12883118 rs75845018 rs862033 rs35864887 rs2196863 rs17101733 rs117731880 rs72732184 rs722686 rs722687 rs75210798 rs4903242 rs76668162 rs58821647 rs12435583 rs8016330 rs28406581 rs10149616 rs12885527 rs2884641 rs11624893 rs741197 rs10140101 rs12884729 rs3825710 rs862031 rs4903239 rs12147684 rs3815328 rs73313647 rs117194725 rs11627650 rs3784030 rs11623580 rs2005863 rs61979187 rs4645868 rs73313616 rs10146812 rs4899549 rs11624818 rs10142206 rs59124246 rs10136321 rs143101173 rs55655213 rs3742794 rs139270190 rs76378521 rs61980881 rs17100385 rs7148748 rs699371 rs12882215 rs57176747 rs76983569 rs71429066 rs71429064 rs150408645 rs61128924 rs7150659 rs7159119 rs34164227 rs141220580 rs144008034 rs8005582 rs138801661 rs75118458 rs372285462 rs862037 rs142832058 rs111312005 rs7157441 rs862045 rs147978976 rs79327339 rs61980823 rs12589676 rs722599 rs57155681 rs2268616 rs116507506 rs188276937 rs73295757 rs12435192 rs35779226 rs4903256 rs888415 rs862039 rs73297968 rs4903296 rs6574212 rs143063761 rs8017803 rs118002636 rs77564047 rs35864766 rs80189658 rs117935300 rs7160756 rs78267589 rs187833558 rs2359239 rs6574188 rs79975541 rs862034 rs75476517 rs74317589 rs77694748 rs117123835 rs72719966 rs76395392 rs61980921 rs862038 rs4899542 rs862054 rs149336194 rs77221109 rs77347906 rs117314869 rs7146378 rs862055 rs191183716 rs7157898 rs112903263 rs862048 rs8016354 rs75577681 rs142872233 rs75153503 rs12587854 rs76091175 rs142683448 rs2530398 rs58436057 rs117534161 rs59772882 rs55826348 rs17782929 rs862057 rs34338624 rs1882832 rs10133689 rs28436150 rs115653436 rs10047892 rs2234706 rs17102763 rs4899539 rs10454687 rs11622992 rs10143410 rs10147749 rs74064442 rs74063629 rs10141310 rs10130971 rs59589166 rs10151868 rs10150909 rs10142574 rs117804455 rs74063628 rs7157448 rs8021321 rs117339791 rs4903308 rs113006868 rs8005171 rs59794473 rs36047602 rs12881946 rs12889682 rs4899518 rs71429060 rs12895009 rs1008007 rs10146589 rs28437946 rs71429061 rs10483861 rs882957 rs882956 rs150991166 rs2160843 rs146916398 rs11159131 rs117970102 rs28621512 rs117273625 rs72719995 rs11159112 rs4645869 rs74064108 rs28495459 rs56106746 rs80048337 rs73297638 rs74688494 rs11844825 rs72732196 rs10220695 rs139562050 rs183685606 rs2058919 rs7157078 rs72719994 rs72738111 rs11159111 rs10133241 rs45617140 rs149147952 rs12894581 rs8021713 rs145719887 rs61980922 rs28394058 rs150933949 rs61980923 rs4903311 rs8014222 rs145558613 rs10143128 rs4903246 rs17101543 rs7148461 rs862032</t>
  </si>
  <si>
    <t>rs10131894 rs175040 rs175036 rs175016 rs91144 rs175047 rs175037 rs12882664 rs12882111 rs175057 rs8013780 rs12588981 rs4556 rs2012627 rs175510 rs6574205 rs11629079 rs175438 rs735452 rs12894419 rs13712</t>
  </si>
  <si>
    <t>PGF</t>
  </si>
  <si>
    <t>rs3918226 rs117564322 rs4725383 rs10277774 rs2888689 rs73169674 rs78017810 rs12532835 rs73169678 rs73169672 rs6967282 rs73169671 rs112348182 rs1065071 rs76405180 rs78740585 rs113810201 rs61591132 rs73169679 rs78606314 rs12374823 rs740954 rs4725375 rs73169649 rs1563636 rs111632177 rs73169654 rs73169651 rs73169662 rs73169650 rs73169652 rs73169642 rs740956 rs2191753 rs10233479 rs113745074 rs740955 rs956642 rs45453396 rs77761377 rs73169668 rs7781265 rs17173091 rs10230767 rs111684288 rs7782699 rs143819005 rs10231467 rs1122979 rs7812088 rs10230645 rs4148845 rs3807382 rs62490436 rs55821597 rs62001897 rs12703095 rs73476776 rs10232092 rs112843425 rs150601997 rs10254829 rs11766379 rs11770334 rs12530578 rs35241484 rs58391005 rs7783326 rs11525058 rs12538729 rs7784050 rs146015351 rs7808446 rs78521275 rs6464070 rs62503198 rs73165594 rs9691508 rs10234348 rs1005389 rs11976921 rs11769703 rs3735080 rs11973331 rs1005390 rs2077672 rs79292147 rs77329175 rs2792440 rs7793572 rs73165541 rs12672953 rs35740621 rs1608158 rs7455366 rs73161782 rs12537745 rs62503201 rs13227870 rs4725352 rs11771827 rs34822032 rs12535647 rs59397762 rs41282730 rs6943958 rs13244793 rs145526069 rs79245809 rs147412110 rs75488358 rs6968599 rs192550886 rs7781834 rs75139230 rs12532846 rs17545756 rs34454492 rs62502296 rs55902005 rs11975366 rs4339550 rs4382385 rs77475957 rs11982037 rs56272736 rs62502295 rs1916022 rs4725372 rs12534190 rs78023969 rs13235707 rs58019625 rs4725353 rs34921151 rs11765772 rs2103035 rs13231629 rs36114314 rs34035420 rs76802349 rs9768447 rs139101470 rs35253919 rs76225344 rs28818858 rs12533735 rs35100689 rs12703093 rs7801789 rs74661797 rs35790299 rs6953514 rs6978270 rs55681398 rs75709773 rs12703094 rs116841826 rs117972468 rs12540183 rs7798629 rs13244889 rs34701708 rs149225001 rs12540286 rs10265794 rs142871977 rs2177189 rs117023965 rs11769828 rs35408569 rs10807983 rs6978778 rs10266069 rs62502277 rs10952282 rs35222868 rs13223458 rs11764483 rs17256042 rs1916018 rs57899656 rs150380469 rs138309132 rs6970741 rs6971133 rs6970850 rs118179667 rs4725376 rs1916017 rs7788808 rs12667211 rs36200127 rs10236990 rs6950447 rs4725960 rs12397707 rs7798693 rs917402 rs13223813 rs12154687 rs12703104 rs13220967 rs13221085 rs6972955 rs13240099 rs1916019 rs7788300 rs35233281 rs141247550 rs7784512 rs219228 rs2204131 rs4573169 rs887018 rs35464700 rs4725909 rs58414124 rs4543461 rs13240106 rs34492851 rs13226396 rs3730006 rs13223665 rs13238034 rs146000761 rs57729315 rs909210 rs13223512 rs10254616 rs142609175 rs62502349 rs6971529 rs1578916 rs13236678 rs62502294 rs6951360 rs148893111 rs13223607 rs6971221 rs753482 rs4725908 rs35276692 rs12673168 rs13223343 rs34176120 rs35114152 rs12666582 rs6954076 rs35182796 rs11981976 rs11769516 rs13232989 rs13225097 rs12671272 rs62502298 rs9768400 rs12671275 rs6970561 rs13225610 rs35432864 rs12673133 rs34097488 rs35113886 rs6948000 rs7788112 rs13225393 rs7788683 rs111364874 rs7788885 rs34118164 rs10236839 rs12673131 rs34990905 rs877156 rs11981515 rs150091812 rs13236567 rs11764186 rs34882694 rs7781992 rs34079857 rs2530457 rs35459178 rs7796338 rs2373805 rs6942848 rs78148705 rs13232785 rs62502326 rs35346811 rs62502300 rs35428045 rs1916016 rs60213500 rs74404509 rs4725973 rs74814480 rs35512856 rs13222892 rs7781524 rs11981436 rs35659213 rs4584065 rs6954709 rs2373806 rs11764032 rs2888664 rs35873531 rs6969250 rs34476103 rs7781584 rs11764138 rs10952276 rs78640108 rs6950421 rs62502293 rs4339549 rs1549760 rs13232683 rs35188092 rs11767598 rs6954884 rs10231133 rs11761189 rs13235632 rs6950079 rs34803745 rs219227 rs73163513 rs139560032 rs34035483 rs73169683 rs10952277 rs35821632 rs11486916 rs6969792 rs9770112 rs34534990 rs35737876 rs6954937 rs13247903 rs13223299 rs1568627 rs11764049 rs143239149 rs28671726 rs148589853 rs7789908 rs35677477 rs140360232 rs144998509 rs6953961 rs2303929 rs760234 rs12540285 rs4725949 rs2069456 rs11771561 rs12535208 rs3735079 rs2373815 rs917808 rs4725384 rs1916021 rs4725955 rs62502270 rs4725366 rs41273648 rs6974171 rs6970218 rs1916020 rs1522597 rs62001896 rs13223653 rs138246410 rs13230712 rs12537789 rs10273938 rs10046529 rs73163503 rs9655603 rs12703078 rs34912132 rs12540251 rs432519 rs12703077 rs4725377 rs2140143 rs35731211 rs11772952 rs73159783 rs11769223 rs62490382 rs6951585 rs17553490 rs7776654 rs7776607 rs2373843 rs34900736 rs10258530 rs4725345 rs7776790 rs45480092 rs4725958 rs62501551 rs11767574 rs11764678 rs10269643 rs13232597 rs11761464 rs57756713 rs10452847 rs35492812 rs10231482 rs11760960 rs10240738 rs34211617 rs62501552 rs2968855 rs35496043 rs11760959 rs35556724 rs34815266 rs11770957 rs4725971 rs17837503 rs75890003 rs34208822 rs4725905 rs56330403 rs6965316 rs7786504 rs10952269 rs4367453 rs10268789 rs2090954 rs35194540 rs1522596 rs9690525 rs10952270 rs11768988 rs7803633 rs1476867 rs917807 rs35662160 rs73154829 rs10227257 rs12674178 rs6944929 rs6464074 rs6968637 rs62491822 rs9690530 rs1916009 rs72503085 rs62504164 rs115713183 rs10265041 rs10279166 rs2968853 rs184312050 rs10256456 rs10236504 rs13222905 rs3807387 rs10270519 rs4725956 rs10236556 rs939960 rs7784886 rs2792430 rs7784887 rs10245199 rs7788153 rs1110093 rs4725906 rs7801927 rs13242186 rs10250174 rs7803206 rs6954233 rs2968857 rs56137002 rs7778374 rs66873945 rs1916004 rs10231408 rs2373810 rs73165552 rs1234366 rs10277380 rs62504165 rs10256482 rs6966610 rs137872470 rs2792432 rs10260933 rs55647445 rs10236188 rs1316352 rs3807386 rs1916012 rs1608157 rs7786392 rs113986050 rs35104209 rs7803501 rs6973891 rs3815980 rs12154436 rs731724 rs62491829 rs10233700 rs10272922 rs7796156 rs116529357 rs56194161 rs185400882 rs12154435 rs13241121 rs73165554 rs2045465 rs113776049 rs2792431 rs34030180 rs77763751 rs2373812 rs17542143 rs35329030 rs35388682 rs10272544 rs2792433 rs1234365 rs757599 rs10250036 rs73474862 rs74339239 rs139967102 rs758665 rs55649572 rs917806 rs439031 rs2159842 rs6968256 rs11762727 rs62501527 rs2373802 rs2374132 rs73171827 rs13226190 rs62502297 rs1568629 rs11982681 rs4725348 rs2293174 rs13234724 rs17258862 rs11771962 rs12537216 rs35550652 rs1558299 rs4725978 rs7809438 rs428859 rs17173582 rs62491810 rs4725912 rs145044051 rs1916003 rs12703091 rs11765395 rs7782113 rs2041574 rs35342751 rs28884217 rs7802853 rs13226709 rs62503177 rs12672072 rs56325059 rs12539 rs3778870 rs2374135 rs62501523 rs7802188 rs57736002 rs3735086 rs6961846 rs6961182 rs4725970 rs6949485 rs74320456 rs56412316 rs1137617 rs80201289 rs4725983 rs34514106 rs35370936 rs28846824 rs12537905 rs3807378</t>
  </si>
  <si>
    <t>rs3918226</t>
  </si>
  <si>
    <t>NOS3</t>
  </si>
  <si>
    <t>rs1200157 rs12028817 rs10919134 rs929132 rs10919133 rs10800429 rs1140523 rs7413522 rs10919135 rs10800434 rs10800431 rs1517749 rs1856302 rs1517750 rs4534447 rs2090514 rs1200154 rs10737545 rs10919130 rs10800423 rs1200159 rs7517394 rs1011638 rs7540067 rs929133 rs3766042 rs9887925 rs10919065 rs3766044 rs12128513 rs968304 rs12128543 rs3753292 rs2901029 rs6427178 rs10919072 rs7416619 rs10800432 rs35152438 rs10919066 rs10919144 rs67450288 rs10442644 rs12145897 rs1892094 rs17349271 rs17345170 rs35133990 rs10919095 rs1080266 rs12137282 rs7542713 rs3766039 rs12143790 rs61806987 rs1200160 rs17349222 rs4656648 rs10919064 rs61803315 rs2179491 rs7519279 rs6427177 rs7552323 rs12741323 rs12084793 rs12730920 rs12730917 rs4656664 rs745921 rs61806242 rs17349439 rs7520186 rs17345184 rs12138150 rs12144832 rs12144230 rs2157597 rs12118611 rs1936533 rs12752748 rs12122348 rs7516097 rs4656178 rs12731646 rs12117362 rs4656180 rs12143963 rs61808940 rs12125501 rs61806244 rs12129567 rs12145193 rs12753816 rs12125057 rs35271076 rs61806208 rs72700059 rs12129132 rs34975352 rs12751407 rs12116683 rs35539429 rs12124064 rs111673464 rs17349467 rs4656658 rs141947209 rs12118645 rs12124738 rs12116551 rs12728614 rs12743588 rs34408435 rs12745978 rs35393101 rs2040446 rs12117559 rs34248820 rs35220898 rs12723917 rs113799014 rs12120960 rs12142784 rs4656669 rs12731520 rs4589164 rs2179490 rs10919075 rs17345107 rs12751571 rs7522760 rs12120007 rs61808870 rs35091267 rs12086665 rs35458577 rs12736817 rs61803316 rs10081960 rs12130858 rs143720864 rs35249110 rs2420008 rs140093164 rs12750161 rs143330692 rs35447001 rs34016668 rs71635617 rs7526721 rs12121185 rs3766090 rs12143193 rs12145226 rs2420016 rs12145146 rs12117884 rs36154866 rs61808874 rs12739337 rs34469836 rs12733626 rs12738167 rs2420014 rs12121994 rs35375125 rs61808905 rs61806989 rs12140572 rs12728466 rs17349579 rs10081959 rs2420015 rs12740501</t>
  </si>
  <si>
    <t>rs1200157 rs10800423 rs10919134 rs929132 rs10919133 rs10800429 rs1140523 rs7413522 rs10919135 rs10800434 rs10800431 rs1856302 rs1517750 rs1517749 rs4534447 rs2090514 rs10737545 rs929133 rs10919130 rs1011638</t>
  </si>
  <si>
    <t>rs72934767 rs72934505 rs72932588 rs140168762 rs72934512 rs72934510 rs148812085 rs72932566 rs114527590 rs78907692 rs115810193 rs72934519 rs72926799 rs72936881 rs72928608 rs72934546 rs142013255 rs72936860 rs72934706 rs114520702 rs72934550 rs72934711 rs72934734 rs139333388 rs72934537 rs72932784 rs7591653 rs9749722 rs72934563 rs7603972 rs72934551 rs72936839 rs7560547 rs72934764 rs6435169 rs72934591 rs150788469 rs72934753 rs77268589 rs72934763 rs144505847 rs72932776 rs72934554 rs142603618 rs72936838 rs72932767 rs72936852 rs72936834 rs72936856 rs72936842 rs140750546 rs72936830 rs114395475 rs72932755 rs114899426 rs77931721 rs6732078 rs72932731 rs35212307 rs6728861 rs72932583 rs72934514 rs144997119 rs72934513 rs72932590 rs114123510 rs72932574 rs72932575 rs76461893 rs145538381 rs72936879 rs115654617 rs72936869 rs145299755 rs72926767 rs72936875 rs148707292 rs72932573 rs72936870 rs72926798 rs72936872 rs72932558 rs72936866 rs72934518 rs138805020 rs72934765 rs72936873 rs72936862 rs72926769 rs115194657 rs72926796 rs114393235 rs72926771 rs74421437 rs72936882 rs114702158 rs72926802 rs72934707 rs72926791 rs114079739 rs72932557 rs72926779 rs72926794 rs72926800 rs72926772 rs115396314 rs77230711 rs79642273 rs116678869 rs72932707 rs76890136 rs72926793 rs72932554 rs72932561 rs72926782 rs72932560 rs143035655 rs141002954 rs114110842 rs72928610 rs72928609 rs72926781 rs75869289 rs72932559 rs7579667 rs145643482 rs76298043 rs142250318 rs72932556 rs72934751 rs72934725 rs150559122 rs72928620 rs6738618 rs72932752 rs147361301 rs4510208 rs72934714 rs72934710 rs72934545 rs72932791 rs140154196 rs114372659 rs72934729 rs72926786 rs72932786 rs72932553 rs6722332 rs116382857 rs72934732 rs72934715 rs146900385 rs143385727 rs6723704 rs146973310 rs75324925 rs72934737 rs72934735 rs72932789 rs144630409 rs79539678 rs114139737 rs114604411 rs72934740 rs72932793 rs72934738 rs116773016 rs72934704 rs72932781 rs72934762 rs3845800 rs7608755 rs72928605 rs140201293 rs115400054 rs72934573 rs143805266 rs72936847 rs72932753 rs72934583 rs115953525 rs72934589 rs72936846 rs72932777 rs149846585 rs148513392 rs72932763 rs72934749 rs115628302 rs72932770 rs72932765 rs72932772 rs72932737 rs147100405 rs72932774 rs72932720 rs115827549</t>
  </si>
  <si>
    <t>rs72934767 rs72932588 rs140168762 rs72934512 rs72934510 rs72934505 rs148812085 rs72932566 rs114527590 rs78907692 rs115810193 rs72934519 rs72926799 rs72936881 rs72928608 rs72936860 rs72934546 rs142013255 rs114520702 rs72934550 rs72934711 rs72934734 rs139333388 rs72934537 rs7591653 rs72932784 rs9749722 rs7603972 rs72934706 rs7560547 rs72934551 rs72934764 rs6435169 rs72936839 rs150788469 rs72934753 rs77268589 rs72934563 rs72934763 rs142603618 rs72936838 rs144505847 rs72932776 rs72936852 rs149016309 rs72934554 rs72936834 rs72936856 rs72936842 rs72936830 rs114395475 rs72934591 rs114899426 rs72932767 rs77931721 rs72932755 rs35212307 rs140750546 rs6728861 rs72932583 rs6732078 rs72934513 rs72932590 rs114123510 rs72932574 rs72932575 rs76461893 rs145538381 rs115654617 rs72936869 rs145299755 rs72932731 rs72926767 rs72936875 rs148707292 rs72932573 rs72936870 rs72926798 rs72936872 rs72932558 rs72936866 rs72934518 rs72936873 rs72936862 rs72936879 rs72926769 rs115194657 rs72926796 rs138805020 rs114393235 rs72926771 rs74421437 rs72936882 rs114702158 rs72926802 rs72926791 rs114079739 rs72932557 rs72926779 rs72926794 rs72926800 rs72926772 rs115396314 rs77230711 rs79642273 rs116678869 rs76890136 rs72926793 rs72932554 rs72932561 rs72926782 rs72932560 rs143035655 rs141002954 rs114110842 rs72928610 rs72928609</t>
  </si>
  <si>
    <t>NBEAL1</t>
  </si>
  <si>
    <t>rs116843064 rs12150986 rs12979798 rs2967778 rs2967777 rs62117527 rs4804311 rs890849 rs2967605 rs10406499 rs2396141 rs11881473 rs2967776 rs2913923 rs1808536 rs2013694 rs2967771 rs3111576 rs73501545 rs59372292 rs17160489 rs12975669 rs34244685 rs73000664 rs17159303 rs34445564 rs2913982 rs2230876 rs17159302 rs17160520 rs3794997 rs2913980 rs35279560 rs1975029 rs113312019 rs74180130 rs3764570 rs2303110 rs1599870 rs2913926 rs2913967 rs2967607 rs7508201 rs2967612 rs11259985 rs2967608 rs2967767 rs2967610 rs35137994 rs11670119 rs2913972 rs11670118 rs2913968 rs12609437 rs11882393 rs2913969 rs11666117 rs2081197 rs28432269 rs11259983 rs2913973 rs17160495 rs34337793 rs10410840 rs57192995 rs35562870 rs2967772 rs111500536 rs11259979 rs1136888 rs2967594 rs2967592 rs36113035 rs17160491 rs62117487 rs2967773 rs60318332 rs143814920 rs10906986 rs7259200 rs74351035 rs2894538 rs28553436 rs2967593 rs113576178 rs1599871 rs2277987 rs2972585 rs890858 rs754671 rs111644945 rs2913925 rs78895694 rs2967614 rs12609352 rs117920931 rs34592831 rs2972570 rs2972583 rs62117528 rs2967591 rs2009733 rs62117485 rs62117511 rs2241588 rs2967774 rs2913957 rs12460596 rs61744943 rs2241589 rs4271691 rs3111569 rs139473010 rs12151140 rs710949 rs149801705 rs10404380 rs3097184 rs2303687 rs62123339 rs3865463 rs8100119 rs12986396 rs1469082 rs2241590 rs77195150 rs12611329 rs113038017 rs4804059 rs7258484 rs1808537 rs75586738 rs12151097 rs62126082 rs3097185 rs2972580 rs62123266 rs2972579 rs115604857 rs3097182 rs2913959 rs10424520 rs12151146 rs60115214 rs2086151 rs922442 rs10426036 rs78440625 rs1469081 rs55704127 rs7249111 rs8104592 rs8106855 rs1871194 rs3965185 rs10426053 rs12976739 rs9676507 rs8110376 rs10425626 rs147472919 rs62126378 rs10445638 rs8109861 rs1609712 rs56756480 rs4147648 rs4147647 rs2232775 rs138785496 rs147793891 rs62126079 rs116072763 rs2336171 rs2913951 rs8108166 rs2016145 rs8101963 rs1057232 rs62126377 rs78569841 rs28971378 rs8107330 rs138642646 rs56153384 rs2927709 rs2913943 rs4267458 rs57227654 rs2972572 rs62117517 rs732217 rs12151028 rs12150963 rs28364584 rs62126077 rs111515364 rs144544599 rs111486936 rs61732905 rs2927708 rs60891312 rs3786624 rs12983084 rs3786623 rs62126075 rs62117486 rs116636690 rs62117513 rs10421495 rs62621197 rs968501 rs4804298 rs7254886 rs74377788 rs968502 rs2287864 rs2910444 rs55652837 rs6603088 rs968500 rs1064010 rs62117492 rs2967578 rs7254397 rs11667185 rs10405061 rs2967575 rs62117512 rs148523270 rs1141019 rs2967597 rs2967580 rs2967585 rs7175 rs2967586 rs1599869 rs2287863 rs10417722 rs7254882 rs2967582 rs1064009 rs2042301 rs62117490 rs2967588 rs2967583 rs6603086 rs3096104 rs4044435 rs4350678 rs2967584 rs148988412 rs28729307 rs2042900 rs2100944 rs2967598 rs1834953 rs7250870 rs2967573 rs8106081 rs12981318 rs7249624 rs8108103 rs10413136 rs149480839 rs7249520 rs10403563 rs11672671 rs2967599 rs62117510 rs56293019 rs7351098 rs7250792 rs11666003 rs2287865 rs113993071 rs11668346 rs193934 rs111878773 rs2232773 rs11666233 rs73925316 rs8110313 rs11085812 rs10409627 rs11671768 rs2910442 rs2967571 rs2913961 rs7255436 rs113483064 rs2910437 rs2227289 rs7252574 rs2232767 rs2232776 rs58403183 rs12974088 rs148776455 rs4147649 rs2232780 rs4147645 rs6512213 rs2232783 rs9426 rs188748536 rs7245948 rs2232784 rs73925315 rs8104777 rs10425703 rs28527176 rs2336573 rs10417680 rs17160390 rs10418490 rs2012175 rs4044436 rs4147650 rs12610250 rs62126382 rs113429196 rs7245991 rs12978308 rs889178 rs3815783 rs2232785 rs10403514 rs111962098 rs79820986 rs183113588 rs2967600 rs2910440 rs6603089 rs10416635 rs78411724 rs12982350 rs4804087 rs79793764 rs7246617 rs147005365 rs60613220 rs2010871 rs6512214 rs1812467 rs10410586 rs7258249 rs35202360 rs7253567 rs117700741 rs112030397 rs899205 rs59319088 rs11880234 rs2967572 rs112368459 rs889181 rs12462136 rs10408143 rs66613574 rs2967595 rs2278236 rs2913948 rs12610448 rs2910441 rs3813782 rs78342591 rs12984227 rs62117524 rs8101842 rs250507 rs12459838 rs10418768 rs62119976 rs12981878 rs114615849 rs2913922 rs62118263 rs12975581 rs11666913 rs11667018 rs4147644 rs8109717 rs146786700 rs75970983 rs140872186 rs148306444 rs2972574 rs117477664 rs60006507 rs117777747 rs114499364 rs34284870 rs8189702 rs111455502 rs635153 rs45572147 rs10469477 rs118094841 rs12459760 rs35006155 rs4804282 rs10403402 rs56328846 rs11666866 rs10409529 rs7508123 rs144396997 rs116483979 rs4804394 rs74178127 rs6603067 rs678678 rs3760685 rs2972584 rs78004441 rs17417136 rs7248922 rs1054623 rs10404152 rs147627964 rs74178128 rs35387559 rs7254503 rs62123269 rs8106864 rs73924340 rs10412891 rs10410151 rs1423051 rs2972593 rs35306870 rs8107597 rs11259992 rs11259986 rs117695622 rs4804393 rs11880745 rs62117480 rs4804392 rs17202419 rs12052094 rs637922 rs4044548 rs2910351 rs2972592 rs113327920 rs117749793 rs184092631 rs144441184</t>
  </si>
  <si>
    <t>rs58221849 rs57004348 rs56240803 rs3814740 rs3741194 rs79214621 rs1190622 rs3016311 rs3016317 rs1190621 rs117329753 rs2016960 rs2167457 rs3016316 rs11537930 rs74788170 rs11600959 rs59651473 rs1212135 rs117385910 rs11227610 rs78094475 rs7950463 rs114393260 rs12575699 rs77589052 rs75434281 rs150863712 rs4930184 rs7119426 rs10791895 rs2186596 rs2077432 rs7941602 rs1201342 rs7948839 rs10791891 rs79129064 rs10896139 rs11227632 rs117297304 rs4930390 rs10160758 rs10750790 rs10896135 rs10791889 rs74835571 rs7930203 rs76693359 rs10791892 rs948360 rs7942348 rs11227627 rs4390351 rs7103627 rs714766 rs7570 rs7108388 rs4930395 rs2187041 rs4576826 rs6591222 rs75904234 rs2380759 rs77552615 rs141838351 rs2380760 rs12364904 rs73503311 rs184831536 rs551708 rs7938930 rs374336308 rs537448 rs662094 rs11227368 rs141257709 rs117685950 rs494865 rs11227623 rs143489952 rs1945302 rs1791679 rs2924807 rs76372381 rs17583219 rs78176556 rs10791890 rs479261 rs607736 rs75898802 rs117533632 rs12792888 rs1938763 rs551659 rs117537219 rs649000 rs744465 rs4930383 rs2242663 rs1044522 rs79859058 rs4008953 rs12794370 rs145310361 rs79653698 rs150341182 rs45625436 rs655744 rs144718240 rs12285448 rs76822947 rs61893938 rs1786175 rs55920871 rs12363523 rs57893926 rs78158021 rs11227596 rs72936674 rs7128076 rs60109456 rs28493470 rs147603467 rs613924 rs61890331 rs538954 rs1151512 rs61088349 rs55928757 rs77740323 rs60395535 rs3016868 rs1203614 rs116881819 rs503524 rs12785292 rs12797319 rs146931802 rs56848911 rs182714006 rs142199473 rs679581 rs80191637 rs14157 rs660118 rs141277529 rs3782079 rs57220229 rs147312384 rs74434170 rs143110411 rs7105628 rs75191846 rs75562483 rs78505477 rs80264022 rs55662252 rs566590 rs661335 rs141273249 rs57206977 rs75224789 rs56154109 rs144194860 rs4930384 rs186689050 rs55853079 rs117226103 rs117542775 rs112815335 rs72938517 rs61895578 rs61895577 rs542332 rs493899 rs144285200 rs146935556 rs896437 rs79600403 rs117760610 rs683191 rs645307 rs560577 rs10896074 rs141226153 rs137889553 rs75229657 rs148437476 rs10791837 rs2276132 rs56223081 rs7107498 rs117762844 rs1047464 rs190990377 rs7952232 rs639938 rs17498954 rs735498 rs478807 rs74459573 rs648491 rs2276016 rs896438 rs17147932 rs118106024 rs117091382 rs61601671 rs477335 rs573673 rs79100447 rs145341779 rs1961864 rs61890332 rs145447952 rs143350584 rs659982 rs563344 rs141973553 rs74871672 rs60084486 rs140692596 rs575797 rs143659154 rs79079515 rs527550 rs3759035 rs623022 rs12363614 rs74807326 rs10896073 rs7123875 rs2511225 rs78989162 rs3741364 rs9735063 rs78171479 rs80101575 rs143313572 rs56803995 rs56680801 rs610293 rs144058956 rs55947178 rs1785640 rs10791835 rs77939854 rs7939253 rs7934543 rs7952056 rs76070735 rs59932755 rs61734160 rs76732061 rs4500496 rs143254875 rs11227370 rs747526 rs146402464 rs58566730 rs116994784 rs117404271 rs142013351 rs73503363 rs77705586 rs76756200 rs7119682 rs2511220 rs138528392 rs144691982 rs150438065 rs139622960 rs574255555 rs141065168 rs2509565 rs11227485 rs141905426 rs77920745 rs147827224 rs80228806 rs7936290 rs144142421 rs632578 rs11608107 rs11604824 rs190685306 rs62000969 rs67156018 rs2511224 rs112429336 rs145284856 rs187050975 rs7952017 rs624561 rs11227452 rs2282640 rs11544832 rs113096860 rs4277117 rs1901376 rs73503368 rs11227630 rs532911224 rs735942 rs11227628 rs72932632 rs11227625 rs10896126 rs7944999 rs966021 rs146995550 rs10791896 rs4930376 rs147282818 rs73505445 rs11600009 rs113479846 rs7951189 rs71457704 rs7945723 rs150233594 rs12795774 rs502461 rs186330997 rs754532 rs61895596 rs80295673 rs7113428 rs12421620 rs1151505 rs11110 rs35532855 rs3814738 rs501353 rs531490 rs484262 rs149272005 rs481296 rs75561897 rs72928831 rs2513658 rs117467952 rs139251290 rs149038916 rs11227448 rs117548540 rs11823140 rs187374763 rs508996 rs72930954 rs572827 rs3132851 rs11227439 rs11601241 rs117754376 rs146760811 rs10791863 rs77339877 rs3018318 rs11227447 rs118019189 rs79351784 rs146249445 rs61890442 rs17147991 rs6591228 rs560556 rs7951079 rs117827012 rs476551 rs118014573 rs2017969 rs78981227 rs72932701 rs148531075 rs2155201 rs10750781 rs117060576 rs60520320 rs6591195 rs10896100 rs1201433 rs2155198 rs76290143 rs10896105 rs2155030 rs190192644 rs509556 rs79770412 rs2155031 rs61893937 rs4930345 rs2282568 rs34837704 rs1785631 rs118153399 rs11227521 rs372115729 rs2236652 rs4393319 rs10791861 rs72936614 rs2276036 rs569818 rs2236651 rs117850109 rs572846 rs72930912 rs72930964 rs630021 rs72930967 rs117619207 rs72930974 rs12805133 rs2277305 rs3825068 rs72928892 rs72928895 rs144765366 rs117996675 rs11227433 rs79182209 rs72936660 rs72928854 rs12577165 rs12576095 rs545009 rs61890365 rs138981987 rs72930958 rs45560936 rs72930976 rs4483592 rs35099456 rs55981088 rs4930344 rs559071951 rs61634527 rs72928868 rs72930978 rs75094826 rs2278844 rs76640991 rs7925123 rs679228 rs111233976 rs72928851 rs35287213 rs4930391 rs2298468 rs10791862 rs615205 rs1791682 rs77754842 rs12788626 rs72928828 rs72928826 rs75686353 rs72928830 rs12575514 rs72930984 rs147531241 rs61895576 rs148797275 rs496438 rs594313 rs151077944 rs117866752 rs146791971 rs61890451 rs57535372 rs61740577 rs79179961 rs117905790 rs1671063 rs627330 rs376263582 rs608248 rs150996648 rs7106145 rs117688728 rs72938506 rs2444846 rs678397 rs371691872 rs677488 rs1700189 rs532439 rs148723727 rs513474 rs142988445 rs682842 rs2000939 rs543191 rs61890450 rs78871927 rs603598 rs59156593 rs77760653 rs76487247 rs112114540 rs61890458 rs7935572 rs2279863 rs139856033 rs72930956 rs115607690 rs72930945 rs72930933 rs12574568 rs72930952 rs72930914 rs72930951 rs80186982 rs58462309 rs6591217 rs2276017 rs72928898 rs10896119 rs17582367 rs72928843 rs72928900 rs2282531 rs11545221 rs72928879 rs12575004 rs61890362 rs72930942 rs112097403 rs56230646 rs10791860 rs72928860 rs72928884 rs1700184 rs74491182 rs4994056 rs189367618 rs72930985 rs6591223 rs559298 rs12049852 rs526200 rs608504 rs72936632 rs73505425 rs114901285 rs7115577 rs11227385 rs1791687 rs1300706 rs4930365 rs4930366 rs7938676 rs7104965 rs1717671 rs55701638 rs72936669 rs7925108 rs10736656 rs7941469 rs2279861 rs7931485 rs7107944 rs1671062 rs1791686 rs77310563 rs113274710 rs7123153 rs1987678 rs76050616 rs71457724 rs117873455 rs11227465 rs72936689 rs77618368 rs72936687 rs4930173 rs3132852 rs56147726 rs6591215 rs531784 rs1671065 rs7119588 rs4930368 rs10791849 rs534489 rs12786563 rs3107024 rs4310623 rs12785321 rs3862386 rs140173581 rs17147749 rs114318641 rs488320 rs12785651 rs11608005 rs1892940 rs7939111 rs7124165 rs8432 rs11601396 rs13897 rs55640200 rs2282530 rs10791876 rs34629385 rs56285664 rs72936635 rs4930363 rs1785633 rs571434 rs2290463 rs113182256 rs561373 rs10896070 rs9736673 rs57678007 rs79438914 rs35313216 rs479549 rs947978 rs117611606 rs4930178 rs1785639 rs508443 rs1055615 rs117579428 rs11227409 rs71457747 rs7932272 rs3953856 rs17494956 rs11227413 rs111955687 rs10896118 rs905770 rs61890364 rs111728985 rs10750777 rs1862005 rs76788116 rs547087 rs9645684 rs11227403 rs1039594 rs7930947 rs80323225 rs7122539 rs117689478 rs10750784 rs11227410 rs189923541 rs7120326 rs7115081 rs144385038 rs7110944 rs10896081 rs10791850 rs10896085 rs1784029 rs72936683 rs7937281 rs72936686 rs112498920 rs56223609 rs10896086 rs4930177 rs524281 rs12794121 rs6591213 rs56321771 rs4630308 rs3016767 rs1047029 rs12419205 rs10896111 rs72936679 rs555373 rs4244813 rs12420203 rs147915662 rs4930181 rs7931544 rs10791869 rs111758252 rs7940980 rs7125752 rs55998145 rs10896112 rs11603565 rs2177054 rs4073582 rs10791853 rs140151051 rs7930711 rs112567853 rs36017943 rs471484 rs11227420 rs2177053 rs7105401 rs72936653 rs4930362 rs10896090 rs61891449 rs147531523 rs7107191 rs7104253 rs117997966 rs7126018 rs7931477 rs34043951 rs10896077 rs4930179 rs12226649 rs11227411 rs2279862 rs12418706 rs7929909 rs10896115 rs3825067 rs11227474 rs12416747 rs10896095 rs12797158 rs7931458 rs6591208 rs479315 rs11607393 rs117107530 rs11227414 rs7935336 rs117771288 rs7926402 rs35265857 rs10896080 rs79790477 rs56123976 rs801738 rs45505701 rs11227415 rs10896089 rs10896116 rs2889313 rs524859 rs6591207 rs7942894 rs4604890 rs10896092 rs918299 rs4013917 rs540874 rs10791872 rs7117630 rs72932655 rs801742 rs7946917 rs145460765 rs10896091 rs77330481 rs7104570 rs7941431 rs10896094 rs11227426 rs10896087 rs10791852 rs10791856 rs7943911 rs55982441 rs73489638 rs72936699 rs66810040 rs535395 rs9326370 rs10791851 rs10791855 rs485857 rs139508413 rs565198 rs146047616 rs10791854 rs112635494 rs470300 rs2293121 rs112384194 rs55763233 rs67780191 rs12577917 rs41302425 rs10896098 rs10896099 rs149921581 rs34419890 rs549187 rs10791858 rs6591216 rs10791859 rs66733929 rs141579297 rs3814739 rs187342697 rs7105015 rs34775878 rs117226872 rs2078069 rs12802232 rs1189338 rs72932629 rs112618798 rs12800670 rs34272485 rs116864252 rs72932698 rs7126865 rs56151197 rs79445978 rs12792358 rs472518 rs55931871 rs12576299 rs147387990 rs527897 rs187268644 rs57287207 rs55746937 rs1151540 rs118011533 rs10896104 rs618838 rs148353919 rs143517177 rs1717669 rs116966964 rs519380 rs3016319 rs117126977 rs11227572 rs801733 rs187863826 rs801732 rs141975818 rs615536 rs141638488 rs10896093 rs182850432 rs10791874 rs12577196 rs61890360 rs74802042 rs2229745 rs11558246 rs4930346 rs1052566 rs10896076 rs1671064 rs145986460 rs376764069 rs12807979 rs55838040 rs7128537 rs556759 rs2508657 rs1151539 rs528842 rs474005 rs521109 rs61893952 rs11227408 rs636128 rs4930394 rs12576293 rs35797801 rs76959689 rs138103239 rs1892938 rs72936672 rs551243 rs4483596 rs1892939 rs61891451 rs1151511 rs150715352 rs117058553 rs1815739 rs7935749 rs117509673 rs112578033 rs190550255 rs1077256 rs140932710 rs148759176 rs10791865 rs10791894 rs571374 rs4630309 rs490998 rs1625595 rs746018 rs616073 rs4930335 rs677350 rs1151514 rs116852454 rs11227377 rs1530891 rs2430978 rs746019 rs527737 rs118025370 rs148729715 rs78472894</t>
  </si>
  <si>
    <t>rs58221849 rs57004348 rs56240803 rs3814740 rs1190622 rs3016311 rs3016317 rs117329753 rs1190621 rs2016960 rs3016316 rs11537930 rs59651473 rs114393260 rs1212135 rs12575699 rs117385910 rs7950463 rs2186596</t>
  </si>
  <si>
    <t>MRPL11</t>
  </si>
  <si>
    <t>rs7173743 rs4243085 rs12438645 rs4344704 rs7177201 rs1814880 rs1809414 rs11072799 rs11637783 rs3743058 rs1825086 rs1383634 rs2869862 rs57708073 rs1383635 rs12901228 rs1809412 rs2219939 rs2277547 rs11856441 rs4438276 rs12232282 rs59697303 rs28580532 rs28694044 rs62012628 rs62012629 rs4132786 rs4439728 rs12903542 rs12903249 rs4420501 rs11072812 rs11632020</t>
  </si>
  <si>
    <t>rs10176176 rs1561198 rs6743030 rs10179195 rs1078004 rs10175792 rs7605975 rs6738645 rs3755014 rs6547621 rs3755015 rs12473819 rs11891260 rs6731005 rs55971080 rs1446668 rs7568458 rs6714157 rs6705971 rs2166529 rs699664 rs2028900 rs7591175 rs2028898 rs3731828 rs7579147 rs1446667 rs7593969 rs7608074 rs1446669 rs6722691 rs56819945 rs11126995 rs11895401 rs11895399 rs2592551 rs6731700 rs762684</t>
  </si>
  <si>
    <t>rs10176176 rs6743030 rs10179195 rs1078004 rs10175792 rs3755014 rs3755015 rs6738645 rs7605975 rs6547621 rs12473819 rs6731005 rs1446668</t>
  </si>
  <si>
    <t>rs74180130 rs12975669 rs34244685 rs12150986 rs17159303 rs34445564 rs10406499 rs17160520 rs17159302 rs3794997 rs3764570 rs35562870 rs11259979 rs2396141 rs1599870 rs12609437 rs35279560 rs17160489 rs2277987 rs12979798 rs2303110</t>
  </si>
  <si>
    <t>rs74180130 rs12975669 rs34244685 rs17159303 rs34445564 rs17159302 rs3794997 rs17160520 rs3764570</t>
  </si>
  <si>
    <t>rs10774625 rs4766578 rs7137828 rs597808 rs10774624 rs653178 rs3184504 rs7310615 rs641084 rs638791 rs625093 rs621899 rs610769 rs583140 rs642536 rs596831 rs848129 rs848132 rs655107 rs595529 rs688812 rs676767 rs598711 rs10774631 rs598710 rs10774629 rs3519 rs7398196 rs12427185 rs666727 rs616668 rs2272308 rs648997 rs55851737 rs7299849 rs11608565 rs7134740 rs28362508 rs28521474 rs7970181 rs616559 rs74531234 rs2283357 rs7310545 rs6489830 rs7965087 rs73421065 rs12579851 rs74187049 rs7970397 rs7309841 rs6489824 rs2339816 rs57168159 rs7973898 rs77522654 rs6489837 rs16941909 rs12422864 rs7959011 rs12423268 rs7295294 rs678436 rs12424641 rs60690688 rs58368428 rs2283354 rs12423572 rs7973120 rs58047810 rs7398705 rs3741993 rs11066117 rs12580300 rs7134638 rs57439171 rs11066118 rs34368158 rs2073950 rs739497 rs2239195 rs7312472 rs7977752 rs11066119 rs7296841 rs6489836 rs10849992 rs7316650 rs7313773 rs12426505 rs7132863 rs11066127 rs12423960 rs7958596 rs7952986 rs1880871 rs1859246 rs12312538 rs2285520 rs12302278 rs12300496 rs60505450 rs12579336 rs57196059 rs73199895 rs75645582 rs57866673 rs11066260 rs7316563 rs2238151 rs11066128 rs2293432 rs9705607 rs58249241 rs6490162 rs7314232 rs10849962 rs12422941 rs2283358 rs12322102 rs7965261 rs57502306 rs2301621 rs79540372 rs57186456 rs10161290 rs77176084 rs12579954 rs12580246 rs2285809 rs60082293 rs629404 rs78866396 rs61712778 rs12580428 rs10744777 rs607316 rs593226 rs77422707 rs7959454 rs60569935 rs74636821 rs7972486 rs11066120 rs60808588 rs7965040 rs79271898 rs60998439 rs74849450 rs11066126 rs79761579 rs57929857 rs77030808 rs4357753 rs78783055 rs77468840 rs77502429 rs56884502 rs77211491 rs58886972 rs610303 rs440 rs7953874 rs11066188 rs630616 rs695047 rs12425329 rs617044 rs847892 rs602276 rs12582100 rs7316689 rs12427276 rs847895 rs76957512 rs16941724 rs7973349 rs11065979 rs11066236 rs11065961 rs2238152 rs78745958 rs80104974 rs12319718 rs441 rs75480510 rs11609628 rs7965368 rs77177960 rs609230 rs76741465 rs79463616 rs59131168 rs9971833 rs4648328 rs79976090 rs12306710 rs77684561 rs58742238 rs12426312 rs12423689 rs648300 rs61012856 rs11613713 rs7978737 rs12580175 rs59905228 rs12579799 rs78729142 rs12578195 rs76122743 rs57976537 rs77809791 rs7970881 rs4646778 rs11608345 rs4766897 rs11066044 rs59036878 rs12423968 rs12423699 rs57303367 rs10849974 rs7314870 rs1981517 rs10849975 rs60661425 rs11066045 rs11503168 rs7137270 rs3213628 rs61547643 rs737280 rs79453676 rs12307192 rs12306584 rs7294578 rs9971746 rs16941703 rs7970847 rs7976557 rs2879603 rs3177647 rs2097701 rs7306566 rs7307625 rs73422318 rs11066046 rs619010 rs7297883 rs7297760 rs3782885 rs73422316 rs12426554 rs12426566 rs2158030 rs7134084 rs7135919 rs12322899 rs12313385 rs7980569 rs12302040 rs7296199 rs6489817 rs10849982 rs7974772 rs7306262 rs73424286 rs10849981 rs7315642 rs7294623 rs12307365 rs7310605 rs7961704 rs57646770 rs12423126 rs11066058 rs2269802 rs4767293 rs12296574 rs78831907 rs2339908 rs642898 rs11066062 rs4646777 rs73426401 rs61440627 rs111707684 rs7313892 rs2269801 rs57427612 rs11066112 rs7488629 rs34028354 rs35704336 rs7133964 rs11066111 rs7309505 rs12319539 rs11613441 rs11065898 rs12319165 rs112426410 rs7295727 rs61612992 rs7973713 rs16941759 rs7300320 rs11066089 rs12427012 rs2879604 rs11066077 rs57931035 rs12308660 rs11066078 rs10849985 rs111818253 rs616513 rs650887 rs17696736 rs7136469 rs12307393 rs863691 rs12321677 rs7956483 rs3741998 rs7959619 rs60217649 rs12316525 rs12582376 rs73426314 rs10849984 rs7975437 rs3752630 rs3752631 rs1016078 rs12579298 rs111374400 rs11066095 rs58552361 rs73426310 rs80017658 rs7973337 rs12305667 rs12423061 rs7133881 rs1016079 rs7295665 rs12306814 rs73426362 rs7137889 rs56814171 rs9971871 rs7973309 rs657197 rs11066085 rs628825</t>
  </si>
  <si>
    <t>rs1144789 rs11227241 rs2004649 rs2306363 rs12801636 rs11537193 rs4014195 rs11227279 rs7110576 rs56686587 rs4014192 rs78412025 rs4930313 rs11604568 rs4930312 rs11227281 rs3741380 rs66864335 rs11604462 rs948494 rs11600918 rs7123489 rs4930319 rs11532071 rs10896038 rs4930295 rs11227299 rs948493 rs11604451 rs61744384 rs12225620 rs11606601 rs11227229 rs4930299 rs602922 rs77713116 rs3782086 rs2276133 rs948578 rs12800057 rs656605 rs7951057 rs12421691 rs61895733 rs12419110 rs664589 rs3741378 rs35927673 rs11568300 rs36028748 rs1962691 rs648578 rs12420618 rs2306362 rs478304 rs10896017 rs7101916 rs7119750 rs4930158 rs56115979 rs36113281 rs12418630 rs10791822 rs6591182 rs681402 rs56019505 rs2075660 rs537786 rs12794436 rs7130955 rs9787873 rs35092037 rs10896028 rs642803 rs76397528 rs1074155 rs12801669 rs7122098 rs12790427 rs34946581 rs644740 rs3759034 rs12418683 rs11227226 rs2306361 rs10896032 rs7115734 rs7122081 rs6591187 rs11601509 rs144908022 rs557675 rs3814707 rs7947604 rs7116758 rs7952133 rs12802391 rs11227227 rs35696016 rs12417989 rs7116712 rs10896035 rs2306365 rs6591188 rs61895678 rs12361032 rs11227260 rs7107503 rs3862385</t>
  </si>
  <si>
    <t>rs1151490 rs1144789 rs11227241 rs2004649</t>
  </si>
  <si>
    <t>rs1230666 rs1217375 rs1970559 rs2476602 rs7547478 rs2358994 rs2358995 rs6679677 rs11102694 rs1539437 rs2476601 rs6672018 rs3789600 rs12144309 rs2476600 rs1217411 rs1217414 rs7555634 rs1217409 rs1310182 rs1217406 rs2476604 rs1217419 rs1217405 rs1217420 rs1217378 rs2476599 rs6537798 rs1217379 rs2797416 rs1217404 rs12117799 rs2185827 rs1217418 rs1217417 rs2884603 rs7524200 rs2040041 rs2636000 rs4145859 rs1217385 rs1235005 rs3789598 rs2359167 rs12041547 rs1217423 rs1746860 rs6665194 rs61817589 rs7556622 rs2273758 rs1111695 rs7515189 rs2185971 rs6696784 rs11102671 rs10858016 rs1230682 rs1230656 rs1230642 rs1230646 rs1230686 rs1217413 rs1237682 rs1230637 rs2243471 rs2797414 rs61817618 rs1217416 rs10858015 rs11102678 rs1217382 rs1777239 rs1217194 rs12138638 rs11102667 rs77333360 rs7543121 rs13524 rs2636003 rs1146185 rs1624335 rs1146184 rs1146183 rs9429525 rs11102691 rs11588901 rs11102685 rs10858006 rs1230684 rs116182134 rs1343630 rs10858003 rs4991898 rs1935836 rs7526209 rs11102661 rs2797412 rs2797408 rs10858018 rs10858021 rs7518766 rs1746857 rs2884704 rs12026423 rs1230675 rs12565589 rs1230678 rs72687973 rs10858019 rs12044534 rs17031716 rs12065882 rs2359170 rs1230683 rs2358816 rs115699904 rs12039224 rs1935838 rs12139005 rs1230673 rs1230645 rs12021513 rs2636013 rs1230649 rs2636014 rs1230640 rs7511816 rs1230658 rs183352775 rs11102658 rs79825733 rs1981319 rs11102669 rs6537795 rs4423005 rs2093436 rs7553188 rs12061482 rs1230638 rs1230639 rs4600045 rs1936398 rs12063216 rs6698586 rs1230659 rs1217380 rs1146187 rs6663679 rs2636002 rs4838997 rs1217192 rs2295853 rs7522138 rs1217377 rs1418957 rs1230655 rs28409906 rs1777238 rs6704188 rs6537792 rs2488457 rs1217200 rs10858017 rs74683376 rs2798135 rs1146182 rs1217388 rs12043639 rs1217389 rs1230685 rs1230671 rs1599971 rs1230661 rs1217396 rs1777237 rs1777241 rs4565712 rs1777234 rs1775754 rs1217421 rs2488458 rs1217410 rs1230663 rs1743605 rs1217210 rs10858004 rs2798138 rs1217229 rs1217212 rs1237290 rs1743595 rs1235000 rs2004520 rs12760067 rs6689879 rs4838998 rs1217395 rs2797409 rs1217224 rs1743594 rs11102651 rs1146180 rs1230674 rs1146186 rs12757859 rs12119076 rs76612089 rs10858001 rs2636008 rs2153977 rs1301795 rs4274063 rs74446371 rs12129076 rs76119488 rs1230681 rs138071804 rs72687980 rs138922733 rs2027536 rs12077419 rs1343128 rs11102660 rs11102627 rs11102654 rs10858005 rs4839335 rs11102628 rs10858011 rs28661018 rs11102639 rs10858002 rs11102630 rs12027235 rs1230647 rs1418958 rs139756232 rs11102653 rs6688827 rs10857996 rs4839323 rs1746853 rs10745339 rs1343125 rs4546922 rs12021500 rs7536360 rs2884703 rs11102652 rs78951274 rs17013326 rs11102657 rs11102625 rs4456089 rs10858007 rs1217407 rs11102649 rs1936930 rs12037873 rs7529353 rs1113523 rs6661923 rs190978159 rs78377411 rs1217225 rs1217204 rs1217216 rs10776770 rs1217208 rs6694861 rs1217231 rs10857994 rs3789597 rs1217222 rs35390985 rs75174479 rs12130666 rs6537790 rs1230687 rs12081134 rs1235687 rs74494268 rs10157946 rs140671428 rs7552954 rs12065937 rs3811021 rs7543189 rs7522365 rs11102610 rs12134463 rs12126425 rs34122108 rs7544865 rs773566 rs1217202 rs1343629 rs6688334 rs7523004 rs1217195 rs17507490 rs189482237 rs72685702 rs12566340 rs12128454 rs144956455 rs79100402 rs55940960 rs1217211 rs1217230 rs11102601 rs6658523 rs773586 rs773582 rs11102647 rs11584821 rs17463292 rs3765598 rs17509844 rs11102620 rs3789604 rs3761935 rs1228280 rs10857997 rs1217199 rs35173468 rs1217237 rs3789608 rs55646484 rs1217226 rs11582409 rs10857998 rs1217221 rs1217236 rs1235688 rs7554019 rs773590 rs7523404 rs1217235 rs1980768 rs773553 rs2359417 rs1217227 rs1217232 rs1217228 rs1217203 rs4839346 rs1217233 rs115327524 rs773587 rs1217223 rs1217238 rs55951516 rs3195954 rs78491726 rs113206463 rs61817588 rs7526767 rs1237289 rs1217214 rs773594 rs1006610 rs1217234 rs1217215 rs115648615 rs12074958 rs17510162 rs12035317 rs182132163 rs1217201 rs3789599 rs143355514 rs75511728 rs56079664 rs140424532 rs7530750 rs4025965 rs61742849 rs183027142 rs79684724 rs4259646 rs12733935 rs149567182 rs1343126 rs10858000 rs139350717 rs71662845 rs71662837 rs76477170 rs193246843 rs12752460 rs141734225 rs183971692 rs115631385 rs80095204 rs75772011 rs115428728 rs116733261 rs139177310 rs11102599 rs61820162 rs144217135 rs116705532 rs149913611 rs12039095 rs773580 rs55855422 rs78262487 rs17508163 rs577016237 rs61817617 rs3752954 rs7514376 rs1217220 rs4581284 rs1778015 rs55737954 rs56275921 rs6680300 rs34258372 rs6677404 rs12754835 rs12730675</t>
  </si>
  <si>
    <t>rs1230666 rs7547478 rs2358994 rs2358995</t>
  </si>
  <si>
    <t>MAGI3</t>
  </si>
  <si>
    <t>rs1051338 rs1332327 rs1412444 rs2246828 rs2250781 rs2246949 rs2250398 rs1412445 rs2250644 rs2246941 rs1332326 rs1332328 rs2246942 rs1332329</t>
  </si>
  <si>
    <t>rs1051338 rs1412444 rs1412445 rs1332327 rs2250644 rs2246828 rs2246941</t>
  </si>
  <si>
    <t>rs34759087 rs73078367 rs78807522 rs34290943 rs73078357 rs73082337 rs73082363 rs3172494 rs73082357 rs73082331 rs1961527 rs11130163 rs6442110 rs6787500 rs1045482 rs11130162 rs9311421 rs11928691 rs9846818 rs4130995 rs73078304 rs2125482 rs9837228 rs9819094 rs9833309 rs4131361 rs4131362 rs7644414 rs9818937 rs6800492 rs3937 rs6794644 rs9834095 rs9853804 rs6775179 rs6791930 rs9830016 rs11710861 rs9850672 rs7619865 rs13070210 rs6442111 rs35944878 rs1134867 rs36092070 rs34523942 rs9847953 rs6804986 rs13072018 rs13066044 rs13094727 rs77957078 rs35297486 rs11706221 rs13060020 rs62259531 rs11715776 rs17647717 rs4420898 rs11716848 rs4392440 rs79089926 rs34076262 rs13071960 rs11710798 rs13090538 rs11709691 rs34749846 rs13061269 rs13082859 rs4541431 rs11717716 rs13066758 rs4511915 rs4619808 rs71323395 rs13069029 rs7624450 rs35778847 rs11714944 rs6793239 rs11707997 rs4632568 rs6782166 rs13068265 rs11130164 rs71323396 rs11706277 rs3197223 rs13081169 rs4511916 rs11714176 rs7653336 rs6793150 rs62263027 rs35190747 rs11710257 rs4130522 rs13085251 rs35297395 rs11713476 rs73078305 rs13059037 rs112073313 rs6793223 rs7645425 rs36075665 rs71323397 rs7652233 rs7632297 rs7653152 rs6801801 rs11720026 rs11715876 rs6796343 rs62263031 rs71323391 rs7648720 rs936427 rs77044321 rs11718350 rs4371540 rs7614532 rs34946886 rs35411187 rs13067450 rs4479622 rs34589064 rs36121690 rs2541 rs922075 rs35802497 rs13095983 rs62261502 rs12629366 rs34630841 rs13084616 rs75815271 rs35414021 rs11716371 rs72624911 rs137950269 rs2045554 rs13079728 rs13081633 rs79672978 rs73080339 rs6764415 rs2362452 rs62261501 rs182552329 rs1870444 rs4490383 rs114934413 rs2290822 rs2362450 rs187979386 rs2242150 rs9817615 rs6442123 rs62262463 rs1459249 rs6800475 rs9812647 rs56298324 rs6776700 rs7635522 rs7621785 rs9883927 rs7636044 rs11130171 rs9875280 rs6770470 rs9826195 rs13076076 rs6810060 rs62262471 rs2885509 rs141288910 rs9838618 rs62261476 rs6442116 rs4858793 rs6804774 rs6442118 rs28824259 rs6796491 rs34761139 rs9826247 rs1459242 rs3214041 rs73074358 rs12487542 rs13091785 rs9864815 rs9881491 rs4858817 rs1975844 rs9862575 rs6442119 rs9809843 rs1563736 rs2279077 rs9876891 rs10470686 rs6442124 rs6779262 rs2885510 rs9864371 rs9883759 rs13314659 rs7636782 rs6794875</t>
  </si>
  <si>
    <t>rs34759087 rs78807522 rs34290943 rs73082337 rs73082363 rs73078367 rs73082357 rs73078357 rs73082331 rs3172494</t>
  </si>
  <si>
    <t>rs3748682 rs11485595 rs72661887 rs67631072 rs28605759 rs4360494 rs28470722 rs36084352 rs12728438 rs9700081 rs12752271 rs28420383 rs12751325 rs2291297 rs28411034 rs28626364 rs3891572 rs28493395 rs34655914 rs17465420 rs35267671 rs28380108 rs9729719 rs28625842 rs11485996 rs28411352 rs17465651 rs72661832 rs12563037 rs11210825 rs28435150 rs28683126 rs28570969 rs12729989 rs12569027 rs28391281 rs28645205 rs2127645 rs28611172 rs11210866 rs28525112 rs11210842 rs28545785 rs4585948 rs12742756 rs12025519 rs9701812 rs11582766 rs12022363 rs12734823 rs11583126 rs28730330 rs28760325 rs71642605 rs28428561 rs11485997 rs12030690 rs28605027 rs12024166 rs35655346 rs12044531 rs17531077 rs4072980 rs28507204 rs2170169 rs28673728 rs35347111 rs71642619 rs34306004 rs12739026 rs28705798 rs10890238 rs34789494 rs34354043 rs7555461 rs34888189 rs28658085 rs2306426 rs4281294</t>
  </si>
  <si>
    <t>rs36084352 rs12752271 rs3748682 rs12728438 rs28420383 rs12751325 rs28525112 rs9700081 rs28411034 rs3891572 rs2291297 rs9729719 rs4585948 rs12742756 rs9701812 rs28625842 rs11485996 rs72661832</t>
  </si>
  <si>
    <t>rs55997232 rs55791371 rs148898583 rs1569372 rs56289821 rs138294113 rs73015024 rs12710260 rs144826254 rs1003723 rs6511720 rs56125973 rs112032422 rs112898275 rs113722226 rs142130958 rs73015013 rs73015011 rs12151108 rs12983082 rs112552009 rs111989435 rs115594766 rs17248819 rs17248727 rs892116 rs112107114 rs688 rs138175288 rs143020224 rs2738446 rs114821903 rs1962352 rs5930 rs28786710 rs2738448</t>
  </si>
  <si>
    <t>rs55997232 rs55791371 rs148898583 rs56289821 rs138294113 rs73015024 rs6511720 rs56125973 rs144826254 rs112032422 rs112898275 rs113722226 rs142130958</t>
  </si>
  <si>
    <t>ILF3</t>
  </si>
  <si>
    <t>rs4845619 rs7549250 rs12118721 rs6686750 rs6687726 rs4845618 rs4845625 rs6694258 rs59632925 rs12129500 rs12117832 rs6694817 rs12126142 rs7553796 rs4129267 rs2228145 rs6689393 rs7536152 rs4845371 rs61812598 rs6667434 rs7526131 rs6689306 rs7549338 rs11265612 rs6427658 rs12118770 rs4553185 rs4845373 rs10908838 rs12133641 rs4576655 rs4845621 rs4845620 rs7521458 rs4845622 rs4393147 rs12753254 rs12730036 rs6664201 rs7518199 rs4453032 rs6683206 rs56383622 rs7529229 rs7512646 rs4537545 rs4845372 rs11265611 rs60282844 rs10908837 rs16835852 rs16835846 rs6684439 rs9616 rs7553271 rs3935419 rs12026177 rs4433384 rs12028949 rs28372838 rs4845623 rs4845617 rs12144146 rs12750774 rs11802893 rs3811455 rs11265238 rs10908836 rs35717427 rs12043131 rs9730084 rs3002660 rs34128679 rs6427641 rs3762340 rs35013837 rs6676022 rs4133213 rs35761479 rs57569414 rs61805542 rs12038362 rs67860750 rs34305899 rs4620534 rs6673752 rs12026615 rs2790683 rs3790614 rs12733060 rs12738393 rs3828077 rs72993369 rs12025237 rs112230163 rs11580535 rs4845394 rs11265607 rs6427631 rs11582424 rs147608290 rs11265606 rs11265609 rs3811453 rs9724691 rs77994623 rs1810068 rs60682501 rs12127600 rs60767732 rs60412881 rs10908835 rs78664422 rs11579718 rs57100877 rs11582433 rs112385928 rs1889313 rs116088025 rs56264602 rs146389272 rs59356432 rs34437053 rs6692661 rs4459102 rs11580178 rs72700262 rs9651054 rs113090054 rs76749863 rs1218550 rs1889315 rs56211693 rs6427627 rs12063335 rs12067954 rs72993370 rs10908834 rs60537431 rs952146 rs72993366 rs72995418 rs11585004 rs112818818 rs183641528 rs9804073 rs72995417 rs12059540 rs11264237 rs114056923 rs112684415 rs10908421 rs72993374 rs75421411 rs77376293 rs72993373 rs9803896 rs3790613 rs17719287 rs150021479 rs11588248 rs78740479 rs78739139 rs41304075 rs142768042 rs11265593 rs140615642 rs2274993 rs1889314 rs2798603 rs9803950 rs147830103 rs149481318 rs1218600 rs1218602 rs77766535 rs951240 rs115165870 rs7525477 rs1760800 rs111879666 rs72633645 rs57482361 rs11576181 rs10218433 rs11576193 rs6686467 rs6696089 rs12043922 rs1685628 rs7555891 rs1218601 rs11590203 rs72633646 rs6698881 rs11577266 rs12033720 rs1073907 rs149628963 rs138227751 rs115965397 rs115199989 rs1685627 rs1760799 rs1218583 rs4040747 rs7525436 rs12143987 rs2790688 rs11590941 rs114879247 rs6659828 rs2072661 rs11576151 rs4446955 rs2494663 rs12061599 rs7515004 rs10797067 rs9728585 rs148995802 rs144059078 rs1194593 rs35982711 rs12738097 rs113624284 rs56807273 rs6698130 rs12719998 rs61803410 rs11264224 rs9427104 rs6661909 rs6657938 rs144029367 rs35504625 rs77789846 rs11578607 rs76518735 rs12026475 rs11265621 rs11581043 rs1760802 rs11264271 rs1127311 rs4103781 rs6698143 rs11265299 rs72700223 rs1127313 rs1044013 rs1194609 rs72633647 rs11264252 rs9426830 rs12744544 rs9426827 rs12118634 rs138765671 rs1685606 rs74115846 rs903323 rs6664039 rs12408458 rs6702549 rs7531982 rs7551128 rs4845368 rs115778762 rs1395562 rs1194596 rs11802588 rs870327 rs137945133 rs1218581 rs1131820 rs1760801 rs11577391 rs4521987 rs9426828 rs1194610 rs61811879 rs1212352 rs9427100 rs1218579 rs3766922 rs16836320 rs1685634 rs61300392 rs1760798 rs75164063 rs41265215 rs6426985 rs150056239 rs1194607 rs61811388 rs1194608 rs9426826 rs1685635 rs11578178 rs72999485 rs2483712 rs34752019 rs28409746 rs2633433 rs6702449 rs11584630 rs1194592 rs7537291 rs6699729 rs12075836 rs12726480 rs140604580 rs9427102 rs6698040 rs9803857 rs7546068 rs34085553 rs7537316 rs4240872 rs6671009 rs1194586 rs6719 rs72700229 rs59550472 rs12135346 rs73001418 rs77716853 rs7546552 rs12125166 rs56318331 rs111744661 rs12742691 rs12750321 rs140398814 rs1760795 rs9427094 rs7522777 rs6426905 rs141372821 rs2798604 rs73001420 rs6427672 rs72700286 rs10752605 rs1194587 rs2282227 rs12749447 rs12029331 rs9427110 rs12743874 rs4379670 rs6669229 rs142090126 rs4292956 rs12726787 rs143244294 rs6427568 rs7526293 rs6699825 rs6666142 rs6672709 rs4341355 rs1218552 rs11265539 rs10796927 rs4509570 rs883319 rs6673495 rs1218553 rs11265251 rs1760794 rs59838898 rs10047079 rs2072660 rs3828076 rs6690230 rs73018293 rs11804746 rs6695045 rs146807535 rs1218580 rs11586902 rs115800464 rs1194584 rs7546555 rs7517578 rs11265622 rs10908419 rs78062588 rs12568083 rs7542975 rs112231452 rs7523757 rs58348886 rs143470898 rs6689965 rs6687597 rs7551007 rs9943093 rs7524346 rs6686276 rs3811450 rs868108 rs7528167 rs1194585 rs67597142 rs3762339 rs115925330 rs7514795 rs9427106 rs73020234 rs17699328 rs9426829 rs12062977 rs45490696 rs7521543 rs34870927 rs73020232 rs6684921 rs34094138 rs6427509 rs1218549 rs73020246 rs187577836 rs12406117 rs11810841 rs954785 rs6700296 rs142728688 rs6682000 rs6680410 rs6674171 rs11490956 rs10158820 rs4072391 rs61812567 rs2340473 rs1986709 rs11264223 rs111600849 rs140618754 rs71651696 rs77184252 rs10908819 rs9426831 rs1218551 rs12563213 rs7551873 rs61403567 rs11265608 rs12118018 rs55873169 rs79207650 rs6664608 rs6657214 rs12740969 rs60255122 rs1194611 rs7514452 rs74732624 rs78397190 rs12406822 rs186136565 rs61275241 rs192027207 rs12403537 rs2879788 rs112095222 rs77866780 rs141140594 rs767804 rs6698971 rs111303174 rs4845638 rs73023339 rs4390168 rs6426933 rs6426934 rs41308419 rs61811421 rs6658175 rs72700220 rs4240871 rs60368585 rs1218567 rs146588776 rs12563459 rs146954548 rs41265209 rs2229238 rs12753680 rs12063890 rs184214093 rs79794939 rs6661996 rs75456865 rs4633282 rs10752641 rs6691345 rs10908842</t>
  </si>
  <si>
    <t>rs4845619 rs7549250 rs6686750 rs12118721 rs6687726 rs4845625 rs4845618 rs6694258 rs12129500 rs59632925 rs6694817 rs12117832 rs7553796 rs6689393 rs7536152 rs4845371 rs6667434 rs7526131 rs6689306 rs7549338 rs11265612 rs6427658 rs12118770</t>
  </si>
  <si>
    <t>IL6R</t>
  </si>
  <si>
    <t>rs61871680 rs11200519 rs10788274 rs7907082 rs1007865 rs10749451 rs4237541 rs7086403 rs7090214 rs911775 rs10749452 rs4328161 rs4547034 rs1034533 rs2672592 rs4752678 rs7076349 rs7092500 rs10788270 rs7069328 rs4751887 rs7076102 rs12776757 rs4752700 rs10736311 rs5017040 rs10887114 rs6585810 rs5017041 rs7080859 rs6585809 rs7912215 rs7907130 rs1998342 rs7072288 rs7898942 rs10788265 rs7086389 rs1885511 rs10788269 rs72631113 rs4751888 rs4751886 rs5017039 rs4751885 rs10788266 rs35444643</t>
  </si>
  <si>
    <t>rs2672592 rs4237541 rs4328161 rs72631113 rs4547034 rs77494534 rs4752700 rs61871680 rs11200519 rs10788274 rs5017040 rs6585809 rs7080859 rs7907130 rs7907082 rs7072288 rs10749451</t>
  </si>
  <si>
    <t>HTRA1</t>
  </si>
  <si>
    <t>rs11585169 rs11204678 rs12125672 rs1053732 rs6587520 rs11204675 rs10888388 rs4970923 rs11204702 rs6697620 rs12403609 rs3738484 rs11204712 rs9803935 rs4970924 rs3754209 rs11204680 rs4970918 rs12130363 rs11204695 rs3738485 rs61820165 rs10888384 rs10888385 rs11800059 rs6698495 rs7520022 rs11204679 rs2048558 rs11204677 rs1971378 rs12139563 rs12746899 rs6669122 rs11204693 rs11204684 rs6694531 rs4970926 rs4970935 rs6693567 rs878471 rs12725806 rs11204737 rs2089081 rs11204752 rs7364686 rs12404199 rs2039590 rs11204735 rs7534124 rs11204725 rs12758227 rs3754211 rs12568757 rs6587551 rs10305667 rs12125650 rs12067556 rs10888386 rs12402006 rs111609078 rs1136774 rs55862611 rs7549723 rs4970932 rs1546376 rs12126271 rs8444 rs112718432 rs3768005 rs2280078 rs6656535 rs6681426 rs6672754 rs72704603 rs6681742 rs1081512 rs12126004 rs6677420 rs11204718 rs11204694 rs11204750 rs7521898 rs6661986 rs1134067 rs11204717 rs7511673 rs11587444 rs11204698 rs6587756 rs12064548 rs11803940 rs2272214 rs11204671 rs868751 rs2175616 rs35967040 rs1336900 rs11204699 rs2864871 rs111842513 rs11552229 rs12406712 rs34985895 rs6660845 rs6695123 rs6700022 rs7529194 rs7528773 rs3843843 rs2124952 rs11204733 rs7521719 rs7549795 rs11582281 rs12409208 rs12410394 rs11204668 rs12096831 rs7412746 rs10305711 rs10305704 rs72704658 rs2089082 rs3768015 rs72704685 rs72704652 rs10305714 rs72704654 rs12090215 rs11807450 rs11204723 rs3768016 rs1027699 rs3754212 rs7556661 rs10305673 rs4970982 rs7521592 rs932054 rs4970929 rs4537557 rs897815 rs12097963 rs34140753 rs11581757 rs10305672 rs2275235 rs7526489 rs6655975 rs2864869 rs2867296 rs11576320 rs4970930 rs12068264 rs12143614 rs11204739 rs2230061 rs12402939 rs6671737 rs10888397 rs11204742 rs57818453 rs6693120 rs6657388 rs72702556 rs10788792 rs59024312 rs72700902 rs4970928 rs11204696 rs6669855 rs112294024 rs10399947 rs17660092 rs72700895 rs72700897 rs140691474 rs113446947 rs72702573 rs11807238 rs72702504 rs6661872 rs72702585 rs7418501 rs6661114 rs12086630 rs11204692 rs2065900 rs6686525 rs12085597 rs12063547 rs72702523 rs11803569 rs111972983 rs6661306 rs7538493 rs112443540 rs11804276 rs11204691 rs111520413 rs7524734 rs1415148 rs6690725 rs11807058 rs12095002 rs6685702 rs7544631 rs2867304 rs12064701 rs12403255 rs111774312 rs1336898 rs4970996 rs1977715 rs12089731 rs12077833 rs1977714 rs11204687 rs4970969 rs7536404 rs6678013 rs1977716 rs72702552 rs4970968 rs72702536 rs6661415 rs2867300 rs10888387 rs12067685 rs6587516 rs2175615 rs12072339 rs12085275 rs11586422 rs11204704 rs951281 rs72702580 rs11584184 rs17606613 rs2867302 rs11588404 rs112967224 rs72702558 rs72702557 rs11582840 rs11204705 rs34600506 rs11204697 rs11807409 rs72702570 rs2280627 rs1828619 rs7540874 rs1136808 rs11584575 rs12059949 rs3849279 rs1972060 rs6669369 rs6692960 rs7533678 rs6681990 rs12086472 rs2184833 rs3087960 rs56868972 rs35309985 rs12116492 rs4451553 rs56058687 rs11589458 rs11583707 rs7524620</t>
  </si>
  <si>
    <t>rs6587520 rs10888388 rs11204702 rs12403609 rs11204712 rs4970924 rs12130363 rs11204695 rs11800059 rs11204678 rs7520022 rs1053732 rs11585169 rs4970923 rs12125672 rs11204675 rs3754209 rs6697620 rs11204680 rs1971378 rs11204693 rs10888385 rs10888384 rs11204679 rs6698495 rs3738484 rs2048558 rs9803935 rs12139563 rs11204677 rs12746899 rs6669122 rs4970918</t>
  </si>
  <si>
    <t>rs11623755 rs36033161 rs35911833 rs12589575 rs8014986 rs12880985 rs7342498 rs9788497 rs12893887 rs10139550 rs1958320 rs7140490</t>
  </si>
  <si>
    <t>rs11623755 rs36033161 rs12589575 rs8014986 rs35911833 rs12880985</t>
  </si>
  <si>
    <t>rs11585169 rs11204678 rs11204680 rs3738484 rs12125672 rs9803935 rs11204675 rs4970918 rs6698495 rs61820165 rs11204679 rs3738485 rs2048558 rs11204677 rs12746899 rs6697620 rs6669122 rs10888385 rs10888384 rs4970935 rs12139563 rs4970923 rs6587520 rs6693567 rs10888388 rs3754209 rs11204702 rs12403609 rs1053732 rs1971378 rs11204712 rs4970924 rs12130363 rs11204695 rs11800059 rs7520022 rs11576320 rs7364686 rs11204693 rs11204684 rs12143614 rs878471 rs6694531 rs7549723 rs4970926 rs3754211 rs6587551 rs55862611 rs12126271 rs6681426 rs12404199 rs932054 rs6655975 rs1040008 rs4970996 rs11204752 rs12725806 rs11204737 rs2089081 rs6587756 rs12406712 rs11204671 rs35967040 rs6695123 rs10305667 rs2280078 rs12116492 rs2039590 rs11204735 rs7534124 rs11204725 rs12758227 rs11204668 rs12402006 rs4970932 rs12568757 rs12125650 rs698915 rs12067556 rs10888386 rs1081512 rs12126004 rs1136774 rs9436117 rs11204751 rs7412746 rs11586654 rs7549396 rs4970966 rs1260387 rs76902030 rs12135409 rs1546376 rs9659073 rs7549795 rs4970969 rs6656535 rs2305814 rs4970968 rs35309985 rs116349314 rs116293136 rs6681742 rs6677420 rs34140753 rs111609078 rs11204750 rs11204682 rs150095288 rs2272214 rs11204669 rs2004903 rs11204701 rs3768005 rs112718432 rs34985895 rs12144041 rs11585977 rs146468719 rs2280627 rs12410006 rs11589361 rs72700895 rs72700897 rs113446947 rs6672754 rs7528773 rs61819435 rs72704603 rs72702573 rs3843843 rs72702556 rs12067685 rs3849279 rs2124952 rs11807238 rs1972060 rs4971041 rs7521719 rs11204718 rs72702504 rs11204694 rs12409208 rs115406107 rs12410394 rs6661872 rs752376 rs72702585 rs12131809 rs7418501 rs6661986 rs7521898 rs6661114 rs12096831 rs1134067 rs12086630 rs11204717 rs11204692 rs2065900 rs6686525 rs12085597 rs7511673 rs12063547 rs11803569 rs192152100 rs72702523 rs111972983 rs6661306 rs11587444 rs59024312 rs11204698 rs7538493 rs112443540 rs11804276 rs11204691 rs72704685 rs7524734 rs111520413 rs1415148 rs6690725 rs11807058 rs12064548 rs12095002 rs6685702 rs11803940 rs7544631 rs2867304 rs12090215 rs12064701 rs12403255 rs111774312 rs1336898 rs1977715 rs12089731 rs12077833 rs1977714 rs11204687 rs7536404 rs6678013 rs1977716 rs868751 rs10888399 rs2175616 rs72702552 rs6661415 rs2867300 rs10888387 rs11204699 rs7556661 rs1336900 rs6587516 rs72702536 rs2175615 rs12072339 rs4970982 rs9659061 rs111842513 rs11204744 rs6665912 rs11204749 rs12085275 rs11586422 rs11204704 rs951281 rs72702580 rs4970929 rs11584184 rs17606613 rs2867302 rs11583707 rs11588404 rs112967224 rs72702558 rs72702557 rs11582840 rs11204705 rs897815 rs12097963 rs34600506 rs8444 rs4970988 rs11204697 rs11807409 rs11581757 rs2292166 rs12405726 rs6700022 rs72702570 rs2867296 rs11204748 rs114398741 rs4970930 rs7529194 rs11204739 rs7556451 rs1828619 rs7540874 rs12410869 rs1136808 rs10888397 rs34372981 rs6587542 rs56058687 rs11204742 rs7518156 rs11584575 rs75952620 rs36008098 rs2271076 rs6669369 rs6692960 rs7533678 rs6681990 rs4970985 rs12086472 rs12124948 rs56868972 rs59898460 rs4970928 rs6669855 rs116173394 rs2305813 rs11579736 rs10399947 rs17649760 rs6686064 rs2864882 rs11807450 rs7524620 rs3087960 rs12402939 rs66847267 rs10888398 rs11582423 rs1889741 rs11589886 rs13294 rs11204664 rs2864871 rs6660845 rs12075597 rs79614966 rs4970984 rs10788792 rs72700902 rs7529998 rs11204733 rs11204696 rs112294024 rs9661876 rs72702554 rs17658705 rs11582281 rs72708441 rs4970931 rs149447143 rs10305711 rs10305704 rs17648797 rs72704658 rs2089082 rs3768015 rs72704652 rs10305714 rs11552229 rs72704654 rs3768016 rs1027699</t>
  </si>
  <si>
    <t>rs11585169 rs11204680 rs11204679 rs6698495 rs3738484 rs2048558 rs12125672 rs9803935 rs11204678 rs11204677 rs12746899 rs4970918 rs61820165 rs11204675 rs3738485 rs6669122 rs6697620 rs4970923 rs10888385 rs10888384 rs6587520 rs10888388 rs3754209 rs12139563 rs11204702 rs1053732 rs12403609 rs1971378 rs11204712 rs4970924</t>
  </si>
  <si>
    <t>rs17092456 rs867186 rs7265317 rs11167260 rs945961 rs6088595 rs17406518 rs11904888 rs141932846 rs7263203 rs11907011 rs11906148 rs11699306 rs117802529 rs2069940 rs117249133 rs11698996 rs56244533 rs56280929 rs13040449 rs12626122 rs13041059 rs2076668 rs6119530 rs6120730 rs2295353 rs6088620 rs6120742 rs2295354 rs6087632 rs8121710 rs6087631 rs11167258 rs6088617 rs2236270 rs6087639 rs28542147 rs6120723 rs6120727 rs11696546 rs7267403 rs6119524 rs7262834 rs6088624 rs6120750 rs144917890 rs6120747 rs75287019 rs35393655 rs74626382 rs141474375 rs55921558 rs6120724 rs8119827 rs10048849 rs145497211 rs55750106 rs11698977 rs144439724 rs6119534 rs11908683 rs75648520 rs80277764 rs6058220 rs6088607 rs6119522 rs6119512 rs79048371 rs114948279 rs78517073 rs11907010 rs67159833 rs6087625 rs3787222 rs139791629 rs1998028 rs11906318 rs143373163 rs2180276 rs11904893 rs2295888 rs6087626 rs60866116 rs8119351 rs11908647 rs73903017 rs6120705 rs11907574 rs73903019 rs55753039 rs8126407 rs76223987 rs12106264 rs57690120 rs6087623 rs12105996 rs6058111 rs11908232 rs11908100 rs6060244 rs35291022 rs6060246 rs80170004 rs75888794 rs55696836 rs2425024 rs79341738 rs28469723 rs55845370 rs6060245 rs34174778 rs55641088 rs6058182 rs17310467 rs6060241 rs17319967 rs79197732 rs17401737 rs55909363 rs77437249 rs56400038 rs35552264 rs11167254 rs6060235 rs76110461 rs74599371 rs6060236 rs2145558 rs76191812 rs7268447 rs78704804 rs11905081 rs10485508 rs2889873 rs2378256 rs79439610 rs55993524 rs117320301 rs7271729 rs74543591 rs7263253 rs143368271 rs2295700 rs76507298 rs147927753 rs142304991 rs75635914 rs75866240 rs117236853 rs75165171 rs717593 rs145850164 rs78055011 rs79438986 rs142275707 rs75535620 rs117573845 rs139403823 rs76363448 rs8123978 rs138628775 rs111641740 rs75537616 rs8117100 rs17317888 rs2425023 rs910869 rs6579211 rs55734215 rs144797168 rs80109502 rs7269138 rs76648234 rs147614901 rs73905019 rs76850134 rs910870 rs6087619 rs2275274 rs6087618 rs112318873 rs6119535 rs6058108 rs192024492 rs8124662 rs7274866 rs6579210 rs6579215 rs78202808 rs6058209 rs6579216 rs56363533 rs8121957 rs11905354 rs6088619 rs73903009 rs11167255</t>
  </si>
  <si>
    <t>rs17092456 rs6088595 rs867186 rs7265317 rs56244533 rs11167260 rs945961 rs141932846 rs11906148 rs117802529 rs11904888 rs11698996 rs7263203 rs11907011 rs78967641 rs2069940 rs117249133 rs13040449 rs2076668 rs12626122 rs13041059 rs6119530 rs6120730 rs2295353 rs17406518 rs6120742 rs6088620 rs2425024 rs2295354 rs6087632 rs6087631 rs11699306 rs6087639 rs6088617 rs2236270 rs28542147 rs6120723 rs6120727 rs6088624 rs6120747 rs17122844 rs7267403 rs56280929 rs6119524 rs11696546 rs8121710 rs6120750 rs7262834 rs11167258 rs7265109 rs35393655 rs7273470 rs61655108 rs62212084 rs11697978 rs59030726 rs6120724 rs11698977 rs62212082 rs10048849 rs144917890 rs75287019 rs6119534 rs74626382 rs2425023 rs141474375 rs6088607 rs6119512 rs6119522 rs55921558 rs6087625 rs8119827 rs2295096 rs145497211 rs55750106 rs1998028 rs3787222 rs144439724 rs11908683 rs6119516 rs75648520 rs2180276 rs80277764 rs6087626 rs78517073 rs6120705 rs79048371 rs114948279 rs11907010 rs6087623 rs139791629 rs55753039 rs11906318 rs67159833 rs143373163 rs6058209 rs6058111 rs11904893 rs2295888 rs60866116 rs11908647 rs73903017 rs11907574 rs76223987 rs73903019 rs8119351 rs8126407 rs12106264 rs57690120 rs12105996 rs66535774 rs6058220 rs11427024 rs6088619 rs11908232 rs11908100 rs6060244 rs139189391 rs35291022 rs78449612 rs143499091 rs6060246 rs55845370 rs80170004 rs55696836 rs34174778 rs79341738 rs28469723 rs146890660 rs6060245 rs55641088 rs75888794</t>
  </si>
  <si>
    <t>GGT7</t>
  </si>
  <si>
    <t>rs10176176 rs6743030 rs10179195 rs10175792 rs1561198 rs3755014 rs3755015 rs6731005 rs1078004 rs1446668 rs7605975 rs6738645 rs6547621 rs12473819 rs11891260 rs6714157 rs7568458 rs13394343 rs6750847 rs2044474 rs55971080 rs17026396 rs2166529 rs59877521 rs1009 rs3731827 rs6547620 rs6739015 rs3770098 rs7591175 rs6714709 rs6735152 rs6721924 rs2886722 rs6757263 rs6705971 rs2028900 rs1562323 rs10187424 rs6547624 rs10198569 rs2366639 rs10172544 rs2166530 rs12714145 rs1972297 rs1058588</t>
  </si>
  <si>
    <t>rs10176176 rs6743030 rs10179195 rs10175792 rs3755014 rs3755015 rs6731005 rs1078004 rs1446668 rs6738645 rs7605975 rs6547621 rs12473819 rs1561198</t>
  </si>
  <si>
    <t>rs449789 rs1875817 rs2221389 rs1394232 rs633880 rs824140 rs905684 rs498223 rs529273 rs2102244 rs4077944 rs2932989 rs2340804 rs594613 rs578217 rs372415 rs1394233 rs369018 rs4709297 rs1504255 rs7767146 rs534329 rs1394235 rs7766678 rs7774311 rs3861970 rs7744848 rs3899210 rs686168 rs7760427 rs1847481 rs434578 rs3913670 rs3907697 rs3900504 rs7746188 rs509833 rs875275 rs419009 rs389546 rs4104382 rs6900615 rs4709300 rs1504245 rs1504244 rs3907699 rs1504249 rs1875820 rs3903311 rs3904937 rs1504247 rs6922094 rs1504246 rs294896 rs2341552 rs6455629 rs9365047 rs3907698 rs294902 rs3904939 rs3913674 rs7769309 rs3899179 rs4094405 rs4709301 rs294909 rs4709302 rs399369 rs4709312 rs1504248 rs2341554 rs6923553 rs1339326 rs946457 rs4709311 rs4235922 rs1394234 rs7753342 rs117069960 rs430833 rs2341553 rs2340806 rs240852 rs10455775 rs9355713 rs1553482 rs422967 rs606833 rs687314 rs473536 rs4708817 rs591953 rs372506 rs1875816 rs1875814 rs534519 rs2501175 rs419626 rs378933 rs529281 rs553197 rs578714 rs418542 rs579533 rs575681 rs6922649 rs875276 rs592212 rs432659 rs1687979 rs3913673 rs2451988 rs391128 rs378317 rs426709 rs437469 rs426819 rs371417 rs10806706 rs543547 rs625284 rs568372 rs427072 rs118018713 rs9346784 rs437238 rs1553480 rs2062854 rs2879852 rs437074 rs371725 rs616915 rs417288 rs418851 rs586887 rs452090 rs434551 rs409036 rs625687 rs294886 rs416996 rs432275 rs445472 rs397638 rs560889 rs570667 rs579377 rs370160 rs448583 rs682041 rs410002 rs380490 rs383207 rs4709299 rs388013 rs402045 rs4709306 rs6912475 rs439088 rs428165 rs3904936 rs425916 rs397202 rs1875819 rs406914 rs436126 rs442324 rs432790 rs58183517 rs381334 rs387383 rs4345420 rs409691 rs455162 rs434503 rs294915 rs294919 rs394974 rs447971 rs374436 rs240841 rs2655471 rs1875818 rs387596 rs9347296 rs442297 rs405777 rs4555946 rs371373 rs425591 rs294921 rs1272168 rs186084 rs294922 rs585094 rs431829 rs294916 rs211495 rs172437 rs554978 rs418175 rs294883 rs413634 rs421822 rs4358651 rs553068 rs389440 rs1687980 rs381568 rs586613 rs294894 rs496831 rs294905 rs294889 rs294895 rs211493 rs531091 rs294892 rs294897 rs294891 rs294900 rs294901 rs294904 rs294903 rs294887 rs188403 rs294890 rs12194933 rs294898 rs443651 rs117647044 rs4591882 rs114961097 rs449473 rs77307421 rs442580 rs401623 rs294888 rs12210290 rs671281 rs449602 rs79060306 rs674249 rs240877 rs7743577 rs73802614 rs6938203 rs4709319 rs7754295 rs6921905 rs7754103 rs4708815 rs62437277 rs453265 rs294893 rs111576694 rs2879864 rs2340803 rs139177487 rs149586108 rs58620315 rs4708816 rs9457578 rs12203970 rs447615 rs426497 rs117320680 rs62437280 rs391045 rs4708818 rs7755113 rs57025706 rs73597394 rs9457579 rs6923207 rs62437275 rs9457583 rs2174288 rs2879865 rs111668129 rs6900041 rs79793772 rs1394231 rs7767050 rs75845387 rs6932095 rs9365035 rs10434824 rs9364509 rs9365036 rs9457584 rs9365034 rs57567664 rs7748517 rs9355709 rs73599303 rs10945598 rs400764 rs62437293 rs9355264 rs62437299 rs10806703 rs116828559 rs9355265 rs7752347 rs9365037 rs58626054 rs1570319 rs1875815 rs6917036 rs4709289 rs397344 rs9355712 rs9347304 rs12201402 rs62437294 rs6904139 rs9364517 rs240878 rs62437300 rs62437301 rs59739254 rs12199984 rs12195011 rs9457582 rs1553481 rs62437274 rs12196335 rs12190302 rs6910588 rs240882 rs294885 rs13207489 rs420237 rs117991096 rs294910 rs58350331 rs10945597 rs381603 rs294907 rs410439 rs9968814 rs426514 rs9689726 rs117541561 rs76560968 rs115507537 rs73020718 rs9364994 rs140049929 rs11755398 rs240853 rs113127582 rs17184914 rs9347330 rs10945567 rs12205349 rs12200650 rs79313808 rs9364527 rs184158723 rs59797872 rs12193610 rs9457648 rs73029806 rs6931417 rs117332585 rs57447691 rs9457472 rs7772375 rs62432291 rs12203580 rs1810984 rs9457519 rs240879 rs569882 rs9457517 rs78065125 rs74411957 rs62437278 rs4708839 rs4709354 rs294906 rs9346771 rs7758491 rs62437160 rs9355267 rs9457516 rs2007263 rs73027986 rs9457518 rs294914 rs294899 rs9457465 rs58367893 rs6911116 rs240832 rs67641541 rs28654243 rs73804861 rs10455859 rs6916225 rs9456392 rs57821594 rs139349971 rs62432338 rs60635574 rs9457453 rs9365048 rs4709308 rs78444328 rs10455777 rs10945577 rs6937358 rs11968175 rs73804862 rs73028780 rs9456393 rs9364512 rs9355271 rs1885546 rs12529721 rs446504 rs1847482 rs905685 rs113429758 rs10455776 rs12211176 rs10455778 rs9365054 rs9347252 rs9365052 rs1504254 rs13220379 rs1504256 rs73015521 rs9456388 rs9717304 rs4632918 rs34147307 rs9365053 rs6455607 rs211494 rs148389066 rs4645447 rs905686 rs4144224</t>
  </si>
  <si>
    <t>rs140300817 rs449789 rs516143 rs1875817 rs2221389</t>
  </si>
  <si>
    <t>FNDC1</t>
  </si>
  <si>
    <t>rs4762452 rs9919687 rs7954260 rs12578168 rs7977311 rs11107903 rs4762172 rs12817989 rs11107900 rs11107909 rs12372152 rs11107908 rs11107904 rs11107893 rs12830164 rs4762479 rs11107896 rs10859837 rs6538595 rs6538596 rs34539435 rs7306300 rs6538594 rs6538592 rs6538593 rs10859839 rs11107897 rs10735328 rs11107902 rs7484972 rs7138545 rs4132527 rs12319710 rs35551524 rs11836398 rs7977572 rs7308047 rs11107905 rs6538597 rs12369441 rs9804833 rs10859835 rs12310399 rs71458574 rs11107892 rs6538598 rs11107898 rs7397212 rs10859841 rs4077235 rs11609009 rs10859825 rs11107880 rs933899 rs11107912 rs7308272 rs10859831 rs11107876 rs2033089 rs12228622 rs2033088 rs7308572 rs7358643 rs7137731 rs4923678 rs12817128 rs11107845 rs12368716 rs35448769 rs11107835 rs12372256 rs11107836 rs7298902 rs11107928 rs11107829 rs7311541 rs7294613 rs11107844 rs77091870 rs12369057 rs11107832 rs4923661 rs12813389 rs11107842 rs11107856 rs11107830 rs55990903 rs11108056 rs3812813 rs34008534 rs12830425 rs11107868 rs111463574 rs55692966 rs301033 rs10777699 rs301029 rs7298841 rs301011 rs7297710 rs7135574 rs73218097 rs2197973</t>
  </si>
  <si>
    <t>rs4762452 rs11107903 rs12817989 rs11107900 rs11107909 rs12372152 rs11107908 rs12830164 rs4762172 rs11107904 rs4762479</t>
  </si>
  <si>
    <t>rs112949822 rs77844865 rs113792119 rs76325227 rs71592765 rs79243757 rs79001324 rs111636466 rs77630811 rs75271047 rs112472930 rs79980741 rs112828293 rs113728457 rs78492167 rs79621178 rs77606373 rs113193866 rs79536589 rs111465548 rs78633399 rs75815475 rs79409628 rs75955236 rs10223256 rs73220188 rs78071167 rs77954590 rs55954478 rs75475720 rs73220189 rs61191050 rs75421844 rs7732428 rs57207414 rs73220185 rs73220181 rs11954968 rs6863739 rs113543315 rs73220179 rs7718626 rs73220170 rs73220168 rs7701266 rs58612872 rs73220183 rs6867978 rs28684578 rs73220174 rs990133 rs73220184 rs11240982 rs7711795 rs6887823 rs7716485 rs12153703 rs6892439 rs6871239 rs111924886 rs9285863 rs6864332 rs10045195 rs1423457 rs10039951 rs6594333 rs10078143 rs72799347 rs6881932 rs72799345 rs6594334 rs9326729 rs10040085 rs10064960 rs4560594 rs10063167 rs7719821 rs9326751 rs9326752 rs6594336 rs61170909 rs62360793 rs4560595 rs10052531 rs62363290 rs28611371 rs10052208 rs79840901 rs10050490 rs9326750 rs59297048 rs62360827 rs28521452 rs1961616 rs57561676 rs10065611 rs6594342 rs17161540 rs10036583 rs79868706 rs13359423 rs57928004 rs62360824 rs35141056 rs4358573 rs6890301 rs112668446 rs80034202 rs7716358 rs57719993 rs59821709 rs62360784 rs10042152 rs62360791 rs6863046 rs41508849 rs79524055 rs62360783 rs10061362 rs10041659 rs113160450 rs28536717 rs56985651 rs4448048 rs62360777 rs28693003 rs1423459 rs62360790 rs6889995 rs6594341 rs10058035 rs13355571 rs28612304 rs113837779 rs10477934 rs6888173 rs7724385 rs10037675 rs113670069 rs58193244 rs28765243 rs10477429 rs7728920 rs62361343 rs7715658 rs28862652 rs6894386 rs62360778 rs2900036 rs1396444 rs17161505 rs2113001 rs10070327 rs62361345 rs2081127 rs3805598 rs62363289 rs10062211 rs10054086 rs7725391 rs62361342 rs2009646 rs113816291 rs75360637 rs10067117 rs10477428 rs10477430 rs34660781 rs62361344 rs10477935 rs58530168 rs62361341 rs4537096 rs10060694 rs4957789 rs62363285 rs10477432 rs62363284 rs11739006 rs10041657 rs62361336 rs2081128 rs62361337 rs62361335 rs9326749 rs62363283 rs889269 rs62363287 rs62363280 rs28633642 rs4361568 rs9885428 rs13354622 rs6876606 rs4479887 rs57703314 rs9885265 rs6873917 rs75196817 rs1109617 rs10050547 rs57908514 rs75981347 rs13173714 rs6876542 rs78964974 rs10477431 rs10477937 rs6875158 rs6891194 rs10044305 rs6874497 rs62363281 rs6874773 rs58304901 rs2081129 rs10075620 rs2081126 rs7731891 rs10477933 rs60618804 rs10477932 rs13171006 rs113877323 rs6594340 rs7712834 rs7710482 rs9326747 rs6889550 rs6880284 rs9885168 rs3805599 rs6895027 rs2900035 rs6889967 rs76112574 rs7735235 rs78869517 rs34125469 rs2081130 rs6874229 rs7712956 rs10079165 rs9326748 rs7726708 rs13180513 rs10062204 rs28637651 rs112020835 rs13360253 rs78579945 rs73220177 rs6871143 rs57885979 rs6875320 rs62361338 rs59229445 rs113866295 rs10477931 rs72789334 rs35398495 rs6882107 rs10056910 rs13358531 rs72799355 rs62361304 rs72799357 rs62361303 rs7700630 rs7709144 rs112325448 rs72800839 rs6873068 rs35464106 rs11958426 rs6872127 rs6873130 rs72799359 rs1472916 rs9326754 rs1849012 rs376914427 rs62360774 rs986615 rs62359544 rs10051323 rs28651469 rs13161833 rs2941694 rs4283844 rs2966830 rs2941693 rs34747859 rs71592749 rs12719100 rs2966834 rs1828457 rs6861691 rs59007695 rs4438862 rs2941697 rs115149235 rs137921573 rs4957755 rs6594300 rs2900122 rs6896653 rs2052464 rs10477895 rs10477892 rs13164202 rs2966824 rs1588496 rs56166411 rs7728042 rs4957558 rs6594298 rs7734144 rs7711964 rs2416189 rs1544741 rs13153782 rs6594319 rs17452232 rs11742777 rs988437 rs6594299 rs4957756 rs7448891 rs2966832 rs7724056 rs7729503 rs10477419 rs7443195 rs10073668 rs6594328 rs10051605 rs10045220</t>
  </si>
  <si>
    <t>rs112949822 rs77844865 rs113792119 rs76325227 rs71592765 rs79001324 rs79243757 rs77630811 rs112472930 rs79980741 rs111636466 rs75271047 rs112828293 rs79621178 rs77606373 rs113728457 rs78492167 rs113193866 rs79536589 rs111465548 rs78633399 rs75815475 rs79409628 rs75955236 rs78071167 rs55954478 rs75475720 rs112580837 rs75421844 rs73220188 rs77954590 rs73220189 rs11954968 rs10223256 rs7732428 rs57207414 rs61191050 rs73220181 rs6863739 rs73220170 rs113543315 rs73220185 rs7732270 rs73220179 rs73220168 rs7701266 rs7718626 rs58612872 rs73220183 rs73220174 rs111924886 rs990133 rs73220184 rs112668446 rs10078143 rs10039951 rs6881932 rs67264931 rs10040085 rs4560594 rs10064960 rs9326751 rs7719821</t>
  </si>
  <si>
    <t>FER</t>
  </si>
  <si>
    <t>rs10410487 rs10414279 rs35976034 rs10423961 rs10418413 rs73015715 rs73015714 rs10416028 rs10418188 rs10412432 rs2382631 rs7251815 rs7253643 rs73013767 rs10418535 rs4344870 rs6512219 rs28689805 rs7253548 rs10402507 rs12104296 rs7254588 rs56251816 rs73015722 rs3761055 rs10422213 rs73015720 rs10417684 rs55752165 rs17710707 rs6512220 rs8101609 rs12104396 rs12984126 rs12979186 rs3787026 rs13382133 rs4280376 rs28398825 rs7253117 rs8102950 rs4527144 rs112009435 rs28719946 rs7258068 rs28403253 rs56366939 rs56302480 rs112928927 rs56149143 rs28736584 rs77749111 rs3761054 rs113897865 rs8112232 rs8111532 rs73015710 rs2287860 rs8107550 rs10425947 rs12971354 rs12986046 rs12151113 rs4473312 rs12983897 rs9630902 rs73015718 rs56237397 rs12978286 rs9630903 rs56015920 rs7247215 rs35630819 rs12979056 rs55738594 rs11667505 rs2382983 rs393540 rs11666309 rs4808683 rs11667763 rs379494 rs73022497 rs10420431 rs7247293 rs411130 rs7249207 rs4808669 rs3746317 rs11669718 rs73022501 rs845371 rs726909 rs4808668 rs3745185 rs2271881 rs12982281 rs117673644 rs13345061 rs184139190 rs10426788 rs4808667 rs265556 rs73018486 rs2162778 rs11086071 rs7888 rs35176665 rs56286266 rs11666036 rs35945105 rs9234 rs8107588 rs35339599 rs4808666 rs11667661 rs62126227 rs2287855 rs11667618 rs8104621 rs62121152 rs150222033 rs10422980 rs62120366 rs10410017 rs11086066 rs11086067 rs34641950 rs142225912 rs112461998 rs150062250 rs60963202 rs7249851 rs62121153 rs8108865 rs71338623 rs1808559 rs12986312 rs76793160 rs8108878 rs11880680 rs8100463 rs4808656 rs117891199 rs111512914 rs7256027 rs10407529 rs12976380 rs188169521 rs11665697 rs34546260 rs7258494 rs7254408 rs36688 rs4302158 rs4808655 rs62119890 rs7254296 rs10409959 rs11669059 rs56128769 rs7245873 rs12984143 rs139158422 rs10418156 rs8101325 rs3826700 rs12975707 rs34893599 rs190948782 rs138186685 rs147852856 rs10401315 rs181444712 rs12983584 rs8113725 rs7251306 rs4808646 rs8111354 rs56159249 rs113348041 rs11666324 rs7251644 rs36689 rs7252312 rs426132 rs117934125 rs36690 rs80183370 rs62121729 rs4544358 rs10854161 rs7255307 rs117419016 rs8102234 rs56399505 rs2375635 rs7259723 rs117304397 rs76441268 rs11672974 rs11554159 rs56384297 rs73020403 rs73020406 rs3827011 rs399343 rs58069868 rs845332 rs4808104 rs62123692 rs11668755 rs1864006 rs4808723 rs59748131 rs150688309 rs443981 rs1811241 rs116854381 rs265545 rs34053374 rs8102174 rs11668950 rs4808645 rs8106026 rs265544 rs61111394 rs265550 rs4808671 rs8100448 rs11879407 rs4808749 rs12974382 rs7260573 rs7253389 rs34139410 rs8100232 rs6903 rs7250482 rs11673077 rs71338624 rs3810441 rs12461552 rs35371421 rs62126256 rs34272905 rs55854503 rs17750642 rs7252571 rs12974657 rs35061212 rs73930549 rs891184 rs10418441 rs7260450 rs265543 rs8100862 rs56204254 rs55881864 rs265542 rs3761043 rs36692 rs55960725 rs4808748 rs8108324 rs4808103 rs6512206 rs7254346 rs7248402 rs111287402 rs8104056 rs11666267 rs3212710 rs8105263 rs4808670 rs3848644 rs265548 rs150178587 rs6512245 rs59692645 rs7247279 rs1967330 rs445331 rs7258943 rs76919404 rs11668681 rs845328 rs7260045 rs74180828 rs7250423 rs111340732 rs12609205 rs117539169 rs874628 rs4808762 rs148498449 rs60511269 rs12610816 rs10410533 rs7249773 rs62119953 rs62119952 rs117951771 rs111630577 rs118186161 rs148126269 rs56213144 rs34523247 rs8109373 rs74253216 rs55780513 rs3848645 rs10424480 rs8090 rs56382754 rs4239635 rs62126253 rs12609740 rs62120363 rs12985015 rs62119945 rs62123567 rs62123689 rs62123601 rs62126226 rs116901991 rs8110159 rs73018485 rs73010797 rs12610206 rs10425131 rs73020413 rs75728808 rs10424560 rs8100241 rs57898504 rs7245794 rs4808760 rs34147202 rs4609972 rs75778789 rs116919274 rs75146030 rs35663425 rs112461625 rs62125229 rs11666265 rs12052062 rs74546231 rs118162005 rs56902856 rs4808625 rs12461029 rs740692 rs62123569 rs12459449 rs12982058 rs740693 rs12611216 rs2364542 rs62123599 rs8112924 rs11086090 rs73026328 rs3826967 rs265546 rs10427063 rs139891465 rs62120364 rs62123602 rs12460575 rs62123604 rs2005834 rs62123598 rs62123563 rs62123603 rs425648 rs265547 rs77101451 rs34239025 rs12978719 rs966049 rs45492191 rs113337781 rs62123566 rs13345379 rs35116124 rs62123565 rs11086092 rs1128099 rs75832695 rs4808088 rs118163524 rs62123605 rs62120362 rs6512223 rs8112975 rs8108265 rs62123564 rs11665931 rs1820804 rs6512244 rs10402563 rs186478214 rs62120372 rs143553247 rs404068 rs12975172 rs62123606 rs62119889 rs12460262 rs10422102 rs7254837 rs11575926 rs2238644 rs10412002 rs8112691 rs79347534 rs140897567 rs77974138 rs28783742 rs11670628 rs436857 rs433821 rs62128105 rs140806407 rs7249140 rs6512203 rs2363956 rs118129530 rs12979749 rs8108174 rs748850 rs12984159 rs11672649 rs62123690 rs12608932 rs2302209 rs77683348 rs12974508 rs11668840 rs11673001 rs6512202 rs4524058 rs78990594 rs12979743 rs74551295 rs62123608 rs12977828 rs142956630 rs2238645 rs190184101 rs73922741 rs1057261 rs1044821 rs148632128 rs28775334 rs60397819 rs62120394 rs885683 rs186666936 rs3212712 rs10411963 rs3212701 rs12978195 rs3848643 rs4808765 rs28666607 rs34631213 rs8100347 rs10415815 rs62123687 rs3943858 rs55973594 rs112170279 rs142759766 rs113610752 rs12461072 rs186081748 rs74833157 rs113697726 rs4808090 rs11666033 rs56324036 rs17523547 rs568066150 rs7248801 rs182081569 rs118135411 rs11672333 rs13344289 rs139100837 rs12460096 rs117068586 rs138602176 rs45580833 rs845329 rs1076357 rs148235907 rs11668496 rs3212713 rs74180871 rs10415858 rs146936567 rs62123691 rs10423801 rs12974109 rs6512193 rs12975094 rs7256565 rs56022120 rs10406737 rs56345159 rs76629753 rs79430272 rs2240811 rs7259941 rs12973192 rs56239553 rs1820805 rs144662736 rs12980537 rs8111239 rs4808665 rs11086073 rs12460097 rs140783938 rs8100092 rs180881753 rs2015988 rs12462442 rs143409169 rs2098108 rs12980763 rs62121727 rs78549703 rs140908721 rs72999466 rs2082001 rs10407385 rs6512201 rs1864005 rs3212711 rs10415889 rs7256779 rs2110586 rs1076386 rs117157251 rs3213410 rs12463322 rs73922736 rs8107745 rs12972449 rs62119888 rs73009918 rs143492548 rs7255301 rs112012703 rs8105656 rs17523540 rs10413723 rs4430871 rs8108024 rs55962193 rs111700109 rs10422952 rs78846411 rs8109158 rs142546824 rs7248194 rs73922739 rs117492001 rs8111866 rs73922740 rs11666906 rs75589047 rs117341846 rs8110258 rs10421557 rs7247493 rs7250425 rs265555 rs11671932 rs79054271 rs73922737 rs7248073 rs28410385 rs8107501 rs147140555 rs7246728 rs7246243 rs13345965 rs142032038 rs116951567 rs12977216 rs7247167 rs75729199 rs78408441 rs77850663 rs116873439 rs8103519 rs740696 rs60582982 rs3212703 rs10469471 rs60621530 rs7252581 rs10411949 rs10403581 rs56338130 rs11086069 rs7253765 rs114495408 rs73022606 rs10422405 rs2305743 rs4808686 rs149888899 rs11883085 rs79711836 rs80139673 rs9576 rs111483995 rs73922742 rs4516351 rs7252885 rs12461963 rs10406314 rs12461885 rs10854158 rs12610456 rs62125245 rs4239636 rs73518390 rs73513968 rs28447384 rs35396652 rs4808711 rs72999447 rs7250266 rs146803328 rs117331870 rs751599 rs4808685 rs17882370 rs140082226 rs12971350 rs117236157 rs12327843 rs146739681 rs56248314 rs35000426 rs4808636 rs74336438 rs71332116 rs273488 rs118133504 rs273480 rs35604430 rs28552850 rs73509964 rs59997441 rs58276907 rs2115072 rs62121731 rs7247558 rs3212714 rs7249367 rs674844 rs447259 rs7255935 rs62123686 rs117781820 rs74180854 rs74180851 rs73518393 rs62121687 rs117788052 rs4808087 rs117561273 rs7409203 rs2287853 rs12982045 rs117445808 rs273481 rs918555 rs140408295 rs57278998 rs62123685 rs12978938 rs147552693 rs58192594 rs2287856 rs12973539 rs12460782 rs11673146 rs145048825 rs4464206 rs12461021 rs117815964 rs111329858 rs117269320 rs12609086 rs142198281 rs75595663 rs12980192 rs10408790 rs11882562 rs117226863 rs12976400 rs60358790 rs117435848 rs10417118 rs117301929 rs8107558 rs149996714 rs11879255 rs117960047 rs12978543 rs7256771 rs35563907 rs149563256 rs4239633 rs61623166 rs35036312 rs4808091 rs12983732 rs10411132 rs4528696 rs1864116 rs273479 rs2303683 rs61536155 rs62126811 rs142848711 rs67012434 rs75789349 rs144644541 rs12463159 rs150682437 rs2305742 rs891017 rs145884142 rs891018 rs7259703 rs412744 rs117366602 rs28862618 rs35113238 rs1864115 rs8108030 rs7246258 rs891019 rs28816128 rs2303680 rs11086065 rs484839 rs10404098 rs118079631 rs2889137 rs12976004 rs74180850 rs2161488 rs1864113 rs60128171 rs4808614 rs12710308 rs73526077 rs12973232 rs4808615 rs1159365 rs11878738 rs10401190 rs7246262 rs138441074 rs62121725 rs7259115 rs2230589 rs12984312 rs34297641 rs55902091 rs12979740 rs4808083 rs12986353 rs6512181 rs142017083 rs6512179 rs17884740 rs67586619 rs12609078 rs10401700 rs12974051 rs8101243 rs73016432 rs1965718 rs8100671 rs141961365 rs4808752 rs6512182 rs4808620 rs6512180 rs2288408 rs613339 rs12978819 rs1465576 rs1079098 rs628659 rs12972258 rs11880147 rs117306256 rs79399234 rs8099954 rs139876062 rs12975100 rs11673462 rs62121688 rs117113710 rs35897150 rs445521 rs273499 rs16995485 rs17882973 rs11878663 rs1965717 rs8101996 rs77134098 rs12982308 rs8104010 rs34578486 rs12983721 rs398668 rs34521468 rs8103523 rs34218026 rs114207587 rs12150884 rs142475685 rs78987528 rs12710310 rs143583039 rs62119932 rs8106594 rs4808638 rs17878401 rs845382 rs11666281 rs182159492 rs2305739 rs149499271 rs117176661 rs28865066 rs57798753 rs55703297 rs4808649 rs7259695 rs111768377 rs10410133 rs3212770 rs2305740 rs541225 rs4808650 rs73009964 rs74319012 rs2305741 rs12984475 rs28510435 rs10417922 rs11673532 rs62120368 rs524671 rs146006056 rs12971577 rs147499779 rs35095592 rs12151269 rs1965719 rs1965720 rs150239028 rs72999501 rs273492 rs11086087 rs34487000 rs114213263 rs3892740 rs62128106 rs35657527 rs73924313 rs11881258 rs8109496 rs78491837 rs34262244 rs142412173 rs12974767 rs73525772 rs117702020 rs11670276 rs8110609 rs4808628 rs77033562 rs273510 rs62121148 rs73022691 rs8113044 rs447009 rs7248564 rs3745191 rs150127197 rs55650549 rs890840 rs28640938 rs867174 rs8109807 rs4808708 rs57706619 rs12151127 rs10420922 rs10424168 rs12610733 rs4808651 rs273507 rs79732550 rs145505342 rs115620065 rs513118 rs7249080 rs142192096 rs2238646 rs369378 rs2287849 rs17683509 rs34030105 rs118066272 rs62120382 rs148448598 rs3177708 rs76814516 rs453427 rs7250061 rs273486 rs408568 rs11667132 rs4808089 rs78868176 rs4808690 rs10407676 rs123201 rs55810749 rs34119888 rs2099045 rs28400331 rs2007691 rs141065964 rs59513786 rs112279979 rs59794054 rs7250415 rs58134531 rs62121125 rs111384523 rs62121128 rs11086086 rs2302600 rs13344165 rs273491 rs10416086 rs8102700 rs58111487 rs62121732 rs62119896 rs17886399 rs273490 rs7359891 rs61092264 rs10418172 rs35250213 rs12151051 rs4808082 rs59324033 rs68179022 rs28505944 rs73922174 rs845381 rs56242653 rs116913491 rs393548 rs2382990 rs2163865 rs17880761 rs6512197 rs17878440 rs151155285 rs12459300 rs111774730 rs273476 rs151088319 rs123202 rs11666308 rs36086083 rs10415911 rs66870002 rs3746188 rs62120383 rs12327612 rs17885060 rs79028494 rs2302601 rs28499529 rs28727469 rs2363962 rs62121733 rs10259 rs12609091 rs149848864 rs77067089 rs3810204 rs67916503 rs740697 rs57198845 rs273493 rs8106913 rs11671633 rs35192261 rs10854159 rs12459085 rs12150905 rs10406168 rs7508025 rs111569454 rs6512196 rs12462345 rs73014922 rs4808735 rs143418651 rs73922142 rs3212737 rs62120367 rs112499516 rs8109198 rs1544940 rs12462895 rs759289 rs73012598 rs17885551 rs61512473 rs12972955 rs4808622 rs143327282 rs11086068 rs12463189 rs3761041 rs7508638 rs17879435 rs3745187 rs10418546 rs11552159 rs4808621 rs73922141 rs7260590 rs8109328 rs971693 rs8106494 rs11667290 rs149823126 rs112284608 rs73518340 rs185303207 rs4808675 rs113095611 rs115424305 rs10406548 rs115420983 rs12974115 rs12459398 rs73518345 rs56252442 rs116893986 rs140819147 rs12327667 rs113892579 rs147110233 rs7249329 rs191045495 rs73022611 rs8100961 rs73925415 rs116865786 rs4808095 rs4808722 rs10423882 rs3810206 rs2081073 rs2303682 rs2159330 rs4808709 rs4808736 rs7257957 rs7245666 rs73020668 rs11552160 rs77860878 rs12327712 rs141600332 rs11665801 rs17878896 rs1808547 rs35348255 rs112902985 rs12971517 rs12460919 rs6512222 rs141636515 rs73518337 rs60506708 rs73013739 rs3008 rs3745194 rs117921010 rs8102944 rs11668867 rs12981221 rs56229622 rs3746197 rs2287859 rs392666 rs74972358 rs273489 rs2382989 rs147440448 rs12982472 rs112863017 rs62119942 rs384478 rs6512226 rs78720385 rs367139 rs17881885 rs62119899 rs62126830 rs34910819 rs4808712 rs60435522 rs8110408 rs10418077 rs2363963 rs77955472 rs418625 rs4808689 rs114758860 rs4808766 rs73001430 rs146479449 rs1059767 rs59324511 rs149608597 rs28505199 rs62119949 rs36095030 rs139150258 rs4808750 rs1363769 rs193034866 rs10424884 rs2287857 rs77882235 rs755123 rs73512449 rs148438727 rs7252528 rs2287858 rs434815 rs12981226 rs34189069 rs12462801 rs1052564 rs529114962</t>
  </si>
  <si>
    <t>rs10410487 rs35976034 rs10423961 rs2382631 rs28689805 rs10422213 rs6512220 rs55752165 rs12104396 rs12984126 rs12979186 rs3787026 rs13382133 rs7253117 rs4527144 rs28398825 rs7258068 rs28719946 rs28403253 rs8111532 rs8112232 rs2287860</t>
  </si>
  <si>
    <t>rs35158675 rs17163363 rs17163313 rs2291834 rs10495198 rs17465637 rs2291832 rs17163345 rs28709375 rs3748626 rs4618978 rs1133220 rs17011681 rs2133189 rs35700460 rs17163360 rs4846384 rs4575092 rs35626308 rs17163358 rs2133187 rs2378584 rs34767248 rs17465982 rs1909196 rs17465940</t>
  </si>
  <si>
    <t>rs35158675 rs17163363 rs10495198 rs17465637 rs2291834 rs2291832 rs28709375 rs17011681 rs2133189 rs35700460 rs17163360 rs1133220 rs4575092 rs35626308 rs17163313 rs17163358 rs2133187 rs17163345</t>
  </si>
  <si>
    <t>rs148812085 rs72936860 rs7591653 rs7603972 rs7560547 rs72934764 rs6435169 rs150788469 rs72934753 rs77268589 rs72934763 rs142603618 rs72936838 rs72936852 rs72936834 rs72936856 rs72936842 rs72936830 rs114395475 rs114899426 rs77931721 rs140750546 rs72934767 rs35212307 rs6728861 rs72932583 rs72934505 rs72934513 rs72932590 rs114123510 rs72932574 rs72932575 rs76461893 rs145538381 rs115654617 rs72932588 rs72936869 rs140168762 rs144997119 rs72936879 rs145299755 rs72926767 rs72936875 rs148707292 rs72934512 rs72932573 rs72934510 rs72936870 rs72926798 rs72936872 rs72932558 rs72936866 rs72934518 rs72932780 rs72936873 rs72936862 rs72926769 rs115194657 rs72926796 rs72934765 rs114393235 rs72926771 rs74421437 rs72936882 rs114702158 rs72926802 rs72926791 rs114079739 rs72932557 rs72926779 rs72926794 rs72926800 rs72926772 rs115396314 rs77230711 rs79642273 rs116678869 rs76890136 rs72932566 rs72934707 rs72926793 rs72932554 rs72932561 rs72926782 rs72932560 rs143035655 rs72932572 rs141002954 rs114110842 rs114527590 rs72928610 rs72928609 rs72926781 rs75869289 rs72932559 rs7579667 rs145643482 rs76298043 rs78907692 rs142250318 rs72932556 rs115810193 rs72934751 rs72934519 rs72934725 rs72926799 rs150559122 rs72936881 rs72928620 rs6738618 rs147361301 rs4510208 rs72934714 rs72928608 rs72934710 rs72934545 rs72932791 rs140154196 rs114372659 rs72934729 rs72926786 rs72932786 rs72932553 rs6722332 rs72932752 rs116382857 rs72934732 rs72934715 rs146900385 rs143385727 rs6723704 rs146973310 rs75324925 rs72934737 rs72934735 rs72932789 rs144630409 rs79539678 rs114139737 rs114604411 rs72934740 rs72932793 rs72934546 rs72934738 rs142013255 rs116773016 rs72934704 rs72932781 rs72934762 rs114520702 rs72934550 rs72934711 rs72934734 rs3845800 rs139333388 rs72934706 rs72934537 rs7608755 rs72932784 rs9749722 rs143805266 rs72936847 rs72932753 rs72934563 rs115953525 rs72934551 rs72936846 rs72932777 rs72936839 rs149846585 rs72932763 rs115628302 rs72932770 rs72934749 rs147100405 rs72932765 rs72932774 rs72932772 rs72932737 rs115827549 rs72932759 rs75166090 rs144505847 rs72932776 rs72932745 rs72934554 rs78128841 rs72932767 rs7605484</t>
  </si>
  <si>
    <t>rs148812085 rs72936860 rs7591653 rs7603972 rs7560547 rs72934764 rs6435169 rs150788469 rs72934753 rs77268589 rs72934763 rs142603618 rs72936838 rs72936852 rs149016309 rs72936834 rs72936856 rs72936842 rs72936830 rs114395475 rs114899426 rs77931721 rs72934767 rs35212307 rs140750546 rs6728861 rs72932583 rs72934513 rs72932590 rs114123510 rs72932574 rs72932575 rs76461893 rs145538381 rs72932588 rs140168762 rs115654617 rs72936869 rs145299755 rs72926767 rs72934512 rs72934510 rs72936875 rs148707292 rs72934505 rs72932573 rs72936870 rs72926798 rs72936872 rs72932558 rs72936866 rs72934518 rs72936873 rs72936862 rs72936879 rs72926769 rs115194657 rs72926796 rs72932566 rs114393235 rs72926771 rs74421437 rs72936882 rs114702158 rs72926802 rs72926791 rs114079739 rs72932557 rs72926779 rs72926794 rs72926800 rs72926772 rs115396314 rs114527590 rs77230711 rs79642273 rs116678869 rs76890136 rs72932572 rs72926793 rs72932554 rs72932561 rs78907692 rs72926782 rs72932560 rs143035655 rs141002954 rs114110842 rs115810193 rs72928610 rs72934519 rs72928609 rs72926781 rs72926799 rs75869289 rs72932559 rs72936881 rs7579667 rs145643482 rs76298043 rs142250318 rs72932556 rs72928608 rs72934751 rs72934725 rs150559122 rs72934765 rs72928620 rs6738618 rs4510208 rs147361301 rs72934714 rs72934710 rs72932791 rs72934545 rs140154196 rs72934729 rs114372659 rs72926786 rs72932786 rs72932553 rs72932780 rs6722332 rs72934707 rs116382857 rs72934732 rs72934715 rs72934546 rs146900385 rs143385727 rs6723704 rs142013255 rs146973310 rs75324925 rs72934737 rs72934735 rs72932789 rs144630409 rs79539678 rs114139737 rs114604411 rs144997119 rs72934740 rs72932793 rs114520702 rs72934738 rs72934550 rs72934711</t>
  </si>
  <si>
    <t>rs185244 rs1679165 rs66644444 rs1199337 rs1199338 rs56236670 rs6763380 rs13324341 rs67037472 rs10935281 rs12695685 rs2347252 rs1679175 rs1720836 rs1679167 rs1679169 rs34905952 rs3884240 rs6439809 rs4678266 rs3732837 rs2279241 rs9822037 rs4678418 rs35471402 rs7626226 rs9818870 rs6807945 rs9851766 rs2306374 rs2291127 rs7645920 rs9872754 rs13085181 rs13096934 rs13083299 rs9848655 rs9864898 rs9823182 rs6762114 rs12490633 rs6771237 rs6439810 rs609797 rs814022 rs11923795 rs503922 rs10935287 rs564800 rs773450 rs10935282 rs612471 rs1672927 rs28719641 rs9681127 rs73229526 rs542010 rs1082034 rs620035 rs12636910 rs1673622 rs12497070 rs582386 rs12487652 rs774003 rs2293251 rs1673594 rs529615 rs113091585 rs2607790 rs11717771 rs1672963 rs1672932 rs12487694 rs557270 rs497334 rs9878436 rs1109088 rs559313 rs537210 rs7625326 rs7609893 rs7653815 rs7627685 rs1600511 rs9853998 rs811793 rs9848718 rs936316 rs1673608 rs13098789 rs9811052 rs7634745 rs1672936 rs1673624 rs587331 rs6798058 rs586946 rs773444 rs4678264 rs773455 rs654528 rs1672928 rs111398337 rs1672931 rs1479930 rs656107 rs587005 rs634374 rs9817419 rs7643973 rs664928 rs1088055 rs611134 rs2881793 rs1082037 rs773445 rs629884 rs1379257 rs13101081</t>
  </si>
  <si>
    <t>rs185244 rs1199337 rs13324341 rs1199338 rs12695685 rs2347252 rs34905952 rs3732837 rs2279241 rs9818870</t>
  </si>
  <si>
    <t>ESYT3</t>
  </si>
  <si>
    <t>rs56254331 rs73045269 rs1800469 rs12462166 rs1982072 rs12983775 rs15052 rs4803458 rs1800470 rs2241715 rs4803457 rs4803459 rs11670143 rs4803455 rs11083617 rs2241712 rs2317130 rs75041078 rs11083616 rs2241714</t>
  </si>
  <si>
    <t>ERICH4</t>
  </si>
  <si>
    <t>rs13723 rs11080107 rs3809789 rs8075441 rs871014 rs7220401 rs3809790 rs3760456 rs9911167 rs4794859 rs71371126 rs2289629 rs3794730 rs1971157 rs62068577 rs7501472 rs1986555 rs62068583 rs62068576 rs3098948 rs55797987 rs58606097 rs3115099 rs8077464 rs7210991 rs4474741 rs3102558 rs3826461 rs3102559 rs3102556 rs3098947 rs62068617 rs4294865 rs12452201 rs62070264 rs8077572 rs7222842 rs56088359 rs12051834 rs2321331 rs59420007 rs62070263 rs8064689 rs17226179 rs62068625 rs1842026 rs3115101 rs1808923 rs62068621 rs55887213 rs58575982 rs57037139 rs62068629 rs55758314 rs10853135 rs4595850 rs2617874 rs62068620 rs12452288 rs3115089 rs2628179 rs4514736 rs3110495 rs2628173 rs2255489 rs3115087 rs7207292 rs55644350 rs1038088 rs55974138 rs2617866 rs2020939 rs4795521 rs12602426 rs3110491 rs2617876 rs2259855 rs67206808 rs10445400 rs2617875 rs1972305 rs2628180 rs12601963 rs2729450 rs880749 rs4794861 rs2617865 rs2617880 rs2467334 rs35659820 rs8078459 rs2729449 rs2250320 rs2617883 rs2729451 rs10445384 rs3098949 rs2729446 rs56788338 rs2244592 rs2729447 rs2259857 rs2729436 rs35184780 rs2617882 rs2127001 rs2617877 rs2628167 rs9900730 rs2729440 rs2244247 rs2628170 rs9646438 rs8079209 rs72624990 rs2628166 rs9646436 rs1382391 rs144503781 rs9646437 rs56216220 rs2617884 rs2617881 rs1531553 rs9904051 rs2628165 rs2628185 rs7221516 rs2628191 rs2628189 rs2054847 rs2617868 rs6505143 rs62068653 rs2729448 rs7219163 rs11080108 rs2729435 rs2264303 rs4795523 rs6505147 rs2264302 rs3098944 rs2617867 rs28492945 rs57411618 rs12601647 rs2254414 rs4533340 rs140701 rs2169810 rs9915626 rs6505141 rs9890747 rs9915270 rs7222308 rs4583306 rs9909128 rs3098950 rs7216948 rs2628176 rs8071576 rs3115093 rs7214458 rs2447935 rs8069669 rs3115086 rs2020942 rs62070270 rs56148049 rs2628186 rs3110494 rs150156114 rs112367099 rs2066713 rs3115090 rs3115092 rs3102562 rs141888172 rs3102560 rs2020937 rs3794808 rs3102555 rs3102561 rs7213462 rs9905638 rs2874505 rs62070271 rs7208579 rs9909093 rs7226121 rs8073217 rs9894893 rs4567782 rs117494024 rs145600178 rs8064665 rs34388196 rs3936006 rs75204514 rs7209622 rs55655651 rs8080772 rs140896093 rs3097118 rs11080121 rs3794809 rs78263979 rs62070267 rs3115088 rs146600427 rs79907227 rs7210152 rs1042173 rs11652175 rs4325622 rs113153446 rs113019259 rs76605875 rs3813034 rs141743881 rs2054846 rs34698290 rs188706303 rs12150261 rs11868086 rs11080120 rs1906450 rs1128156 rs17825877 rs7213902 rs7212741 rs12449783 rs12600993 rs4429345 rs56326816 rs142489672 rs35986887 rs4343336 rs34323226 rs61014003 rs12600855 rs12450441 rs62070266 rs12602258 rs55816036 rs12602065 rs61240589 rs374170087 rs12450956 rs7222685 rs28497167 rs55744550 rs4381649 rs62070312 rs76392408 rs60176674 rs11080105 rs56195309 rs62070337 rs1906451 rs60694493 rs55748380 rs4075014 rs55657712 rs62070344 rs12453308 rs7210085 rs4473252 rs141978324 rs4356528 rs11872020 rs34433787 rs2278217 rs7342929 rs7221154 rs9913074 rs7216494 rs7216487 rs56129908 rs55971458 rs4294864 rs8072345 rs8067580 rs12453172 rs28792710 rs8067576 rs59274738 rs76721789 rs4350617 rs2020934 rs111813467 rs1979572 rs3816828 rs4470197 rs894606 rs117221215 rs9908901 rs6505165 rs9891999 rs9898353 rs8074028 rs8082175 rs4581755 rs6505163 rs7221417 rs60450790 rs7211246 rs9897794 rs8080343 rs181245367 rs7224199 rs60967688 rs4795537 rs6505169 rs9911794 rs7217638 rs11080114 rs7220151 rs12051631 rs12451122 rs28576874 rs8072664 rs7221743 rs117481334 rs4075623 rs11654222 rs4239227 rs4795525 rs9906340 rs6505152 rs9891871 rs7212497 rs8071742 rs6505158 rs9890205 rs9898424 rs11651322 rs4575590 rs9912741 rs4465650 rs79756720 rs113059482 rs9902453 rs7223786 rs9890886 rs4328498 rs9896062 rs9904336 rs9900112 rs12451175 rs13341611 rs4074170 rs9303628 rs4465649 rs8066602 rs538979535 rs9900911 rs7212162 rs55866125 rs3110492 rs56382980 rs7212532 rs9897206 rs4493117 rs149566594 rs7207021 rs6505148 rs8066731 rs75458296 rs4598962 rs4077465 rs4310926 rs9902340 rs7216631 rs9910970 rs9896012 rs8079028 rs75851007 rs9890075 rs8080078 rs62070345 rs11080118 rs139846172 rs77672559 rs4427857 rs138840866 rs138313690 rs11653244 rs2303623 rs8065059 rs11652929 rs8065261 rs34675417 rs3102557 rs149712326 rs8080300 rs2292973 rs57812147 rs8078638 rs6505162 rs9893169 rs28664971 rs6505171 rs6505173 rs11657076 rs184130019 rs71372214 rs79008148 rs4795529 rs185672724 rs8075602 rs7214014 rs2002094 rs11653943 rs11651241 rs112478119 rs112717076 rs9901740 rs9889918 rs77996270 rs28405767 rs4567783 rs4461132 rs76754437 rs78335726 rs1532042 rs11658814 rs35680393 rs55723507 rs11657079 rs12941382 rs111322807 rs9747395 rs147602401 rs117130247 rs7218113 rs11657758 rs9905950 rs113794097 rs77958830 rs11653777 rs12103671 rs4592712 rs4344802 rs11080115 rs10853136 rs76726425 rs151261827 rs9900974 rs185838251 rs62066619 rs9910622 rs7217961 rs7218379 rs7220004 rs12944395 rs7225686 rs11653805 rs4528633 rs4291964 rs11654983 rs7219456 rs11868763 rs4547389 rs7212292 rs75641606 rs3110493 rs474002 rs113761019 rs6505155 rs4375718 rs9915746 rs12948898 rs11871787 rs11867581 rs12936302 rs34585141 rs116989906 rs17803815 rs7225483 rs146309981 rs528888 rs147529200 rs7213517 rs12951836 rs8073378 rs150425184 rs7213076 rs6505167 rs111919672 rs12939344 rs11080103 rs997877 rs12952179 rs12947475 rs3744624 rs11656408 rs139693745 rs56124265 rs3110095 rs3110094 rs138818953 rs2958214 rs143108919 rs12602840 rs58555175 rs2321705 rs34405330 rs12601594 rs4795512 rs56068304 rs17225878 rs114922844 rs11650795 rs11867596 rs79547318 rs146012207 rs61127551 rs72823964 rs56357032 rs11652593 rs111329134 rs2020930 rs72827928</t>
  </si>
  <si>
    <t>rs13723 rs11080107 rs3809789 rs871014 rs8075441 rs7220401 rs3809790</t>
  </si>
  <si>
    <t>EFCAB5</t>
  </si>
  <si>
    <t>rs34633566 rs8108474 rs7252126 rs17571725 rs8108864 rs2341097 rs9676288 rs2070737 rs9807819 rs2879934 rs8109951 rs35302007 rs725660 rs1972423 rs36091860 rs7256524 rs36120341 rs1548029 rs7253302 rs11669073 rs344812 rs62109854 rs35114617 rs7250497 rs8102876 rs7256192 rs7258283 rs7254067 rs34600364 rs7252363 rs11083768 rs11667235 rs11671106 rs1964272 rs35446288 rs12460848 rs11672894 rs11671524</t>
  </si>
  <si>
    <t>rs8108474 rs34633566 rs7252126 rs17571725 rs8108864 rs2341097 rs9676288 rs9807819 rs2070737 rs8109951 rs2879934 rs35302007 rs725660 rs1972423 rs36091860</t>
  </si>
  <si>
    <t>DMPK</t>
  </si>
  <si>
    <t>rs789294 rs355778 rs355770 rs355773 rs355774 rs701145 rs355768 rs355765 rs355767 rs355760 rs355780 rs701144 rs242118 rs701147 rs442480 rs242117 rs2596630 rs701143 rs189588 rs355784 rs701138 rs165275 rs701135 rs789379 rs701141 rs355785 rs813141 rs701133 rs355769 rs355757 rs355752 rs789380 rs1515653 rs355749 rs355788 rs355747 rs789301 rs1086106 rs789299 rs403132 rs355753 rs701131 rs187357 rs357504 rs9820619 rs7426835 rs2971446 rs357494 rs355782 rs357506 rs2596629 rs355764 rs2689330 rs355771 rs355763 rs437396 rs407060 rs357488 rs365119 rs453699 rs454837 rs449361 rs191651 rs355779 rs355751 rs355758 rs355781 rs355787 rs398512 rs355759 rs355756 rs357482 rs1086056 rs450115 rs357487 rs355746 rs355750 rs357502 rs181443 rs447429 rs1657621 rs401162 rs242577 rs357499 rs357498 rs436852 rs357497 rs357495 rs357480 rs357476 rs357471 rs357466 rs357465 rs355762 rs357479 rs357477 rs184825 rs357500 rs896016 rs377565 rs355755 rs2122365 rs1091613 rs1713807 rs1727945 rs357468 rs357473 rs701146 rs2695845 rs1727947 rs1713810 rs7647694 rs696856 rs1727948 rs921318 rs1713831 rs1713813 rs1713822 rs1527800 rs1713811 rs12493885 rs1632688 rs1358403 rs1727893 rs6769099 rs1727882 rs1727952 rs1713828 rs1727884 rs1727957 rs1727953 rs1727880 rs1727958 rs2060622 rs1470663 rs1727954 rs1727879 rs1713839 rs1534386 rs1727887 rs1624917 rs1713832 rs1713812 rs1713815 rs1713829 rs1727949 rs1727940 rs357489 rs1727946 rs1713817 rs1470664 rs1713847 rs7612886 rs896014 rs1727917 rs1727919 rs1713846 rs1727944 rs9840371 rs1542254 rs1713854 rs896013 rs1609205 rs938989 rs1727920 rs6440935 rs1713852 rs9839821 rs1713819 rs1629659 rs959376 rs1527799 rs1713853 rs1713804 rs357503 rs1713798 rs1358405 rs357478 rs1609207 rs4116994 rs380740 rs701134 rs789295 rs701136 rs701137 rs701139 rs701140 rs789297 rs7620094 rs4132403 rs1713827 rs73166716 rs789378 rs111498831 rs62276841 rs1617267 rs62276843 rs73166721 rs796869 rs17372655 rs73166705</t>
  </si>
  <si>
    <t>rs789294 rs355778 rs355770 rs355773 rs355774 rs701145 rs355768 rs355765 rs355767 rs355760 rs355780 rs701144 rs242118 rs701147 rs442480 rs242117 rs2596630 rs701143 rs189588 rs355784 rs701138 rs165275 rs701135 rs789379 rs701141 rs355785 rs813141 rs355752 rs355769 rs701133 rs355757 rs789380 rs355749 rs355747 rs1515653 rs355788 rs1086106 rs789301 rs355753 rs789299 rs403132 rs701131 rs187357 rs357504 rs357494 rs357506 rs2596629 rs2689330 rs437396 rs407060 rs365119 rs453699 rs357488</t>
  </si>
  <si>
    <t>rs5760119 rs5751775 rs5760120 rs5751771 rs5751764 rs4822455 rs2253552 rs5760130 rs2739344 rs1970980 rs2739338 rs2858914 rs5751766 rs140264 rs2858913 rs2330634 rs2739343 rs2154601 rs78331094 rs5760124 rs7289655 rs4822466 rs4822457 rs140288 rs2018350 rs9612520</t>
  </si>
  <si>
    <t>rs5760119 rs5751775 rs5760120 rs5751771 rs11287675 rs5751764 rs4822455</t>
  </si>
  <si>
    <t>rs11102694 rs11102702 rs11552449 rs7547478 rs2358994 rs2358995 rs3761936 rs7513707 rs1230666 rs11102691 rs2476601 rs7526209 rs6679677 rs11102661 rs1217375 rs1970559 rs2476602 rs4145859 rs2797412 rs2797408 rs10858018 rs12144309 rs10858021 rs10858023 rs12565589 rs1230678 rs2359167 rs10858019 rs12041547 rs12044534 rs2359170 rs61817589 rs1230683 rs1230645 rs2636013 rs1230649 rs2636014 rs1230640 rs1230658 rs1935838 rs11102669 rs1981319 rs6537795 rs4423005 rs2093436 rs7553188 rs12061482 rs1230638 rs1230639 rs4600045 rs1936398 rs2884603 rs6698586 rs1146187 rs1230659 rs2636002 rs6663679 rs4838997 rs1217192 rs2295853 rs10858022 rs6661817 rs1230655 rs1777238 rs12063216 rs1217200 rs1217380 rs6537792 rs2798135 rs1146182 rs1230656 rs7524200 rs3789613 rs7523862 rs1230642 rs1230646 rs10776775 rs1230671 rs1217377 rs1777237 rs1777241 rs1777234 rs10858017 rs1217388 rs1217413 rs1230637 rs1217389 rs1230663 rs1230685 rs2004520 rs1599971 rs1743605 rs1217396 rs1237682 rs1217210 rs4565712 rs12117799 rs2798138 rs1775754 rs2243471 rs1217421 rs2488458 rs1217410 rs10745340 rs12760067 rs1217416 rs4838998 rs1217414 rs2797409 rs1217395 rs2476599 rs1146180</t>
  </si>
  <si>
    <t>rs11102694 rs11552449 rs7547478 rs11102702 rs2358994 rs2358995 rs3761936 rs7513707</t>
  </si>
  <si>
    <t>rs73077157 rs34759087 rs73079003 rs73079014 rs78807522 rs34290943 rs7638643 rs7623687 rs73082337 rs73088122 rs73082363 rs6774721 rs73082357 rs34484573 rs111271782 rs143311886 rs73088161 rs73074830 rs111533129 rs3924463 rs12489092 rs4855864 rs3870337 rs12488065 rs3870338 rs7373849 rs1568661 rs4241406 rs72624911 rs2878298 rs111327216 rs7621003 rs62261185 rs4855843 rs4855873 rs7371895 rs17595772 rs2312461 rs35701831 rs4459909 rs1568662 rs7643586 rs147997200 rs4855855 rs4855877 rs885592 rs11130202 rs1464566 rs4855861 rs6773518 rs4563439 rs4855859 rs7637999 rs7643845 rs11720264 rs7637665 rs1050088 rs55957735 rs11130192 rs3877784 rs11130196 rs13096760 rs6797765 rs62259939 rs73077107 rs2117939 rs7645445 rs17650792 rs6446274 rs116503914 rs6784820 rs1464567 rs35261698 rs11130206 rs13078949 rs9858418 rs4855836 rs4855866 rs4855839 rs1801143 rs11719996 rs34196454 rs11130194 rs187049861 rs7622302 rs10865955 rs9814873 rs6766131 rs7633271 rs9818590 rs9821311 rs7631908 rs9827021 rs10640 rs141260127 rs6779524 rs6766581 rs34363169 rs6797664 rs3926569 rs11706370 rs9850072 rs59152804 rs9878943 rs9875617 rs111903592 rs35169793 rs9853683 rs9841110 rs13087851 rs12330269 rs17080528 rs6809216 rs1987628 rs11130203 rs9811982 rs6793308 rs67485053 rs11713474 rs34588335 rs11716974 rs67216675 rs11715915 rs7630869 rs6997 rs4625 rs3811699 rs11922013 rs1800668 rs34293138 rs13062429 rs1050450 rs6446264 rs11720597 rs13086611 rs6446272 rs9871380 rs71324979 rs114953223 rs1464568 rs9859556 rs13079082 rs62259942 rs7648841 rs3811697 rs35999162 rs34427167 rs9837027 rs11926781 rs7614738 rs71324962 rs7646366 rs7623659 rs11130193 rs13079643 rs34762726 rs35115732 rs6770670 rs111599092 rs11718165 rs9823546 rs9882740 rs2681780 rs3924462 rs73074855 rs2172252 rs13064576 rs9812791 rs11709525 rs13316695 rs9862080 rs9858280 rs9858542 rs9824092 rs11711536 rs11130213 rs4241408 rs1317154 rs11921590 rs2352974 rs73073007 rs7613875 rs4395393 rs11917431 rs1873625 rs2681781 rs11710037 rs9833611 rs6446277 rs9827708 rs6803222 rs1131095 rs7614725 rs9837341 rs4283605 rs11130199 rs34937635 rs13085791 rs11712569 rs7609971 rs4855842 rs9836291 rs35441946 rs9822268 rs9821675 rs1128535 rs695238 rs2271961 rs6772095 rs72942333 rs2247036 rs9852529 rs13085679 rs7648987 rs2777888 rs6792892 rs2246832 rs6771546 rs9858213 rs2624843 rs7645061 rs11130226 rs2271960 rs9843653 rs55751738 rs2883057 rs6775384 rs7621026 rs11708955 rs10865958 rs3197999 rs11130221 rs11130228 rs12496973 rs34451146 rs2234391 rs2252833 rs7634886 rs6446295 rs6809431 rs9859153 rs13063621 rs67070774 rs2230590 rs6446187 rs13090388 rs60205400 rs6766836 rs7431106 rs57648519 rs9882639 rs9865480 rs73077175 rs11130227 rs9871654 rs1062633 rs2276864 rs3774758 rs74433784 rs9814765 rs41290716 rs1799845 rs3733135 rs2005557 rs62262683 rs1799843 rs2234385 rs9850465 rs4855847 rs12490656 rs12497288 rs13086130 rs62260719 rs2352967 rs11130216 rs7634084 rs6804655 rs2131104 rs11717256 rs34522271 rs11714957 rs9848497 rs2291542 rs12490267 rs4768 rs11130212 rs62262682 rs35404120 rs2960548 rs62262676 rs1060962</t>
  </si>
  <si>
    <t>rs73077157 rs73079003 rs34759087 rs7623687 rs73079014 rs73088122 rs7638643 rs6774721 rs78807522 rs34290943 rs73082337 rs73082363 rs111271782 rs34484573 rs73082357 rs143311886 rs73088161 rs73074830 rs111533129 rs35261698 rs9858418 rs1801143 rs11719996 rs34196454 rs9814873 rs7622302 rs10640 rs6766131 rs7633271 rs9818590 rs9821311 rs6779524 rs9827021 rs11706370 rs9878943 rs6766581 rs34363169 rs6797664 rs3926569 rs111903592 rs9850072 rs35169793 rs13087851 rs9875617 rs17080528 rs6809216 rs1987628 rs6793308 rs67485053 rs34588335 rs11716974 rs9853683 rs9841110 rs12330269 rs11715915 rs6997 rs3811699 rs1800668 rs11922013 rs11130203 rs9811982 rs67216675 rs11713474 rs1050450 rs6446264 rs7630869 rs4625 rs34293138 rs6446272 rs9871380 rs13062429 rs9859556 rs13086611 rs7648841 rs11720597 rs13079082 rs71324979 rs3811697 rs34427167 rs35999162 rs71324962 rs7646366 rs9837027 rs7623659 rs11926781 rs13079643 rs35115732 rs111327216 rs3924463 rs143171929 rs11711536 rs13064576 rs9858280 rs9862080 rs7373849 rs9824092 rs34762726 rs6770670 rs11921590 rs12489092 rs4855864 rs6446277 rs3870337 rs12488065 rs11917431 rs3870338 rs1873625 rs11710037 rs9833611 rs11718165 rs11712569 rs9823546 rs2878298 rs7621003</t>
  </si>
  <si>
    <t>rs9989421 rs766522 rs3784937 rs4887830 rs12445188 rs7199680 rs12445813 rs12446903 rs11149816 rs4887828 rs4887827 rs9934007 rs2032926 rs2865527 rs2242405 rs11645691 rs8051785 rs889446 rs11149813 rs10781977 rs12449177 rs7192155 rs8048816 rs8046416 rs8046949 rs7201989 rs4888398 rs4888397 rs1017239 rs1862705 rs12922897 rs4888396 rs8046696 rs10871308 rs467223 rs8046697 rs3784936 rs11648176 rs10871307 rs247438 rs247437 rs468079 rs455407 rs12449170 rs10431974 rs4888420 rs3851735 rs4888418 rs12448947 rs12444589 rs12930452 rs3851738 rs247431 rs247434 rs9940370 rs7202858 rs7202844 rs60470336 rs66881382 rs10871311 rs247423 rs7203157 rs56787417 rs71394207 rs6564260 rs2870463 rs247424 rs4888392 rs11642572 rs11149824 rs7202284 rs67478528 rs4887823 rs11149827 rs247450 rs7197746 rs4888391 rs11861810 rs9921586 rs4888416 rs7202877 rs12929908 rs4887815 rs4888411 rs6564237 rs2285223 rs3863446 rs12924782 rs2285222 rs12051326 rs11862582 rs11149832 rs7197389 rs72802375 rs4888404 rs8063014 rs62062565 rs4888409 rs247436 rs12599361 rs12051136 rs6564233 rs4887824 rs8062169 rs4888412 rs247425 rs7184525 rs2285225 rs6564234 rs42472 rs72802372 rs7188604 rs66535165 rs11149826 rs6564232 rs62062595 rs4888414 rs1109342 rs1109341 rs12443834 rs8051407 rs6564235 rs12149063 rs62062572 rs4146809 rs1549306 rs12924920 rs4888410 rs73605136 rs8056236 rs8054769 rs6564236 rs11149829 rs4888390 rs61634868 rs28439846 rs66473537 rs11643410 rs4888413 rs73605139 rs2113232 rs11149828 rs7206541 rs4888400 rs28595463 rs11858992 rs247443 rs4993969 rs8057849 rs1074961 rs8049611 rs11641801 rs11641587 rs4888405 rs12930768 rs12445726 rs12928898 rs2059257 rs11864587 rs11860284 rs9924354 rs8046000 rs60879082 rs59409959 rs467780 rs7199132 rs40217 rs3851739 rs34296964 rs6564256 rs185052 rs35415181 rs8048677 rs3826110 rs6564258 rs35261357 rs4993970 rs11864102 rs8057203 rs11862684 rs2285224 rs113251659 rs8046184 rs4888394 rs4888403 rs11642921 rs11149833 rs8054586 rs8046145 rs4243112 rs3851736 rs9933956 rs11149814 rs12928722 rs4888393 rs56343285 rs8048529 rs1544810 rs3851737 rs17764278 rs4888395 rs9921930 rs8055609 rs8048527 rs7202567 rs4887822 rs8051611 rs145490559 rs1808434 rs11860231 rs4887814 rs1895489 rs3844219 rs4887812 rs4888375 rs37588 rs4888408 rs7185352 rs3743614 rs9936550 rs37589 rs4536500 rs8055974 rs12927562 rs4888370 rs37605 rs13337017 rs4888383 rs11865004 rs4993971 rs4887816 rs4887825</t>
  </si>
  <si>
    <t>rs9989421 rs766522 rs8046696 rs11648176 rs8046697 rs12446903 rs10431974 rs12449170 rs4888420 rs4888418 rs12444589 rs12445188 rs3784937 rs12448947 rs3851738 rs12930452 rs7199680 rs4887830 rs7203157 rs9934007 rs11642572 rs4888392 rs71394207 rs2865527 rs10871311 rs6564260 rs12445813 rs3863446 rs2285223 rs2285222 rs11149827 rs11149824 rs4888404 rs12929908 rs4888391 rs4887823 rs2285225 rs11861810 rs11149816 rs12051326 rs4887815 rs4887827 rs4888416 rs4888411 rs12924782 rs11862582 rs11149832 rs1549306 rs4888409 rs12599361 rs4146809 rs12051136 rs62062565 rs62062572 rs7184525 rs4887824 rs11645691 rs11149826 rs4888412 rs11643410 rs2113232 rs1109341 rs7188604 rs12443834 rs4888414 rs1109342 rs8054769 rs11149825 rs8051407 rs12149063 rs12924920 rs4888390 rs4887828 rs4888410 rs4888400 rs11149829 rs8056236 rs11858992 rs4888405 rs11641801 rs4993969 rs11149828 rs7206541 rs4888413 rs11860284 rs12928898 rs8057849 rs8057203 rs2242405 rs2285224 rs11864587 rs8046000 rs4993970 rs2032926 rs35415181 rs4888403 rs7199132 rs11864102 rs113251659 rs34296964 rs35261357 rs6564258 rs11642921 rs11862684 rs11641587 rs12445726 rs12930768 rs3851737 rs56343285 rs1544810 rs4243112 rs7202567 rs4887822 rs8048527 rs12928722 rs1808434 rs11860231 rs11149833 rs4888408 rs4888383 rs11865004 rs35552529 rs2865530 rs1895490 rs2865531 rs4887820 rs8060955 rs4887816 rs4888387 rs1364077 rs889446 rs34222958 rs35263058 rs766521 rs2903033 rs8055974 rs4887821 rs7185640 rs12927562 rs6564252 rs11640674 rs4887825 rs12929673 rs11149830 rs8050769 rs35209155 rs72787160 rs17696696 rs6564259 rs4888388 rs7204984</t>
  </si>
  <si>
    <t>rs11585169 rs6587520 rs10888388 rs12403609 rs4970924 rs11204702 rs11204695 rs7520022 rs11204712 rs12130363 rs11800059 rs11204693 rs12404199 rs4970923 rs4970935 rs3738484 rs9803935 rs11204680 rs4970918 rs12125672 rs6693567 rs3738485 rs61820165 rs3754209 rs6698495 rs7556451 rs4970932 rs11204679 rs2048558 rs3754211 rs6587551 rs11204677 rs12746899 rs6694531 rs12402006 rs12725806 rs11204737 rs2089081 rs4970984 rs2004903 rs2039590 rs1081512 rs11204735 rs4970926 rs7534124 rs12126004 rs11204725 rs12758227 rs11204678 rs11204675 rs12568757 rs6587542 rs12125650 rs6669122 rs752376 rs7412746 rs6697620 rs1053732 rs7364686 rs11204748 rs12410869 rs36008098 rs2271076 rs1136774 rs10888384 rs4970985 rs10888385 rs9661876 rs4970931 rs6686064 rs2864882 rs66847267 rs10888398 rs1889741 rs11589886 rs12139563 rs1971378 rs11204684 rs12075597 rs2280627 rs59024312 rs3849279 rs1972060 rs7528773 rs3843843 rs2124952 rs2867297 rs7521719 rs12409208 rs12410394 rs11204749 rs12096831 rs8444 rs72704685 rs12090215 rs7556661 rs4970982 rs7518156 rs1546376 rs4970929 rs897815 rs12097963 rs11581757 rs2867296 rs4970930 rs6656535 rs11204739 rs10888397 rs11204742 rs6681742 rs11576320 rs6677420 rs4970928 rs10305667 rs6669855 rs149447143 rs11204750 rs10399947 rs59337856 rs4509581 rs12085336 rs2272214 rs4319334 rs112738761 rs72704656 rs34985895 rs2864873 rs111905669 rs1889740 rs11204747 rs12143614 rs7514004 rs7532045 rs11800855 rs4970986 rs2256355 rs16827671 rs10305720 rs12124948 rs7549795 rs10788794 rs11204722 rs10888391 rs1532770 rs10888395 rs10888394 rs6660084 rs3768018 rs12059949 rs11583707 rs4970988 rs34140753 rs2864871 rs6660845 rs4970996 rs11552229 rs11579736 rs72702556 rs55862611 rs3768013 rs12126271 rs9659073 rs11204733 rs72700895 rs72700897 rs11582281 rs113446947 rs11204752 rs56058687 rs72702573 rs35309985 rs11807238 rs10305704 rs10305711 rs12067685 rs72704658 rs2089082 rs3768015 rs878471 rs12116492 rs72704652 rs10305714 rs72702504 rs72704654 rs11204723 rs3754212 rs932054 rs3768016 rs1027699 rs10305673 rs6661872 rs72702585 rs6661114 rs7521592 rs7418501 rs2228099 rs12086630 rs11204692 rs4537557 rs2065900 rs6686525 rs12085597 rs12063547 rs72702523 rs7526489 rs11803569 rs111972983 rs6661306 rs2275235 rs10305672 rs7538493 rs112443540 rs111520413 rs11804276 rs11204691 rs7524734 rs12068264 rs2864869 rs6690725 rs11807058 rs12095002 rs1415148 rs6685702 rs7544631 rs2867304 rs12064701 rs12403255 rs111774312 rs1336898 rs1977715 rs12089731 rs12077833 rs1977714 rs11204687 rs7536404 rs6678013 rs1977716 rs2230061 rs72702552 rs72702536 rs6661415 rs2867300 rs10888387 rs6587516 rs2175615 rs12072339 rs12085275 rs11586422 rs6671737 rs11204704 rs951281 rs72702580 rs11584184 rs17606613 rs2867302 rs11588404 rs112967224 rs72702558 rs72702557 rs11582840 rs11204705 rs57818453 rs34600506 rs11204697 rs6693120 rs11807409 rs6657388 rs72702570 rs12406712 rs1828619 rs7540874 rs1136808 rs17660092 rs11584575 rs140691474 rs6669369 rs6692960 rs7533678 rs6681990 rs12086472 rs3087960 rs11589361 rs111609078 rs11204668 rs11585977 rs11204726 rs61819435 rs112718432 rs3768005 rs9436117 rs59898460 rs9659061 rs6672754 rs7529998 rs11582423 rs72704603 rs72702554</t>
  </si>
  <si>
    <t>rs12403609 rs6587520 rs10888388 rs4970924 rs11204702 rs11204695 rs7520022 rs11204712 rs12130363 rs11800059 rs11204693 rs11585169 rs6694531 rs12404199 rs4970926 rs4970932 rs12402006 rs4970923 rs12725806 rs11204737 rs2089081 rs3754211 rs6587551 rs11204735 rs2039590 rs1081512 rs12758227 rs11204725 rs7534124</t>
  </si>
  <si>
    <t>CERS2</t>
  </si>
  <si>
    <t>rs7500448 rs76899460 rs77166722 rs112132518 rs77998939 rs72792105 rs111940872 rs9936433 rs12597537 rs12934446 rs12935090 rs61088858 rs17817309 rs10514539 rs28676558 rs34854025 rs75025215 rs74977836 rs62035199 rs2317972 rs78953364 rs10492863 rs11150506 rs7193416 rs10492869 rs62035200 rs72790106 rs11644347 rs112722438 rs72807851 rs17682957 rs72794172 rs72790103 rs10514555 rs68166703 rs7202437 rs12929479 rs7499487 rs7198797 rs181953134 rs3911751 rs11150508 rs62035198 rs12598386 rs72792133 rs7200520 rs12599161 rs60675007 rs4299147 rs2615127 rs72792114 rs1599539 rs35862345 rs72794136 rs4783291 rs73591634 rs61502045 rs73594288 rs59129184 rs7190356 rs61666623 rs918659 rs286667 rs62035176 rs11644647 rs59926756 rs4782734 rs61417277 rs2061629 rs12599050 rs74844626 rs918661 rs140636282 rs62038294 rs62035177 rs9921828 rs67063178 rs36008149 rs1862795 rs286666 rs2113138 rs286668 rs1559310 rs59329801 rs918660 rs67974511 rs9921848 rs72794184 rs67999902 rs66961304 rs2113137 rs1991024 rs7196725 rs34426246 rs76385816 rs60897999 rs12933472 rs8046196 rs12716955 rs72794188 rs11150519 rs1991025 rs67289022 rs1381502 rs67787339 rs113595906 rs9938576 rs17740967 rs12919162 rs11862361 rs11649214 rs286677 rs17740895 rs10871444 rs58050926 rs72794179 rs17817699 rs11649417 rs8044562 rs148877642 rs7202226 rs11640704 rs1462041 rs189210892 rs8063966 rs12933997 rs35557687 rs72794177 rs116705782 rs9888931 rs66851679 rs62035195 rs34093607 rs77121202 rs35992552 rs9889181 rs72805974 rs3893936 rs58010448 rs60379920 rs35359335 rs7203470 rs9935446 rs75865618 rs1560736 rs11860936 rs187855099 rs4783319 rs8053195 rs117797251 rs16958779 rs11649288 rs7199681 rs66726090 rs6565058 rs12446335 rs16958782 rs11647182 rs116860786 rs117844563 rs6565006 rs9928039 rs923630 rs8051136 rs80226424 rs3865185 rs62035197 rs7500599 rs16958095 rs6565080 rs1564029 rs7204086 rs72796232 rs7199677 rs28485274 rs2194285 rs146759616 rs923629 rs12926585 rs7191342 rs17673125 rs2325690 rs7202019 rs17742774 rs62035164 rs979546 rs72792120 rs9922501 rs3852726 rs8053711 rs7192286 rs76495248 rs12928032 rs56049304 rs74947715 rs138987265 rs17740830 rs9922947 rs7193501 rs4783307 rs7200061 rs6565064 rs78155692 rs10492861 rs8055355 rs166980 rs11643811 rs3852724 rs117204468 rs4130102 rs117005120 rs8051567 rs74030367 rs6565011 rs77380916 rs7205794 rs8056521 rs1585533 rs28646159 rs117353253 rs8056380 rs73591454 rs16958849 rs73591450 rs4782712 rs75834356 rs2325689 rs8057418 rs931456 rs931455 rs1986930 rs1967094 rs142457573 rs115375615 rs8050653 rs11860749 rs2113140 rs116879968 rs11150482 rs76168893 rs12920406 rs75000921 rs117121136 rs117152574 rs4783283 rs12102684 rs1381500 rs4060727 rs12385992 rs7189966 rs7498269 rs146663809 rs11150498 rs8059206 rs7499751 rs75565428 rs117529531 rs3865186 rs2873561 rs57573650 rs4783300 rs34791821 rs8053704 rs146049545 rs11150493 rs151011359 rs74460868 rs12932592 rs112172559 rs79405613 rs35073492 rs7194409 rs144041660 rs185593476 rs147873690 rs12934041 rs117725907 rs16957935 rs11642385 rs6565005 rs7184177 rs74484254 rs75396718 rs16957949 rs8061888 rs7194046 rs79481869 rs77197182 rs117204112 rs1986929 rs373149222 rs77239715 rs12599930 rs1862819 rs28578776 rs12596100 rs11150487 rs11150515 rs73593219 rs759830 rs12918477 rs117608787 rs147339115 rs4547324 rs77333090 rs79937104 rs112083857 rs16956613 rs117951382 rs78131511 rs62035169 rs73593211 rs73591486 rs62035161 rs78896007 rs8053671 rs77738362 rs1903618 rs12596918 rs79891089 rs114788255 rs192598 rs79245360 rs75827051 rs12596919 rs1462051 rs76831387 rs4782736 rs7196909 rs79480862 rs4238724 rs57899428 rs74652997 rs76819578 rs79631433 rs12444507 rs56257742 rs2216739 rs77085721 rs9938118 rs76998155 rs117497354 rs74902399 rs112007312 rs118077653 rs77920843 rs35666337 rs78767383 rs144952624 rs4782713 rs76424571 rs80260714 rs12929586 rs60776905 rs12447900 rs8060652 rs34691181 rs78918588 rs142290825 rs12444896 rs8057629 rs7195032 rs73591443 rs11641036 rs286676 rs59593731 rs16957852 rs34507181 rs6565109 rs74743745 rs76559453 rs76147425 rs8052008 rs11645604 rs115205304 rs12446000 rs11642218 rs9319577 rs7200987 rs1075797 rs4783269 rs1862682 rs148908099 rs12149890 rs16958839 rs4783299 rs140427561 rs150322476 rs4783196 rs140720197 rs286680 rs9319576 rs139710161 rs7201864 rs147688930 rs1987839 rs79138579 rs12444935 rs114830473 rs75546221 rs12925978 rs12445207 rs573928292 rs149480248 rs11150529 rs9936335 rs116970595 rs73593205 rs2317849 rs8052174 rs113541045 rs4294808 rs16957889 rs111653311 rs76097474 rs4783249 rs10514564 rs4315315 rs118027230 rs148158019 rs9925283 rs12931912 rs181821783 rs73593257 rs11645924 rs11150535 rs2549141 rs9930179 rs12930254 rs3893934 rs78829992 rs142947291 rs12446301 rs75095939 rs144247868 rs7195150 rs4783212 rs142610551 rs286674 rs12444015 rs12922128 rs114449142 rs73591453 rs17260427 rs4783305 rs3910232 rs7184881 rs6565072 rs8052913 rs12934902 rs149346071 rs11150475 rs8054788 rs7191392 rs57035666 rs73591483 rs72798389 rs3852733 rs7186070 rs6565071 rs192599 rs17673191 rs75658842 rs11863737 rs117667320 rs4783320 rs16958788 rs117644326 rs11644021 rs10514550 rs1844723 rs77117888 rs2303267 rs7192444 rs2303266 rs74029992 rs12598637 rs73591440 rs2303260 rs4783290 rs11645901 rs3794704 rs4782722 rs8053439 rs7404645 rs73591491 rs2317848 rs150890487 rs56120431 rs2325692 rs72798384 rs77922570 rs77905273 rs4783253 rs2615128 rs4783304 rs3852725 rs9933048 rs6564988 rs922302 rs80229685 rs9936039 rs77447346 rs145324698 rs56302847 rs11862224 rs2061628 rs12918559 rs7202898 rs6564981 rs59082568 rs12444222 rs4783281 rs75928548 rs3909529 rs115878512 rs11150512 rs112083774 rs16956644 rs12596243 rs7193604 rs7202424 rs139108352 rs17820877 rs286682 rs72798394 rs11150496 rs6564982 rs2194283 rs72798392 rs7187181 rs286678 rs75679328 rs6564990 rs72798391 rs117493004 rs7205347 rs7206501 rs7205100 rs7196834 rs35205875 rs78682889 rs34668264 rs4783239 rs147136840 rs10431973 rs12445041 rs80140253 rs16956648 rs74483857 rs56125157 rs8051436 rs114436402 rs11646213 rs78090194 rs72832178 rs7197878 rs3852734 rs141044438 rs9928580 rs11150500 rs8048962 rs182722372 rs78934214 rs12446203 rs117364803 rs8048332 rs117136788 rs57353982 rs11862358 rs7194913 rs4783277 rs8045995 rs35301735 rs117764871 rs116927418 rs72796252 rs4332740 rs4888208 rs3898665 rs140710465 rs112001314 rs929848 rs184708483 rs4783294 rs78465441 rs17740985 rs8059259 rs139854178 rs929847 rs76953986 rs4783264 rs4783293 rs11150530 rs77861374 rs35103100 rs2615133 rs117000010 rs749970 rs76291274 rs113992716 rs78060730 rs1947715 rs11862256 rs11649562 rs9934935 rs286687 rs12444105 rs7198146 rs11642422 rs138130892 rs149012772 rs138744001 rs150356205 rs1364248 rs8182216 rs9652670 rs4104320 rs7204311 rs4783240 rs77340166 rs7186148 rs9940757 rs186495293 rs116379106 rs8063602 rs1559311 rs9930545 rs2199433 rs6565111 rs11150523 rs139274464 rs996979 rs117138554 rs113740590 rs77209742 rs286685 rs1121752 rs7186156 rs117956830 rs112137994 rs4783257 rs117985148 rs7191199 rs4783292 rs9932437 rs1559312 rs34166187 rs956746 rs12448920 rs143305724 rs9925148 rs113575345 rs187302456 rs74861594 rs2967374 rs57863391 rs78640965 rs766292 rs74647173 rs6565075 rs17261378 rs2967332 rs8059696 rs7202047 rs7202942 rs7498285 rs58373514 rs74768752 rs929846 rs1364246 rs12596930 rs77381829 rs149497178 rs3852737 rs8182202 rs1015972 rs143437624 rs12446149 rs4889476 rs149586264 rs56704220 rs8062451 rs34472253 rs1862822 rs7192356 rs2317850 rs17820955 rs72796257 rs185176408 rs4441266 rs73593254 rs145643892 rs17242898 rs13334359 rs12716954 rs62038368 rs75680106 rs145295722 rs72792104 rs140978453 rs28504061 rs73593260 rs72792129 rs11150507 rs80140742 rs118145951 rs7195146 rs16958305 rs13336310 rs6565008 rs12102917 rs8182204 rs2906802 rs13333471 rs141708685 rs72794161 rs77997144 rs72792132 rs11859599 rs8059783 rs2059230 rs72792128 rs4783298 rs150651849 rs6565009 rs1364249 rs6565110 rs57080322 rs766291 rs116969808 rs7202249 rs13337285 rs286684 rs11645359 rs143956741 rs11150517 rs7500800 rs6564991 rs8182180 rs2061630 rs77427913 rs17674675 rs2967327 rs2967370 rs6564994 rs8050837 rs8057717 rs2911393 rs11150463 rs3865179 rs6564992 rs1862681 rs116942064 rs28419095 rs929877 rs6564993 rs76589718 rs75265477 rs6565010 rs6565033 rs78331428 rs1364250 rs111851744 rs9933935 rs13335963 rs75355268 rs7202927 rs3829550 rs118038479 rs7499660 rs79708678 rs72796255 rs1991028 rs190865143 rs79214612 rs72792125 rs147759253 rs12926956 rs57876578 rs6565081 rs7205534 rs8054419 rs72792116 rs1462047 rs11150516 rs117192795 rs113676607 rs58732751 rs12597010 rs62044258 rs78798042 rs11859907 rs62045961 rs62044259 rs67612167 rs11645372 rs112884984 rs9931196 rs58317056 rs2911429 rs74757718 rs12599988 rs62045962 rs12595971 rs9933586 rs1844713 rs62045963 rs35686847 rs62045964 rs59583540 rs9938743 rs113026868 rs12597171 rs11866709 rs77429230 rs74681150 rs77861279 rs12597534 rs4782853 rs11866711 rs72792127 rs11645687 rs72792123 rs16957567 rs10514532 rs4889477 rs1368486 rs75136725 rs71400201 rs77010139 rs7202042 rs117814896 rs76494750 rs7206093 rs28599522 rs8058126 rs74641502 rs111702115 rs72828400 rs28451030 rs7201513 rs9932550 rs16958148 rs16958318 rs16959013 rs4889464 rs74463836 rs75453053 rs1134847 rs73597174 rs72790192 rs7195040 rs11150521 rs9929316 rs13336603 rs3865177 rs1560824 rs4782742 rs8058893 rs72828398 rs11645989 rs2967359 rs3848291 rs12599946 rs147557221 rs111950040 rs4453471 rs7201338 rs72828396 rs61111557 rs77684808 rs75578322 rs117315972 rs2911425 rs67661146 rs16959002 rs8056112 rs35865749 rs8047176 rs3829547 rs11859473 rs79305718 rs8061985 rs12921771 rs2303265 rs2303261 rs113521197 rs75293972 rs72790201 rs7193788 rs9937851 rs17238000 rs7196397 rs9935817 rs17242561 rs2906804 rs6564996 rs7200895 rs6420437 rs3843714 rs72790150 rs3848292 rs76199112 rs1541928 rs78612575 rs17278385 rs2911390 rs17175622 rs6565084 rs2967350 rs79446451 rs150547614 rs17260630 rs72792119 rs114883043 rs11150504 rs117199649 rs17744760 rs72790200 rs6565015 rs1433157 rs112074327 rs141947406 rs8050316 rs8056616 rs1870845 rs4782721 rs7194734 rs12921008 rs8053971 rs4782740 rs79859543 rs11862994 rs4783242 rs4783303 rs62038381 rs72792103 rs4366697 rs9940266 rs11866189 rs149309749 rs76339338 rs7203990 rs76482747 rs34482883 rs72792157 rs146320664 rs116556335 rs67220127 rs7200925 rs13336647 rs4782741 rs7204942 rs6565113 rs7202857 rs11864411 rs17744703 rs12446529 rs6565114 rs11150466 rs1424050 rs2194287 rs149644483 rs78671139 rs9922131 rs4783302 rs11150474 rs16957698 rs147510836 rs9935843 rs117472693 rs72832128 rs7197235 rs12445072 rs79585155 rs72790187 rs9927002 rs8048101 rs17744784 rs75261867 rs9936363 rs34338506 rs1381499 rs16958852 rs12445124 rs11642883 rs11647816 rs7206608 rs11861635 rs9939292 rs4782739 rs79860739 rs7201829 rs11641736 rs142054945 rs11861743 rs2967321 rs2932819 rs7204564 rs3906754 rs111469796 rs2932820 rs4783326 rs2911396 rs17673376 rs9922147 rs74492470 rs1364244 rs7196157 rs4627337 rs72790199 rs3852738 rs117683767 rs736718 rs13331478 rs7499448 rs2967326 rs4432260 rs34947544 rs55876500 rs12923557 rs2911423 rs9937259 rs7186761 rs117697381 rs3848293 rs72790197 rs6420436 rs35879103 rs72790189 rs11150541 rs12051198 rs7188901 rs11150514 rs9926654 rs7202949 rs2081241 rs8046389 rs12928159 rs11646207 rs6565127 rs7198176 rs17744685 rs11641414 rs72790123 rs117294962 rs2967309 rs10871442 rs66788093 rs11645045 rs74428496 rs8064211 rs12928678 rs6565016 rs17194176 rs72794167 rs1433597 rs11150513 rs72790196 rs192290664 rs76892933 rs16958858 rs55645223 rs35775260 rs149187057 rs72790195 rs16958850 rs3865190 rs147252439 rs12598671 rs60399464 rs6420443 rs4783289 rs3844409 rs62038301 rs17674758 rs60506953 rs116571288 rs2911389 rs117211425 rs111718972 rs12929690 rs7198913 rs2967349 rs10492871 rs4782699 rs12929782 rs3829545 rs72790186 rs77415258 rs16958216 rs8044364 rs12925373 rs2875710 rs74029991 rs1844709 rs12596958 rs2967365 rs11641429 rs4782902 rs2911380 rs1834053 rs16958212 rs72830232 rs2303262 rs72790183 rs4782622 rs72790184 rs34385540 rs7187925 rs17742566 rs111628895 rs12446088 rs36039495 rs1593129 rs142759961 rs72790118 rs117889737 rs7195304 rs12446447 rs61198904 rs78328051 rs6565060 rs8063737 rs1433598 rs4060645 rs11862221 rs4293368 rs116478461 rs7203088 rs146523700 rs28733955 rs113504344 rs4783296 rs6565090 rs4783265 rs9921297 rs7196560 rs72837047 rs2113256 rs7187447 rs56116174 rs7195110 rs10514561 rs723652 rs8061187 rs7202258 rs79293853 rs12935012 rs1960375 rs4783034 rs12919606 rs7200628 rs76061265 rs7184056 rs11860429 rs118048831 rs35425717 rs78573466 rs150462238 rs2081240 rs6565082 rs74740750 rs75631345 rs62047176 rs76335034 rs3909534 rs7202168 rs72790179 rs7197674 rs12444122 rs4782683 rs75430023 rs1056629 rs1844711 rs9888896 rs3751865 rs2873647 rs2081245 rs11641255 rs1019957 rs12446908 rs1075796 rs112979127 rs2967375 rs139230426 rs6565042 rs118144132 rs1364245 rs11150502 rs4889479 rs11646411 rs150655618 rs3843718 rs7203953 rs62047177 rs3935908 rs16957781 rs736719 rs72805978 rs1559425 rs6565101 rs12934108 rs57154009 rs34885940 rs7189385 rs17179209 rs2967355 rs62047178 rs8046873 rs80101936 rs1987155 rs4783295 rs73591498 rs72832124 rs72837074 rs79881207 rs60689879 rs8059052 rs35673413 rs79498328 rs76311751 rs72790185 rs77644771 rs150715649 rs4597315 rs9937899 rs4430722 rs12103370 rs74579160 rs16958963 rs74524888 rs57928709 rs72792124 rs16957753 rs12443878 rs2549149 rs72837576 rs7196370 rs12443745 rs7203809 rs11866558 rs12935484 rs8047529 rs2967352 rs12924283 rs3829542 rs77887084 rs11642988 rs74633788 rs4278739 rs4783325 rs11863243 rs72837574 rs184834384 rs11150542 rs142870986 rs9931792 rs4783321 rs11150532 rs113588305 rs60449588 rs6565040 rs12447176 rs3910225 rs80001136 rs113248043 rs72837573 rs6564989 rs3843717 rs8061907 rs12598679 rs72790181 rs72794169 rs4783241 rs12598962 rs74656280 rs3865188 rs3843716 rs67334931 rs6565029 rs16957996 rs16957721 rs12149089 rs13337130 rs12598295 rs12445192 rs17682789 rs144815015 rs11861198 rs2325827 rs79637037 rs12716950 rs8063742 rs8061501 rs72837572 rs1844712 rs11859553 rs66489055 rs16957999 rs117852380 rs8062260 rs62040578 rs16957992 rs13331990 rs35355207 rs7404586 rs72794189 rs16957024 rs13330853 rs7405197 rs187751595 rs7186137 rs8058011 rs7189497 rs60209981 rs11866729 rs7201088 rs9933650 rs28417675 rs11866737 rs3852735 rs4525475 rs4783112 rs57262949 rs3910224 rs11641315 rs11639621 rs72837577 rs7188850 rs1078162 rs1073331 rs13339293 rs113205993 rs41534745 rs56200586 rs4782642 rs3844414 rs11866677 rs75010776 rs13329932 rs7198052 rs11646321 rs16957983 rs7203382 rs11150522 rs9932351 rs4889463 rs17194777 rs72828390 rs12446964 rs11861209 rs77960447 rs16957884 rs72832183 rs12924791 rs74893171 rs16958976 rs3852731 rs11863075 rs1433142 rs7189482 rs11861689 rs12149956 rs183698662 rs11647879 rs116856366 rs74032649 rs7196091 rs117330694 rs7194506 rs3852730 rs72830230 rs3910219 rs75546894 rs112167986 rs187032204 rs4783328 rs35951678 rs16958988 rs79505020 rs11645153 rs66507908 rs6565126 rs79845505 rs9932446 rs16957965 rs72790193 rs1056675 rs34377414 rs7187680 rs12919360 rs6565125 rs11863431 rs11150442 rs76843972 rs9922447 rs3910220 rs7187677 rs35184997 rs1064208 rs7205417 rs3844413 rs7205401 rs62038317 rs62036340 rs11641820 rs2169452 rs11150491 rs73593240 rs72794175 rs17279341 rs11859278 rs118075652 rs11642824 rs76334198 rs72796229 rs12920161 rs60857321 rs62038459 rs565143922 rs76699672 rs2081239 rs17175173 rs59317411 rs7192647 rs117160609 rs8060282 rs11150464 rs62040560 rs202206908 rs10514547 rs11866532 rs9923196 rs12600070 rs151077810 rs11642280 rs16958823 rs112112957 rs12446636 rs9921372 rs3909533 rs9935853 rs72805975 rs4782645 rs28876807 rs67124250 rs9937831 rs17279383 rs28701026 rs35470689 rs11864085 rs80339467 rs17247500 rs2169451 rs11648993 rs4783271 rs72828354 rs34138002 rs8048065 rs117644191 rs11644588 rs741592 rs12444113 rs8052512 rs7198036 rs11644089 rs28524119 rs66513368 rs62040561 rs10153218 rs13333884 rs7498998 rs112404376 rs9933079 rs77270330 rs75966091 rs72794176 rs6565123 rs7197835 rs28661446 rs4473177 rs9941009 rs4128843 rs117579243 rs2549150 rs74410647 rs67412520 rs17194386 rs17179911 rs8047139 rs11150536 rs9930888 rs12598269 rs13337135 rs919815 rs117074004 rs140165713 rs2318181 rs10871432 rs7187117 rs7200502 rs1381506 rs8047878 rs13332819 rs9921952 rs7191150 rs7499683 rs78297062 rs118178073 rs78573178 rs4300637 rs74932459 rs7500803 rs16958785 rs9937823 rs732757 rs112099003 rs11150540 rs17743387 rs1381505 rs13338570 rs8046790 rs72796248 rs13333926 rs2967363 rs8047857 rs8049674 rs4889467 rs6564978 rs7201906 rs8050741 rs35408004 rs7197719 rs4782643 rs62038288 rs13332464 rs13338647 rs9930263 rs13329937 rs12927946 rs12716951 rs9926390 rs17274597 rs8049472 rs7185447 rs4329910 rs79321442 rs62037236 rs117454624 rs62038292 rs12933369 rs35289080 rs8055918 rs13337231 rs9941327 rs28597883 rs9921422 rs111673882 rs17194449 rs7201696 rs62038291 rs4889462 rs35839192 rs59420301 rs34632556 rs10492868 rs8064047 rs8053647 rs72837586 rs141193827 rs61392357 rs11643735 rs72798347 rs55642658 rs35497028 rs4782749 rs7186252 rs62038293 rs146174916 rs12596316 rs7195847 rs58701004 rs7201087 rs34552592 rs34058400 rs9926032 rs8046093 rs7203552 rs72798349 rs17183071 rs17194225 rs72805979 rs10153170 rs4082277 rs3910230 rs11644965 rs11645286 rs7185868 rs16957755 rs4783243 rs7205603 rs8057025 rs17183029 rs62038295 rs17274555 rs10514557 rs7202694 rs12926454 rs13329734 rs1056690 rs76550762 rs11647188 rs8046536 rs16958826 rs34886182 rs12446030 rs12446434 rs3852723 rs78375072 rs9922134 rs79305556 rs35549276 rs6565115 rs72798356 rs117135972 rs8063342 rs35713245 rs10871433 rs13332623 rs8045889 rs8046067 rs16958804 rs8054933 rs12448672 rs1000078 rs4485358 rs62038298 rs147545149 rs74028558 rs1962868 rs35691203 rs7197523 rs17183279 rs7198864 rs77591197 rs150587845 rs12920329 rs3844418 rs6565078 rs17279307 rs28507852 rs7202688 rs117685833 rs77834112 rs3843715 rs1870846 rs6420434 rs55819025 rs9936489 rs6565046 rs9932775 rs78486483 rs7197344 rs35463390 rs72798354 rs11648843 rs11150531 rs12599112 rs72798373 rs140061048 rs3865187 rs11648258 rs7204370 rs1424062 rs9932357 rs76289025 rs17279551 rs62038296 rs16958504 rs8060436 rs745256 rs17194204 rs1574507 rs2318186 rs16956565 rs12444338 rs1531434 rs12446104 rs142473347 rs72798366 rs11150526 rs141982856 rs112938035 rs62040034 rs6420435 rs1368487 rs77574516 rs62038297 rs113823042 rs67038903 rs1579339 rs3852727 rs9674428 rs1564022 rs76239402 rs35908788 rs8045985 rs72837071 rs62038287 rs12448394 rs3859079 rs35379386 rs11647530 rs59081828 rs3844412 rs77363952 rs8047541 rs13333285 rs72798368 rs111324090 rs150974860 rs6565097 rs12445776 rs7196896 rs75541718 rs1477393 rs2081242 rs28370270 rs11643784 rs8046076 rs9941054 rs8046621 rs78344960 rs8043674 rs1560814 rs62036825 rs3852736 rs2126369 rs80046369 rs16958972 rs11866277 rs9925631 rs78200116 rs17183490 rs17274905 rs6564977 rs72798364 rs62038299 rs16957875 rs11867156 rs6564979 rs79097164 rs6420433 rs8055256 rs12446210 rs9933666 rs28494066 rs4783254 rs59667452 rs8049436 rs8048180 rs16956555 rs17743405 rs2967412 rs55822653 rs4783225 rs74660231 rs4060536 rs76465416 rs12443737 rs72830279 rs11864965 rs4496129 rs17744976 rs72830284 rs6420432 rs76345428 rs12924370 rs4290460 rs8046098 rs28397949 rs9940180 rs188062730 rs9933033 rs62039981 rs7197336 rs7204029 rs73595348 rs4307944 rs7187173 rs1001554 rs72794159 rs7198244 rs74249049 rs3910221 rs118171063 rs10514549 rs12445602 rs62038316 rs16956576 rs35812374 rs12923526 rs17744947 rs75159109 rs34939901 rs8045708 rs34295328 rs147831565 rs4783309 rs9928115 rs16956550 rs8049308 rs149784596 rs12446293 rs66800366 rs3848296 rs1991026 rs6565077 rs1579338 rs76147240 rs11644970 rs7190770 rs73598882 rs189229252 rs1056654 rs117037562 rs141058155 rs76633283 rs3898333 rs74030776 rs145437703 rs79600778 rs12924379 rs11860282 rs4091229 rs7203988 rs16958248 rs117716440 rs2317832 rs1011433 rs10514531 rs78277845 rs4430723 rs7205713 rs76493162 rs8048610 rs28631758 rs16956572 rs2967316 rs76681711 rs4889470 rs111643186 rs2303264 rs79190717 rs2303268 rs112728623 rs9927024 rs3887923 rs35604140 rs34756248 rs62038300 rs117504951 rs11645618 rs71388385 rs7186479 rs11639688 rs4499226 rs12921394 rs7197798 rs62034479 rs7205991 rs11646849 rs113716554 rs10514565 rs111840266 rs61366082 rs3865189 rs8044572 rs76997817 rs11642251 rs11643724 rs59806060 rs4238726 rs62034481 rs16956556 rs28507482 rs578148734 rs11641178 rs11641177 rs62034482 rs3848298 rs76416267 rs79014115 rs77149447 rs113444820 rs12448339 rs75000481 rs16956527 rs11642247 rs4889475 rs17274793 rs80263738 rs78239862 rs4077666 rs5000155 rs72794130 rs12447597 rs7193586 rs117937873 rs113807390 rs7201863 rs79036530 rs16956524 rs4312297 rs12716957 rs8046420 rs78709667 rs2967317 rs1424052 rs4782746 rs112699654 rs78792577 rs80134596 rs138598054 rs4888205 rs75774194 rs57625516 rs117407297 rs76550339 rs11643324 rs1424063 rs16956547 rs56184188 rs2906801 rs1462045 rs76271454 rs35431426 rs7184817 rs12447225 rs79335826 rs3794705 rs3893769 rs4783318 rs7201707 rs74398860 rs3910214 rs111813738 rs11642453 rs72487977 rs16958749 rs34060793 rs2967419 rs12447876 rs12447673 rs12447913 rs79764367 rs1821341 rs918658 rs74663342 rs76717805 rs35962750 rs75850237 rs59988275 rs78230013 rs11641082 rs16958123 rs9934506 rs59024069 rs77272779 rs11646480 rs13333365 rs79233537 rs13331162 rs2317838 rs11648539 rs11640875 rs74635588 rs75757855 rs112352371 rs11647691 rs11647563 rs78080045 rs141344623 rs146406201 rs72830270 rs112955773 rs11150470 rs7202725 rs74249008 rs9931377 rs2194338 rs2325688 rs144351156 rs75629078 rs140269515 rs72794158 rs112221019 rs74249007 rs67589136 rs4783113 rs74249006 rs7192553 rs62036832 rs72792138 rs4783248 rs62036565 rs8058531 rs12922165 rs74249005 rs147980785 rs74249010 rs74641314 rs72837034 rs8063818 rs10514559 rs79920406 rs183481376 rs2932829 rs113615654 rs4293370 rs72830286 rs56030448 rs978971 rs11150465 rs76942827 rs2932811 rs4783274 rs16958145 rs77412684 rs72794155 rs4783275 rs4783276 rs2098750 rs1991867 rs62036826 rs79389155 rs3865182 rs75677932 rs16956940 rs79540431 rs16957838 rs12716948 rs12926437 rs62036824 rs12923390 rs4485359 rs4783327 rs12924657 rs9940865 rs4782725 rs12445764 rs72805961 rs73594218 rs7186965 rs2906803 rs12932330 rs1559426 rs74938041 rs2161694 rs62036823 rs12716953 rs76051480 rs4081995 rs4889469 rs11646096 rs2873599 rs72794153 rs77617663 rs2906805 rs1381498 rs12932998 rs6565043 rs7202245 rs2932810 rs145034528 rs7187580 rs10514558 rs76195325 rs2042426 rs55814618 rs7202575 rs12927684 rs62036829 rs10514542 rs11649094 rs3909532 rs2967371 rs1991868 rs72830287 rs8054295 rs17674527 rs7199767 rs11649427 rs8060498 rs2911385 rs8054750 rs13313558 rs112726701 rs2911386 rs12924356 rs62038310 rs62034477 rs12923200 rs12934188 rs3844416 rs7197543 rs4783317 rs16958917 rs9933074 rs62036339 rs72798376 rs10514545 rs111302260 rs117572001 rs12931761 rs8062574 rs74368558 rs12324975 rs8045680 rs62036337 rs2932825 rs4128844 rs13330839 rs72798370 rs36069302 rs5008765 rs72796222 rs3829549 rs146926503 rs4238728 rs118146773 rs73595308 rs16958905 rs34204567 rs11645851 rs956315 rs6565104 rs74724965 rs12716944 rs35335449 rs62040577 rs9937667 rs11150524 rs1381497 rs80174779 rs9932314 rs67266951 rs8057458 rs11643605 rs4888206 rs17675094 rs117501450 rs75433752 rs17740866 rs117319525 rs1025054 rs12149059 rs4572394 rs74739909 rs117205966 rs79656945 rs2199430 rs12929239 rs12929663 rs12448946 rs1462039 rs741590 rs12934355 rs55660225 rs78590096 rs25451 rs79137725 rs12922346 rs77662315 rs12925132 rs5008764 rs10871437 rs977769 rs113479674 rs9922715 rs7196805 rs150159823 rs58171983 rs55972152 rs75306859 rs75312871 rs8049208 rs11646104 rs11150533 rs11644583 rs79999788 rs16957786 rs59039310 rs5008767 rs4584812 rs1844722 rs3909530 rs11864015 rs78775798 rs7200160 rs2163869 rs2967364 rs8055161 rs9930854 rs4389131 rs143584670 rs58239827 rs7204787 rs72792122 rs1462053 rs56203133 rs2906810 rs58884264 rs9937468 rs2932821 rs79592485 rs1560816 rs7195293 rs58400605 rs1873433 rs11150443 rs77889587 rs3843721 rs8057090 rs1560822 rs117010271 rs10514544 rs5008766 rs4238727 rs9924011 rs77065143 rs1350891 rs4889468 rs9940821 rs12449223 rs75818466 rs9939350 rs3852721 rs141094444 rs1586730 rs17741493 rs143214897 rs118140623 rs9939482 rs9924628 rs7501309 rs4888207 rs11647519 rs11150538 rs76067232 rs16959005 rs11647928 rs16956533 rs9923538 rs4396520 rs112684506 rs57128975 rs4523914 rs11150461 rs977768 rs72794156 rs4595788 rs9921772 rs58786779 rs17804602 rs141570319 rs138542845 rs12448665 rs75687791 rs2081258 rs4073882 rs902540 rs16958338 rs57777682 rs11150444 rs1424053 rs6565122 rs16958926 rs11644183 rs8052619 rs11863832 rs9935137 rs11859088 rs4783285 rs34375324 rs10514548 rs4783251 rs4300636 rs58602850 rs75785521 rs7498488 rs58226947 rs4273030 rs4782684 rs149539418 rs28433236 rs2932812 rs72790160 rs10871429 rs35748240 rs7193877 rs6565116 rs56827399 rs4782720 rs75806812 rs8055166 rs6565117 rs10871428 rs16957747 rs9941179 rs12920918 rs77026455 rs2967416 rs73596974 rs6565027 rs12102745 rs74249011 rs8052955 rs117510449 rs11150469 rs9935462 rs75160561 rs11643729 rs146308002 rs9745773 rs16956483 rs7197429 rs12448785 rs62034480 rs2967362 rs147796676 rs2906800 rs7206011 rs12926817 rs113125304 rs6565083 rs34746437 rs113444316 rs7184080 rs11859401 rs117604214 rs4528558 rs2873597 rs4523912 rs12599054 rs72823544 rs4530129 rs4889465 rs35294229 rs17809977 rs77942755 rs12447750 rs7197530 rs72794152 rs1424051 rs114955529 rs2549151 rs13337758 rs4783256 rs4454959 rs8060937 rs12934693 rs138719908 rs11642602 rs12445060 rs61265198 rs72796245 rs1424153 rs16958935 rs151246085 rs1424155 rs4577080 rs2059260 rs77526738 rs28478950 rs59348413 rs6565051 rs2911409 rs75786101 rs55932287 rs2911395 rs11150445 rs28493728 rs75196932 rs12443937 rs12447793 rs6565028 rs62034484 rs872745 rs9940251 rs56089360 rs113655412 rs25452 rs2081256 rs76597248 rs61251480 rs62035110 rs138408518 rs2042425 rs4783316 rs12928875 rs78658301 rs67606662 rs73594221 rs7205148 rs2967413 rs35993400 rs10153232 rs78472444 rs4783259 rs11646185 rs75070725 rs2932833 rs3936367 rs28522465 rs77285510 rs1157118 rs3852714 rs55807838 rs1424049 rs66807003 rs4782965 rs117224015 rs12926360 rs2967421 rs767017 rs78760656 rs6565026 rs62036333 rs11643910 rs3852711 rs16957140 rs74405035 rs4632117 rs4613059 rs6565056 rs17804513 rs74684619 rs113800491 rs143112628 rs17818706 rs12929084 rs9940486 rs141323303 rs8060673 rs4288987 rs9937458 rs2098749 rs117780901 rs2860309 rs4284625 rs2967322 rs10451170 rs1025066 rs62038280 rs62039977 rs6565069 rs7186665 rs2967384 rs144005816 rs8050643 rs11649273 rs11640356 rs4783052 rs7198007 rs1462046 rs3844417 rs1982608 rs62037234 rs12926492 rs8054999 rs147936854 rs117379040 rs13330295 rs184480384 rs16958456 rs72790161 rs12931866 rs9925979 rs143642501 rs10220997 rs4782903 rs62038282 rs34081209 rs12598271 rs17820141 rs72837569 rs7201057 rs4238730 rs6565039 rs16957529 rs72830298 rs11644513 rs12598770 rs12597383 rs4782563 rs56362437 rs72823561 rs16958397 rs62034473 rs9934819 rs9924037 rs11150539 rs139484920 rs2967385 rs11150467 rs75062649 rs7198791 rs147078108 rs12932553 rs111338086 rs75228300 rs76365238 rs16958683 rs12445666 rs8055389 rs11639576 rs34884198 rs1381503 rs150682604 rs4471667 rs62038311 rs8046708 rs59503721 rs286683 rs2967411 rs1154678 rs34430809 rs117042565 rs77523691 rs72790149 rs62036828 rs2967418 rs12933133 rs1381504 rs2967334 rs2081257 rs2911410 rs17273696 rs117499194 rs12446938 rs11863364 rs77402122 rs4783258 rs4074157 rs2317837 rs1108698 rs74825741 rs6565032 rs36047343 rs7191730 rs4395063 rs72792160 rs117293252 rs8060936 rs8056014 rs56174352 rs7499882 rs28419168 rs28426984 rs80148173 rs62038305 rs9934566 rs35859010 rs8047515 rs11150459 rs117366951 rs35354019 rs8062667 rs66569995 rs12927775 rs141332707 rs2042427 rs150575848 rs7405214 rs62038415 rs76529956 rs79422663 rs58909310 rs60179004 rs4782730 rs9929829 rs2967417 rs72832103 rs4354927 rs2967331 rs4783244 rs2911378 rs58556368 rs7498756 rs1993765 rs11646011 rs6565038 rs1862820 rs9932406 rs7206677 rs2317847 rs8050659 rs12446074 rs7499722 rs2318190 rs4889478 rs75896269 rs2911391 rs4238703 rs1862797 rs4517791 rs72823570 rs7190148 rs4569272 rs10514562 rs7186984 rs286679 rs11641346 rs9922463 rs7198608 rs11647883 rs72828395 rs28451622 rs72792141 rs74586828 rs8056064 rs62034547 rs892244 rs8055970 rs192089733 rs2932808 rs118089980 rs77165887 rs12447446 rs78329060 rs9932426 rs12933781 rs6565085 rs12934440 rs58377814 rs12925602 rs140479618 rs7204454 rs9922081 rs141263010 rs60881121 rs11645173 rs76691559 rs57628137 rs11150460 rs62038319 rs34097825 rs9934411 rs79768219 rs139499338 rs1834054 rs1826240 rs12931356 rs112259323 rs76002740 rs12444846 rs77961761 rs12444052 rs62040576 rs4889480 rs4783280 rs2932831 rs78153841 rs4782926 rs62034478 rs140992853 rs879025 rs1862800 rs141652736 rs2967420 rs143614931 rs75073617 rs62046769 rs117805694 rs2911383 rs7190181 rs150320983 rs72794133 rs8062106 rs2100853 rs75547528 rs72796224 rs72798374 rs2228685 rs882689 rs2911392 rs78229669 rs67218876 rs17745108 rs1073329 rs140000449 rs13337727 rs2911379 rs62038313 rs17265361 rs4783279 rs112754164 rs72805903 rs2967366 rs9939793 rs4387591 rs1016713 rs58276485 rs9921831 rs72794129 rs35203607 rs1967095 rs16957480 rs2911382 rs56154393 rs79563937 rs117697969 rs3848297 rs4578640 rs3859076 rs2967369 rs12924595 rs6565007 rs9938031 rs4243231 rs3829552 rs2967367 rs118030096 rs2911381 rs72794141 rs2911394 rs62038344 rs12925746 rs8057014 rs2116971 rs16958428 rs3844406 rs8058521 rs146237441 rs9652686 rs13339484 rs72805963 rs1155972 rs8052963 rs6565119 rs4087296 rs118165023 rs2906808 rs62039978 rs12716958 rs1011432 rs72805929 rs9928814 rs74249025 rs8044036 rs4627328 rs7199749 rs12716959 rs7187223 rs7185064 rs72839203 rs16959008 rs16958347 rs62046766 rs35850830 rs12444786 rs902541 rs56239690 rs72823577 rs72792168 rs2911387 rs28860230 rs200703233 rs7499717 rs62040009 rs11866995 rs72792172 rs55918102 rs1993767 rs34959164 rs111713199 rs138778407 rs77123369 rs146510374 rs117822335 rs2911388 rs9936998 rs10747209 rs16959291 rs72794146 rs7184763 rs9934649 rs9652689 rs9930075 rs74032665 rs2288050 rs978970 rs62038322 rs12924445 rs66776121 rs12325010 rs2932809 rs9921247 rs72792167 rs11646043 rs62035167 rs2325683 rs75807361 rs72792170 rs1862821 rs72794143 rs1844719 rs16958794 rs28655726 rs112116499 rs59584577 rs8046292 rs72794131 rs72838773 rs62046764 rs59058941 rs57660032 rs34664252 rs6565099 rs7206381 rs58085665 rs16958619 rs62039976 rs76706141 rs79365989 rs59522260 rs66702808 rs17819960 rs11649390 rs11864743 rs16957334 rs72823576 rs2967308 rs2875708 rs9319575 rs60617101 rs995506 rs7205600 rs2059276 rs10514552 rs12598803 rs7191742 rs3829546 rs72794137 rs1424056 rs10514560 rs35791442 rs112795776 rs77112326 rs4783119 rs62038420 rs117621660 rs10871434 rs61230099 rs146173208 rs2932823 rs4128845 rs2967383 rs1424152 rs72792173 rs9927383 rs1364289 rs56147248 rs4584813 rs12929480 rs72792142 rs146680395 rs1019959 rs12103074 rs1862799 rs8057074 rs16956778 rs59831726 rs77642198 rs75585675 rs59506198 rs56275589 rs72792143 rs1025065 rs35812977 rs746599 rs1991051 rs16958912 rs2967391 rs76432154 rs28597677 rs56412137 rs735923 rs16959010 rs117679106 rs72803997 rs12935328 rs7203484 rs8055483 rs72792140 rs735921 rs4782685 rs1424054 rs62040008 rs118018491 rs4453485 rs4366703 rs746598 rs8061982 rs75049026 rs9652687 rs75496831 rs12447939 rs2875709 rs62046765 rs2317841 rs4782717 rs4506890 rs2932826 rs6565017 rs62038318 rs2169449 rs1424065 rs4506891 rs77773079 rs72792137 rs58377953 rs8047711 rs2325685 rs77090725 rs1991027 rs2967333 rs80025797 rs34775543 rs79167637 rs1424057 rs2061627 rs72807825 rs62046763 rs16957548 rs76789636 rs79834708 rs79192929 rs12598470 rs7206249 rs7197080 rs62038276 rs3910222 rs13333463 rs78668275 rs75841722 rs8043851 rs9938128 rs74746620 rs902545 rs77910498 rs7188285 rs112480426 rs12927301 rs113089365 rs111773157 rs1873435 rs28707771 rs117820287 rs6565121 rs2318184 rs2317839 rs1844718 rs9889056 rs9926541 rs61646172 rs60903661 rs56219641 rs2325684 rs12927276 rs11150462 rs4782727 rs16958374 rs9652685 rs72794145 rs76914972 rs57696761 rs7205339 rs75558463 rs117906658 rs112670851 rs35178368 rs77634897 rs72823566 rs10871431 rs72794147 rs12931405 rs9652669 rs7199084 rs62038277 rs902544 rs62038329 rs7185760 rs140700845 rs8046910 rs11863669 rs113920487 rs9936372 rs8054927 rs12051213 rs9923305 rs9939938 rs2967319 rs1155971 rs4783238 rs117190174 rs10514554 rs79645268 rs56035113 rs72837600 rs56969853 rs12927923 rs13330513 rs286665 rs72837601 rs62038278 rs72837599 rs7199593 rs72803995 rs7501396 rs28650355 rs62046768 rs4378601 rs746597 rs58702561 rs72790162 rs62047184 rs8045679 rs16944470 rs78231574 rs12596735 rs79741271 rs62046767 rs17232243 rs11150458 rs12928375 rs1873434 rs1424066 rs4537999 rs11642186 rs11150505 rs735922 rs8055921 rs8046104 rs10871425 rs918657 rs72790163 rs62038328 rs35787451 rs7202931 rs8060301 rs62047183 rs1424067 rs17192863 rs8045460 rs13336423 rs72823580 rs9925671 rs4782745 rs9937875 rs4598899 rs2967330 rs79428160 rs8047386</t>
  </si>
  <si>
    <t>rs7500448</t>
  </si>
  <si>
    <t>CDH13</t>
  </si>
  <si>
    <t>rs9311421 rs9837228 rs11928691 rs9819094 rs9833309 rs4131361 rs9818937 rs6800492 rs9834095 rs9853804 rs35944878 rs9831531 rs936426 rs2361685 rs3937 rs6775179 rs6442111 rs36092070 rs7636461 rs745116 rs6801801 rs9830016 rs11710861 rs9850672 rs2125482 rs9847953 rs9862131 rs4131362 rs6794644 rs6791930 rs73078367 rs11130163 rs34523942 rs6804986 rs6442110 rs6787500 rs73078357 rs1045482 rs11130162 rs6806112 rs7644414 rs13072018 rs13094727 rs9846818 rs4130995 rs6796490 rs17647717 rs11709691 rs13068265 rs13097450 rs13059037 rs3731555 rs3731497 rs7619865 rs7614532 rs1134867 rs13070210 rs3731489 rs3731487 rs6796343 rs11719365 rs7648720 rs71323391 rs28759711 rs7647817 rs936427 rs17786132 rs36020562 rs35297486 rs3731515 rs13087929 rs13066044 rs3729577 rs36064160 rs3731513 rs35456569 rs77957078 rs3731534 rs11715776 rs11706221 rs13060020 rs4420898 rs79310258 rs11716848 rs34728236 rs4392440 rs71323395 rs79089926 rs11707997 rs34076262 rs13071960 rs35414021 rs71323396 rs13090538 rs34749846 rs13061269 rs13082859 rs4541431 rs11717716 rs13066758 rs4511915 rs4619808 rs13069029 rs7624450 rs35778847 rs11714944 rs6793239 rs11710257 rs4632568 rs6782166 rs11130164 rs11706277 rs3197223 rs13081169 rs4511916 rs11714176 rs7653336 rs6793150 rs112073313 rs35190747 rs4130522 rs13085251 rs35297395 rs71323397 rs6793223 rs7645425 rs11715799 rs7652233 rs7632297</t>
  </si>
  <si>
    <t>rs9311421 rs9837228 rs9819094 rs9833309 rs4131361 rs9818937 rs6800492 rs9834095 rs9853804 rs35944878 rs11928691 rs9831531 rs936426 rs3937 rs2361685 rs6775179 rs11718329 rs6442111 rs36092070 rs6801801 rs7636461 rs745116 rs9830016 rs11710861 rs9850672 rs2125482 rs9847953 rs9862131</t>
  </si>
  <si>
    <t>CDC25A</t>
  </si>
  <si>
    <t>rs56254331 rs73045269 rs15052 rs1800469 rs1982072</t>
  </si>
  <si>
    <t>rs149692479 rs6679086 rs12021770 rs6427191 rs6690801 rs12049227 rs2235195 rs12240219 rs35269183 rs10919146 rs28566091 rs16862172 rs11809378 rs12023025 rs61806990 rs10919155 rs16862118 rs12032201 rs72702156 rs12033253 rs72702179 rs1400838 rs72702188 rs11800843 rs9659035 rs12030320 rs7535788 rs10919163 rs61807018 rs12026728 rs12023117 rs10489187 rs61808977 rs61808978 rs12023892 rs12028813 rs10489188 rs12239720 rs7521338 rs61808980 rs2268048 rs10158861 rs12026996 rs61806986 rs61808865 rs12029853 rs12032783 rs12033078 rs12043545 rs61808914 rs12047231 rs12043489 rs3766089 rs61808915 rs10158265 rs10919102 rs12025233 rs3820058 rs16862199 rs61806987 rs12046139 rs3766058 rs6656923 rs12037211 rs56341747 rs61806989 rs9988595 rs9988604 rs9804101 rs12045202 rs12140572 rs10919088 rs17349579 rs1415928 rs12023291 rs6664272 rs58585501 rs12038609 rs10442644 rs10919134 rs1589113 rs929132 rs10919133 rs1517748 rs7519279 rs10800429 rs1140523 rs9633334 rs7413522 rs12730920 rs10919135 rs10800434 rs10800431 rs12730917 rs1856302 rs1517750 rs1517749 rs4534447 rs2090514 rs12145897 rs10737545 rs4656664 rs12118611 rs10919130 rs17349271 rs61808872 rs1011638 rs17345170 rs3766077 rs35133990 rs61808940 rs12129567 rs11810319 rs35271076 rs61808871 rs4656668 rs12080100 rs4656661 rs12125501 rs72700059 rs12129132 rs12751407 rs12140995 rs12116683 rs10800413 rs35539429 rs12124064 rs111673464 rs61806242 rs141947209 rs12118645 rs10919099 rs12743588 rs34408435 rs12745978 rs35393101 rs10919101 rs12740501 rs17349439 rs4656665 rs12117559 rs12144230 rs2157597 rs12143790 rs1936533 rs34248820 rs35220898 rs139434466 rs12723917 rs12122348 rs9887925 rs12028817 rs7516097 rs113799014 rs12120960 rs12142784 rs4656669 rs12731520 rs4589164 rs12117362 rs12751571 rs12143963 rs61808870 rs35091267 rs61806244 rs142598747 rs12085114 rs12145193 rs35458577 rs12125057 rs12736817 rs2179491 rs12753816 rs7554853 rs61806208 rs12130858 rs34975352 rs12116551 rs143720864 rs35249110 rs140093164 rs17349467 rs4656658 rs12750161 rs12124738 rs143330692 rs35447001 rs12728614 rs2040446 rs12084793 rs17345184 rs12144832 rs12741323 rs7545792 rs745921 rs12120007 rs71635617 rs2138896 rs10800432 rs72704025 rs7522565 rs72706922 rs7546361 rs1949426 rs10919144 rs34599560 rs10919075 rs12065226 rs7517394 rs12066375 rs6427180 rs10800423 rs7540067 rs3766042 rs1200157 rs6427193 rs10919065 rs7547686 rs4656180 rs6688038 rs12127613 rs3766044 rs10919148 rs12128513 rs2901029 rs1200154 rs12128543 rs929133 rs3753300 rs3753297 rs1200159 rs2012763 rs12082618 rs34016668 rs1320968 rs6692649 rs2420010 rs10800407 rs4656674 rs6688139 rs1358712 rs4656662 rs12072226 rs9887854 rs10919095 rs35107735 rs12081283 rs10919072 rs12084549 rs1320967 rs12143135 rs2300159 rs4656677 rs12143131 rs7527703 rs10800419 rs7416619 rs1080266 rs12140967 rs12124049 rs12750775 rs4656181 rs4656671 rs6704482 rs7522245 rs7542751 rs12119443 rs7522896 rs35579018 rs7541564 rs10919083 rs9887916 rs10919076 rs12059281 rs12141151 rs12067018 rs4656678 rs9887857 rs6427178 rs11808938 rs12123168 rs1014965 rs10800406 rs9887903 rs12089118 rs12758228 rs12124168 rs3766059 rs35631014 rs10919106 rs11802143 rs3820053 rs4656667 rs7546347 rs12084957 rs12143708 rs12124144 rs36079696 rs10919108 rs3766053 rs12057856 rs12724093 rs34202538 rs7518554 rs4656655 rs61807017 rs3820056 rs12121395 rs3766054 rs12121891 rs12141917 rs4656182 rs12119479 rs1419323 rs3766055 rs12145969 rs12076469 rs12120493 rs11809256 rs12751062 rs4445529 rs4656680 rs12741540 rs7541675 rs6703463 rs12756799 rs12744655 rs1830492 rs10919082 rs6679084 rs12082810 rs4385775 rs12562404 rs12135928 rs6695252 rs1419324 rs10919107 rs12730053 rs10800421 rs2420012 rs1830495 rs10800420 rs6695177 rs4656653 rs34250651 rs10800415 rs3766060 rs12125985 rs12125921 rs12740040 rs12755385 rs12126266 rs4656657 rs932395 rs12145939 rs10919094 rs67485965 rs12086983 rs11802117 rs2143287 rs3766061 rs12736723 rs12065884 rs4656656 rs12564596 rs12067072 rs12354315 rs2050119 rs12129969 rs745922 rs3737681 rs12745997 rs61806209 rs12568636 rs12072953 rs72700019 rs1983546 rs35774511 rs12724802 rs12744341 rs4656654 rs12724812 rs12121346</t>
  </si>
  <si>
    <t>rs61806987 rs61806989 rs12140572 rs17349579 rs10442644 rs7519279 rs12730920 rs10919134 rs929132 rs10919133 rs12730917 rs10800429 rs1140523 rs7413522 rs4656664 rs12118611 rs10919135 rs10800434 rs10800431 rs1856302 rs1517750 rs1517749 rs4534447 rs2090514 rs10737545 rs12145897 rs61808940 rs10919130 rs12129567 rs35271076 rs17349271 rs12125501 rs72700059 rs12129132 rs12751407 rs1011638 rs12116683 rs35539429 rs12124064 rs61806242 rs17345170 rs111673464 rs141947209 rs12118645 rs35133990 rs17349439 rs12743588 rs34408435 rs12745978 rs35393101 rs2157597 rs12144230 rs12117559 rs1936533 rs12740501 rs61808872 rs12122348 rs34248820 rs12143790 rs12735442 rs35220898 rs7516097 rs12723917 rs3766077 rs113799014 rs12120960 rs12142784 rs4656669 rs12731520 rs4589164 rs12117362 rs12751571 rs12143963 rs11810319 rs61808870 rs35091267 rs61806244 rs12080100 rs61808871 rs12145193 rs4656661 rs4656668 rs12140995 rs9887925 rs12125057 rs35458577 rs10800413 rs12736817 rs12753816 rs10919099 rs143720864 rs61806208 rs10919101 rs34975352 rs140093164 rs12130858 rs12116551 rs4656665 rs143330692 rs35249110 rs17349467 rs4656658 rs12124738 rs12750161 rs12728614 rs35447001 rs2040446 rs10800418 rs2179491 rs17345184 rs61806190 rs12144832 rs12120007 rs10593825 rs12084793 rs71635617 rs12741323 rs12085114 rs745921 rs10800432 rs7554853 rs10919144 rs7545792 rs149692479 rs2138896 rs10919075 rs6679086 rs12021770 rs6427191 rs6690801 rs12240219 rs12049227 rs12028817 rs7522565 rs35269183 rs10919146 rs2235195 rs28566091 rs7546361 rs1949426 rs16862172 rs10800423 rs11809378 rs61806990 rs12023025 rs10919155 rs34599560 rs12065226 rs16862118 rs12032201 rs72702156 rs4656180 rs12033253 rs12066375 rs34089647 rs34016668 rs72702179 rs1400838 rs72702188 rs11800843 rs9659035 rs929133 rs12030320 rs34332810 rs6427180 rs6427193 rs35658009 rs35503426 rs4656674 rs35107735 rs6692649 rs7535788 rs7527703 rs4656671 rs4656677 rs12750775 rs7542751 rs12726698 rs10919163 rs12119443 rs7522896 rs35579018 rs12124049 rs4656678 rs10919095 rs1014965 rs61807018 rs6688038 rs12758228 rs7546347 rs12143708 rs12026728 rs4656680 rs34202538 rs1080266 rs61807017 rs12121891 rs4656182 rs12119479 rs12730053 rs7547686 rs12023117 rs3753297 rs12127613 rs10489187 rs111849369 rs2012763 rs12072226 rs6688139 rs4656662 rs3753300 rs17577184 rs12081283 rs12084549 rs10800419 rs7541564 rs10919083 rs2300159 rs12082618 rs1320968 rs2420010 rs10800407 rs6704482 rs1358712 rs12067018 rs9887854 rs4656181 rs12141151</t>
  </si>
  <si>
    <t>CCDC181</t>
  </si>
  <si>
    <t>rs9515203 rs11619113 rs11619038 rs11616893 rs4773141</t>
  </si>
  <si>
    <t>rs9515203</t>
  </si>
  <si>
    <t>CARS2</t>
  </si>
  <si>
    <t>rs148812085 rs72936860 rs7591653 rs7603972 rs7560547 rs72934764 rs6435169 rs150788469 rs72934753 rs77268589 rs72934763 rs72934767 rs142603618 rs72936838 rs72936852 rs72936834 rs72936856 rs72936842 rs72936830 rs114395475 rs114899426 rs77931721 rs140750546 rs72934505 rs35212307 rs72932588 rs6728861 rs140168762 rs72932583 rs72934512 rs72934510 rs72934513 rs72932590 rs114123510 rs72932574 rs72932575 rs76461893 rs145538381 rs115654617 rs72936869 rs72932566 rs72936879 rs145299755 rs144997119 rs72926767 rs114527590 rs72936875 rs78907692 rs148707292 rs115810193 rs72934519 rs72932573 rs72926799 rs72936881 rs72936870 rs72926798 rs72936872 rs72932558 rs72936866 rs72928608 rs72934518 rs72936873 rs72936862 rs72926769 rs115194657 rs72926796 rs72934765 rs114393235 rs72926771 rs74421437 rs72936882 rs114702158 rs72926802 rs72926791 rs114079739 rs72932557 rs72926779 rs72926794 rs72926800 rs72926772 rs115396314 rs72934546 rs77230711 rs79642273 rs116678869 rs142013255 rs76890136 rs72926793 rs72932554 rs72932572 rs72934707 rs72932561 rs72926782 rs72932560 rs143035655 rs141002954 rs114110842 rs114520702 rs72928610 rs72928609 rs72926781 rs75869289 rs72932559 rs7579667 rs72934550 rs145643482 rs76298043 rs72934711 rs72934734 rs142250318 rs139333388 rs72932556 rs72934706 rs72934751 rs72934537 rs72934725 rs150559122 rs72928620 rs6738618 rs147361301 rs4510208 rs72934714 rs72932784 rs72934710 rs72934545 rs72932791 rs140154196 rs114372659 rs72934729 rs72926786 rs72932786 rs72932553 rs6722332 rs72932752 rs116382857 rs72934732 rs72934715 rs146900385 rs9749722 rs143385727 rs6723704 rs146973310 rs75324925 rs72934737 rs72934735 rs72932789 rs144630409 rs79539678 rs114139737 rs114604411 rs72934563 rs72934740 rs72932793 rs72934738 rs116773016 rs72934704 rs72932781 rs72934762 rs72934551 rs3845800 rs72936839 rs7608755 rs72934591 rs17594321 rs143805266 rs72936847 rs72932753 rs72934573 rs115953525 rs72934583 rs72936846 rs72932777 rs144505847 rs72932776 rs72934589 rs72934554 rs149846585 rs72932763 rs72932780 rs72932767 rs115628302 rs72932770 rs72932755 rs72934749 rs147100405 rs72932765 rs72932774 rs72932772 rs72932737 rs6732078 rs115827549 rs72932759 rs75166090 rs72932731 rs72932745</t>
  </si>
  <si>
    <t>rs148812085 rs72936860 rs7591653 rs7603972 rs7560547 rs72934764 rs6435169 rs150788469 rs72934753 rs77268589 rs72934763 rs72934767 rs142603618 rs72936838 rs72936852 rs149016309 rs72936834 rs72936856 rs72936842 rs72936830 rs114395475 rs114899426 rs77931721 rs35212307 rs140750546 rs72932588 rs6728861 rs140168762 rs72932583 rs72934512 rs72934510 rs72934513 rs72932590 rs72934505 rs114123510 rs72932574 rs72932575 rs76461893 rs145538381 rs115654617 rs72936869 rs72932566 rs145299755 rs72926767 rs114527590 rs72936875 rs78907692 rs148707292 rs115810193 rs72934519 rs72932573 rs72926799 rs72936881 rs72936870 rs72926798 rs72936872 rs72932558 rs72928608 rs72936866 rs72934518 rs72936873 rs72936862 rs72936879 rs72926769 rs115194657 rs72926796 rs114393235 rs72926771 rs74421437 rs72936882 rs114702158 rs72926802 rs72926791 rs114079739 rs72932557 rs72926779 rs72926794 rs72926800 rs72926772 rs115396314 rs72934546 rs77230711 rs79642273 rs116678869 rs142013255 rs76890136 rs72926793 rs72932554 rs72932561 rs72932572 rs72926782 rs72932560 rs143035655 rs141002954 rs114110842 rs114520702 rs72928610 rs72928609 rs72926781 rs75869289 rs72932559 rs72934550 rs7579667 rs72934711 rs145643482 rs76298043 rs72934734 rs139333388 rs142250318 rs72932556 rs72934751 rs72934537 rs72934725 rs150559122 rs72934765 rs72928620 rs6738618 rs72932784 rs4510208 rs147361301 rs72934714 rs72934710 rs72932791 rs72934545 rs140154196 rs72934729 rs114372659 rs72926786 rs72932786 rs72932553 rs6722332 rs72934707 rs116382857 rs72934732 rs72934715 rs9749722 rs146900385 rs143385727 rs6723704 rs146973310 rs75324925 rs72934737 rs72934735 rs72932789 rs144630409 rs79539678 rs114139737 rs114604411 rs144997119 rs72934740 rs72932793</t>
  </si>
  <si>
    <t>rs11581339 rs7520407 rs12076946 rs12126676 rs10919999 rs4072554 rs4072551 rs11582610 rs12061556 rs10919997 rs4387211 rs12760355 rs35249716 rs34428088 rs10919993 rs12082129 rs11801179 rs4311922 rs12728040 rs6661240 rs10919998 rs7551006 rs12061346 rs7533971 rs7527499 rs4265457 rs6700559 rs10494821 rs4072552 rs6656619 rs6667172 rs11588318 rs3806358 rs6700859 rs4915451 rs7550238 rs1540683 rs6427844 rs12047921 rs1540682 rs11807125 rs4556395 rs16846864 rs12744758 rs72745021 rs55790608 rs148378059 rs2809341 rs6663322 rs28608585 rs143533436 rs12564101 rs10800707 rs6682828 rs7535340 rs2809345 rs72743087 rs4447009 rs6688581 rs6670887 rs7535824 rs72745019 rs4382753 rs6427838 rs56266397 rs114823419 rs55658473 rs72743094 rs12564100 rs115567378 rs72743098 rs2103143 rs12744809 rs72743102 rs16846849 rs1534056 rs149258315 rs72745003 rs66717951 rs72743101 rs147183673 rs4915447 rs67040424 rs10919986 rs2809346 rs2808256 rs35941344 rs144783849 rs2365299 rs3850625 rs66977329 rs4072553 rs10920001 rs10920000 rs10800720 rs10919992 rs1534057 rs296553 rs10800706 rs2815289 rs6665988 rs16830112 rs138202024 rs7512649 rs7516247 rs7546483 rs10919966 rs190808008 rs7527539 rs61818024 rs7516496 rs11802836 rs12734645 rs6680807 rs16848004 rs72746886 rs2809342 rs2275192 rs12735702 rs12730151 rs12748718 rs4504918 rs6660096 rs7535637 rs4554747 rs3753953 rs10920011 rs2808250 rs34893530 rs2808248 rs72746858 rs11802084 rs35687916 rs11804350 rs66893025 rs12756996 rs77651231 rs12748010 rs34596352 rs72745093 rs10919967 rs3753954 rs35442900 rs11810647 rs35755401 rs7531978 rs16847180 rs2809344 rs4319373 rs10494818 rs74689616 rs12747569 rs7544548 rs12736176 rs10920085 rs6664413 rs6427869 rs10920010 rs67214245 rs12756886 rs16847183 rs72746845 rs12729842 rs7536000 rs7554325 rs10920089 rs16847224 rs7554612 rs10800750 rs66769776 rs12736722 rs10800749 rs56255908 rs11810823 rs7520106 rs35045998 rs10920086 rs72746859 rs2364685 rs7542613 rs7517047 rs6703783 rs6679045 rs12760892 rs7526001 rs10920088 rs11807626 rs7545387 rs7548289 rs7542683 rs6660197 rs6658596 rs2091215 rs7515329 rs7526297 rs6661980 rs7548907 rs296558 rs12041320 rs10800727 rs16847193 rs6427860 rs12731136 rs296557 rs731078 rs7514501 rs28695253 rs10919953 rs10800726 rs6427856 rs1995681 rs66530521 rs16847267 rs59324679 rs10800728 rs16847284 rs150439633 rs7538242 rs7526103 rs6687300 rs10919979 rs3818873 rs12747799 rs7515230 rs2275193 rs6427834 rs12748136 rs4353125 rs2808242 rs149905136 rs7520780 rs2275194 rs10919990 rs148822130 rs10737572 rs7524010 rs36028379 rs6670625 rs7521550 rs6427835 rs10919972 rs6660637 rs12742404 rs10919952 rs7533417 rs10800710 rs7526365 rs12733378 rs4539164 rs16830092 rs12092148 rs10800712 rs6665490 rs4568863 rs2794411 rs66530019 rs10800711 rs11586257 rs10919978 rs2292096 rs4915459 rs9803971 rs2063121 rs10800725 rs6427858 rs7537351 rs2809358 rs7526853 rs16847251 rs7526482 rs6673474 rs61825137 rs3924332 rs6667081 rs7542840 rs2808238 rs10399815 rs2794410 rs10399790 rs4418638 rs10399615 rs432209 rs6427840 rs10919991 rs2809356 rs7519383 rs7526136 rs6665951 rs7539646 rs2809355 rs11801159 rs7545177 rs10800709 rs7524025 rs6667775 rs4915220 rs1572789 rs71635524 rs148103557 rs7526265 rs2808241 rs113596582 rs10920008 rs11805861 rs74138815 rs296569 rs1059625 rs12140231 rs12126708 rs7529962 rs296556 rs17450217 rs12060793 rs12141497 rs525700 rs1815136 rs72743086 rs1815137 rs7526031 rs10494823 rs6686605 rs60257241 rs1815134 rs10800751 rs12132696 rs79012714 rs6701469 rs146437101 rs12121970 rs2808254 rs696803 rs6692235 rs112766520 rs11804082 rs12727980 rs45547233 rs1547645 rs7526367 rs61819463 rs7542210 rs28684993 rs11808013 rs6427874 rs965192 rs12568683 rs6427871 rs3738269 rs77243091 rs10920099 rs10920090 rs184536095 rs112931859 rs6427870 rs35796457 rs61389587 rs10919987 rs59757713 rs57477179 rs10919960 rs2808253 rs12141466 rs2275485 rs76172297 rs1124048 rs12117995 rs11811109 rs35243860 rs146217179 rs296542 rs396029 rs35304341 rs2279945 rs72743013 rs11806994 rs34674691 rs2134758 rs72743012 rs75850462 rs6667956 rs10494829 rs36041093 rs55973213 rs61825138 rs296522 rs16847470 rs78710594 rs34441513 rs578052 rs12136966 rs12568529 rs12118247 rs6427865 rs57397293 rs12118278 rs10920145 rs864357 rs296575 rs2297911 rs561767 rs60915195 rs1395653 rs16847465 rs12562818 rs138810625 rs57758014 rs72749145 rs56368827 rs6692427 rs296572 rs55794610 rs17416794 rs906318 rs6663263 rs73070696 rs12096763 rs12025389 rs73076339 rs12125295 rs1507145 rs12119866 rs4915496 rs1815135 rs12118246 rs6656481 rs55989119 rs925059 rs56770229 rs148181441 rs16847508 rs3922560 rs7550125 rs7516821 rs10494820 rs10919876 rs57778851 rs116839063 rs75237856 rs12087649 rs296571 rs72746889 rs10494819 rs12142447 rs7415038 rs61825139 rs502658 rs6673267 rs12123633 rs296568 rs756254 rs7528217 rs438443 rs142129136 rs296565 rs115657289 rs296566 rs6700264 rs957957 rs391258 rs12145860 rs115456075 rs10920005 rs387602 rs78196549 rs1507144 rs41269929 rs35656526 rs6690988 rs59735280 rs10920007 rs72743029 rs140090970 rs114278933 rs10920052 rs7531175 rs7533782 rs7548530 rs427466 rs831753 rs12143520 rs296538 rs831754 rs72743021 rs145759918 rs55637677 rs3806362 rs6668988 rs6687260 rs12117787 rs183335725 rs116226364 rs192364429 rs3767499 rs6661044 rs76231971 rs77477660 rs7526353 rs447284 rs116535058 rs3806361 rs75659415 rs115543143 rs115831238 rs74996355 rs115637344 rs77118212 rs116810593 rs75589181 rs149647401 rs116535409 rs116506593 rs74533735 rs114902761 rs79234778 rs296561 rs137876907 rs142487893 rs7528977 rs10920139 rs831752 rs74893310 rs75429196 rs79197953 rs668239 rs114274521 rs12750815 rs114099095 rs114836862 rs79816926 rs76693706 rs115957402 rs79099339 rs72743018 rs114278415 rs115356481 rs79898717 rs79645508 rs115709948 rs114008197 rs78390736 rs144653861 rs75705815 rs115957591 rs145979033 rs116561748 rs78424900 rs115694135 rs115064179 rs115887644 rs148439926 rs74401507 rs296567 rs114911216 rs114339113 rs55861132 rs111502808 rs16846759 rs57226353 rs12076877 rs115650152 rs144298915 rs114733186 rs10920094 rs72749120 rs141714164 rs146303710 rs12093616 rs6427814 rs146183880 rs296523 rs80059199 rs2297905 rs11583140 rs182539948 rs150156794 rs12120013 rs296552 rs6663974 rs10753895 rs2790125 rs12144219 rs10919877 rs11803122 rs6427813 rs4915495 rs296540 rs167199 rs832156 rs4915473 rs1341631 rs10920079 rs10919874 rs11579332 rs4915419 rs1852009 rs7535759 rs60195675 rs10800723 rs12042992 rs296551 rs72749132 rs78950425 rs80012773 rs148314332 rs12691506 rs72749130 rs60112590 rs3767500 rs140778466 rs72743014 rs6677721 rs17454947 rs7543922 rs78455761 rs6660241 rs10800715 rs12139527 rs7536488 rs115976102 rs112891222 rs2808489 rs3767494 rs819638 rs6675915</t>
  </si>
  <si>
    <t>rs11581339 rs7520407 rs12076946 rs12126676 rs10919999 rs4072554 rs4072551 rs11582610 rs12061556 rs10919997 rs4387211 rs12760355 rs35249716 rs34428088 rs10919993</t>
  </si>
  <si>
    <t>CAMSAP2</t>
  </si>
  <si>
    <t>rs62172372 rs10207431 rs13417165 rs8176526 rs62172472 rs17576323 rs13384908 rs17705966 rs10203781 rs17464221 rs7591567 rs12987470 rs2058670 rs1912848 rs1355519 rs10203398 rs11897572 rs10931289 rs10194247 rs1355520 rs11691442 rs6719550 rs2349315 rs4140885 rs11689123 rs6744012 rs10174735 rs9288140 rs6434219 rs10181823 rs13418253 rs3771059 rs12693471 rs7576066 rs10931288 rs3821180 rs1398061 rs8176583 rs17367055 rs8176501 rs8176592 rs8176541 rs8176498 rs10201618 rs3821184 rs2030976 rs72902495 rs36110670 rs3771078 rs8176528 rs59400383 rs8176546 rs3771067 rs67285003 rs111917980 rs36146505 rs8176580 rs3771061 rs11685426 rs11903296 rs880890 rs1528236 rs840596 rs863972 rs16829016 rs860860 rs840609 rs1706262 rs1706276 rs840593 rs840583 rs840588 rs858919 rs840587 rs840590 rs858759 rs1728678 rs840589 rs840585 rs13013355 rs1528233 rs840581 rs840572 rs840597 rs840574 rs13424790 rs861458 rs840571 rs4667160 rs840564 rs860859 rs13031901 rs840570 rs696092 rs840578 rs860846 rs840576 rs840569 rs840577 rs11894589 rs1728673 rs840604 rs3106351 rs858756 rs6758089 rs840603 rs840595 rs1528230 rs1706251 rs1728670 rs1706246 rs1706249 rs1728666 rs1398057 rs698579 rs1540859 rs1528229 rs840586 rs698582 rs7586970 rs698583 rs13430354 rs844479 rs698590 rs865763 rs1706273 rs840567 rs1628318 rs1728668 rs1728669 rs698592 rs840601 rs858744 rs840600 rs1706254 rs858758 rs6753700 rs13430665 rs1983492 rs1706253 rs17707196 rs2203117 rs13409829 rs17756804 rs10191833 rs13411274 rs7576060 rs2049693 rs840591 rs62172550 rs11688157 rs13390389 rs60343740 rs62172533 rs11688116 rs72896770 rs62172510 rs10190916 rs1918902 rs11694265 rs10174942 rs13418561 rs13427277</t>
  </si>
  <si>
    <t>rs8176526 rs10207431 rs62172372 rs13417165 rs10203781 rs62172472 rs7591567 rs17576323 rs17464221 rs12987470 rs2058670 rs1912848 rs1355519 rs10203398 rs11897572 rs13384908 rs10194247 rs1355520 rs11691442 rs13019491 rs4140885 rs10931289 rs11689123 rs10174735 rs17705966 rs10181823 rs6719550 rs13418253 rs2349315 rs12693471 rs3771059 rs7576066 rs8176583 rs6744012 rs8176541 rs9288140 rs10201618 rs6434219 rs8176592 rs8176498 rs8176525 rs8176501 rs36110670 rs3821180 rs8176528 rs8176546 rs17367055 rs8176580 rs3771067 rs8176506 rs1398061 rs10931288 rs3771061 rs72902495 rs3821184 rs2030976 rs3771078 rs111917980 rs67285003 rs11903296 rs7589163 rs59400383 rs36146505 rs11685426 rs16829016 rs13424790 rs11894589 rs7586970 rs863972 rs840609 rs860860 rs1706262 rs1706276 rs840588</t>
  </si>
  <si>
    <t>CALCRL</t>
  </si>
  <si>
    <t>rs6843643 rs6847481 rs6844238 rs6829757 rs58422197 rs57842733 rs56082510 rs4264818 rs4637383 rs57516093 rs78716570 rs72910582 rs62326337 rs62326339 rs4613552 rs1980029 rs10034661 rs6843571 rs56153161 rs6534133 rs74942216 rs4834754 rs72673792 rs56894567 rs67110248 rs112769034 rs925387 rs57970878 rs11098493 rs9683450 rs4513553 rs1799883 rs72910585 rs2036862 rs7656644 rs12650057 rs17049978 rs72920701 rs66792078 rs111663206 rs4643791 rs10003742 rs7661498 rs6534135 rs6844263 rs28439855 rs12509109 rs10004114 rs10213542 rs1814815 rs10034453 rs9307472 rs12650315 rs11721566 rs151273612 rs72908412 rs12648182 rs7669431 rs2017058 rs12509446 rs6841483 rs7658890 rs7681001 rs1480933 rs55661135 rs6820140 rs10015883 rs59516282 rs6820870 rs4391012 rs13133956 rs4834757 rs11098488 rs6829055 rs3775842 rs6820590 rs6856786 rs6857405 rs6857944 rs12501760 rs12501822 rs6828349 rs13149133 rs76541370 rs12513017 rs6828875 rs7655957 rs13135433 rs9307477 rs4267721 rs6843229 rs6845494 rs1155577 rs17049975 rs7665125 rs13104219 rs13114076 rs6820115 rs10518329 rs4833609 rs2892869 rs11098487 rs75971892 rs6836493 rs7678973 rs13134517 rs17006113 rs2304799 rs9790798 rs4277762 rs56173225 rs7692994 rs111709748 rs56843000 rs28594160 rs60899768 rs12644843 rs9799664 rs10000726 rs4834756 rs7672519 rs10434028 rs6846966 rs41464847 rs10029303 rs13105020 rs28488261 rs7681980 rs13150541 rs11098507 rs28470894 rs4834792 rs6848380 rs7700180 rs17009144 rs6847862 rs2127821 rs10015965 rs10023641 rs12503082 rs4001390 rs2389873 rs13132082 rs12510487 rs12513310 rs13125526 rs7677068 rs66887589 rs9991221 rs11098506 rs10006850 rs28589345 rs10002914 rs10010174 rs1814814 rs28501434 rs6847778 rs6857892 rs9995136 rs11098505 rs6824111 rs10517834 rs6848081 rs6847586 rs10021601 rs28581362 rs12374352 rs12374245 rs12499602 rs7681373 rs12374244 rs72676059 rs4422403 rs59590064 rs10857065 rs10518337 rs4434234 rs3986377 rs7671600 rs13149954 rs10000544 rs6815291 rs28580295 rs11737400 rs10013652 rs28753180 rs17006190 rs28789446 rs7356185 rs953966 rs62320740 rs9995716 rs10016241 rs13107475 rs4834765 rs9994810 rs13134665 rs12502423 rs10006192 rs7688613 rs3733519 rs10028773 rs12510138 rs10017335 rs3733523 rs9993199 rs10022448 rs9307471 rs6837828 rs6838814 rs10008459 rs28559989 rs2306455 rs12505953 rs10009450 rs28396837 rs10018726 rs28374462 rs9998585 rs2389803 rs11935596 rs11098525 rs28499576 rs11098524 rs2389875 rs1011052 rs7436506 rs7436509 rs1814813 rs7659336 rs7654546 rs7681214 rs9994730 rs17046118 rs11098526 rs7654529 rs3733520 rs28587142 rs17046116 rs28461559 rs7654587 rs10031665 rs13145352 rs4473640 rs10031483 rs3864144 rs6849171 rs12502393 rs12499324 rs10006793 rs28479042 rs3733524 rs11728616 rs4577559 rs79026312 rs35063680 rs1480931 rs28632018 rs28685688 rs28714087 rs12506445 rs11098527 rs56905341 rs6842762 rs7681544 rs11734241 rs17009129 rs11098530 rs12507964 rs6822679 rs28665282 rs28491261 rs6833334 rs12508504 rs6849561 rs28845498 rs11940028 rs10006706 rs7656252 rs1052633 rs10006525 rs10026952 rs4560394 rs12510133 rs12506487 rs6848389 rs12502524 rs7659403 rs35111518 rs4596225 rs2017057 rs34858317 rs11732621 rs2175383 rs71614443 rs6829903 rs10034450 rs11722872 rs3822195 rs4296662 rs12505469 rs2291185 rs10017389 rs28599836 rs55820750 rs10006877 rs1022145 rs59732491 rs3822194 rs79870274 rs13140409 rs2892848 rs6838236 rs11723090 rs13140391 rs10026736 rs10032299 rs9985932 rs878373 rs7681978 rs1546502 rs6843509 rs6858777 rs1546505 rs9993110 rs3775843 rs140816585 rs9884402 rs11731756 rs6534139 rs12513191 rs3822192 rs1480939 rs3775845 rs2170276 rs13128602 rs3775844 rs9995026 rs2306457 rs2036858 rs17517414 rs12498539 rs1010740 rs6853998 rs28718422 rs3775854 rs11736416 rs11737395 rs3822190 rs10014748 rs3822191 rs7678400 rs6847248 rs11098531 rs11098532 rs10008791 rs7699064 rs3736115 rs11947234 rs11730138 rs1010739 rs10009626 rs36040693 rs10020027 rs11098498 rs1383532 rs17050695 rs1480936 rs34308924 rs13136593 rs7669520 rs11933966 rs12498599 rs3775847 rs28726222 rs10028423 rs7664986 rs3775849 rs34868248 rs3733525 rs6841872 rs7688802 rs7677836 rs4507344 rs1033087 rs2306456 rs3775852 rs12186259 rs11098508 rs9307470 rs138611376 rs9994889 rs13435162 rs1480940 rs10016060 rs1383533 rs1397607 rs11098486 rs6534140 rs13149407 rs1552095 rs58452170 rs10010355 rs10013305 rs17595727 rs28408407 rs6858592 rs11731675 rs12506546 rs11098489 rs11728730 rs3775848 rs13139045 rs13138782 rs12502389 rs10006304 rs114019672 rs75396180 rs9996677 rs59394118 rs28793658 rs10005644 rs10030660 rs6534141 rs12506421 rs10440402 rs11098511 rs12498908 rs28668716 rs6822808 rs12506452 rs4355373 rs10027976 rs10010801 rs10016448 rs4373140 rs6835635 rs11098510 rs28429722 rs13113483 rs10014845 rs11733525 rs10023569 rs68128210 rs28735358 rs6534149 rs56122576 rs28751034 rs12508316 rs3775858 rs11098513 rs2127823 rs10012456 rs7695620 rs10028669 rs11726097 rs7699346 rs13126596 rs10004484 rs7696877 rs10018280 rs10026748 rs55825515 rs10017371 rs11098491 rs2136911 rs28551662 rs11098492 rs3775841 rs10002083 rs78332141 rs9997631 rs7678238 rs2715016 rs28546691 rs1002152 rs10020034 rs28884220 rs4463052 rs11733239 rs3756156 rs28394116 rs7658181 rs12510451 rs62319649 rs28535956 rs28578366 rs1155576 rs11731571 rs10025054 rs4833613 rs11722183 rs10024844 rs28633994 rs201236087 rs13104396 rs10015579 rs4345162 rs28714195 rs7659551 rs11098514 rs6857105 rs67073020 rs2389874 rs10440403 rs28572238 rs11943877 rs74602693 rs2168986 rs10017543 rs10032151 rs71614448 rs66506550 rs7695996 rs4604043 rs13113885 rs2389809 rs12504149 rs13136462 rs71614438 rs7437420 rs7659501 rs13151285 rs12508173 rs12505735 rs13122709 rs71614449 rs9995234 rs6847075 rs7696857 rs10016944 rs56270433 rs17005535 rs7696649 rs59867181 rs58583086 rs4309825 rs10026436 rs13101722 rs6848580 rs34913743 rs28567426 rs10032158 rs2036861 rs2127820 rs10034623 rs28403131 rs13133522 rs10518331 rs2389879 rs28571712 rs12509234 rs10012408 rs6846620 rs2279506 rs6846442</t>
  </si>
  <si>
    <t>rs4643791 rs7665125 rs72920701 rs10003742 rs6820115 rs10518329 rs28439855 rs7661498 rs6534135 rs10004114 rs10213542 rs1814815 rs9307472 rs6843643 rs2017058 rs6844263 rs6847481 rs10015883 rs11098493 rs7692994 rs28594160 rs57842733 rs57516093 rs4637383 rs56082510 rs12648182 rs9307477 rs6843229 rs4613552 rs55661135 rs78716570 rs1480933 rs59516282 rs6844238 rs3775842 rs76541370 rs74942216 rs10034661 rs1155577 rs6829757 rs6846966 rs6534133 rs28488261 rs13104219 rs10029303 rs13134517 rs13105020 rs11098507 rs28470894 rs2892869 rs10434028 rs6848380 rs7678973 rs6847862 rs58422197 rs4264818 rs72910582 rs12503082 rs56173225 rs17009144 rs13132082 rs12510487 rs62326337 rs62326339 rs12513310 rs13125526 rs7677068 rs4513553 rs10015965 rs9991221 rs1980029 rs11098506 rs10002914 rs10023641 rs4001390 rs9799664 rs6847778 rs28501434 rs56843000 rs6857892 rs9995136 rs2127821 rs6848081 rs10517834 rs6824111 rs11098505 rs6843571 rs6847586 rs28581362 rs10021601 rs12374245 rs12499602 rs72676059 rs56153161 rs12374352 rs12374244 rs1799883 rs28589345 rs9683450 rs1814814 rs4834754 rs13150541 rs72673792 rs56894567 rs4422403 rs67110248 rs7656644 rs10013652 rs7672519 rs3986377 rs112769034 rs925387 rs10000544 rs6815291 rs41464847 rs10016241 rs10027167 rs9995716 rs7681980 rs28753180 rs17006190 rs28789446 rs57970878 rs4834792 rs10006192 rs13107475 rs9994810 rs10028773 rs10022448 rs9307471 rs7688613 rs12502423 rs2036862 rs3733519 rs10017335 rs28396837 rs12510138 rs9993199 rs3733523 rs6837828 rs6838814 rs12505953 rs28559989 rs10008459 rs1814813 rs10018726 rs2306455 rs10009450 rs2389803 rs28374462 rs9998585 rs11935596 rs28499576 rs11098525 rs11098524 rs7436506 rs7659336 rs7681214 rs9994730 rs72910585 rs7654546 rs3864144 rs4473640 rs17046118 rs11098526 rs7654529 rs28587142 rs17046116 rs12502393 rs28461559 rs7654587 rs2389873 rs10031665 rs13145352 rs6849171 rs10031483 rs13149954 rs3733520 rs12499324 rs10006793 rs13134665 rs28479042 rs28580295 rs28714087 rs12506445 rs11737400 rs3733524 rs62320740 rs35063680 rs4577559 rs1480931 rs28632018 rs28491261 rs28685688 rs11098527 rs6842762 rs7681544 rs11734241 rs28665282 rs11098530 rs12507964 rs6822679 rs12508504 rs6849561 rs12510133 rs12506487 rs28845498 rs12502524 rs11940028 rs10006706 rs7656252 rs4560394 rs10026952 rs2017057 rs10006525 rs6848389 rs151273612 rs17049978 rs59590064 rs11722872 rs12505469 rs71614443 rs34858317 rs10006877 rs1022145 rs6838236 rs12650057 rs4296662 rs28599836 rs10017389 rs66792078 rs79870274 rs2892848 rs878373 rs55820750 rs1546502 rs66887589 rs11728616 rs6833334 rs10026736 rs140816585 rs79026312 rs7681978 rs1546505 rs111663206 rs4596225 rs10014748 rs6847248 rs17517414 rs6829903 rs10034450 rs35111518 rs3822195 rs10518337 rs2291185 rs10020027 rs59732491 rs3822194 rs10028423 rs13140409 rs7677836 rs11723090 rs13140391 rs28726222 rs4507344 rs11098508 rs9994889 rs138611376 rs6858777 rs10016060 rs13435162 rs11728730 rs3775843 rs9884402 rs9307470 rs6534139 rs11731756 rs28408407 rs12506546 rs3822192 rs1480939 rs114019672 rs10010355 rs9996677 rs59394118 rs3775845 rs10005644 rs2170276 rs17595727 rs75396180 rs13128602 rs10440402 rs3775844 rs12498908 rs9995026 rs11723757 rs28668716 rs11098511 rs12506452 rs10027976 rs2306457 rs28793658 rs11098513 rs12506421 rs3822190 rs3822191 rs10015702 rs12498539 rs1010740 rs28718422 rs10010801 rs6853998 rs10016448 rs4373140 rs3775854 rs11098510 rs11736416 rs28429722 rs13113483 rs10014845 rs7678400 rs11737395 rs10012456 rs10023569 rs11098531 rs28751034 rs11098532 rs10008791 rs7699064 rs3736115 rs10028669 rs11947234 rs10017371 rs11726097 rs17050695 rs1010739 rs10009626 rs36040693 rs1383532 rs1480936 rs7699346 rs34308924 rs7669520 rs7678238 rs12498599</t>
  </si>
  <si>
    <t>rs10749451 rs1034533 rs10749452 rs9630108 rs7069328 rs4751887 rs911786 rs9630110 rs9630083 rs911785 rs5017041 rs7898942 rs11200519 rs10788269 rs4751886</t>
  </si>
  <si>
    <t>rs9630108 rs911786 rs9630109 rs9630110 rs9630083 rs911785</t>
  </si>
  <si>
    <t>BTBD16</t>
  </si>
  <si>
    <t>rs4618978 rs17011681 rs2133189 rs35700460 rs17163360 rs4575092 rs17163363 rs35626308 rs35158675 rs17163358 rs2291834 rs10495198 rs17465637 rs17163313 rs2291832 rs2133187 rs28709375 rs17465982 rs1133220 rs1909196 rs17163345 rs3748626 rs4846384 rs17465940 rs4846769 rs2378584 rs12138316 rs34767248</t>
  </si>
  <si>
    <t>rs17011681 rs2133189 rs35700460 rs17163360 rs4575092 rs17163363 rs35158675 rs35626308 rs17163358 rs10495198 rs17465637 rs2291834 rs2291832 rs2133187 rs28709375 rs17465982</t>
  </si>
  <si>
    <t>rs12112877 rs138371893 rs68170813 rs2299421 rs10953541 rs34523267 rs34273277 rs7785962 rs13234124 rs35531458 rs35061190 rs10953540 rs35024078 rs2520251 rs112370447 rs10234355 rs56967324 rs2520245 rs77055501 rs1015411 rs17154104 rs2520241 rs58391518 rs2520242 rs2894475 rs2520263 rs141541641 rs2066735 rs7806835 rs10267907 rs12667527 rs2520268 rs4730245 rs62482502 rs10251808 rs2395907 rs2520261 rs10274041 rs2520247 rs2712215 rs2712214 rs2237673 rs2520243 rs28714607 rs2520265 rs2253271 rs7790534 rs3801944 rs11977187 rs2293658 rs76924513 rs2712191 rs2237676 rs2520271 rs2808 rs4727681 rs6976759 rs17481842 rs2520277 rs56949084 rs2520264 rs3801954 rs62482543 rs3094383 rs986994 rs4730250 rs2712200 rs2520267 rs7782057 rs2253269 rs7786801 rs2520269 rs2253146 rs6955488 rs2712189 rs10237948 rs6964395 rs12535761 rs2250414 rs2395883 rs12673675 rs12668402 rs12538254 rs76742243 rs2189839 rs2237672 rs2520260 rs28687365 rs17403088 rs12670688 rs2237670 rs6947674 rs10273733 rs10464499 rs13230144 rs150841325 rs12533694 rs17486 rs141458612 rs117775624 rs17154077 rs10243340 rs2283041 rs75136686 rs8180747 rs17482494 rs7784906 rs145800666 rs116894096 rs2237677 rs62483722 rs74374590 rs11532774 rs77056542 rs763386 rs2712193 rs17481621 rs6957186 rs2712201 rs987391 rs7807154 rs2395868 rs982447 rs67982599 rs1544336 rs79295036 rs4730237 rs6958969 rs141716176 rs142649778 rs12056231 rs17482543 rs117884147 rs2894466 rs2237659 rs1858888 rs10258385 rs2712224 rs12535038 rs3801948 rs17154040 rs10224503 rs10248717 rs9791733 rs7788271 rs2107713 rs77395658 rs2237671 rs62483633 rs62482495 rs7809950 rs4727678 rs7778250 rs4727679 rs2712229 rs2107317 rs4727680 rs6976607 rs7793613 rs7788330 rs3779494 rs62483641 rs4727684 rs2178497 rs62483634 rs4730238 rs62483640 rs2520249 rs62483725 rs57452492 rs10264412 rs4730235 rs2237665 rs2237668 rs17153981 rs34325395 rs10281535 rs10276604 rs17154091 rs2395869 rs7778270 rs2520256 rs2057837 rs7803151 rs2712195 rs2712196 rs62482503 rs2712228 rs76923959 rs2301801 rs3801966 rs11535285 rs139435676 rs62482507 rs3801964 rs62482499 rs3779495 rs12672451 rs2237660 rs2520250 rs2237661 rs2237678 rs2283038 rs2807 rs6949634 rs75932578 rs75617662 rs2253833 rs62483629 rs7783562 rs7790080 rs9641378 rs78420729 rs62483627 rs75672288 rs13224682 rs1018947 rs74632724 rs74451547 rs6943051 rs74524528 rs6967745 rs2237662 rs2023892 rs75659533 rs77487103 rs10464620 rs78404515 rs75254991 rs1018946 rs6979368 rs2204833 rs79705824 rs75639044 rs10953532 rs34084719 rs12537374 rs6949961 rs62483619 rs4730248 rs1978085 rs17349904 rs2107318 rs77829121 rs79978998 rs61511581 rs7785085 rs12537730 rs76933738 rs58052742 rs61673847 rs77671232 rs11771278 rs79434636 rs76020313 rs17427849 rs4730228 rs77727587 rs79543528 rs1002935 rs6946036 rs10487271 rs12532953 rs78267892 rs7793594 rs6466162 rs6960813 rs12532447 rs10953530 rs6963917 rs17428071 rs77150993 rs6979198 rs10953534 rs78888729 rs75313693 rs11764448 rs12536491 rs75007274 rs62483723 rs4727670 rs17427123 rs113211438 rs7781947 rs75154004 rs1548523 rs7806161 rs75203426 rs7794965 rs75035695 rs76888321 rs2299428 rs74774133 rs76843318 rs78472146 rs10953531 rs4730229 rs3801965 rs77936580 rs17428126 rs7803290 rs76859341 rs12534676 rs6947675 rs77185844 rs12533516 rs1121312 rs75382408 rs113069325 rs4730232 rs7981 rs12536574 rs12540475 rs74584447 rs4730224 rs12538769 rs7783181 rs78079372 rs12535258 rs76159267 rs12536485 rs7777976 rs111450405 rs17350182 rs3779498 rs17427158 rs12537733 rs6965001 rs74906766 rs74983157 rs4730223 rs3823960 rs80307895 rs75243311 rs7798223 rs6965515 rs10953535 rs79026644 rs12533767 rs77397573 rs2701687 rs2189501 rs80341862 rs6971774 rs76299183 rs79778437 rs112272579 rs4730226 rs3823959 rs6964966 rs6971675 rs78181351 rs4727687 rs2107319 rs7809508 rs7807648 rs77641084 rs2395880 rs12154285 rs10953533 rs1548524 rs2712199 rs2395859 rs59782202 rs12538848 rs12535081 rs3815148 rs58319984 rs59900773 rs2701684 rs78553765 rs12536603 rs79619227 rs12537785 rs12539895 rs58663672 rs7801317 rs75999022 rs150436886 rs7779062 rs80153759 rs76646886 rs10953529 rs12535814 rs11769527 rs75521205 rs78321002 rs7810216 rs997311 rs77605964 rs7794915 rs12537342 rs78133594 rs115032341 rs12532514 rs4727671 rs3801963 rs150483923 rs12155231 rs76208112 rs2395881 rs3757713 rs75723759 rs12537011 rs17429825 rs10953537 rs12535093 rs12534124 rs1989814 rs6964798 rs4730241 rs12531187 rs74387778 rs78440378 rs79328953 rs76145119 rs11761181 rs3801946 rs2894459 rs79607134 rs17429118 rs74925723 rs61406169 rs6951639 rs111499830 rs113422695 rs62482493 rs6945784 rs76307631 rs4730233 rs2701682 rs4515482 rs2222845 rs4730239 rs7804979 rs77013162 rs111390132 rs76740953 rs112828423 rs5002976 rs80017637 rs4730242 rs78064065 rs2701679 rs77406493 rs2395931 rs2701678 rs12538090 rs111590023 rs2237658 rs60255281 rs77878465 rs3801958 rs2712230 rs10953536 rs17429146 rs12534000 rs2701685 rs76534758 rs79564258 rs11770061 rs11766131 rs111432372 rs2249043 rs3801959 rs2299422 rs76167266 rs77422419 rs74745121 rs80212020 rs12532849 rs149852242 rs11769901 rs2395909 rs111593671 rs190401330 rs73422815 rs74825704 rs7799849 rs28490943 rs117026964 rs10246083 rs192163628 rs77303869 rs1017058 rs57525841 rs148443374 rs17428504 rs371781578 rs188659719 rs112665932 rs11769861 rs76170951 rs181660009 rs12533113 rs12154818 rs2701686 rs2248464 rs4727695 rs257387 rs78502829 rs4730222 rs10250598 rs78968481 rs11766345 rs10953550 rs12534054 rs2237700 rs7804348 rs257377 rs257385 rs11770289 rs12705406 rs257386 rs257373 rs257378 rs76001070 rs61751041 rs76335902 rs7787635 rs76257331 rs10242548 rs257371 rs61014091 rs17154498 rs11769960 rs62483623</t>
  </si>
  <si>
    <t>rs12112877 rs2299421 rs2520251 rs112370447 rs10234355 rs56967324 rs2520245 rs1015411 rs17154104 rs2520241 rs2520242 rs2520263 rs141541641 rs2894475 rs2066735 rs58391518 rs2520268 rs10267907 rs12667527 rs4730245 rs7806835 rs10251808 rs2520261 rs2520247 rs2395907 rs2712215 rs2712214 rs2237673 rs62482502 rs2520243 rs10274041 rs28714607 rs2253271 rs2520265 rs7790534 rs2237676 rs2520271 rs2712191 rs4727681 rs2293658 rs3801944 rs11977187 rs2520264 rs2808 rs62482543 rs2520277 rs3801954 rs3094383 rs986994 rs2253269 rs2712200 rs2520267 rs7782057 rs2520269 rs2253146 rs7786801 rs2712189 rs10237948 rs2250414 rs2395883 rs12668402 rs2189839 rs12673675 rs2237672 rs2520260 rs28687365 rs2237670 rs10273733 rs17154077 rs10243340 rs2237677 rs62483722 rs2712201 rs987391 rs2712193 rs1544336 rs67982599 rs2894466 rs10258385 rs3801948 rs13230144 rs2107713 rs7809950 rs7778250 rs4727680 rs4730237 rs10248717 rs2712224 rs2395868 rs3779494 rs6976607 rs2520249 rs7793613 rs4727684 rs12670688 rs1858888 rs982447 rs57452492 rs10224503 rs2178497 rs2237671 rs4727678 rs9791733 rs4727679 rs10281535 rs2712229 rs138371893 rs2237659 rs62483633 rs17154040 rs62483725 rs10276604 rs77395658 rs4730238 rs10264412 rs7788271 rs7778270 rs62482495 rs2107317</t>
  </si>
  <si>
    <t>BCAP29</t>
  </si>
  <si>
    <t>rs61803316 rs7552323 rs35152438 rs12138150 rs67450288 rs7542713 rs17349222 rs12137282 rs7520186 rs4656178 rs61803315 rs12752748 rs2179490 rs7522760 rs17345107 rs12086665 rs2420008 rs10081960 rs12028817 rs10442644 rs61806242 rs17349439 rs7519279 rs12144230 rs2157597 rs1936533 rs12122348 rs7516097 rs12730920 rs12117362 rs12143963 rs12730917 rs61806244 rs12145193 rs12125057 rs12753816 rs12118611 rs7517394 rs61806208 rs34975352 rs12116551 rs17349467 rs4656658 rs4656664 rs12124738 rs12728614 rs2040446 rs61808940 rs12129567 rs35271076 rs7540067 rs3766042 rs12125501 rs72700059 rs12129132 rs12751407 rs12145897 rs12116683 rs35539429 rs12124064 rs111673464 rs12120007 rs141947209 rs12118645 rs61806987 rs12743588 rs34408435 rs12745978 rs35393101 rs61806989 rs12117559 rs17349271 rs12140572 rs34248820 rs35220898 rs12723917 rs113799014 rs12120960 rs12142784 rs4656669 rs17345170 rs12731520 rs3766044 rs4589164 rs12128513 rs35133990 rs12751571 rs12128543 rs61808870 rs35091267 rs3753293 rs17349579 rs35458577 rs12736817 rs12143790 rs6427178 rs12130858 rs143720864 rs35249110 rs10919134 rs140093164 rs12750161 rs143330692 rs35447001 rs929132 rs10919133 rs10800429 rs1140523 rs7413522 rs10919135 rs10800434 rs10800431 rs2179491 rs71635617 rs1856302 rs10919065 rs1517750 rs1517749 rs4534447 rs2090514 rs10737545 rs10919130 rs12728466 rs12084793 rs17345184 rs12144832 rs12741323 rs1200157 rs1011638 rs2901029 rs10081959 rs745921 rs12731646 rs3766077 rs12740501 rs10919072 rs11810319 rs7416619 rs12080100 rs4656661 rs12140995 rs10800413 rs10919099 rs9887925 rs10919101 rs4656665 rs4656179 rs12691502 rs7521338 rs12046139 rs4656180 rs10919075 rs10919066 rs61808872 rs1200154 rs12021894 rs1419322 rs4656652 rs1200159 rs4656651 rs4656177 rs2268048 rs4656648 rs10158861 rs61808871 rs12026996 rs4656668 rs61806986 rs61808865 rs10919064 rs12029853 rs12032783 rs1892094 rs12033078 rs2420009 rs12043545 rs61808914 rs12047231 rs10919102 rs34016668 rs12043489 rs10800432 rs3766089 rs12085114 rs61808915 rs3795613 rs3820058 rs10158265 rs12724494 rs1415928 rs968304 rs7554853 rs12037211 rs12025233 rs10919144 rs1200160 rs7545792 rs72704025 rs3766058 rs10800423 rs2138896 rs1589113 rs1892090 rs9804101 rs56341747 rs7522565 rs9988595 rs12045202 rs9988604 rs10919057 rs72706922 rs10919088 rs7546361 rs1949426 rs1922924 rs929133 rs17349138 rs3766090 rs10489187 rs34599560 rs149692479 rs12121185 rs10919059 rs12143193 rs12145226 rs6688038 rs926516 rs3766039 rs2420016 rs12065226 rs12145146 rs6679086 rs12023291 rs6664272 rs3753300 rs12021770 rs36154866 rs61808874 rs12739337 rs6427191 rs6690801 rs6427180 rs12117884 rs34469836 rs12066375 rs12733626 rs58585501 rs12738167 rs3753297 rs2420014 rs12121994 rs35375125 rs12049227 rs2235195 rs12038609 rs6688139 rs12240219 rs4656662 rs35269183 rs6427177 rs12072226 rs12081283 rs10919146 rs12084549 rs28566091 rs11809378 rs12023892 rs10800419 rs12028813 rs7541700 rs16862172 rs6704482 rs61806990 rs12023025 rs12141151 rs7541564 rs10919083 rs11808938 rs10919155 rs12067018 rs12124168 rs3766059 rs35631014 rs3820053 rs12121395 rs12141917 rs12124144 rs12057856 rs3820056 rs12145969 rs7518554 rs4656655 rs11809256 rs4445529 rs6703463 rs6679084 rs4385775 rs12120493 rs12076469 rs10800421 rs7541675 rs2420012 rs10800420 rs12756799 rs10919082 rs10800415 rs1830492 rs6695252 rs1830495 rs6695177 rs12126266 rs34250651 rs3766060 rs12125985 rs12125921 rs4656657 rs932395 rs16862118 rs10919094 rs12032201 rs72702156 rs11802117 rs3766061 rs12065884 rs12033253 rs12736723 rs4656656 rs12067072 rs2050119 rs72700019 rs12129969 rs3737681 rs61806209 rs12072953 rs12568636 rs35774511 rs4656654 rs72702179 rs7547686 rs1400838 rs4656660 rs9633334 rs10919095 rs72702188 rs12747242 rs4140540 rs12724863 rs12130764 rs2179492 rs11800843 rs10800412 rs12075832 rs12083287 rs9659035 rs2012763 rs909930 rs909929 rs3766069 rs3766067 rs4656659 rs932394 rs12126032 rs1080266 rs909931 rs12127305 rs3766062 rs10919090 rs12129979 rs12030320 rs10919086 rs10800411 rs10800410 rs2032044 rs3766066 rs3766070 rs3766071 rs3766065 rs12071277 rs2300159 rs12735503 rs2420015 rs10489188 rs4656181 rs12144705 rs12059281 rs12123168 rs12734206 rs12127613 rs1320968 rs12082618 rs2420010 rs10800407 rs10919106 rs11802143 rs4656667 rs12084957 rs1358712 rs36079696 rs10919108 rs12724093 rs3753292</t>
  </si>
  <si>
    <t>rs61803316 rs35152438 rs7552323 rs67450288 rs7542713 rs17349222 rs12138150 rs7520186 rs12137282 rs4656178 rs61803315 rs12752748 rs2179490 rs7522760 rs17345107 rs12086665 rs2420008 rs10081960 rs61806242 rs17349439 rs2157597 rs10442644 rs12144230 rs1936533 rs12122348 rs7516097 rs12117362 rs12143963 rs7519279 rs61806244 rs12145193 rs12125057 rs12730920 rs12753816 rs12730917 rs61806208 rs34975352 rs12116551 rs17349467 rs4656658 rs12124738 rs12118611 rs12728614 rs2040446 rs61808940 rs12129567 rs12120007 rs10593825 rs61806190 rs4656664 rs35271076 rs12125501 rs72700059 rs12129132 rs12751407 rs12116683 rs35539429 rs12124064 rs111673464 rs141947209</t>
  </si>
  <si>
    <t>ATP1B1</t>
  </si>
  <si>
    <t>rs6587520 rs10888388 rs11585169 rs12404199 rs11204702 rs11204712 rs4970932 rs12130363 rs11800059 rs12725806 rs11204737 rs2089081 rs12402006 rs12403609 rs2039590 rs11204735 rs1081512 rs7534124 rs11204725 rs12126004 rs4970924 rs12758227 rs11204695 rs12568757 rs12125650 rs7520022 rs11204680 rs3738484 rs9803935 rs1136774 rs11204678 rs4970918 rs6698495 rs11204679 rs61820165 rs3738485 rs2048558 rs11204677 rs12746899 rs7412746 rs3754211 rs6587551 rs11204675 rs11204693 rs6697620 rs4970926 rs12125672 rs10888385 rs10888384 rs4970923 rs12139563 rs6694531 rs3754209 rs6669122 rs1053732 rs6693567 rs4970935 rs11204752 rs1971378 rs11204684 rs7364686 rs878471 rs55862611 rs12126271 rs9733 rs11589361 rs11585977 rs61819435 rs12406712 rs932054 rs59898460 rs11582423 rs11204668 rs34002273 rs13294 rs12143614 rs12116492 rs9436127 rs9436125 rs17597088 rs1815544 rs3738487 rs11205385 rs11576320 rs10305667 rs7553867 rs2292166 rs12410006 rs11590353 rs11576422 rs2305814 rs4970996 rs11204701 rs11590324 rs3737240 rs184694823 rs11204744 rs2004903 rs146995307 rs10847 rs34372981 rs7513205 rs834236 rs752376 rs12023378 rs4970966 rs72700826 rs698915 rs10888399 rs7528773 rs3843843 rs2124952 rs11204751 rs7521719 rs1546376 rs11204748 rs55823828 rs12409208 rs12410394 rs12410869 rs72704620 rs11204669 rs6656535 rs2867894 rs12096831 rs2867893 rs36008098 rs2271076 rs72704685 rs4970985 rs1972031 rs12090215 rs9436119</t>
  </si>
  <si>
    <t>rs6587520 rs10888388 rs11204702 rs11204712 rs12130363 rs11585169 rs11800059 rs12403609 rs4970924 rs11204695 rs7520022 rs12404199 rs11204680 rs4970932 rs11204679 rs6698495 rs3738484 rs2048558 rs9803935 rs11204678 rs11204677 rs12746899 rs4970918 rs12725806 rs61820165 rs11204737 rs2089081 rs3738485 rs12402006 rs11204735 rs2039590 rs12758227 rs11204725 rs7534124 rs11204693 rs12568757 rs1081512 rs12126004 rs11204675 rs4970926 rs12125650</t>
  </si>
  <si>
    <t>rs79780963 rs77787671 rs113970872 rs11191519 rs11191517 rs11191515 rs12221335 rs11191514 rs113554404 rs11191505 rs74444347 rs11191502 rs11191499 rs12414777 rs112390216 rs11191474 rs11191475 rs11191454 rs7475853 rs11191531 rs10883815 rs10883806 rs12219027 rs11191484 rs77860422 rs11191479 rs77602510 rs10509759 rs11191416 rs12221064 rs112699822 rs5011520 rs10883808 rs11191472 rs11191555 rs12219304 rs17115213 rs12413409 rs78260931 rs77420391 rs11191593 rs79237883 rs112314091 rs12221193 rs79668541 rs11191548 rs12411886 rs78821730 rs17094683 rs11191587 rs10883835 rs12220375 rs34747231 rs17879819 rs112913898 rs10883832 rs75970938 rs11191551 rs11191453 rs79993475</t>
  </si>
  <si>
    <t>rs77787671 rs113970872 rs11191519 rs11191517 rs11191515 rs12221335 rs11191514 rs113554404 rs11191505 rs74444347 rs11191502 rs11191499 rs11191416 rs112390216 rs11191531 rs11191474 rs11191475 rs11191454 rs7475853 rs10883815 rs10883806 rs77860422 rs12219027 rs11191484 rs11191479 rs77602510 rs11191555 rs10509759 rs12221064 rs112699822 rs5011520 rs10883808 rs11191472 rs12413409 rs17115213 rs17115100 rs78260931 rs79668541 rs11191426 rs12219304 rs11191548 rs112314091 rs17094683 rs12221193 rs17878846 rs77420391 rs12411886 rs11191593 rs78821730 rs79780963 rs79237883 rs75970938 rs11191551 rs17879819 rs11191587 rs1004467 rs10883835 rs12220375 rs12220743 rs34747231 rs11191453 rs112913898 rs4568943 rs10883832 rs10883798 rs3781285 rs12414777 rs17884001 rs79993475 rs11191568 rs943037 rs12217501 rs12413046 rs3824755 rs12219901 rs77180047 rs79680647 rs12412038 rs11191574 rs79082900 rs9633712 rs12416331 rs11191558 rs11191557 rs4409766 rs11191425 rs11191575 rs3824754 rs10458729 rs1060240 rs732998 rs11191560 rs11191582 rs10430665 rs150786824 rs11191543 rs138009835</t>
  </si>
  <si>
    <t>ARL3</t>
  </si>
  <si>
    <t>rs515135 rs34468875 rs581411 rs563290 rs562338 rs541041 rs548145 rs668948 rs934197 rs7566030 rs6548011 rs1367115 rs1367117 rs6548010 rs6726115 rs62122514 rs934198 rs7590135 rs4665492 rs7575840 rs11693760 rs72782148 rs568938 rs56090741 rs11693775 rs4665176 rs78120576 rs17399144 rs6761300 rs2878956 rs17395333 rs2337383 rs2115838 rs7568899 rs62133264 rs2163203 rs2854725 rs72782173 rs62135036 rs2195597 rs478588 rs62135035 rs17395512 rs11673790 rs503105 rs56201838 rs12720820 rs111233436 rs540156 rs62122516 rs11687710 rs62133263 rs62133262 rs1367113 rs579826 rs570877 rs62122515 rs577584 rs580889 rs1712246 rs4635554 rs12477249 rs550619 rs56350433 rs56079819 rs62122517 rs4665178 rs11693870 rs1897083 rs6708168 rs2195598 rs61539677 rs614303 rs547239 rs72902584 rs72780134 rs547179 rs12052779 rs4665179 rs572246 rs1712248 rs479413 rs547235 rs79428416 rs558130 rs72902590 rs4560142 rs544450 rs754523 rs312984 rs1652422 rs1652421 rs573314 rs492255 rs4591370 rs312981 rs312982 rs1712247 rs754524 rs527034 rs557197 rs1429974 rs533211 rs532300 rs1652423 rs1652420 rs560522 rs548506 rs490757 rs559318 rs312979 rs3791981 rs312983 rs525172 rs530474 rs12714102 rs1652419 rs522963 rs13411597 rs528113 rs1712251 rs1652416 rs563752 rs1367119 rs312970 rs529697 rs312944 rs1712250 rs540897 rs574461 rs72902576 rs1367120 rs1652418 rs60403635 rs501863 rs475887 rs563696 rs479545 rs488507 rs522250 rs560408 rs493404 rs79490663 rs480488 rs144545816 rs486139 rs17041662 rs72788559 rs72788558 rs544039 rs478442 rs111826230 rs541569 rs570033 rs522822 rs494465 rs538528 rs487858 rs502323 rs532225 rs531380 rs483621 rs507616 rs542261 rs504091 rs528114 rs312936 rs1652417</t>
  </si>
  <si>
    <t>rs515135 rs581411 rs563290 rs541041 rs562338 rs548145</t>
  </si>
  <si>
    <t>APOB</t>
  </si>
  <si>
    <t>rs5760175 rs5751792</t>
  </si>
  <si>
    <t>rs5760175 rs1970980 rs7289655 rs5751792 rs9620336</t>
  </si>
  <si>
    <t>AP000351.3</t>
  </si>
  <si>
    <t>rs5760124 rs4822466 rs9612520 rs5760119 rs5751775 rs5760120 rs4822458</t>
  </si>
  <si>
    <t>rs5760124 rs4822466 rs34819965 rs9612520 rs34204106 rs5760119 rs5751775</t>
  </si>
  <si>
    <t>rs10774625 rs4766578 rs7137828 rs597808 rs653178 rs3184504 rs10774624 rs7310615 rs641084 rs638791 rs625093 rs621899 rs610769 rs583140 rs642536 rs596831 rs848129 rs848132 rs655107 rs595529 rs688812 rs676767 rs10774629 rs598711 rs10774631 rs598710 rs7398196 rs666727 rs28362508 rs616668 rs55851737 rs2272308 rs7299849 rs11608565 rs7134740 rs28521474 rs648997 rs2283357 rs616559 rs3519 rs7970181 rs74531234 rs2339816 rs12427185 rs6489830 rs7965087 rs73421065 rs7970397 rs7309841 rs57168159 rs7973898 rs7973120 rs12422864 rs7959011 rs7310545 rs12580300 rs34368158 rs2073950 rs60690688 rs739497 rs678436 rs7977752 rs2239195 rs7398705 rs6489824 rs58047810 rs2285520 rs7295294 rs73199895 rs6490162 rs2283358 rs58368428 rs2301621 rs12579851 rs7958596 rs74187049 rs12302278 rs77522654 rs11066117 rs9705607 rs16941909 rs57439171 rs11066118 rs12423268 rs7312472 rs11066119 rs607316 rs7296841 rs10849992 rs7316650 rs7965040 rs7313773 rs7132863 rs11066127 rs12423960 rs12423572 rs7952986 rs629404 rs1880871 rs60505450 rs12312538 rs12300496 rs7316563 rs593226 rs11066128 rs3741993 rs7314232 rs7134638 rs57502306 rs12579954 rs12426505 rs77422707 rs12579336 rs75645582 rs57866673 rs11066120 rs10849962 rs12422941 rs2293432 rs79540372 rs77176084 rs11066126 rs12580246 rs60082293 rs78866396 rs7316689 rs12580428 rs2283354 rs11065961 rs74636821 rs11066188 rs60808588 rs11065979 rs79271898 rs60998439 rs12425329 rs79761579 rs57929857 rs77030808 rs7953874 rs12319718 rs77211491 rs58886972 rs17696736 rs57186456 rs12582100 rs16941724 rs619010 rs78745958 rs80104974 rs4766897 rs75480510 rs440 rs12306710 rs74849450 rs59131168 rs11065898 rs79976090 rs78783055 rs57976537 rs111818253 rs58742238 rs7970881 rs12426312 rs12423689 rs61012856 rs12580175 rs11066044 rs56884502 rs12579799 rs57303367 rs10849974 rs7314870 rs78729142 rs1981517 rs10849975 rs60661425 rs59905228 rs11066045 rs616513 rs650887 rs12578195 rs7137270 rs3213628 rs863691 rs61547643 rs77809791 rs12307192 rs12306584 rs79453676 rs9971746 rs16941703 rs7296313 rs7970847 rs7976557 rs2879603 rs3177647 rs7306566 rs2097701 rs7307625 rs73422318 rs11066046 rs7297883 rs3782885 rs7297760 rs73422316 rs12426554 rs12426566 rs2158030 rs7134084 rs7135919 rs12322899 rs12313385 rs7980569 rs12302040 rs630616 rs695047 rs7296199 rs6489817 rs10849982 rs7974772 rs7306262 rs73424286 rs12423699 rs12423968 rs10849981 rs7315642 rs7294623 rs617044 rs111707684 rs12307365 rs602276 rs7310605 rs7961704 rs12427276 rs847895 rs57646770 rs12423126 rs657197 rs11066058 rs76741465 rs2269802 rs12296574 rs9971833 rs628825 rs2238152 rs441 rs11066062 rs61440627 rs11609628 rs78831907 rs2269801 rs4648328 rs7965368 rs77177960 rs76122743 rs7488629 rs34028354 rs11065991 rs7138498 rs57427612 rs609230 rs11066095 rs77684561 rs7309505 rs12319539 rs12319165 rs79463616 rs7295727 rs61612992 rs7973713 rs16941759 rs7300320 rs3803170 rs11066089 rs7976462 rs12427012 rs2879604 rs11066077 rs57931035 rs12308660 rs11066078 rs614591 rs10849985 rs3858704 rs12369009 rs7136469 rs12307393 rs4766566 rs12321677 rs3741998 rs7959619 rs12316525 rs739496 rs73426314 rs10849984 rs7975437 rs587914 rs11613713 rs7978737 rs3752630 rs3752631 rs60549974 rs111374400 rs73426310 rs80017658 rs12423061 rs7133881 rs7295665 rs12306814 rs73426362 rs7137889 rs7300860 rs1029388 rs56814171 rs9971871</t>
  </si>
  <si>
    <t>rs4618978 rs35158675 rs17163363 rs2291834 rs17011681 rs10495198 rs17163313 rs17465637 rs2133189 rs35700460 rs17163360 rs2291832 rs4575092 rs35626308 rs28709375 rs17163358 rs17163345 rs1133220 rs3748626 rs1909196 rs2133187 rs17465982 rs4846384 rs2378584 rs34767248 rs17465940 rs4846769 rs4846770</t>
  </si>
  <si>
    <t>rs35158675 rs17163363 rs10495198 rs17011681 rs17465637 rs2291834 rs2133189 rs35700460 rs17163360 rs2291832 rs4575092 rs35626308 rs28709375 rs17163358 rs1133220 rs2133187 rs17163313</t>
  </si>
  <si>
    <t>AIDA</t>
  </si>
  <si>
    <t>rs1826906 rs9997653 rs1442487 rs1442485 rs12502290 rs4699745 rs12502498 rs12508928 rs12510050 rs6812790 rs1579752 rs10516440 rs34361428 rs13138907 rs35864506 rs1826907 rs56912059 rs35111578 rs34980886 rs13110291 rs7667212 rs36076325 rs6532816 rs6827898 rs1826908 rs13121469 rs1583977 rs34192395 rs34076947 rs35002104 rs35302924 rs34750774 rs17028896 rs34144181 rs73832804 rs7667079 rs56279505 rs73832805 rs56899508 rs4699748 rs34576135 rs62305782 rs36041917 rs62305783 rs1372679 rs1372680 rs145452708 rs141973904</t>
  </si>
  <si>
    <t>rs1826906 rs9997653 rs1442487 rs12508928 rs1442485 rs12510050 rs12502290 rs4699745 rs12502498 rs6812790 rs1579752 rs10516440 rs34361428 rs13138907 rs35864506 rs1826908 rs56912059 rs1826907 rs35111578 rs34980886 rs36076325 rs7667212 rs6532816 rs6827898 rs13121469 rs1583977 rs34192395 rs34076947 rs13110291 rs35002104 rs17028896 rs35302924 rs34750774 rs34144181 rs7667079 rs73832804</t>
  </si>
  <si>
    <t>rs635634 rs651007 rs579459 rs8176645 rs600038 rs630014 rs576123 rs559723 rs616154 rs495828 rs2797844 rs2073834 rs2797838 rs2519124 rs129935 rs2797843 rs2519125 rs7033553 rs2797837 rs2797835 rs7022688 rs2797839 rs7862461 rs6597603 rs2797841 rs2519117 rs2519123 rs11244020 rs9409843 rs2519122 rs2797840 rs7022409 rs2519121 rs7034230 rs11244079 rs28446901 rs7022543 rs656105 rs75444660 rs11244038 rs78590974 rs129934 rs8176693 rs8176741 rs8176746 rs8176749 rs8176747 rs8176743 rs10793962 rs1137827 rs8176759 rs10901252 rs75179845 rs2519119 rs9411464 rs11244008 rs9411365 rs77693339 rs11244021 rs28632066 rs10821578 rs557317 rs12216891 rs129885 rs7470777 rs36219252 rs7467847 rs4979631 rs35781646 rs2073815 rs9409879 rs9409842 rs129933 rs4962043 rs6479643 rs56963659 rs7875786 rs11244049 rs2797836 rs9409848 rs9411463 rs78776711 rs73550898 rs2797846 rs2013075 rs115396855 rs8176722 rs8176751 rs111774197 rs8176730 rs2073823 rs7855255 rs8176733 rs118112075 rs7853989 rs6271 rs8176725 rs2502741 rs10122535 rs688045 rs10121827 rs7852531 rs7867984 rs111540753 rs730007 rs7030248 rs567493 rs8176734 rs129907 rs2510240 rs2502744 rs11789139 rs11523307 rs672316 rs568203 rs500428 rs10901256 rs733347 rs10901257 rs913706 rs739447 rs28538967 rs112270518 rs673578 rs3793626 rs512770 rs56057809 rs113864525 rs148428140 rs502361 rs3025360 rs3025343 rs13290909 rs9411492 rs12346239 rs2427981 rs73553519 rs537895 rs75596189 rs756682 rs3895390 rs129906 rs73553517 rs34108489 rs129905 rs4962125 rs129922 rs129887 rs73662173 rs129904 rs638778 rs13302229 rs2797820 rs129886 rs41307428 rs8176748 rs639257 rs544589950 rs641943 rs55978893 rs736418 rs41302673 rs554524802 rs8176742 rs2073825 rs9411393 rs1858838 rs129903 rs8176745 rs113382419 rs4744534 rs111596452 rs60498728 rs9409877 rs566183 rs7033395 rs8176740 rs9802679 rs77905 rs3025327 rs638756 rs625593 rs640122 rs624601 rs7864157 rs8176736 rs8176732 rs537849715 rs8176737 rs129882 rs4979627 rs12554339 rs2797823 rs11244052 rs517414 rs8176728 rs62574567 rs804326 rs79918022 rs8176727 rs58081338 rs526449 rs62574565 rs56343119 rs2519198 rs663367 rs8176718 rs11244053 rs3758348 rs4962116 rs9411500 rs552148 rs2027963 rs10901253 rs4962114 rs4962115 rs2073817 rs11507717 rs554031 rs12554336 rs514708 rs3025316 rs641959 rs626035 rs547495 rs626365 rs2073880 rs12554595 rs2073877 rs1611120 rs673109 rs75537705 rs129883 rs8176717 rs1858839 rs658853 rs3025406 rs7862335 rs112151537 rs542301 rs10993958 rs2510245 rs9722003 rs7032208 rs41296107 rs590488 rs611111 rs129930 rs117210485 rs28715079 rs129884 rs615667 rs551322 rs613423 rs883838 rs2502736 rs2797845 rs76238963 rs549331 rs7848286 rs10116061 rs7033492 rs10761413 rs28715750 rs149181677 rs2519070 rs34508494 rs10993769 rs592299 rs7044125 rs28658542 rs633153 rs611983 rs28602591 rs7872903 rs11244061 rs72769485 rs493901 rs10993770 rs11244018 rs11244084 rs113048552 rs11537116 rs537067 rs3124757 rs2073873 rs9802736 rs11244017 rs114968084 rs694821 rs1548362 rs4128808 rs28504131 rs4367688 rs28615629 rs11244016 rs7870095 rs2502745 rs472813 rs10119879 rs76896860 rs5320 rs7037765 rs34287205 rs2519090 rs7862391 rs549443 rs886016 rs36221464 rs17474001 rs11795315 rs11244083 rs129931 rs10901240 rs7027835 rs11244025 rs11243934 rs578671 rs574347 rs2502747 rs6597606 rs522673 rs10821518 rs79765906 rs886089 rs512624 rs929177 rs8176714 rs1076160 rs28539624 rs62576807 rs929176 rs2519154 rs11244031 rs73662170 rs13302230 rs10901236 rs77771223 rs28602660 rs11788544 rs547643 rs10993790 rs10993778 rs2519199 rs511293 rs2106346 rs542336 rs141106517 rs573663 rs35768185 rs12348227 rs34475523 rs35087293 rs117623774 rs117986467 rs7854480 rs12344686 rs739442 rs10901262 rs11244009 rs477000 rs482670 rs12352524 rs877560 rs12352555 rs10901263 rs7849542 rs2251217 rs76123860 rs886090 rs117950497 rs41302667 rs12344712 rs71503172 rs489652 rs35535549 rs4962101 rs574237 rs73662171 rs7040170 rs35333961 rs549446 rs28422057 rs1141748 rs10993776 rs7864658 rs623361 rs11244051 rs2254109 rs4962046 rs11793870 rs117767504 rs2502746 rs113498112 rs35945091 rs3124764 rs7020432 rs560297 rs10901223 rs3025361 rs4979632 rs11243964 rs3761840 rs2519089 rs73548054 rs118055480 rs2073816 rs12236251 rs13296075 rs75558026 rs2428103 rs756769 rs137855938 rs11793170 rs2250057 rs7848155 rs73548055 rs129890 rs117804300 rs35301114 rs558599 rs28395318 rs28372283 rs74424043 rs117742338 rs4979633 rs4744533 rs625067 rs34187118 rs516928 rs28519070 rs67318122 rs10993775 rs642193 rs73660572 rs539285 rs615940 rs76038546 rs553214 rs11243958 rs10751498 rs590614 rs13301309 rs10901227 rs2905076 rs80036898 rs118133682 rs557430 rs7849887 rs141707380 rs8193001 rs10821521 rs739398 rs73550008 rs138796740 rs8176630 rs593824 rs633862 rs10125348 rs650066 rs72779210 rs3025367 rs61696148 rs10125492 rs10751505 rs129957 rs77684750 rs10993806 rs36222279 rs2886307 rs61128016 rs34581573 rs3094379 rs28645493 rs2427978 rs144049866 rs2519151 rs2905077 rs3025413 rs2526007 rs7040564 rs116915874 rs739468 rs6597607 rs28400378 rs12683493 rs2427999 rs583538 rs117405640 rs626713 rs3124759 rs2427996 rs76230435 rs11791989 rs73662172 rs579236 rs2502738 rs3011256 rs1611125 rs7028269 rs7022799 rs214632 rs7848366 rs9657707 rs33923294 rs117119759 rs138704916 rs7025162 rs8193002 rs129939 rs11793580 rs12351799 rs78310364 rs2797842 rs628936 rs129900 rs111280114 rs7389525 rs533771 rs1611122 rs6597590 rs6597604 rs75802666 rs66938753 rs41314453 rs11243922 rs12003344 rs4357365 rs2353633 rs11243938 rs11243939 rs2073926 rs28699275 rs4962153 rs72779217 rs72775473 rs1548363 rs3025363 rs60757417 rs1548364 rs4962113 rs3124761 rs4419933 rs509590 rs10736859 rs2519130 rs9411397 rs214640 rs28507496 rs2427988 rs117634063 rs2231403 rs9650778 rs10793952 rs579912 rs756690 rs7047178 rs214630 rs7849946 rs3739893 rs62574561 rs717141 rs74715985 rs2849750 rs7035577 rs10121171 rs111825156 rs10793955 rs12379977 rs4979630 rs10117989 rs79463544 rs56116178 rs28477937 rs13285438 rs214631 rs497622 rs13299768 rs756774 rs10117852 rs214629 rs7876027 rs117956167 rs11793768 rs680220 rs739444 rs7850541 rs28463601 rs4962218 rs62579580 rs35237364 rs1858841 rs214636 rs13298002 rs10793944 rs8181039 rs72779218 rs652600 rs7019098 rs62574330 rs646708 rs28641026 rs144473590 rs929293 rs11791119 rs117783180 rs111425801 rs3011263 rs869116 rs10901242 rs2365216 rs139428144 rs3025353 rs11243965 rs10901244 rs656702 rs2007153 rs129901 rs10901245 rs3025354 rs28549806 rs71503174 rs3094326 rs35775139 rs3025350 rs2905080 rs4962220 rs75926833 rs7874404 rs78602133 rs2072058 rs8193019 rs28407036 rs1611130 rs150660500 rs2073925 rs13285775 rs9409818 rs2873804 rs694357 rs35919591 rs10117255 rs756771 rs7025648 rs2526004 rs7022829 rs68032997 rs2073921 rs3025344 rs13283342 rs968471 rs28551042 rs3088274 rs143362276 rs117429515 rs73554552 rs491105 rs581622 rs34039247 rs33936863 rs7874586 rs7036324 rs79829688 rs28683508 rs34209214 rs13285421 rs74538790 rs1541332</t>
  </si>
  <si>
    <t>rs635634 rs651007 rs579459</t>
  </si>
  <si>
    <t>GTEx TWAS or TWMR (Artery_Aorta)</t>
  </si>
  <si>
    <t>rs11709691 rs13068265 rs13059037 rs71323391 rs936427 rs35414021 rs9311421 rs11928691 rs17647717 rs11710861 rs9850672</t>
  </si>
  <si>
    <t>rs11709691 rs13068265 rs13059037 rs71323391 rs936427 rs35414021 rs34885035</t>
  </si>
  <si>
    <t>rs1371046 rs786260 rs9646680 rs6740731 rs786252 rs786228 rs786253 rs812530 rs786274 rs786248 rs2579022 rs1968526 rs7564469 rs786273 rs786218 rs786257 rs1968527 rs813684 rs786256 rs786223 rs786251 rs786229 rs706627 rs786255 rs786226 rs786224 rs2579023 rs786227 rs786239 rs2918596 rs786242 rs786247 rs1006923</t>
  </si>
  <si>
    <t>rs1371046 rs786260 rs9646680 rs786252 rs786228 rs786253 rs786248 rs786274 rs812530 rs2579022 rs1968526 rs786273 rs1968527 rs786218 rs786256 rs786223 rs813684 rs706627 rs786257 rs786251 rs786255 rs786229 rs786226</t>
  </si>
  <si>
    <t>ZEB2</t>
  </si>
  <si>
    <t>rs205430 rs189970 rs205426 rs205434 rs7189380 rs7194756 rs12923389 rs9927626 rs7184927 rs9932382 rs205440 rs7200293 rs28456978 rs205364 rs9927275 rs205387 rs9931708 rs205442 rs9926820 rs205432 rs11074897 rs205385 rs7204453 rs205359 rs176108 rs715337 rs205366 rs205386 rs205362 rs205360 rs28470222 rs12597515 rs11074891 rs12149865 rs7198254 rs7498882 rs13336454 rs172226 rs8051453 rs1423721 rs205435 rs12102469 rs28570404 rs7205255 rs36020229 rs12919673 rs4332752 rs205365 rs11645279 rs4075049 rs205422 rs205438 rs8059307 rs189969 rs4534849 rs9932218 rs111806192 rs9931976 rs9921579 rs9929981 rs9930465 rs8062648 rs12932625 rs4788046 rs205433 rs8056552 rs205441 rs12932249 rs3922800 rs11862057 rs7191738 rs169524 rs4368163 rs11074900 rs8054903 rs8057415 rs28532123 rs11074893 rs2412053 rs12935715 rs245733 rs205356 rs205443 rs9939733 rs33045 rs205384 rs205439 rs205363 rs205388 rs8057071 rs9940721 rs8057491 rs2032911 rs4372695 rs9925019 rs11862841 rs205361 rs39631 rs13329799 rs28404480 rs9923882 rs11074892 rs9938000 rs1469110 rs34331000 rs1423722 rs33048 rs12922344 rs7199187 rs7194691 rs9939142 rs13336193 rs12923684 rs7186880 rs9935074 rs9935314 rs39998 rs8055846 rs28678875 rs8061272 rs12708708 rs188192 rs11861670 rs13338487 rs6498077 rs28660393 rs12925111 rs9673178 rs11865651 rs9673197 rs4453501 rs7205609 rs9938269 rs4371160 rs7194674 rs9938481 rs35344868 rs17639827 rs9673810 rs9933728 rs28658541 rs4412973 rs4624180 rs28375527 rs28593217 rs7204045 rs7499168 rs11860882 rs11861891 rs11861427 rs9927863 rs34204148 rs8048601 rs9936283 rs6498075 rs33042 rs1644583 rs4788000 rs3751811 rs1709772 rs772867 rs1644584 rs1644582 rs205421 rs12921785 rs205420 rs6498044 rs13335959 rs6498045 rs205418 rs9938394 rs11074901 rs7195723 rs9931799 rs9921382 rs72791878 rs951834 rs2384812 rs56075460 rs9889107 rs739591 rs1644617 rs9923069 rs205427 rs17590103 rs117331333 rs1644592 rs145790611 rs72791892 rs75227850 rs142649835 rs11569775 rs205428 rs13331040 rs205436 rs11074885 rs55784434 rs205425 rs7201525 rs205429 rs9933050 rs62031124 rs11646222 rs1875219 rs756988 rs756987 rs1515034 rs4453500 rs78013072 rs13335237 rs117969488 rs205424 rs772866 rs4788002 rs2078955 rs9938617 rs147649248 rs7202475 rs734432 rs705919 rs113343814 rs1645367 rs141790768 rs1644593 rs55915882 rs80255063 rs205431 rs4788003 rs34624657 rs117932830 rs7189762 rs117076928 rs1072594 rs13329736 rs705925 rs11640001 rs1645343 rs716727 rs7188528 rs933662 rs6498046 rs7194733 rs4787435 rs117790976 rs74483933 rs35865379 rs1709792 rs1709787 rs4788027 rs146100390 rs77757608 rs7498406 rs1644618 rs1644594 rs716728 rs11861533 rs28751971 rs140892201 rs705924 rs772973 rs7200017 rs1644580 rs76049273 rs719956 rs12930539 rs8053229 rs1423044 rs1644581 rs12932864 rs118005546 rs745604 rs1644585 rs1645366 rs6498040 rs7186121 rs11645477 rs76062571 rs1709771 rs112616439 rs113531157 rs113349257 rs76990126 rs77722008 rs4788001 rs34729930 rs7204188 rs56196070 rs76847656 rs1645363 rs1709775 rs7197877 rs1645364 rs9923632 rs1645362 rs772959 rs1645365 rs76597446 rs1709774 rs1645351 rs117356732 rs137991131 rs7199367 rs933660 rs72789666 rs72784123 rs114808089 rs117483491 rs205355 rs111629093 rs112900467 rs4286112 rs11540497 rs933661 rs938358 rs1645353 rs16976984 rs11646124 rs1645352 rs4788042 rs72791854 rs11640626 rs8045994 rs75225341 rs4788038 rs4788037 rs28415709 rs1644625 rs705922 rs141124984 rs79932288 rs1833774 rs12925684 rs11647370 rs772966 rs28509355 rs1833775 rs9936273 rs1423045 rs7206395 rs6416641 rs11640689 rs11639671 rs1709789 rs28520136 rs13339604 rs2011804 rs1709791 rs34743068 rs1709790 rs11644117 rs142030104 rs1515033 rs12930420 rs705926 rs8060913 rs77054323 rs57558956 rs2384822 rs10775283 rs2891612 rs9927634 rs75848061 rs1709763 rs185079930 rs8046590 rs11646945 rs111720341 rs705920 rs75733218 rs772958 rs1709793 rs1709794 rs2650492 rs78765600 rs9941065 rs1582531 rs7195823 rs78860858 rs79123822 rs34799624 rs880380 rs151234 rs141928317 rs12922026 rs8054996 rs1645348 rs12325651 rs12922145 rs57482699 rs1644589 rs705913 rs78611457 rs75475653 rs151233 rs1644620 rs138839760 rs77911481 rs188362664 rs150293511 rs17639997 rs231971 rs9923711 rs145625389 rs11640841 rs74015195 rs2411431 rs4788004 rs1709795 rs4787991 rs1423046 rs4149381 rs749755 rs116938877 rs1709768 rs28576769 rs8043889 rs78165353 rs118091112 rs2925624 rs1645368 rs1709769 rs1644588 rs62031311 rs35837227 rs72785834 rs117885581 rs28420851 rs12925538 rs11648056 rs234889 rs1004098 rs118064647 rs4564571 rs34262704 rs13332927 rs9923353 rs72784132 rs1645347 rs7203290 rs12444205 rs58280497 rs8056259 rs705928 rs12386000 rs9923715 rs697504 rs9889222 rs9927129 rs4788036 rs61553930 rs12928183 rs34833 rs75140350 rs9937596 rs11642634 rs74364670 rs143847289 rs240709 rs117139826 rs705923 rs74013509 rs117488909 rs7198200 rs12444488 rs8048373 rs77952082 rs6839 rs11644502 rs2289875 rs1709773 rs12446754 rs34746043 rs71389826 rs4309397 rs4149383 rs79972498 rs13331691 rs772972 rs9933383 rs1895363 rs7404931 rs118111704 rs4149382 rs13331007 rs11639656 rs4149409 rs62031313 rs35522644 rs11863346 rs74352375 rs12708705 rs149679728 rs12922079 rs2726034 rs205374 rs13336311 rs798769 rs4788039 rs7192601 rs72785851 rs7198103 rs6498047 rs4307953 rs6416642 rs1559167 rs2891611 rs12448898 rs117968396 rs1582568 rs12926025 rs772968 rs8045501 rs9924471 rs139926475 rs11649686 rs7203028 rs117925142 rs9929198 rs117518447 rs2412091 rs13338835 rs117576807 rs878228 rs4536481 rs4787445 rs153105 rs153104 rs142551447 rs1548454 rs4788035 rs28624638 rs12447251 rs116958284 rs76569227 rs75368197 rs117807799 rs754132 rs2412088 rs189637403 rs6498053 rs6498054 rs7206304 rs147389183 rs876081 rs8058615 rs56169261 rs8058165 rs76793856 rs12934920 rs74899071 rs739595 rs1961584 rs4787443 rs11643598 rs28624746 rs7201505 rs80247256 rs112091927 rs142665962 rs2034874 rs17515974 rs1074629 rs2385010 rs8049866 rs79722818 rs148852570 rs739592 rs57025386 rs79850259 rs79409827 rs181205 rs41278162 rs118025158 rs34413922 rs4454981 rs77535137 rs34448318 rs543756745 rs2077412 rs9282862 rs1645349 rs60645559 rs113257226 rs71377621 rs57610978 rs78384615 rs146347288 rs12446008 rs755298 rs56896457 rs35851960 rs4788061 rs7203298 rs7191548 rs11074907 rs150672032 rs67382222 rs35644624 rs35025078 rs79039694 rs8049136 rs79450439 rs7204435 rs12921346 rs34015929 rs12926773 rs112517029 rs28533690 rs2112790 rs79252743 rs12935321 rs74949522 rs4149394 rs118058279 rs1126447 rs79912905 rs188505795 rs184900164 rs2287788 rs2287789 rs56205284 rs12922205 rs4787444 rs139356180 rs146126857 rs80344130 rs77941246 rs2898879 rs76764777 rs1582569 rs72622206 rs72793807 rs3986793 rs72622205 rs7199765 rs72622204 rs143399275 rs140603447 rs72622207 rs111820348 rs112223196 rs75283091 rs4149399 rs72784139 rs1476507 rs9941112 rs12922917 rs16977076 rs1124108 rs148047757 rs55823814 rs705916 rs34917467 rs4788033 rs4149392 rs12445519 rs918621 rs4788054 rs4788040 rs72791888 rs13339053 rs12918479 rs113927841 rs11863295 rs113394773 rs71391316 rs78804480 rs144546632 rs11641071 rs3020795 rs2112789 rs139102754 rs34733494 rs772863 rs7203534 rs117264168 rs12930867 rs2925629 rs713547 rs187570477 rs9941164 rs45470995 rs1038189 rs727836 rs143021357 rs71391317 rs2291937 rs116317418 rs75418231 rs205367 rs47666 rs140963546 rs2925630 rs56404434 rs72784149 rs763764 rs12920026 rs3020804 rs79389160 rs772963 rs12447401 rs9927110 rs2088727 rs1554090 rs140078626 rs8182146 rs72622208 rs150980868 rs190899427 rs147556368 rs78343384 rs205389 rs1554091 rs73522812 rs12102774 rs12448595 rs1010060 rs12918071 rs7191516 rs12444962 rs1042157 rs4788070 rs2009851 rs72780144 rs772858 rs11074888 rs12923139 rs6498091 rs9972691 rs4788019 rs79780529 rs111389220 rs1871672 rs4788068 rs11866741 rs4788069 rs116840534 rs11866626 rs12448379 rs12921417 rs34425985 rs12599370 rs7202650 rs41278158 rs2925634 rs77884620 rs72780141 rs9929051 rs1972654 rs2292646 rs79490404 rs200862095 rs12928569 rs116933846 rs34036297</t>
  </si>
  <si>
    <t>rs205430 rs189970 rs205426 rs205434 rs7194756 rs7189380 rs12923389 rs9927626 rs7184927 rs205440 rs28456978 rs205364 rs7200293 rs9927275 rs205387 rs205442 rs9931708 rs9932382 rs9926820 rs11074897 rs205385 rs7204453 rs205359 rs176108 rs715337 rs205366 rs205386 rs205362 rs205360 rs28470222 rs12597515 rs7498882 rs11074891 rs12149865 rs7198254 rs13336454 rs172226 rs205432 rs8051453 rs1423721 rs12102469 rs28570404 rs7205255 rs36020229 rs12919673 rs4332752 rs205365 rs205435 rs11645279 rs7184239 rs4075049 rs8059307 rs205438 rs189969 rs4534849 rs111806192 rs9932218 rs9931976 rs9921579 rs9929981 rs4788046 rs9930465 rs8062648 rs3922800 rs205422 rs12932625 rs205441 rs8056552 rs12932249 rs7191738 rs169524 rs11862057 rs205433 rs4368163 rs11074900 rs8054903 rs8057415 rs28532123 rs11074893 rs12935715 rs2412053 rs245733 rs33045 rs205356 rs205443 rs205363 rs9939733 rs205384 rs205439 rs205388 rs8057071 rs8057491 rs2032911 rs9940721 rs4372695 rs9925019 rs11862841 rs205361 rs39631 rs13329799 rs9923882 rs28404480 rs11074892 rs9938000 rs1469110 rs1423722 rs34331000 rs33048 rs12922344 rs7199187 rs7194691 rs12923684 rs9939142</t>
  </si>
  <si>
    <t>rs148812085 rs72936860 rs7591653 rs7603972 rs7560547 rs72934764 rs6435169 rs150788469 rs72934753 rs77268589 rs72934763 rs142603618 rs72936838 rs72934767 rs72936852 rs72936834 rs72936856 rs72936842 rs72936830 rs114395475 rs114899426 rs77931721 rs72934505 rs140750546 rs35212307 rs6728861 rs72932583 rs72932588 rs140168762 rs72934513 rs72932590 rs114123510 rs72932574 rs72932575 rs76461893 rs145538381 rs72934512 rs72934510 rs115654617 rs72936869 rs115810193 rs72934519 rs144997119 rs72936879 rs145299755 rs72926767 rs72936875 rs148707292 rs72932573 rs72932566 rs72936870 rs72926798 rs72936872 rs72932558 rs114527590 rs72936866 rs72934546 rs72934518 rs142013255 rs72936873 rs72936862 rs78907692 rs72926769 rs115194657 rs72926796 rs72926799 rs72934765 rs72934545 rs72936881 rs114393235 rs72926771 rs74421437 rs72936882 rs114702158 rs72926802 rs72932572 rs72934550 rs72926791 rs114079739 rs72932557 rs139333388 rs72926779 rs72926794 rs72926800 rs72926772 rs115396314 rs77230711 rs79642273 rs116678869 rs72934537 rs76890136 rs72926793 rs72932554 rs72934707 rs72932561 rs72926782 rs72932560 rs143035655 rs141002954 rs114110842 rs72928610 rs72928609 rs72926781 rs75869289 rs72932559 rs7579667 rs145643482 rs76298043 rs142250318 rs72932556 rs72934751 rs72934725 rs150559122 rs72928620 rs6738618 rs147361301 rs4510208 rs72934714 rs114520702 rs72934710 rs72932791 rs72934563 rs114372659 rs72934729 rs72926786 rs72934711 rs72934734 rs72932786 rs72932553 rs6722332 rs116382857 rs72934706 rs140154196 rs72934732 rs72934715 rs146900385 rs143385727 rs6723704 rs72934551 rs146973310 rs75324925 rs72934737 rs72934735 rs72932789 rs144630409 rs72932784 rs79539678 rs114139737 rs114604411 rs72934740 rs72932793 rs72934738 rs72928608 rs116773016 rs72934704 rs72932781 rs9749722 rs72934762 rs72934573 rs3845800 rs72934591 rs72934583 rs7608755 rs72934589 rs72936839 rs72934554 rs72936847 rs115953525 rs72932752 rs72936846 rs149846585 rs143805266 rs72934749 rs72932753 rs147100405 rs140244541 rs72932777 rs72932763 rs7605484 rs115827549 rs115628302 rs72932770 rs72932780 rs144505847 rs72932776 rs72932767 rs72932774 rs72932765 rs72932772 rs72932755 rs115130739 rs143450835</t>
  </si>
  <si>
    <t>rs148812085 rs72936860 rs7591653 rs7603972 rs7560547 rs72934764 rs6435169 rs150788469 rs72934753 rs77268589 rs72934763 rs142603618 rs72936838 rs72936852 rs149016309 rs72934767 rs72936834 rs72936856 rs72936842 rs72936830 rs114395475 rs114899426 rs77931721 rs35212307 rs6728861 rs72932583 rs140750546 rs72932588 rs140168762 rs72934513 rs72932590 rs114123510 rs72932574 rs72932575 rs76461893 rs145538381 rs72934512 rs72934510 rs115654617 rs72934505 rs72936869 rs145299755 rs72926767 rs72936875 rs115810193 rs72934519 rs148707292 rs72932573 rs72932566 rs72936870 rs72926798 rs72936872 rs72932558 rs72936866 rs114527590 rs72934518 rs72936873 rs72936862 rs78907692 rs72936879 rs72926769 rs115194657 rs72926796 rs72926799 rs114393235 rs72936881 rs72926771 rs72932572 rs74421437 rs72936882 rs114702158 rs72926802 rs72934546 rs72926791 rs142013255 rs114079739 rs72932557 rs72926779 rs72926794 rs72926800 rs72926772 rs115396314 rs77230711 rs79642273 rs116678869 rs76890136 rs72926793 rs72932554 rs72932561 rs72934545 rs72926782 rs72932560 rs143035655 rs141002954 rs114110842 rs72928610 rs72934550 rs72928609 rs72926781 rs75869289 rs139333388 rs72932559 rs7579667 rs145643482 rs76298043 rs72934537 rs142250318 rs72932556 rs72934751 rs72934725 rs150559122 rs72934765 rs72928620 rs6738618 rs4510208 rs147361301 rs72934714 rs72934710 rs114520702 rs72932791 rs72934729 rs114372659 rs72926786 rs72932786 rs72934711 rs72932553 rs72934734 rs6722332 rs72934707 rs140154196 rs72928608 rs116382857 rs72934732 rs72934715 rs146900385 rs143385727 rs6723704 rs146973310 rs75324925 rs72934737 rs72934735 rs72932789 rs144630409 rs72932784 rs79539678 rs114139737 rs114604411 rs144997119</t>
  </si>
  <si>
    <t>WDR12</t>
  </si>
  <si>
    <t>rs7923778 rs7896842 rs7902395 rs7090106 rs112780600 rs66804664 rs11818296 rs11814550 rs67017494 rs147211033 rs67672457 rs7921947 rs7079796 rs112459281 rs57496258 rs4746164 rs12571531 rs73278444 rs73278439 rs7099085 rs17742846 rs2395075 rs4746165 rs7914216 rs3812625 rs11000836 rs7914523 rs4745728 rs6480713 rs6480714 rs4745727 rs3955312 rs6480711 rs12250729 rs10762568 rs10824133 rs7904207 rs10824085 rs4320897 rs11000937 rs10824082 rs10824083 rs10824122 rs12256105 rs11000896 rs4746177 rs10824084 rs145061509 rs7909664 rs10824129 rs7083534 rs11000888 rs12356618 rs4745740 rs115418388 rs7076721 rs10824124 rs11000890 rs1908331 rs4746179 rs10824077 rs10824098 rs10824110 rs111704178 rs10824130 rs10824121 rs9665468 rs11000891 rs11000895 rs10824132 rs10762582 rs7907801 rs10824125 rs7895061 rs7894697 rs11000916 rs12252705 rs11000884 rs11000931 rs73284278 rs10824112 rs7081350 rs10762583 rs6480723 rs10824075 rs7096553 rs11000924 rs4746187 rs2395077 rs7922519 rs12359456 rs10824114 rs11000917 rs11000923 rs75467340 rs4746163 rs142855721 rs10824113 rs11000897 rs12358614 rs11000901 rs115350439 rs10824086 rs11000899 rs138188015 rs8255 rs16931294 rs10824101 rs11000909 rs11000887 rs11000894 rs12220238 rs11000926 rs10824111 rs73284257 rs10824106 rs10430521 rs11000922 rs7897778 rs12357530 rs11000905 rs10824118 rs11000900 rs10824104 rs10824078 rs10824115 rs10824096 rs11000893 rs10824105</t>
  </si>
  <si>
    <t>rs7923778 rs10824133 rs11000937 rs7896842 rs7904207 rs7902395 rs10824122 rs10824085 rs4320897 rs145061509 rs10824129 rs10824082 rs7083534 rs10824083 rs112780600 rs66804664 rs7909664 rs12256105 rs11000896 rs4746177 rs12356618 rs4745740 rs7090106 rs10824084 rs11818296 rs115418388 rs11814550 rs7076721 rs10824124 rs4746179 rs11000888 rs10824098 rs10824110 rs111704178 rs10824121 rs10824132 rs10762582 rs7907801 rs10824125 rs7895061 rs7894697 rs11000916 rs73284278 rs12252705 rs11000931 rs10824112 rs7081350 rs11000890 rs10762583 rs6480723 rs7096553 rs1908331 rs2395077 rs9665468 rs10824077 rs12359456 rs4746187 rs11000924 rs11000891 rs11000917 rs7922519 rs11000923 rs10824114 rs10824130 rs10824113 rs11000884 rs11000895 rs10824075 rs10824101 rs11000909 rs16931294 rs11000926 rs12220238 rs142855721 rs11000897 rs10824111 rs73284257 rs10824106 rs57496258 rs12358614 rs115350439 rs10824086 rs11000899 rs12357530 rs138188015 rs11000922 rs8255 rs11000905 rs11000901 rs10824088 rs10824118 rs11000887 rs75467340 rs11000894 rs10824104 rs10824096 rs10824115 rs11000893 rs4746164 rs10824105 rs10430521 rs11000912 rs7897778 rs10824103 rs10824100 rs7073432 rs7073227 rs11000900 rs10824102 rs10824078 rs10430473</t>
  </si>
  <si>
    <t>VCL</t>
  </si>
  <si>
    <t>rs10176176 rs1561198 rs6743030 rs10179195 rs55971080 rs3755014 rs10175792 rs3755015 rs6731005 rs1078004 rs11891260 rs7605975 rs6738645 rs6547621 rs12473819 rs1446668 rs6714157 rs7568458 rs6705971 rs6733550 rs2232748 rs2028900 rs6547629 rs2166529 rs62166774 rs7591175 rs13406807 rs9678632 rs12463933 rs1044158 rs7607208 rs2118177 rs9752 rs2040349</t>
  </si>
  <si>
    <t>rs10176176 rs6743030 rs10179195 rs10175792 rs3755014 rs3755015 rs1078004 rs6731005 rs6738645 rs7605975 rs6547621 rs12473819 rs1446668 rs1561198 rs11891260</t>
  </si>
  <si>
    <t>VAMP5</t>
  </si>
  <si>
    <t>rs10176176 rs6743030 rs10179195 rs10175792 rs1078004 rs3755014 rs3755015 rs1561198 rs6738645 rs7605975 rs6731005 rs6547621 rs12473819 rs1446668 rs11891260 rs7568458 rs6714157 rs6705971 rs55971080 rs2166529</t>
  </si>
  <si>
    <t>rs6743030 rs10179195 rs10175792 rs1078004 rs3755014 rs3755015 rs6731005 rs6738645 rs7605975 rs6547621 rs10176176 rs12473819 rs1446668 rs1561198</t>
  </si>
  <si>
    <t>rs191486015 rs12177835 rs9469887 rs9469893 rs9462018 rs9469889 rs6900188 rs6942040 rs9469891 rs2395604 rs9469862 rs3798348 rs11759151 rs7769961 rs9462028 rs9469867 rs9469884 rs9462024 rs1125340 rs34141614 rs9462023 rs7739766 rs34493158 rs11757370 rs9462021 rs58843872 rs9469878 rs9469902 rs9469892 rs9462026 rs9469883 rs1543559 rs6905393 rs9462020 rs58671447 rs7776219 rs9462019 rs1125341 rs9296127 rs9469879 rs7752060 rs3777752 rs6899938 rs9689820 rs9469886 rs4601124 rs9469909 rs7768189 rs13198620 rs112327514 rs2038841 rs35839188 rs9469869 rs9469882 rs7756405 rs9469885 rs2395606 rs9366862 rs10947531 rs6457791 rs13220394 rs7756949 rs7763224 rs7739771 rs6937314 rs7745097 rs6919654 rs9689516 rs34657938 rs9296129 rs11755420 rs6925623 rs7741437 rs112283401 rs9469880 rs2038840 rs3798352 rs7741398 rs2038839 rs9469914 rs10947532 rs11965761 rs9469866 rs7768759 rs6457795 rs4624858 rs9469870 rs11754574 rs7752522 rs9469905 rs9462030 rs7762644 rs998278 rs2296360 rs7341329 rs9469894 rs6924898 rs10738078 rs9296132 rs28675115 rs66506671 rs7748203 rs9469872 rs9469857 rs10807141 rs2814961 rs7341267 rs9469861 rs2814967 rs2814959 rs9348950 rs2814963 rs6937132 rs9469863 rs9462010 rs2764210 rs7759227 rs2814958 rs6930036 rs3734264 rs7763987 rs7755982 rs2814968 rs6906129 rs3734268 rs7756009 rs9366863 rs1543558 rs2764198 rs9462011 rs1998702 rs9469917 rs2814966 rs2814970 rs6929567 rs2764206 rs9469858 rs9368832 rs9368830 rs6906759 rs9380454 rs2764197 rs2814956 rs9462006 rs2814981 rs2764201 rs912716 rs2492861 rs7742652 rs2814957 rs7771778 rs9357181 rs12201281 rs9462015 rs9462009 rs7739003 rs9469859 rs9469856 rs2814969 rs2477507 rs2814955 rs2235568 rs2235569 rs7774697 rs13206387 rs2814971 rs4513788 rs2477508 rs2764211 rs2814953 rs2814987 rs2814951 rs2814947 rs2814992 rs2814975 rs2814991 rs2764208 rs2744943 rs2744957 rs6907244 rs2814995 rs2395598 rs2744959 rs2814945 rs2814988 rs9469899 rs2395599 rs9296131</t>
  </si>
  <si>
    <t>rs12177835 rs9469887 rs9469893 rs9469889 rs6900188 rs6942040 rs9469891 rs3798348 rs7769961 rs11759151 rs9462018 rs9462024 rs1125340 rs7739766 rs9469862 rs34141614 rs9462023 rs11757370 rs58843872 rs2395604 rs9469892 rs1543559 rs6905393 rs9469884 rs58671447 rs9462020 rs7776219 rs1125341 rs3777752 rs34493158 rs6899938 rs9689820 rs9469886 rs4601124 rs13198620 rs2038841 rs9462021 rs9462028 rs9469869 rs9469878 rs9469902 rs9296127 rs9469867 rs9462026 rs9469883 rs2395606 rs10947531 rs7763224 rs9462019 rs6457791 rs7739771 rs7752060 rs6937314 rs9469879 rs9469909 rs7756949 rs9689516 rs34657938 rs35839188 rs9296129 rs7756405 rs112327514 rs6925623 rs9469880 rs3798352 rs7741437 rs2038840 rs11755420 rs9469882 rs10947532 rs11965761 rs2038839 rs13220394 rs9469885 rs9469866 rs6919654 rs6457795 rs4624858 rs11754574 rs9366862 rs7745097 rs9462030 rs2296360 rs7341329 rs7768189 rs9469894 rs28675115 rs9296132 rs6924898 rs66506671 rs7748203 rs9469857 rs9469872 rs9469861 rs2814961 rs7341267 rs7768759 rs9469870 rs2814967 rs998278 rs9469905 rs7752522 rs7762644 rs2814959 rs9469914 rs9462010 rs6937132 rs2814963 rs7741398 rs9469863 rs2764210 rs2814958 rs7759227 rs6930036 rs10738078 rs7755982 rs2814968 rs3734264 rs3734268 rs7756009 rs6906129 rs1543558 rs10807141 rs9462011 rs2764198 rs1998702 rs9469917 rs9469858 rs2814970 rs2764206 rs6906759 rs2764197 rs2814956 rs9366863 rs9462006 rs9348950 rs2764201 rs912716 rs2492861 rs2814966 rs9462015 rs2814957 rs7763987 rs9462009 rs6929567 rs7739003 rs9469859 rs2814969 rs9368832 rs2477507 rs2814955</t>
  </si>
  <si>
    <t>rs7642934 rs74433784 rs79828036 rs62262676 rs62259945 rs4688686 rs6765484 rs114093899 rs7613875 rs10049087 rs2624816 rs34831713 rs2526743 rs2526754 rs2240327 rs2856234 rs2624823 rs2301166 rs2071207 rs2624824 rs2681778 rs2008877 rs2240329 rs9861216 rs3733133 rs2353586 rs9814664 rs11713562 rs2624825 rs6446193 rs2245365 rs9866695 rs11130229 rs6446190 rs9311446 rs4688755 rs7609971 rs7650214 rs9881008 rs2013208 rs2071206 rs66851636 rs11925192 rs7621352 rs2353587 rs2526751 rs7428430 rs4688756 rs12485600 rs6446189 rs6772095 rs41290716 rs72942333 rs6771546 rs2624843 rs34080578 rs11130226 rs13060128 rs55751738 rs35065728 rs11130233 rs2353579 rs9853222 rs6792892 rs4688757 rs7621026 rs2624853 rs7628058 rs62262683 rs2883057 rs2240326 rs11130228 rs12496973 rs2252833 rs62262682 rs4688690 rs2526748 rs6767381 rs6780731 rs76424424 rs3774733 rs62262727 rs11130227 rs4688689 rs1128535 rs695238 rs2352974 rs13085679 rs7648987 rs4688758 rs7645061 rs2230590 rs10865958 rs9856572 rs2624844 rs1062633 rs3774758 rs7635002 rs2271961 rs1317154 rs2681780 rs3733135 rs9821675 rs7634084 rs2271960 rs2681781 rs9848497 rs11130221 rs11130224 rs34451146 rs2234391 rs7634886 rs6446295 rs113115750 rs6809431 rs62262093 rs6775384 rs9859153 rs2014830 rs13063621 rs2280406 rs2247036 rs62262670 rs60205400 rs6766836 rs7431106 rs57648519 rs9882639 rs6795703 rs9865480 rs11713193 rs2246832 rs9843653 rs9871654 rs2777888 rs9814765 rs9810125 rs138757207 rs6446187 rs73077175 rs62259941 rs73077157 rs7634902 rs3749241 rs3749240 rs1049256 rs112911401 rs7623687 rs62260717 rs11130218 rs4855867 rs73088122 rs12490656 rs7618501 rs4855841 rs4855862 rs11716575 rs1491986 rs11709680 rs7649348 rs9876508 rs11130219 rs9872864 rs9873183 rs7618519</t>
  </si>
  <si>
    <t>rs7642934 rs1128535 rs695238 rs2352974 rs13085679 rs7648987 rs7645061 rs10865958 rs2271961 rs2271960 rs4688686 rs7613875 rs6765484 rs11130221 rs34451146 rs2234391 rs7634886 rs6446295 rs6809431 rs2247036 rs6775384 rs9859153 rs13063621 rs2624816 rs60205400 rs6766836 rs7431106 rs57648519 rs9882639 rs2246832 rs10049087 rs34831713 rs9865480 rs2526743 rs2856234 rs2526754 rs9871654 rs2681778 rs9814765 rs2240329 rs2301166 rs2071207 rs9861216 rs2240327 rs2624824 rs9814664 rs11713562 rs2624823 rs2624825 rs6446193 rs11130229 rs2353586 rs3733133 rs2230590 rs2008877 rs6446190 rs1317154 rs2681780 rs11925192 rs2245365 rs9866695 rs7650214 rs7609971 rs2071206 rs66851636 rs9311446 rs4688755 rs4688756 rs9881008 rs1062633 rs7621352 rs2353587 rs3774758 rs6771546 rs9821675 rs2624843 rs2013208 rs2526751 rs2681781 rs11130226 rs13060128 rs6446189 rs6772095 rs55751738 rs72942333 rs12485600 rs11130233 rs2353579 rs35065728 rs7621026 rs34080578 rs3733135 rs7634084 rs9853222 rs6792892 rs4688757 rs3749240 rs7628058 rs7634902 rs1049256 rs11130228 rs12496973 rs3749241 rs12490656 rs2883057 rs2252833 rs11130218 rs2624853 rs4855867 rs7618501 rs9843653 rs2526748 rs4855841 rs1491986 rs11130224 rs9848497 rs4855862 rs4688690 rs7428430 rs11716575 rs7649348 rs6767381 rs2240326</t>
  </si>
  <si>
    <t>rs646123 rs12938909 rs8068844 rs6963 rs2292755 rs8075910 rs10454087 rs665268 rs12951632 rs1905339 rs8074296 rs35635959 rs17671179 rs60929812 rs55985470 rs2010750 rs12603358 rs28671372 rs4792976 rs4796652 rs12602084 rs679 rs35733365 rs676387 rs12453490 rs62075801 rs4796662 rs12601228 rs79898468 rs12601457 rs1905338 rs7224135 rs62075854 rs2292752 rs668799 rs55674565 rs4796657 rs8079855 rs62078362 rs8065702 rs4792992 rs12452131 rs11656652 rs8079396 rs62078364 rs113343986 rs7224577 rs4793253 rs4792906 rs629861 rs2128785 rs12936169 rs2292749 rs11079045 rs637627 rs12603201 rs2301647 rs7217821 rs62075807 rs8082535 rs1024091 rs3760389 rs62075806 rs4793244 rs62075809 rs62075803 rs878291 rs72823081 rs608061 rs4793056 rs4793090 rs632758 rs112666141 rs1004295 rs192567807 rs4792929 rs7225102 rs7225109 rs9904643 rs615942 rs1910563 rs12943352 rs11871463 rs646174 rs2292751 rs666039 rs598126 rs4793066 rs34779241 rs9910501 rs112581665 rs9897375 rs7221994 rs9898439 rs66918837 rs56317044 rs2089117 rs12451403 rs4796663 rs12940074 rs8072755 rs4792930 rs8079242 rs8073311 rs4584877 rs12944420 rs12940478 rs12952983 rs9674578 rs9889580 rs9911799 rs1517002 rs4793005 rs2355372 rs12937984 rs11079050 rs11653909 rs12953018 rs4277395 rs12941229 rs2676531 rs610177 rs12942278 rs62075805 rs8068548 rs9913356 rs2292750 rs1504154 rs2102240 rs8066475 rs9674596 rs12449341 rs610166 rs12938815 rs4375714 rs597255 rs592389 rs8080310 rs1045710 rs8075855 rs8069972 rs2089114 rs11649877 rs743592 rs605059 rs4793036 rs2676532 rs9901225 rs12453975 rs8073150 rs2089118 rs8077139 rs12451036 rs2271730 rs34855406 rs72826906 rs8076672 rs8064765 rs34138141 rs2830 rs62076368 rs684214 rs1543158 rs4028634 rs62076371</t>
  </si>
  <si>
    <t>rs2292755 rs8075910 rs17671179 rs2292752 rs2010750 rs55985470 rs4792976 rs12603358 rs12602084 rs679 rs629861 rs637627 rs8079396 rs12453490 rs4793244 rs878291 rs79898468 rs1024091 rs62075854 rs608061 rs632758 rs1004295 rs7217821 rs62078362 rs615942 rs3760389 rs646174 rs2292751 rs666039 rs598126 rs8079855 rs4793056 rs4792992 rs62078364 rs113343986 rs3835175 rs4792929 rs4793253 rs4792906 rs1910563 rs12943352 rs7225102 rs11871463 rs7225109 rs7224577 rs9904643 rs4793066 rs9897375 rs9910501 rs7221994 rs9898439 rs56317044 rs8073311 rs12940074 rs4792930 rs2089117 rs8079242 rs12952983 rs9674578 rs4584877 rs9889580 rs9911799 rs12944420 rs12940478 rs1517002 rs4793005 rs2355372 rs12937984 rs12452131 rs11079050 rs11653909 rs12953018 rs4277395 rs12942278 rs55950722 rs12941229 rs8068548 rs1504154 rs2102240 rs2676531 rs9913356 rs8066475 rs9674596 rs12938815 rs610177 rs4375714 rs1045710</t>
  </si>
  <si>
    <t>rs34143128 rs3760128 rs8081954 rs56248937 rs2410859 rs4076073 rs2666003 rs9900122 rs2608880 rs2665957 rs2305913 rs56000661 rs9895947 rs9674966 rs7218498 rs9675156 rs9891076 rs2467100 rs9894244 rs3744015 rs8067076 rs9894291 rs7216512 rs7221792 rs7223416 rs55872768 rs8074963 rs3744006 rs12603812 rs9897048 rs7217432 rs4788913 rs6501843 rs9674908 rs2061387 rs7216615 rs1135640 rs10852766 rs3682 rs9302994 rs55956362 rs2666005 rs3744009 rs2608881 rs55805916 rs1055129 rs60059537 rs78866233 rs2290771 rs7370</t>
  </si>
  <si>
    <t>rs3760128 rs34143128 rs8081954 rs56248937 rs4076073 rs2666003 rs9895947 rs2608880 rs2665957 rs2305913 rs9674966 rs7218498 rs2410859 rs9675156 rs56000661 rs9891076 rs2467100 rs9900122 rs3744015 rs55872768 rs4788913 rs6501843 rs9894244 rs9894291 rs7216512 rs8067076 rs7221792 rs7223416 rs8074963 rs3744006 rs12603812 rs9897048 rs7217432 rs1135640</t>
  </si>
  <si>
    <t>rs429358 rs7412 rs56131196 rs12721051</t>
  </si>
  <si>
    <t>TOMM40</t>
  </si>
  <si>
    <t>rs9895750 rs12946913 rs7214245 rs9897596 rs9891957 rs2350633 rs2236513 rs4924822 rs12952723 rs9915776 rs8078756 rs3744115 rs9894257 rs4925116 rs9906673 rs9915248 rs4924823 rs11657074 rs9907246 rs9911281 rs8079321 rs3183702 rs1052299 rs9908299 rs11078400 rs9907287 rs6502618 rs12941039 rs12936037 rs4496218 rs35451946 rs8066560 rs8080061 rs8067439 rs9908017 rs11658309 rs16960744 rs12453837 rs1108648 rs12940014 rs4925102 rs854769 rs11078399 rs13306736 rs4925119 rs9895335 rs3744113 rs2955365 rs854808 rs854809 rs11078410 rs4925105 rs117908897 rs11656665 rs4925120 rs11654081 rs7503747 rs2955366 rs12450799 rs11867241 rs741782 rs854814 rs1101727 rs9902941 rs12938501 rs1008136 rs4924821 rs1889018 rs2056842 rs11657130 rs12946746 rs11657423 rs7501812 rs2955373 rs854770 rs2001884 rs7359509 rs6826 rs854817 rs11652144 rs712267 rs854767 rs9897309 rs1889014 rs7224617 rs854818 rs4925095 rs712268 rs2955368 rs4925114 rs11652881 rs12952818 rs4925104 rs9906532 rs4561528 rs2350976 rs9899634 rs7225934 rs897457 rs4924807 rs11652894 rs854768 rs854789 rs1008135 rs12948749 rs2955371 rs62072049 rs4349203 rs7212447 rs4365346 rs721669 rs4925096 rs4925092 rs2974998 rs2297508 rs11655029 rs854763 rs4925094 rs2955367 rs9897044 rs9913096 rs11078406 rs4925093 rs6502637 rs2955383 rs9912895 rs7224619 rs8076747 rs4244602 rs2974999 rs62064158 rs8078583 rs9890563 rs7211714 rs4341796 rs4925129 rs2955358 rs5002487 rs62073573 rs8078138 rs4470201 rs2955381 rs11650021 rs7214002 rs7209003 rs7207821 rs2955356 rs62064156 rs9911850 rs12452254 rs12600546 rs12150369 rs4077828 rs4459604 rs4924832 rs11868035 rs4413022 rs12452219 rs9897761 rs4584886 rs7224047 rs854791 rs11656840 rs7212167 rs6502632 rs8073001 rs9912096 rs8069811 rs2955357 rs11649804 rs12953299 rs7214536 rs11078407 rs4925136 rs6502624 rs7215524 rs9894138 rs6502633 rs8068820 rs4077198 rs2955380 rs8070748 rs8080602 rs7207461 rs62072048 rs11078403 rs3818717 rs11869536 rs11657845 rs4321247 rs2955378 rs7210400 rs6502627 rs4534911 rs9890341 rs2955385 rs2955354 rs2955377 rs10048206 rs9904163 rs7503738 rs8066764 rs8080334 rs8070722 rs4365348 rs2955353 rs2955384 rs9905284 rs28428991 rs62072050 rs4925126 rs8082590 rs4368210 rs8066982 rs8080823 rs3803763 rs4257260 rs66531105 rs12939020 rs2350977 rs8075189 rs10401011 rs4925135 rs9635697 rs7213225 rs4343339 rs6502619 rs6502626 rs7503334 rs8070128 rs28537385 rs2955370 rs4616340 rs12603148 rs8077530 rs7406982 rs2955355 rs72827413 rs12602348 rs8070731 rs6502622 rs11650649 rs950966 rs7406744 rs7223696 rs4925123 rs9900803 rs9911672 rs2955372 rs4925109 rs9896837 rs6502625 rs59518074 rs12950562 rs12943202 rs9900673 rs8065416 rs7224815 rs6502631 rs9904468 rs9635698 rs12940282 rs2955351 rs4925130 rs4643387 rs6502634 rs7222480 rs7207395 rs4426402 rs2955359 rs4410135 rs9910411 rs67253360 rs4506969 rs9303144 rs2955350 rs7208190 rs7224739 rs854810 rs12941301 rs8065970 rs9908832 rs9913724 rs12941356 rs8065497 rs12936277 rs12943500 rs8065563 rs58251514 rs8070624 rs9899445 rs12942708 rs854766 rs8073683 rs9913277 rs4925125 rs11650890 rs6502636 rs4553680 rs4925138 rs12943416 rs8075153 rs12945496 rs12952237 rs2230316 rs11078405 rs11657773 rs11869491 rs7219324 rs4414547 rs9899355 rs712265 rs11871738 rs2955382 rs113347218 rs854765</t>
  </si>
  <si>
    <t>rs9895750 rs35723284 rs12946913 rs9891957 rs2236513 rs4924822 rs9915776 rs12952723 rs9894257 rs3744115 rs4925116 rs8078756 rs9906673 rs9915248 rs3183702 rs1052299 rs6502618 rs4924823 rs8079321 rs9911281 rs11657074 rs9907246 rs8066560 rs11078400 rs16960744 rs9908299 rs9907287 rs1108648 rs12941039 rs12936037 rs4925119 rs11078399 rs35451946 rs8080061 rs9908017 rs11658309 rs3744113 rs35763683 rs7503747 rs4925120 rs11656665 rs9895335 rs8067439 rs11450891 rs9902941 rs12938501 rs1889018 rs12453837 rs11657130 rs11657423 rs12946746 rs13306736 rs7359509 rs7501812 rs11652144 rs11654081 rs11340467 rs34519174 rs12450799 rs60282872 rs854769 rs10687766 rs9899634 rs4924821 rs7214245 rs2955365 rs9897596 rs2955368 rs11078410 rs1889014 rs854808 rs854809 rs2955366 rs741782 rs1101727 rs4925114 rs11867241 rs11652881 rs1008136 rs11652894 rs854814 rs2056842 rs62072049 rs2350633 rs854770 rs2350976 rs58365097 rs12948749 rs2955371 rs854817 rs712267 rs6826 rs854767 rs712268 rs854818 rs2955373</t>
  </si>
  <si>
    <t>rs1893261 rs36011588 rs12806740 rs61898351 rs11217821 rs34298380 rs7126413 rs7932658 rs11823300 rs7924975 rs7131046 rs11217841 rs7121779 rs11217840 rs10892566 rs7117321 rs7117063 rs6589811 rs4539328 rs10790380 rs7952529 rs10790378 rs7924963 rs4938801 rs10892562 rs12417581 rs10892564 rs7933086 rs10892563 rs4938805 rs1892894 rs4938809 rs4938804 rs10892570 rs7118391 rs7478880 rs7948928 rs12361632 rs7101415 rs6589810 rs10892567 rs4938799 rs9633950 rs11217852 rs11600703 rs9633919 rs10750172 rs12420378 rs7932037 rs7126328 rs7924772 rs894839 rs7131597 rs10892576 rs2305008 rs4245213 rs12417256 rs7939137 rs10750174 rs4936517 rs10892578 rs10750173 rs1373270 rs11601535 rs10790383 rs10892582 rs2305010 rs723937 rs7951250 rs10790382 rs6589812 rs4938806 rs7937612 rs4381380</t>
  </si>
  <si>
    <t>rs1893261 rs36011588 rs12806740 rs61898351 rs11217821 rs34298380 rs3840762 rs7126413 rs7932658 rs11823300 rs7924975 rs7131046 rs7121779 rs11217841 rs11217840 rs7117321 rs4539328 rs10892566 rs7117063 rs6589811 rs7952529 rs10790378 rs4938801 rs10790380 rs10892562 rs7924963 rs10892564 rs12417581 rs10892563 rs7933086 rs1892894 rs4938805 rs4938804 rs12361632</t>
  </si>
  <si>
    <t>TMEM136</t>
  </si>
  <si>
    <t>rs597808 rs653178 rs7310545 rs6489824 rs7295294 rs58368428 rs3519 rs11066117 rs57439171 rs12427185 rs11066118 rs7312472 rs11066119 rs7296841 rs10849992 rs7316650 rs7313773 rs7132863 rs11066127 rs12423960 rs7952986 rs1880871 rs12312538 rs12300496 rs7316563 rs11066128 rs7314232 rs57502306 rs2272308 rs12579851 rs11066126 rs74187049 rs7134638 rs77522654 rs16941909 rs12426505 rs12423268 rs12425329 rs11066120 rs60505450 rs12319718 rs7970181 rs12423572 rs74531234 rs3741993 rs6489830 rs12579954 rs7965087 rs73421065 rs2293432 rs7970397 rs7309841 rs77422707 rs57168159 rs7973898 rs58249241 rs12579336 rs6489837 rs12424641 rs12422864 rs75645582 rs11066308 rs57866673 rs7959011 rs12422941 rs12579123 rs79540372 rs60690688 rs77176084 rs12580246 rs60082293 rs58116261 rs78866396 rs74237641 rs60808588 rs76296879 rs12580428 rs58047810 rs12423190 rs74636821 rs7972486 rs7958596 rs6489836 rs79271898 rs60998439 rs1859246 rs79761579 rs57929857 rs111707684 rs12582819 rs77030808 rs4357753 rs12302278 rs77468840 rs57196059 rs11066260 rs9705607 rs77211491 rs28551113 rs58886972 rs12322102 rs57253991 rs7965261 rs11066264 rs10161290 rs2285809 rs61712778 rs60569935 rs7314031 rs12423788 rs58805176 rs7296050 rs12582100 rs74237645 rs7959454 rs16941724 rs76957512 rs11066236 rs75919415 rs7970242 rs78745958 rs80104974 rs56768778 rs60728177 rs75480510 rs77502429 rs57617581 rs59131168 rs57785510 rs79976090 rs74534169 rs641084 rs58742238 rs12426312 rs61012856 rs12423689 rs12580175 rs12423968 rs60258199 rs12579799 rs78729142 rs12578195 rs7316689 rs77809791 rs7973349 rs6489839 rs12423699 rs638791 rs7964647 rs625093 rs621899 rs610769 rs642536 rs583140 rs848129 rs596831 rs848132 rs655107 rs595529 rs688812</t>
  </si>
  <si>
    <t>rs56254331 rs73045269 rs15052 rs12462166 rs1800469 rs1982072 rs12983775 rs2241715 rs4803458 rs4803459 rs1800470 rs75041078 rs4803457 rs2241712 rs11670143</t>
  </si>
  <si>
    <t>TGFB1</t>
  </si>
  <si>
    <t>rs8081496 rs7220770 rs8081187 rs4384651 rs2079670 rs8064846 rs7212827 rs7223703 rs12051880 rs7213974 rs111780165 rs114007697 rs112823937 rs7223535 rs73267833 rs8076697 rs111480932 rs62070595 rs62070643 rs11654722 rs62070644 rs8066173 rs55661352 rs75606120 rs11653955 rs62070652 rs11652282 rs57005940 rs60890550 rs7503272 rs75259757 rs57670615 rs56325146 rs62070626 rs28615788 rs8078656 rs11867227 rs58400388 rs79139233 rs9894709 rs111305917 rs6505210 rs8069884 rs59923796 rs28527201 rs11867457 rs7218775 rs8070670 rs8075011 rs9910367 rs9910234 rs56316001 rs7226223 rs8075163 rs9916727 rs9916725 rs11653098 rs9911885 rs9899137 rs9890558 rs62070648 rs62070630 rs9889887 rs192322038 rs6505211 rs113934718 rs73987946 rs3752019 rs28710057 rs59749841 rs11656278 rs57698184 rs9907834 rs145491859 rs7223373 rs11656922 rs9911490 rs73267872 rs62070651 rs9911566 rs9896638 rs9898097 rs55724095 rs1973252 rs7220289 rs56774081 rs7220545 rs62070645 rs57486336 rs76948434 rs56812022 rs373847293 rs141877761 rs8075171 rs11652631 rs80262471 rs7224933 rs7221817 rs7503335 rs79196466 rs9898848 rs9892599 rs4506963 rs6505207 rs9897728 rs2874725 rs62070638 rs56095789 rs7208280 rs9893922 rs7223803 rs59447372 rs28585498 rs62070631 rs3912385 rs58412069 rs28433704 rs28627615 rs7208441 rs73271857 rs11656419 rs61223720 rs28722103 rs9896603 rs7214570 rs55811708 rs28760584 rs8079891 rs75820649 rs6505206 rs61685770 rs8073164 rs28427210 rs76529457 rs8077116 rs11653114 rs7221402 rs7208088 rs11653188 rs35840638 rs9891256 rs11658027 rs79565452 rs56072110 rs77136625 rs11657369 rs78194310 rs9901845 rs8064686 rs8071236 rs73271842 rs60561962 rs55831776 rs9902626 rs7217841 rs11656844 rs59284450 rs11653605 rs77697583 rs11650315 rs28615955 rs73271881 rs8068645 rs8080882 rs11657777 rs28602763 rs8081299 rs73271887 rs73269974 rs9890179 rs55764512 rs7219712 rs9898858 rs1054397 rs9915139 rs9898084 rs73269945 rs55658077 rs12103440 rs9895815 rs9915566 rs12103508 rs7223404 rs7223209 rs56228413 rs2322197 rs9906957 rs62068770 rs9911658 rs28445742 rs7221463 rs73269916 rs73269982 rs9915546 rs9912283 rs79374601 rs8066799 rs11650982 rs78071511 rs9890862 rs2035494 rs9911997 rs1061342 rs9906157 rs55938328 rs8075107 rs11652236 rs3752021 rs113134208 rs9914499 rs8066389 rs9903854 rs79950604 rs7218788 rs73269988 rs56031503 rs28694081 rs56261474 rs9899692 rs11654035 rs9900042 rs9896220 rs55961983 rs73269995 rs56146117 rs56163556 rs76053788 rs73269999 rs7219361 rs73269923 rs2449770 rs9912440 rs8067338 rs11657662 rs75254661 rs35958868 rs73269970 rs1054400 rs75077758 rs80355557 rs59913838 rs59666840 rs60524053 rs12103766 rs11652289 rs11649932 rs77498725 rs12006 rs56093205 rs7219175 rs9899268 rs7220999 rs55638872 rs11652533 rs4055105 rs7217984 rs9893422 rs9890855 rs76633166 rs34756112 rs9891166 rs62070637 rs8065744 rs9899525 rs7212991 rs75672223 rs28779471 rs6505209 rs1061343 rs60724269 rs78946723 rs28452421 rs3794796 rs55903220 rs79981779 rs77171603 rs146246379 rs77546107 rs59850176 rs28556733 rs7214313 rs73269913 rs8070182 rs28469200 rs10512432 rs9900596 rs9911784 rs9903995 rs55940561 rs9911173 rs7213925 rs8067035 rs58934173 rs9913888 rs76191928 rs1061346 rs3764421 rs9891769 rs11657990 rs60327466 rs9914242 rs9912649 rs28588622 rs2011614 rs77239746 rs73987947 rs58908911 rs11658913 rs7503542 rs11657270 rs55904046 rs9913782 rs9913048 rs9895684 rs9908456 rs55716382 rs11654914 rs73263785 rs9891954 rs9909497 rs59029591 rs12103759 rs11651858 rs9912466 rs56121838 rs36056619 rs11656004 rs73265633 rs9914271 rs75142521 rs11650305 rs11655623 rs11651802 rs11649765 rs2269915 rs2269916 rs11656845 rs56378576 rs57432042 rs57316073 rs60081251 rs73267828 rs999797 rs73267829 rs112491128 rs8075341 rs6505208 rs2874724 rs9898318 rs11658435 rs56318904 rs11650271 rs2433 rs9914534 rs3764420 rs11655035 rs8070372 rs11650973 rs9891179 rs11656121 rs28758251 rs9889968 rs9891413 rs9906530 rs73265612 rs61348930 rs9906233 rs58935958 rs73263802 rs9899943 rs11652358 rs9901384 rs11080135 rs73265624 rs78175763 rs58089675 rs11657391 rs9899349 rs73263755 rs58611761 rs9894876 rs73277978 rs56085216 rs60303440 rs11655003 rs75956113 rs11654331 rs75466936 rs73277960 rs73263776 rs111680611 rs76065403 rs73277974 rs73263762 rs61223749 rs77727362 rs62070565 rs11650923 rs73265610 rs78608756 rs9911989 rs17826219 rs76128661 rs9896095 rs9916703 rs73267858 rs35916850 rs3816780 rs4131618 rs58920731 rs73277986 rs73277964 rs11652409 rs9912843 rs9915779 rs73277984 rs12103588 rs9900144 rs76743571 rs73267898 rs9897407 rs7212051 rs75345337 rs11657225 rs11656462 rs7225555 rs11655677 rs117560728 rs56074803 rs73265646 rs190899853 rs73267865 rs56352512 rs999798 rs3928551 rs79607958 rs184726259 rs386180 rs28668918 rs73267861 rs139589997 rs79212630 rs146779151 rs41290139 rs9895785 rs80168287 rs11652520 rs17669080 rs77854497 rs112707384 rs9972884 rs79541516 rs216478 rs609063 rs75136574 rs142484444 rs77544470 rs383436 rs2470251 rs151037538 rs73988171 rs216443 rs2041374 rs75862208 rs77338984 rs59910739 rs216442 rs11080138 rs11650821 rs216402 rs60020217 rs56018041 rs216421 rs60312828 rs563674 rs216436 rs57775678 rs216434 rs73267873 rs60114476 rs9907197 rs11658344 rs55756553 rs11657985 rs216446 rs7210280 rs9914303 rs216419 rs200994033 rs11651857 rs216445 rs11652078 rs111503114 rs7209182 rs11655876 rs11653259 rs8082537 rs170051 rs73988172 rs122898 rs9912122 rs216439 rs28485566 rs11655138 rs61493516 rs11655681 rs170052 rs6505186 rs73269964 rs11655044 rs11650727 rs216425 rs11650924 rs9889755 rs56846352 rs551345066 rs216426 rs216414 rs142755893 rs4450461 rs11650928 rs17731038 rs8069759 rs7210838 rs58421852 rs8080064 rs11653492 rs8078182 rs9905827 rs216465 rs9910850 rs9904318 rs9915963 rs73269987 rs141108 rs216479 rs216481 rs216468 rs216466 rs9915476 rs17884675 rs9913237 rs7502659 rs112889513 rs72809843 rs72811666 rs7221744 rs144068268 rs55821328 rs7220541 rs216485 rs6505184 rs216483 rs11658256 rs999796 rs72809854 rs34086083 rs172582 rs9910051 rs7210904 rs8065095 rs12451873 rs141536580 rs6505183 rs216404 rs409357 rs12451835 rs116945456 rs12941462 rs17180371 rs216469 rs9891656 rs9915675 rs9915802 rs8078761 rs7342938 rs113284892 rs6505215 rs28653580 rs146932505 rs111605426 rs216482 rs9916297 rs9891270 rs12451230 rs60151495 rs2058283 rs56318762 rs8068747 rs2321853 rs72811656 rs8074306 rs11658150 rs7218934 rs118034490 rs1057993 rs9897725 rs73987941 rs11655579 rs11657237 rs62068776 rs216440 rs426434 rs450585 rs75392059 rs11656328 rs73987935 rs9903735 rs407604 rs4343337 rs72811657 rs1347360 rs216463 rs11650766 rs7212682 rs112739039 rs28753737 rs113276529 rs142292749 rs9897673 rs4085382 rs733575 rs73987940 rs28583156 rs562840 rs216422 rs17767442 rs4795555 rs536819 rs917629 rs452418 rs726664 rs216417 rs11651814 rs216448 rs216420 rs60006290 rs412569 rs61497452 rs9911455 rs4795556 rs216449 rs8068557 rs80112932 rs77671274 rs8079017 rs11653789 rs77590817 rs111503705 rs1989389 rs1347359 rs9898690 rs430301 rs9895981 rs216451 rs9901241 rs75418029 rs607704 rs9916242 rs419354 rs216455 rs12449550 rs368374101 rs73265648 rs73263981 rs216433 rs216462 rs117653611 rs140450378 rs216435 rs17882421 rs216423 rs190053 rs216452 rs216409 rs72809812 rs2232281 rs201566030 rs17879371 rs11867245 rs216415 rs73267855 rs140962030 rs216403 rs122899 rs917630</t>
  </si>
  <si>
    <t>rs8081496 rs11654722 rs111480932 rs55661352 rs11653955 rs75606120 rs11652282 rs60890550 rs75259757 rs57005940 rs28615788 rs7503272 rs8078656 rs57670615 rs58400388 rs79139233 rs56325146 rs9894709 rs6505210 rs59923796 rs7220770 rs7218775 rs8075011 rs9910234 rs9916727 rs9916725 rs7226223 rs8075163 rs9911885 rs9890558 rs11653098 rs9889887 rs57698184 rs28710057 rs59749841 rs9910367 rs11656922 rs11656278 rs3764412 rs9896638 rs9903494 rs73267872 rs9911490 rs9899137 rs9911566 rs9898097 rs7220545 rs7220289 rs56774081 rs57486336 rs141877761 rs8075171 rs73267833 rs73267874 rs76948434 rs56812022 rs11652631 rs80262471 rs7224933 rs7503335 rs3752019 rs79196466 rs9898848 rs9892599 rs9907834 rs6505207 rs55724095 rs2874725 rs9897728 rs56095789 rs7208280 rs59447372 rs8081187 rs7223803 rs9893922 rs11656419 rs58412069 rs28433704 rs28585498 rs9896603 rs61223720 rs3912385 rs7208441 rs28627615 rs75820649 rs73271857 rs28722103 rs8079891 rs55811708 rs28760584 rs7214570 rs8073164 rs6505206 rs76529457 rs61685770 rs28427210 rs11653114 rs8077116 rs7221402 rs7208088 rs11653188 rs11658027 rs9891256 rs77136625 rs78194310 rs79565452 rs11657369 rs56072110 rs9901845 rs76188962 rs8064686 rs8071236 rs11656844 rs60561962 rs73269908 rs11650315 rs73271842 rs7217841 rs55831776 rs9902626 rs11653605 rs59284450 rs28615955 rs77697583 rs8080882 rs11657777 rs8068645 rs28602763 rs8081299 rs73269974 rs55764512 rs9890179 rs7219712 rs9898084 rs9915566 rs1054397 rs12103440 rs73269945 rs12103508 rs28445742 rs9895815 rs7223404 rs7223209 rs9911658 rs7221463 rs73269916 rs2322197 rs9915546 rs79374601 rs73269982 rs8066799 rs9912283 rs11650982 rs78071511 rs11652236 rs9890862 rs2035494 rs9911997 rs1061342 rs55938328 rs8075107 rs8066389 rs3752021 rs9914499 rs73271881 rs79950604 rs56031503 rs73271887 rs7218788 rs28694081 rs73269988 rs56261474 rs9898858 rs9915139 rs7219361 rs11654035 rs55658077 rs113134208 rs9896220 rs9900042 rs55961983 rs56228413 rs73269923 rs9906957 rs56163556 rs73269995 rs73269999 rs76053788 rs8067338 rs11657662 rs9912440 rs2449770 rs73269970 rs75077758 rs1054400 rs9906157 rs59913838 rs60524053 rs9903854 rs12103766 rs75254661 rs9899692 rs77498725 rs11649932 rs56146117 rs7219175 rs12006 rs56093205 rs9899268 rs11652533 rs80355557 rs7220999 rs11652289 rs55638872 rs4055105 rs59666840 rs9893422 rs9890855 rs76633166 rs9891166 rs7212991 rs34756112 rs8065744 rs9899525 rs7217984 rs75672223 rs77171603 rs6505209 rs28779471 rs1061343 rs28452421 rs60724269 rs77546107 rs55903220 rs3794796 rs79981779 rs78946723 rs59850176 rs28556733 rs72123191 rs73269913 rs7214313 rs9911784 rs28469200 rs55940561 rs8070182 rs7213925 rs9911173 rs8067035 rs76191928 rs1061346 rs9891769 rs58934173 rs9912649 rs11657990 rs11658913 rs9913888 rs9891954 rs7503542 rs3764421 rs4055313 rs57982319 rs60327466 rs9914242 rs28588622 rs77239746 rs58908911 rs11657270 rs2874724 rs55904046 rs9913782 rs9895684 rs9908456 rs55716382 rs9898318 rs11656004 rs73263785 rs8070372 rs8075341 rs9909497 rs59029591 rs12103759 rs11651858 rs9912466 rs36056619 rs73265633 rs11651802 rs11649765 rs2269915 rs75956113 rs2269916 rs4384651 rs112491128 rs111680611 rs28668918 rs72007819 rs57316073 rs56378576 rs11656845 rs73267828 rs74708672 rs73267858 rs60081251 rs73267829 rs7212051 rs11654914 rs73267898 rs9913048 rs56121838 rs999797 rs151037538 rs9914271 rs75142521 rs11658435 rs3928551 rs11650305 rs11650271 rs11655035 rs2433 rs11655623 rs3764420 rs2079670 rs73267865 rs9891179 rs190899853 rs28758251 rs9889968 rs9891413 rs9906530 rs57231874 rs73265612 rs61348930 rs9906233 rs75259692 rs58935958 rs73263802 rs9899943 rs11655677 rs11652358 rs9901384 rs139589997 rs11080135 rs73265624 rs78175763 rs77727362 rs58089675 rs11657391 rs117560728 rs11655003 rs9899349 rs8064846 rs73263755 rs9894876 rs377250677 rs73277978 rs60303440 rs184726259 rs11421963 rs56352512 rs7212827 rs75466936 rs73263776 rs56018041 rs73277974 rs78608756 rs61223749 rs73263762 rs77854497 rs11650923 rs56318904 rs73267861 rs9911989 rs60546131 rs79212630 rs80168287 rs17826219 rs35916850 rs56412416 rs142484444 rs9916703 rs7223703 rs55751716 rs9914534 rs9895785 rs56373536 rs9912843 rs59267639 rs73277967 rs11650973 rs11656121 rs111780165 rs12051880 rs77338984 rs75345337 rs57123966 rs200994033 rs75862208 rs138560271 rs58611761 rs73988171 rs56085216 rs7213974 rs73277960 rs11654331 rs56074803 rs73265646 rs76065403 rs79645290 rs73265610 rs11652520 rs76128661</t>
  </si>
  <si>
    <t>TEFM</t>
  </si>
  <si>
    <t>rs80299387 rs78298775 rs2215614 rs77916032 rs2109090 rs75358821 rs4723406 rs17677441 rs79300012 rs80046350 rs76887084 rs75840690 rs17675131 rs117114301 rs2893511 rs2191884 rs2191885 rs56834372 rs57812663 rs73099190 rs17674881 rs28561590 rs17606554 rs1833126 rs10235849 rs56360371 rs113169946 rs74833927 rs73099185 rs73099187 rs17606844 rs28628585 rs4723402 rs4723399 rs77379656 rs4720170 rs12538515 rs17675142 rs7797172 rs74800194 rs714956 rs10249005 rs714958 rs17675148 rs17677471 rs4723407 rs17606698 rs1833127 rs715112 rs2270223 rs73099202 rs77732705 rs6963934 rs6972725 rs10280486 rs4723405 rs1346021 rs6976630 rs78608228 rs10263165 rs10255047 rs2072434 rs78038696 rs73099148 rs28542831 rs6977095 rs80327022 rs78710202 rs17606602 rs6959445 rs17674947 rs74484175 rs56047736 rs10224889 rs6959846 rs2240994 rs7790964 rs6976783 rs79980684 rs17677322 rs79336742 rs75731452 rs10264933 rs12538541 rs77371543 rs10264435 rs6959920 rs2024343 rs2024345 rs55943933 rs56130617 rs2075125 rs55745745 rs2024344 rs10280159 rs2551791 rs17609401 rs988270 rs2908049 rs17609372 rs6946632 rs1833125 rs17677393 rs2024346 rs149009573 rs17677075 rs74466264 rs7795344 rs7790713 rs7790990 rs55776087 rs7790968 rs2270222 rs12154802 rs10486660 rs79118409 rs1362207 rs78592389 rs4723401 rs6462599 rs55746846 rs56348131 rs78853287 rs56024738 rs55715107 rs10254475 rs56112850 rs17606656 rs74606301 rs75625964 rs6959887 rs56369417 rs17676520 rs79900140 rs117471552 rs117711387 rs11972797 rs17608806 rs7811472 rs79458241 rs988271 rs11982877 rs12536299 rs28532339 rs79832859 rs76489219 rs78832460 rs75814653 rs10278575 rs56188337 rs79863370 rs2392359 rs76034694 rs80333015 rs80096269 rs76841829 rs74871769 rs147364170 rs1592604 rs1592605 rs73693553 rs28680323 rs111356755 rs74866209 rs78417410 rs75191813 rs149693466 rs1120204 rs7797315 rs55809105 rs17676390 rs28709565 rs77930878 rs56309040 rs17677405 rs10242954 rs77553582 rs17674869 rs61628362 rs28495309 rs11971115 rs146255625 rs10257155 rs4723403 rs17677773 rs188920238 rs55739724 rs76022941 rs78299891 rs77100034 rs117351337 rs74390178 rs74581310 rs79672045 rs1364498</t>
  </si>
  <si>
    <t>rs2215614 rs4723406 rs2109090 rs17675131 rs2191884 rs2191885 rs56834372 rs57812663 rs73099190 rs28561590 rs17674881 rs17606554 rs1833126 rs10235849 rs113169946 rs73099185 rs4723402 rs17606844 rs73099187 rs12538515 rs28628585 rs4720170 rs7797172 rs17675142 rs4723399 rs714956 rs10249005 rs17675148 rs714958 rs4723407 rs73099202 rs17606698 rs1833127 rs6963934 rs715112 rs2270223 rs6972725 rs10280486 rs4723405 rs1346021 rs6976630 rs10263165 rs10255047 rs2072434 rs73099148 rs28542831 rs6977095 rs17606602 rs6959445 rs17674947 rs10224889 rs6959846 rs7790964 rs2240994 rs6976783 rs10264933 rs12538541 rs2024343 rs10264435 rs2024345 rs6959920 rs2024344 rs10280159 rs988270 rs2075125 rs6946632 rs2024346 rs2908049 rs1833125 rs12154802 rs7790713 rs7790990 rs7795344 rs7790968 rs2270222 rs10486660</t>
  </si>
  <si>
    <t>rs4822458 rs117587385 rs75787092 rs5760119 rs5760124 rs117447789 rs5751775 rs4822466 rs4822457 rs9612520 rs5760120 rs12484557 rs5751771 rs1892713 rs12485143 rs5760233 rs5760234 rs5760112 rs5760220 rs5751811 rs5760229 rs5760236 rs1002286 rs8138799 rs17004848 rs8140812 rs5760216 rs34247969 rs4822454 rs5751764 rs5751810 rs4822455 rs3752497 rs5760097 rs4822452 rs176157 rs8141797 rs2186366 rs176159 rs176161 rs76376425 rs5760102 rs176158 rs2253552 rs2154594 rs5760099 rs1970980 rs5760309 rs4822451 rs4822453 rs5760095 rs5760107 rs5760109 rs2330635 rs4820572 rs5760308 rs5760098 rs2739344 rs4306797 rs180803 rs762273 rs7289655 rs5760108 rs5760186 rs2877178 rs9608219 rs5751770 rs8138467 rs2739338 rs762271 rs5751792 rs5760104 rs2154593 rs5760247 rs2001106 rs5751814 rs115965884 rs5760106 rs1985047 rs5760175 rs2858914 rs5760257 rs5760252 rs5751760 rs2000468 rs62233066 rs5751804 rs5760302 rs5751765 rs57636940 rs5760201 rs1004058 rs738808 rs2330722 rs732811 rs5751768 rs28361287 rs4822450 rs5751761 rs8141133 rs35146655 rs5751766 rs5751836 rs140288 rs5760293 rs140264 rs4822472 rs7292073 rs9624456 rs6004051 rs1007888 rs12483869 rs2000467 rs62233084 rs62233085</t>
  </si>
  <si>
    <t>rs117587385 rs75787092 rs117447789 rs12484557 rs12485143 rs5760233 rs5760234 rs5760220 rs5751811 rs5760229 rs5760236 rs8138799 rs17004848 rs8140812 rs5760216 rs34247969 rs5751810 rs3752497 rs176157 rs8141797 rs176159 rs76376425 rs176161</t>
  </si>
  <si>
    <t>SUSD2</t>
  </si>
  <si>
    <t>rs11080107 rs7220401 rs13723 rs8075441 rs9911167 rs3809789 rs3809790 rs871014 rs3760456 rs4794859 rs8078459 rs1038088 rs2617866 rs3794730 rs71371126 rs3098949 rs2289629 rs2628173 rs2244247 rs2467334 rs2250320 rs2617876 rs2628180 rs146309981 rs2617883 rs113153446 rs2729446 rs2617884 rs2729447 rs2259857 rs2729436 rs2127001 rs2617882 rs2617877 rs112367099 rs2729440 rs1382391 rs2628167 rs1531553 rs2628185 rs2628189 rs9909128 rs2617868 rs2729448 rs6505143 rs11080108 rs79547318 rs7214458 rs2264303 rs2264302 rs8069669 rs2628191 rs2254414 rs77672559 rs12601647 rs2617867 rs56148049 rs3826461 rs3110491 rs2447937 rs56788338 rs2447935 rs62070804 rs2628186 rs8079209 rs3098948 rs3115093 rs9904051 rs3115086 rs7221516 rs62068653 rs7219163 rs3110495 rs7226121 rs2169810 rs9900730 rs28492945 rs3115090 rs3115092 rs76392408 rs79907227 rs3102562 rs3102560 rs3098947 rs3102555 rs62066619 rs3102561 rs2874505 rs4795523 rs3097118 rs3098950 rs150156114 rs7216948 rs1808923 rs8064665 rs8071576 rs9915626 rs8073217 rs9890747 rs7209622 rs76721789 rs3115088 rs55797987 rs117494024 rs145600178 rs6505141 rs3110494 rs11654222 rs2617874 rs2628179 rs11650795 rs150425184 rs2255489 rs3936006 rs8077572 rs9646435 rs11652593 rs4474741 rs79756720 rs11541471 rs62068576 rs7501472 rs7210991 rs58606097 rs149566594 rs9646438 rs3115099 rs62068577 rs62070264 rs9646436 rs9646437 rs56216220 rs143108919 rs8077464 rs1986555 rs62068583 rs138313690 rs62068617 rs76605875 rs4294865 rs10853135 rs12452201 rs113059482 rs3102558 rs7222842 rs3102559 rs3102556 rs12051834 rs56088359 rs146012207 rs62070263 rs1842026 rs35184780 rs149712326 rs55887213 rs7207292 rs58575982 rs12451175 rs62068629 rs2321331 rs4595850 rs8064689 rs12602426 rs3115101 rs12452288 rs2628170 rs59420007 rs62068620 rs17226179 rs62068625 rs67206808 rs62068621 rs2020934 rs2617881 rs57037139 rs55758314 rs2244592 rs3115089 rs12051631 rs3115087 rs55974138 rs2259855 rs9915270 rs2617875 rs34388196 rs12601963 rs4514736 rs4795521 rs2628165 rs2729451 rs3102557 rs10445400 rs880749 rs141743881 rs2729450 rs2020937 rs55644350 rs2617880 rs2628176 rs2020942 rs7210085 rs7342929 rs2617865 rs118189300 rs1972305 rs2729449 rs4794861 rs8072345 rs3794809 rs3816828 rs2628166 rs10445384 rs2066713 rs3098944 rs6505165 rs111813467 rs6505169 rs2002094 rs35659820 rs7213462 rs2729435 rs55956743 rs13341611 rs11080105 rs72624990 rs78263979 rs2278217 rs9889879 rs9303628 rs2020939 rs149003333 rs7211176 rs8066602 rs4493117 rs9913103 rs7214014 rs188706303 rs138840866 rs8066731 rs7219337 rs538979535 rs7207368 rs56391814 rs8080772 rs7216631 rs9902340 rs8079028 rs71372214 rs73267619 rs9910970 rs9896012 rs79008148 rs9890075 rs142489672 rs8080300 rs62070345 rs11080118 rs184130019 rs9894145 rs11080111 rs28429455 rs9900251 rs73275746 rs147529200 rs4427857 rs11868086 rs11872020 rs34675417 rs6505171 rs6505173 rs374170087 rs2303623 rs2054847 rs9900546 rs75204514 rs74518890 rs146900959 rs1975950 rs35680393 rs185838251 rs894606 rs9901740 rs60659852 rs141978324 rs8080078 rs9889918 rs140701 rs7209288 rs1971157 rs28405767 rs117244528 rs55723507 rs9910717 rs76726425 rs142711152 rs115950349 rs11653943 rs11656408 rs4567783 rs4583306 rs58889430 rs76754437 rs111538954 rs9891402 rs73267624 rs561902119 rs55655651 rs142525616 rs8078638 rs28497167 rs8081028 rs78691233 rs12150467 rs4132207 rs112653056 rs111781245 rs151261827 rs73267661 rs9912394 rs7225099 rs78337679 rs142387094 rs113517140 rs75826541 rs78250254 rs111634497 rs9891287 rs7220463 rs35078701 rs192240234 rs6505145 rs72827933 rs7212162 rs62070267 rs139846172 rs116989906 rs111919672 rs9905638 rs144313928 rs62070271 rs7208579 rs9909093 rs117113241 rs9894893 rs4567782 rs150943636 rs75458296 rs111591656 rs11651241 rs112478119 rs181245367 rs57812147 rs112717076 rs11652175 rs7210152 rs77996270 rs143455934 rs11657076 rs9897794 rs75851007 rs117481334 rs147811632 rs78158897 rs147813575 rs78714325 rs9905634 rs11653244 rs9899912 rs75641606 rs145368144 rs16965690 rs117221215 rs8066503 rs8082169 rs9908638 rs143880393 rs142997482 rs138502912 rs11658814 rs8071419 rs721479 rs76677160 rs146278110 rs12150457 rs2292973 rs73277513 rs9915830 rs8081386 rs9909409 rs11868357 rs12150049 rs59723056 rs112826361 rs111322807 rs141020068 rs141026735 rs9915746 rs60102615 rs16965693 rs8077633 rs58195133 rs74372685 rs12150183 rs58587596 rs111422724 rs146380651 rs11867581 rs58841747 rs11657758 rs9900112 rs111517321 rs17803815 rs11653777 rs1042173 rs55866125 rs7208400 rs117653611 rs56382980 rs7212532 rs140927745 rs78169718 rs62070266 rs997877 rs4325622 rs8073378 rs141243340 rs6505148 rs118160089 rs56124265 rs3813034 rs4598962 rs147602401 rs79571692 rs4077465 rs79223977 rs3794808 rs7208702 rs2054846 rs113794097 rs28664971 rs34698290 rs73263896 rs77958830 rs6505147 rs112861323 rs4310926 rs4375718 rs12103671 rs11080120 rs11080115 rs1906450 rs1128156 rs17825877 rs12941382 rs4795529 rs8075602 rs636000 rs12948898 rs4461132 rs12449783 rs4429345 rs11871271 rs56326816 rs12936302 rs35986887 rs4343336 rs34323226 rs61014003 rs7225483 rs12450441 rs55816036 rs57411618 rs12951836 rs12602065 rs12947475 rs7212292 rs61240589 rs62070337 rs185672724 rs11080121 rs7222685 rs4533340 rs4381649 rs10853136 rs55744550 rs3110095 rs8067580 rs9900974 rs60176674 rs12939344 rs3110094 rs7218113 rs111747247 rs56195309 rs1906451 rs8081598 rs7217961 rs60694493 rs6505172 rs7218379 rs55748380 rs11657079 rs55845558 rs12944395 rs9895500 rs7225686 rs73265753 rs11653805 rs76918578 rs62070344 rs4528633 rs34405330 rs474002 rs12150261 rs4473252 rs116691607 rs4356528 rs7219456 rs11868763 rs7208710 rs4547389 rs34433787 rs9910805 rs148468544 rs7213902 rs2321705 rs7220004 rs12600993 rs114795080 rs11652929 rs72827928 rs7221623 rs73275731 rs11654983 rs9905950 rs7222308 rs8081325 rs16965255 rs11871787 rs7221154 rs7212741 rs74551891 rs12602258 rs7216494 rs9913074 rs11867596 rs7221791 rs7216487 rs528888 rs78324024 rs113661745 rs112522150 rs16965246 rs111733934 rs73265718 rs12150215 rs16965236 rs112521013 rs56357032 rs12600855 rs111474607 rs12150637 rs9890718 rs79921965 rs77622510 rs28792710 rs79123012 rs34585141 rs113031514 rs77685354 rs8067576 rs113071529 rs62070270 rs147182144 rs77259528 rs73265747 rs143378184 rs143761327 rs4075014 rs76823490 rs115688312 rs115432050 rs140479104 rs7213517 rs140256897 rs115793909 rs111329134 rs114300952 rs114177210 rs79632367 rs1979572 rs73265736 rs4470197 rs111819912 rs148305477 rs72823964 rs55657712 rs183796268 rs74760142 rs144490312 rs76782590 rs79839919 rs184773642 rs7210478 rs75668735 rs113278313 rs111499078 rs79029685 rs7221609 rs75939916 rs79556405 rs76042112 rs149803448 rs75147921 rs77955990 rs9908901 rs140724260 rs7221691 rs9891999 rs138211585 rs2681171 rs8064302 rs9898353 rs8066222 rs8074028 rs9972884 rs79779927 rs6505163 rs143581269 rs7221417 rs148034635 rs11540702 rs60450790 rs7211246 rs74327143 rs8080343 rs113581370 rs79591821 rs74818730 rs7222108 rs7224199 rs75391286 rs111754694 rs76257593 rs719600 rs7217994 rs7213076 rs74929921 rs112703840 rs74775989 rs112273358 rs9303626 rs7215330 rs142292749 rs61732667 rs4795537 rs75054947 rs12451122 rs62070312 rs9901898 rs1487971 rs12450956 rs11080116 rs7214991 rs12952179 rs72809807 rs2958214 rs12453308 rs4436830 rs58555175 rs112259664 rs142124277 rs6505170 rs66614526 rs56129908 rs11871800 rs11651322 rs140896093 rs4795512 rs1552472 rs2020932 rs117032306 rs16965661 rs7223487 rs8071585 rs73263899 rs73987806 rs113761019 rs508369 rs2020930 rs73269829 rs55971458 rs16965663 rs8066126 rs73268102 rs7209807 rs58380681 rs4294864 rs34430866 rs60061654 rs112752179 rs500336 rs6505167 rs61262394 rs12453172 rs60975088 rs59274738 rs16965668 rs111863068 rs9911794 rs4350617 rs16965656 rs11080114 rs6505166 rs117432021 rs8072664 rs7221743 rs4075623 rs9896548 rs4239227 rs4795525 rs56068304 rs9906340 rs6505152 rs3110093 rs143267464 rs111632726 rs7212497 rs8071742 rs150701144 rs6505158 rs58242033 rs548731 rs4575590 rs7217638 rs7220151 rs9902453 rs7223786 rs9901199 rs3103305 rs9896062 rs6505162 rs9904336 rs9897206 rs11649721 rs4074170 rs148604044 rs9890205 rs9898424 rs4581755 rs145358518 rs9912741 rs2020941 rs4465650 rs57457995 rs9891871 rs9890886 rs4328498 rs2559623 rs4465649 rs508706 rs9900911 rs61737980 rs117095425 rs143794512 rs8082175 rs11868229 rs9916613 rs138400059 rs111242962 rs7207021 rs60967688 rs79996304 rs3110453 rs77536265 rs9889591 rs28576874 rs142913262 rs141953034 rs117502729 rs563976 rs139307796 rs550818 rs560475 rs8071580 rs144290802 rs116395945 rs8071110 rs141167135 rs3098946 rs4794873 rs11871567 rs11868119 rs11548560 rs3115096 rs144503781 rs61127551 rs1532042 rs3110492 rs8073965 rs6505133 rs7213433 rs11654523 rs3115094 rs143638128 rs113019259 rs12947654 rs8065059 rs1529420 rs8065261 rs8081389 rs117988800 rs146510314 rs4592712 rs34625018 rs145559227 rs614334 rs9893169 rs201513344 rs28709535 rs8068747 rs79945904</t>
  </si>
  <si>
    <t>rs11080107 rs7220401 rs13723 rs9911167 rs8075441 rs3809789 rs3809790 rs3760456 rs871014</t>
  </si>
  <si>
    <t>rs13306736 rs7224815 rs8065497 rs12943500 rs8070624 rs4924821 rs3744115 rs12450799 rs9906673 rs4924822 rs9915248 rs9891957 rs9915776 rs1052299 rs8077338 rs2236513 rs12952818 rs6502618 rs3183702 rs8078756 rs1108648 rs9894257 rs12952723 rs4925116 rs3744113 rs8066560 rs7501812 rs1889014 rs6502625 rs6502629 rs16960744 rs8076747 rs4925119 rs11078399 rs7503747 rs4244602 rs4925120 rs11078405 rs8078583 rs7207395 rs4925129 rs11078406 rs4341796 rs5002487 rs1889018 rs8078138 rs9902941 rs9912895 rs62064156 rs11657130 rs12452254 rs12452219 rs62064158 rs12946746 rs4470201 rs7359509 rs11652144 rs7214002 rs12938501 rs12600546 rs4534911 rs4077828 rs4413022 rs9913724 rs11656840 rs8080823 rs11657423 rs7214536 rs8073001 rs11078407 rs6502624 rs8068820 rs4077198 rs8070128 rs8070748 rs6502619 rs7503334 rs11078403 rs11869536 rs9895750 rs11657845 rs6502627 rs9890341 rs10048206 rs9904163 rs8070722 rs9905284 rs28428991 rs4925126 rs11650649 rs8066982 rs950966 rs4257260 rs66531105 rs2350977 rs72827413 rs9635697 rs7213225 rs6502626 rs4343339 rs12950562 rs12603148 rs4616340 rs8077530 rs854810 rs12943914 rs6502622 rs854766 rs12943202 rs7222480 rs854769 rs1008136 rs2955351 rs8065416 rs4925123 rs9913096 rs9635698 rs712265 rs10401011 rs2230316 rs9899634 rs8068175 rs4321247 rs7207043 rs8065563 rs67253360 rs4925130 rs854808 rs854764 rs7208190 rs854809 rs4925138 rs4561528 rs11650890 rs854765 rs4553680 rs8065970 rs9908832 rs712268 rs2955365 rs11657773 rs4925125 rs2955360 rs12941301 rs9900673 rs854813 rs1101727 rs854814 rs2955366 rs11870660 rs12936587 rs57728924 rs741782 rs4414547 rs12602348 rs11656665 rs2056842 rs12936277 rs854762 rs8073683 rs4299203 rs11078410 rs11867241 rs6826 rs854789 rs113347218 rs854770 rs4471742 rs1008135 rs58251514 rs11078408 rs9914127 rs854817 rs854792 rs9911672 rs712267 rs7214245 rs854767 rs8067439 rs12942708 rs12943416 rs8073975 rs2955382 rs12945496 rs62073573 rs854818 rs9897596 rs11078409 rs12449964 rs11657074 rs9907246 rs8066145 rs854787 rs111966500 rs9908299 rs7222423 rs721669 rs7223430 rs4496218 rs12951376 rs4924823 rs8079321 rs9911281 rs12941039 rs854791 rs7219320 rs12936037 rs11078400 rs9907287 rs59304093 rs12951347 rs35451946 rs4349203 rs8080061 rs9908017 rs3818717 rs7212538 rs12952237 rs11871738 rs854763 rs7406744 rs8068296 rs11658309 rs7212447 rs12947517 rs854768 rs12953299 rs4365346 rs854788 rs712269 rs59518074 rs2955368 rs2955367 rs11655881 rs4925133 rs12941356 rs6502637 rs2974998 rs4426402 rs117908897 rs2974999 rs4410135 rs2350633 rs1108646 rs9303144 rs60073596 rs12453825 rs9895335 rs4925102 rs9891340 rs8079418 rs8066764 rs6502636 rs941446 rs941444 rs2297508 rs897457 rs7211714 rs12950737 rs12952495 rs1869771 rs2955383 rs2955381 rs2955358 rs9890563 rs7209003 rs11650021 rs7207821 rs2955356 rs12150369 rs4924832 rs12940014 rs9897761 rs4584886 rs7224047 rs7212167 rs6502632 rs9912096 rs8069811 rs2955357 rs7215524 rs4925136 rs6502633 rs2955380 rs62072048 rs9894138 rs7207461 rs2955378 rs35372447 rs7210400 rs9911850 rs2955385 rs2955354 rs2955377 rs7503738 rs4459604 rs4365348 rs11652894 rs2955384 rs62072050 rs2955353 rs12940418 rs4368210 rs9630706 rs8082590 rs8075189 rs7225934 rs4925135 rs12946913 rs62066213 rs62066210 rs28537385 rs11654081 rs12948749 rs2955370 rs7406982 rs62072049 rs2955371 rs2955355 rs4925096 rs9900803 rs4925092 rs8070731 rs7223696 rs12939020 rs2955372 rs9896837 rs12453837 rs1242502 rs941448 rs9897309 rs2955369 rs6502631 rs8080602 rs4506969 rs12940282 rs4925095 rs9904468</t>
  </si>
  <si>
    <t>rs35723284 rs13306736 rs11450891 rs3744115 rs4924822 rs9906673 rs7224815 rs9915248 rs9915776 rs9891957 rs1052299 rs2236513 rs8065497 rs4924821 rs12943500 rs6502618 rs8070624 rs12450799 rs3183702 rs11340467 rs8078756 rs9894257 rs1108648 rs12952723 rs4925116 rs3744113 rs8077338 rs8066560 rs7501812 rs16960744 rs4925119 rs11078399 rs12952818 rs7503747 rs1889014 rs4925120 rs36095502 rs8076747 rs9902941 rs10538817 rs1889018 rs34685563 rs11657130 rs6502629 rs6502625 rs12946746 rs12938501 rs11652144 rs7359509 rs11657423 rs7207395 rs11078406 rs4244602 rs11078405 rs8078583 rs4925129 rs35763683 rs4341796 rs5002487 rs9895750 rs8078138 rs9912895 rs62064156 rs12452254 rs62064158 rs12452219 rs60282872 rs4470201 rs7214002 rs4077828 rs12600546 rs9913724 rs4534911 rs4413022 rs11656840 rs11078407 rs8080823 rs6502624 rs7214536 rs8068820 rs11078403 rs4077198 rs8070128 rs6502619 rs7503334 rs8070748 rs11869536 rs9899634 rs8073001 rs9890341 rs6502627 rs11657845 rs4925126 rs9904163 rs8070722 rs28428991 rs10048206 rs9905284 rs11650649 rs66531105 rs950966 rs2350977 rs8066982 rs4257260 rs9635697 rs6502626 rs7213225 rs12603148 rs4616340 rs8077530 rs4343339 rs6502622</t>
  </si>
  <si>
    <t>rs4804573 rs10469364 rs56237989 rs1569372 rs55997232 rs55791371 rs148898583 rs12710260 rs1003723 rs56289821 rs138294113 rs144826254 rs688 rs56125973 rs73015024 rs112032422 rs112898275 rs2738446 rs113722226 rs6511720 rs12983082 rs142130958 rs11668313 rs17248819 rs73015013 rs1962352 rs73015011 rs2738452 rs28786710 rs892116 rs2738450 rs2738448 rs2738449 rs9789302 rs112552009 rs9789303 rs111989435</t>
  </si>
  <si>
    <t>rs55997232 rs55791371 rs148898583 rs56289821 rs138294113 rs56125973 rs73015024 rs144826254 rs112032422 rs112898275 rs113722226 rs142130958 rs6511720</t>
  </si>
  <si>
    <t>SPC24</t>
  </si>
  <si>
    <t>rs1521185 rs3204344 rs4845579 rs11204892 rs17641780 rs11810571 rs3811414 rs1196456 rs4504897 rs6702842 rs6684548 rs6685067 rs6687866 rs149363579 rs3790508 rs4845356 rs6694952 rs4845570 rs6587606 rs2280474 rs58983661 rs6698868 rs6659705 rs12746897 rs6681093 rs6683364 rs7542898 rs12745172 rs12733147 rs35388624 rs3790514 rs7416415 rs1054479 rs2280475 rs12145098 rs10788809 rs2280473 rs35654949 rs3828056 rs4618976 rs6676545 rs6673002 rs56130043 rs4845575 rs12751044 rs1607933 rs34660868 rs1970568 rs11204884 rs3811415 rs12035531 rs11585294 rs11586946 rs12130368 rs6673917 rs185002358 rs1196467 rs7007 rs13376155 rs17568246 rs6690942 rs61815078 rs4466658 rs11586446 rs1308139 rs11576320 rs2489892 rs1308137 rs373935590 rs11576810 rs2495394 rs1308145 rs2495392 rs1308143</t>
  </si>
  <si>
    <t>rs3204344 rs17641780 rs6702842 rs6684548 rs6685067 rs34558780 rs6687866 rs149363579</t>
  </si>
  <si>
    <t>SNX27</t>
  </si>
  <si>
    <t>rs9296133 rs9469904 rs9689160 rs9462027 rs6457792 rs6457796 rs9469899 rs148024643 rs2744944 rs6940215 rs12177835 rs9469887 rs11755420 rs2814949 rs9469893 rs9469889 rs6900188 rs6942040 rs9469891 rs9462018 rs11759151 rs3798348 rs7769961 rs9462024 rs1125340 rs34141614 rs9462023 rs2395604 rs11757370 rs58843872 rs9469892 rs2744961 rs9469884 rs9462020 rs1543559 rs6905393 rs34493158 rs58671447 rs7776219 rs1125341 rs9462021 rs3777752 rs9462028 rs6899938 rs9689820 rs9469886 rs4601124 rs9469869 rs9469878 rs9469902 rs9462026 rs9469883 rs7752060 rs2395606 rs7739766 rs9469879 rs10947531 rs6457791 rs9462019 rs9469862 rs7756949 rs9469909 rs7739771 rs6937314 rs112327514 rs9689516 rs34657938 rs9296129 rs9469882 rs9469885 rs6925623 rs9469880 rs9366862 rs2038839 rs2038840 rs13220394 rs7745097 rs6919654 rs10947532 rs6457795 rs9469867 rs13198620 rs2038841 rs9380455 rs7752522 rs4624858 rs11754574 rs9469894 rs9462030 rs2296360 rs4259246 rs6924898 rs9296132 rs9296127 rs11755393 rs66506671 rs6925764 rs7768759 rs7748203 rs7763224 rs9469872 rs9469905 rs9469870 rs35839188 rs7741398 rs998278 rs7741437 rs7756405 rs3798352 rs9469914 rs10738078 rs7768189 rs9469866 rs11965761 rs6937132 rs10807141 rs7341329 rs3734264 rs6930036 rs6906129 rs1543558 rs112283401 rs28675115 rs9469917 rs2814961 rs7341267 rs9469857 rs7762644 rs9469861 rs2814967 rs9348950 rs9366863 rs2814959 rs2814963 rs9469863 rs6906759 rs2764210 rs114863007 rs7759227 rs2814958 rs7763987 rs9462010 rs6939600 rs7755982 rs6929567 rs2814968 rs3734268 rs7756009 rs2764198 rs1998702 rs9368832 rs9462011 rs7739003 rs75398113 rs2814970 rs2764206 rs9469858 rs9380454 rs6937784 rs12201281 rs2764197 rs2814956 rs2814966 rs9462006 rs7742652 rs2764201 rs912716 rs2492861 rs9368830 rs7771778 rs9357181 rs2814957 rs9462009 rs9462015 rs9469859 rs7774697 rs2814969 rs76967117 rs2477507 rs3800461 rs2814955 rs9469856 rs13206387 rs4513788 rs2814971 rs9296128 rs2477508 rs2263329 rs2764211 rs11754773 rs2814951 rs6934662 rs2814953 rs2814947 rs2814992 rs6907508 rs2744943 rs2764208 rs2814991 rs2814987 rs2814994 rs2815001 rs2814948 rs2744957 rs2814995 rs6907244 rs2744949 rs28567450 rs2744956 rs2395598 rs2744959 rs2814945 rs2815004 rs9469860 rs2764203 rs2814952 rs2764204 rs7769820 rs2814988 rs9296131 rs2395599 rs7752390 rs6457790 rs9469864 rs9469895 rs9462007 rs191486015 rs112563428 rs9469890 rs13215181 rs9462016 rs9462022 rs6457794 rs2815005 rs2814996 rs2744955 rs2744954 rs2492859 rs2744942 rs2764205 rs6906606 rs2744947 rs2814986 rs7758082 rs2814993 rs9654581 rs11756392 rs9469907 rs2492863 rs7341253 rs6457789 rs2764207 rs2814983 rs2744964 rs34199419 rs9469835 rs6457787 rs6457788 rs2744971 rs6929470 rs6936177 rs2744939</t>
  </si>
  <si>
    <t>rs9296133 rs9469904 rs9689160 rs9462027 rs6457792 rs6457796 rs35285078 rs9469899 rs58338619 rs148024643 rs2744944 rs12177835 rs9469887 rs11755420 rs9469893 rs2814949 rs6940215 rs9469889 rs6900188 rs6942040 rs9469891 rs3798348 rs7769961 rs6921363 rs11759151 rs9462018 rs9462024 rs1125340 rs34141614 rs9462023 rs11757370 rs58843872 rs2395604 rs2744961 rs9469892 rs1543559 rs6905393 rs9469884 rs58671447 rs9462020 rs7776219 rs1125341 rs3777752 rs34493158 rs6899938 rs9689820 rs9469886 rs4601124 rs9462021 rs9462028 rs9469869 rs9469878 rs7739766 rs9469862 rs9469902 rs9462026 rs9469883 rs2395606 rs10947531 rs9462019 rs6457791 rs9366862 rs7739771 rs7752060 rs6937314 rs9469879 rs9469909 rs7756949</t>
  </si>
  <si>
    <t>rs414829 rs1508798 rs56344213 rs11749803 rs414396 rs374218 rs431288 rs55713652 rs1398337 rs1706987 rs1614229 rs1651285</t>
  </si>
  <si>
    <t>rs414829 rs1508798 rs56344213 rs11749803 rs414396 rs374218 rs431288 rs55713652 rs1614229 rs1398337 rs1706987 rs1334</t>
  </si>
  <si>
    <t>SNHG18</t>
  </si>
  <si>
    <t>rs7221126 rs1973407 rs8081301 rs8078510 rs1962412 rs28635466 rs67174000 rs12943523 rs9904730 rs35584414 rs4794002 rs2270576 rs55936433 rs28579683 rs7212779 rs4793993 rs9889674 rs71379317 rs12939844 rs9911030 rs61632152 rs11869991 rs28627277 rs962273 rs4643373 rs999475 rs68085814 rs11656939 rs7209449 rs11079842 rs3760451 rs1800632 rs9914918 rs112502960 rs9904288 rs55917610 rs3816272 rs4793990 rs8068981 rs12942084 rs940088 rs729003 rs4794020 rs11655950 rs4073893 rs1523136 rs1973404 rs9912906 rs62076439 rs4794019 rs9889262 rs35929648 rs9899580 rs56015440 rs9899931 rs12940887 rs35895680 rs9916472 rs34666276 rs9909916 rs16948048 rs58376900 rs12940898 rs11655587 rs11657238 rs28528789 rs73332268 rs12952581 rs999474 rs4444384 rs9894220 rs9894239 rs8081699 rs35073649 rs35587648 rs67763067 rs7207087 rs6504608 rs7213090 rs12937634 rs12185242 rs28618326 rs28483960 rs1058018 rs12943264 rs4793991 rs2960171 rs8067459</t>
  </si>
  <si>
    <t>rs7221126 rs8078510 rs1973407 rs8081301 rs1962412 rs28635466 rs67174000</t>
  </si>
  <si>
    <t>rs35007589 rs11597399 rs7902587 rs2995264 rs2984131 rs10786774 rs11598840 rs2475215 rs2488001 rs2487999 rs1265165 rs2475218 rs2756116 rs2488000 rs10786775 rs1977230 rs10748858 rs1980653 rs7907606 rs4918068 rs35223321 rs34887477 rs61277100 rs34300861 rs4918067 rs2067832 rs58543155 rs7100920 rs9325507 rs3850671 rs10883942 rs11191849 rs3814220 rs10883943 rs2902639 rs10883940 rs11191843 rs11191847 rs11191848 rs2273698 rs11191846 rs10883941 rs11598018</t>
  </si>
  <si>
    <t>rs1980653 rs4918068 rs35223321 rs34887477 rs61277100 rs34300861 rs4918067 rs2067832 rs58543155 rs9325507 rs7100920 rs3850671 rs10883942 rs11191849 rs3814220 rs10883943 rs10883940 rs11191843 rs11191847 rs11191848 rs2273698 rs11191846 rs2902639 rs10883941 rs11598018 rs12765878 rs11191865 rs10748858 rs35007589 rs11191841 rs11597399 rs34379047</t>
  </si>
  <si>
    <t>SLK</t>
  </si>
  <si>
    <t>rs186696265 rs10455872 rs55730499</t>
  </si>
  <si>
    <t>rs9295128 rs10455872 rs55730499</t>
  </si>
  <si>
    <t>rs4072980 rs7366048 rs28428561 rs10890238 rs28493395 rs28645205 rs28435150 rs28683126 rs28570969 rs2127645 rs28626364 rs35267671 rs34655914</t>
  </si>
  <si>
    <t>rs4072980 rs7366048</t>
  </si>
  <si>
    <t>SF3A3</t>
  </si>
  <si>
    <t>rs1230666 rs11102702 rs11552449 rs3761936 rs2358994 rs2358995 rs11102694 rs7547478 rs7513707 rs1217375 rs1970559 rs2476601 rs6679677 rs2476602 rs12144309 rs1539437 rs3789600 rs10858023 rs6672018 rs1217411 rs2476599 rs12117799 rs2476600 rs2884603 rs1217414 rs7555634 rs1310182 rs1217406 rs1217420 rs1217378 rs7524200 rs1217405 rs1217379 rs10858022 rs6537798 rs6661817 rs2185827 rs1217409 rs10745340 rs7523862 rs10776775 rs2476604 rs1217419 rs2797416 rs3789613 rs1217404 rs1217417 rs4145859 rs2359167 rs12041547 rs2040041 rs3789598 rs1217418 rs2636000 rs6696784 rs11102671 rs2185971 rs61817589 rs2273758 rs7556622 rs1111695 rs1217392 rs1217413 rs1230656 rs1230642 rs1230646 rs80155672 rs1230682 rs10858016 rs1237682 rs7515189 rs1230637 rs2243471 rs1230686 rs1217416 rs1217401 rs2797414 rs1310183 rs1217194 rs1217423 rs1746860 rs1777239 rs61817618 rs11102667 rs12138638 rs1217393 rs7543121 rs2636003 rs77333360 rs1217400 rs1146185 rs1624335 rs13524 rs1146184 rs10858015 rs11102678 rs9429525 rs1146183 rs7526209 rs1217385 rs11102691 rs1235005 rs11102685 rs11588901 rs116182134 rs10858006 rs2797412 rs10858021 rs2797408 rs1343630 rs1217382 rs6665194 rs10858003 rs10858018 rs11102661 rs1230684 rs1935836 rs2884704 rs147210238 rs1230675 rs12122401 rs12565589 rs1230678 rs7518766 rs10858019 rs12044534 rs17031716 rs971173 rs12026423 rs72687973 rs1230683 rs2358816 rs10776781 rs11102704 rs2359170 rs1746857 rs1935838 rs1230673 rs1230645 rs2636013 rs1230649 rs2636014 rs1230640 rs1217380 rs1230658 rs1230661 rs1981319 rs11102669 rs6537795 rs4423005 rs12063216 rs12065882 rs7553188 rs12061482 rs2093436 rs1230638 rs4600045 rs1936398 rs1230639 rs1217377 rs6698586 rs2636008 rs1146187 rs6663679 rs1230659 rs2636002 rs4838997 rs1217192 rs12139005 rs2295853 rs12046289 rs1217388 rs1217389 rs1777238 rs1230655 rs1885003 rs10858017 rs2488457 rs1217200 rs6537792 rs2798135 rs1146182 rs79825733 rs1230685 rs28409906 rs1230671 rs4565712 rs1599971 rs1777237 rs1217396 rs11507880 rs1777241 rs1485599 rs1777234 rs1775754 rs2488458 rs1217421 rs1230663 rs1217410 rs1743605 rs7511816 rs1217210 rs536068379 rs2798138 rs17032011 rs1743595 rs6679065 rs12760067 rs4838998 rs7522138 rs1217395 rs2797409 rs4991898 rs1217212 rs1237290 rs78951274 rs1743594 rs1235000 rs10858004 rs1217229 rs1146180 rs1230674 rs1217224 rs1146186 rs12137952 rs2004520 rs12757859 rs12039224 rs147391502 rs11102658 rs473738 rs12021513 rs11102768 rs3006981 rs1301795 rs11102758 rs1217397 rs3811019 rs75898059 rs1418957 rs189482237 rs12119076 rs6704188 rs74683376 rs12071110 rs182953072 rs391659 rs4839335 rs416908 rs11102695 rs12043639 rs391989 rs1230647 rs138922733 rs12129076 rs2007306 rs138071804 rs1230681 rs1983727 rs11102660 rs6689879 rs115699904 rs1217407 rs72687980 rs183352775 rs11102651 rs1998185 rs768566 rs1485594 rs1998183 rs92088 rs12077419 rs1746853 rs1343128 rs11102654 rs10858005 rs2208385 rs10858011 rs10858001 rs7536360 rs588809 rs4274063 rs1418958 rs7524678 rs2153977 rs1230687 rs1217216 rs11102765 rs11102653 rs1217231 rs1343125 rs10858007 rs28699099 rs7529353 rs1217225 rs1217222 rs679683 rs200241669 rs2884703 rs1113523 rs148210 rs1998184 rs2938319 rs3789597 rs10745339 rs11102657 rs4456089 rs35390985 rs12141460 rs11102652 rs34817006 rs11102748 rs1217208 rs6537790 rs513120 rs28625867 rs11580207 rs4839367 rs17013326 rs9787276 rs1235687 rs12566340 rs1217202 rs114243257 rs1343629 rs12074414 rs12037873 rs1217204 rs1217195 rs59364166 rs12139535 rs67460698 rs56179991 rs17032409 rs77706272 rs35591293 rs149296208 rs4839006 rs10858002 rs138648970 rs116776245 rs57451910 rs112129561 rs17032048 rs7554019 rs937672 rs2774283 rs2208387 rs1217226 rs12135229 rs1217238 rs1217221</t>
  </si>
  <si>
    <t>rs1230666 rs11102702 rs11552449 rs3761936 rs11102694</t>
  </si>
  <si>
    <t>rs4924822 rs9915776 rs2236513 rs3183702 rs11078406 rs8076747 rs9912895 rs62064158 rs7214002 rs8073001 rs12600546 rs4470201 rs4413022 rs4077828 rs16960744 rs11656840 rs7214536 rs11078407 rs11657845 rs3744115 rs6502624 rs8070748 rs11078403 rs4925119 rs8068820 rs4077198 rs6502627 rs11869536 rs10048206 rs9905284 rs9890341 rs4925126 rs8066982 rs9904163 rs9906673 rs4257260 rs8070722 rs4343339 rs28428991 rs6502626 rs9635697 rs66531105 rs7213225 rs2350977 rs12603148 rs4616340 rs12450799 rs8077530 rs9894257 rs9891957 rs12952723 rs8066560 rs9915248 rs1052299 rs6502622 rs4925116 rs13306736 rs6502618 rs8065416 rs8067439 rs9635698 rs4925120 rs8079321 rs4924823 rs67253360 rs9911281 rs8078756 rs1108648 rs9908832 rs9895750 rs7208190 rs11078400 rs8065970 rs9907287 rs11078399 rs4925125 rs35451946 rs8080061 rs9908017 rs11658309 rs4414547 rs3744113 rs9895335 rs4244602 rs1889014 rs4341796 rs11657423 rs4925129 rs7501812 rs9902941 rs8078583 rs5002487 rs12452254 rs8078138 rs8066145 rs12452219 rs11657773 rs62064156 rs9913724 rs12938501 rs4924821 rs4534911 rs11656665 rs8080823 rs6502619 rs7503334 rs8070128 rs12946746 rs8070624 rs9899634 rs11650649 rs950966 rs8065497 rs7359509 rs12943500 rs4321247 rs7224815 rs11657074 rs9907246 rs12941039 rs9908299 rs7222480 rs7207043 rs8065563 rs12936037 rs4925123 rs11650890 rs7503747 rs4553680 rs2297508 rs8077338 rs1889018 rs11657130 rs12946913 rs7207395 rs4925130 rs11652144 rs12952818 rs11078405 rs6502625</t>
  </si>
  <si>
    <t>rs11450891 rs11340467 rs36095502 rs10538817 rs34685563 rs11078406 rs9912895 rs62064158 rs4470201 rs7214002 rs4077828 rs12600546 rs4413022 rs11656840 rs11078407 rs6502624 rs7214536 rs8068820 rs11078403 rs4077198 rs8070748 rs11869536 rs8073001 rs9890341 rs6502627 rs11657845 rs4925126 rs9904163 rs8070722 rs28428991 rs10048206 rs9905284 rs66531105 rs2350977 rs8066982 rs4257260 rs9635697 rs6502626 rs7213225 rs12603148 rs8076747 rs4616340 rs8077530 rs4343339 rs6502622 rs8065416 rs9635698 rs67253360 rs7208190 rs9908832 rs8065970</t>
  </si>
  <si>
    <t>rs2681472 rs11105376 rs11105378 rs12230074 rs11105354 rs11105375 rs12579302 rs4842675 rs17249754 rs11105364 rs111478946 rs73437358 rs10858909 rs3825330 rs12369195 rs3741898 rs4842662 rs3741899 rs12369685 rs11105319 rs10858906 rs10858903 rs4842661 rs11105325 rs10858902 rs11105318 rs6538195 rs10777184 rs11105368 rs11105353 rs10858896 rs11105312 rs11105352 rs2681492 rs10858897 rs10858851 rs1054807 rs10858899 rs11105314 rs10858898 rs10858894 rs11105316 rs11105309 rs11105310 rs10858890 rs10858872 rs4842488 rs10858865 rs11105302 rs10858871 rs10858877 rs10858852 rs10858878 rs11513812 rs6538190 rs3803128 rs10858867 rs10858869 rs10506972 rs10858854 rs10858864 rs10858879 rs4842654 rs10858855 rs9795772 rs11105299 rs12228177 rs112511312 rs10858859 rs10858862 rs11105291 rs10858889 rs10858886 rs57481061 rs73437338 rs1008764 rs6538189 rs10858881 rs4842653 rs11105298</t>
  </si>
  <si>
    <t>rs2681472 rs11105376 rs11105378 rs12230074 rs11105375 rs11105354 rs11105313 rs12579302 rs4842675 rs11105364 rs17249754 rs111478946 rs73437358 rs6538195 rs11105353 rs11105352 rs11105368 rs57481061 rs4842664 rs73437338 rs2681492 rs10858909 rs3825330 rs12369195 rs3741898 rs4842662</t>
  </si>
  <si>
    <t>rs175040 rs175036 rs175015 rs175016 rs91144 rs10131894 rs175047 rs175037 rs12882664 rs175499 rs175045 rs175080 rs175039 rs175034 rs175071 rs2080201 rs175057 rs175484 rs175074 rs175490 rs175072 rs8013780 rs12588981 rs175424 rs108621 rs175042 rs175059 rs175065 rs175055 rs175012 rs175457 rs12882111 rs175444 rs175435 rs175048 rs175084 rs175049 rs175064 rs175044 rs11629079 rs175077 rs1180603 rs108622 rs175476 rs449131 rs449130 rs175478 rs175043 rs6574205 rs4556 rs735452 rs175438 rs61979167 rs7156476 rs424120 rs398896 rs12894419 rs13712 rs1955474 rs175510 rs175450 rs1548807 rs2012627 rs2098252 rs28687415 rs175035 rs2098251 rs4899552 rs12433944 rs12889472 rs12589876 rs10246 rs1043674 rs11622696 rs7303 rs12589815 rs10140851 rs7156328 rs12435391 rs10141345 rs3742780 rs4903275 rs10143132 rs2268617 rs12879542 rs4903281 rs1047418 rs3742771 rs7156105 rs3742773 rs10149362 rs3742778 rs2024653 rs8017642 rs11845639 rs12880739 rs4903284 rs12589376 rs876402 rs10136948 rs12897094 rs1071989 rs12890371 rs12433849 rs4903289 rs7145159 rs4903288 rs10149551 rs910316 rs10146098 rs12889309 rs9805979 rs7147118 rs10129657 rs4899546 rs10146482 rs10142626 rs10142865 rs28626045 rs4903285 rs2098297 rs11623413 rs10148504 rs8003506 rs11159117 rs7142235 rs12894709 rs2010678 rs11159116 rs4903279 rs11627442 rs10138183 rs4899545 rs4899544 rs12590452 rs8005138 rs175470 rs149219 rs175002 rs12886768 rs10149880 rs4322591 rs4903280 rs4903290 rs175001 rs10142770 rs12588240 rs2159904 rs1860935 rs175483 rs175472 rs175078</t>
  </si>
  <si>
    <t>rs175040 rs175036 rs175016 rs91144 rs175015 rs175047 rs175037 rs12882664 rs10131894 rs175499 rs175057 rs175045 rs175080 rs175039 rs175034 rs8013780 rs2080201 rs12588981 rs175071 rs175484 rs175074 rs175490 rs12882111 rs175072 rs175424 rs108621 rs175042 rs175059 rs11629079 rs175065 rs175055 rs175444 rs175435 rs175457 rs175012 rs175048 rs175084 rs175049 rs175064 rs175044 rs1180603 rs175077 rs108622 rs175476 rs449131 rs449130 rs4556 rs6574205 rs175478 rs175007 rs175438 rs735452</t>
  </si>
  <si>
    <t>RP11-950C14.10</t>
  </si>
  <si>
    <t>rs3796587 rs2306556 rs7692387 rs72689147 rs3796581 rs56329057 rs11724647 rs3796592 rs10029530 rs13118820 rs13126083 rs6536076 rs2341599 rs908585 rs13124618 rs10029651 rs1400622 rs72687508 rs56256623 rs11721947</t>
  </si>
  <si>
    <t>rs3796587 rs2306556 rs7692387 rs72689147 rs3796581 rs56329057</t>
  </si>
  <si>
    <t>RP11-588K22.2</t>
  </si>
  <si>
    <t>rs6693567 rs4970935 rs11204664 rs698915 rs1260387 rs7364686 rs4970996 rs9436117 rs7549396</t>
  </si>
  <si>
    <t>rs13150541 rs17006546 rs13149954 rs28580295 rs11737400 rs62320740 rs2127821 rs17006665 rs13134665 rs7656252 rs28753180 rs17006190 rs28789446 rs2017057 rs13107475 rs12502423 rs9994810 rs11722872 rs3733519 rs7688613 rs12510138 rs10017335 rs12505469 rs3733523 rs9993199 rs10006877 rs1022145 rs6837828 rs12505953 rs10018726 rs7659336 rs6838814 rs10008459 rs28559989 rs6838236 rs2306455 rs2389803 rs10009450 rs28374462 rs28499576 rs9998585 rs11098525 rs1546505 rs11098524 rs7436506 rs878373 rs1546502 rs7654546 rs7681214 rs9994730 rs17046118 rs11098526 rs7654529 rs28587142 rs17046116 rs1002152 rs28461559 rs7654587 rs10031665 rs6849171 rs13145352 rs10031483 rs17051356 rs2389882 rs12499324 rs10006793 rs28479042 rs3733524 rs4577559 rs35063680 rs1480931 rs34858317 rs28632018 rs28685688 rs6847248 rs11098527 rs6842762 rs7681544 rs11734241 rs11098530 rs12507964 rs3733520 rs6822679 rs28665282 rs12508504 rs6849561 rs28845498 rs11940028 rs10006706 rs10006525 rs10026952 rs6848389 rs11728730 rs71614443 rs11728616 rs79026312 rs10017389 rs79870274 rs2892848 rs75098287 rs10026736 rs10012456 rs7664440 rs7681978 rs10017371 rs11935596 rs35111518 rs4596225 rs6829903 rs10034450 rs3822195 rs7671096 rs10020027 rs11722183 rs59732491 rs3822194 rs28491261 rs13140409 rs3775841 rs11723090 rs6819010 rs13140391 rs28633994 rs6857105 rs11098513 rs3756156 rs28394116 rs13104396 rs10018280 rs3775843 rs9884402 rs11731756 rs77438950 rs6534139 rs28408407 rs2389886 rs6833334 rs3822192 rs1480939 rs3775845 rs2170276 rs28578366 rs13128602 rs3775844 rs10022185 rs9995026 rs75396180 rs2306457 rs6858777 rs12498539 rs2389887 rs1010740 rs6853998 rs28718422 rs11737395 rs3775854 rs11736416 rs3822190 rs3822191 rs7678400 rs2291185 rs11098531 rs11098532 rs10008791 rs34278750 rs17051352 rs7699064 rs3736115 rs17050695 rs11947234 rs6847075 rs1010739 rs10009626 rs36040693 rs1383532 rs1480936 rs34308924 rs7669520 rs11933966 rs12498599 rs10026436 rs3775847 rs7664986 rs3775849 rs34868248 rs78332141 rs6848580 rs3733525 rs10026748 rs10023569 rs7688802 rs2306456 rs3775852 rs13136462 rs1480940 rs1383533 rs13122709 rs12642411 rs6858592 rs6534140 rs13149407 rs1552095 rs58452170 rs28403131 rs10013305 rs3775848 rs4560394 rs12502389 rs6534141 rs77041875 rs10030660 rs4296662 rs6835635 rs28735358 rs3775858 rs2127823 rs10004484 rs7695620 rs35251672 rs140816585 rs9997631 rs7659551 rs60461590 rs11943877 rs74602693 rs2389809 rs71614448 rs66506550 rs7695292 rs10014748 rs10032151 rs71614438 rs7659501 rs10518331 rs77433397 rs71614449 rs1155576 rs2036858 rs10028423 rs2389885 rs56270433 rs17005535 rs7696649 rs7677836 rs4507344 rs55825515 rs28535956 rs34913743 rs28567426 rs11098508 rs138611376 rs9994889 rs10016060 rs7696857 rs2127820 rs10034623 rs11731571 rs10032158 rs13435162 rs7695996 rs6820115 rs13133522 rs12506546 rs9995234 rs114019672 rs9996677 rs59394118 rs10005644 rs7673619 rs11726097 rs10440402 rs10028669 rs12498908 rs28668716 rs28793658 rs12506452 rs28571712 rs10027976 rs2389920 rs11098511 rs7699346 rs10010801 rs10016448 rs4373140 rs11098510 rs28429722 rs13113483 rs10014845 rs7696875 rs6846620 rs12504773 rs6846442 rs3890049 rs6845714 rs28751034 rs7696465 rs11729521 rs13113885 rs4079144 rs35165976 rs10002083 rs4487319 rs35091806 rs28587175 rs7678238 rs28551662 rs71614444 rs4463052 rs28884220 rs2389921 rs7658181 rs7665125 rs10025054 rs10024844 rs4643791 rs28714195 rs4345162 rs11098514 rs10518329 rs7680063 rs28572238 rs10440403 rs7692994 rs10017543 rs7437420 rs4604043 rs10019674 rs12504149 rs13151285 rs12508173 rs1552092 rs10003742 rs71610279 rs9683709 rs72908412 rs10016944 rs4309825 rs28439855 rs11934314 rs75971892 rs10004114 rs201236087 rs10213542 rs12509234 rs72920701 rs1814815 rs2389802 rs9307472 rs13149010 rs17006113 rs10857068 rs2304799 rs10014719 rs9790798 rs10518328 rs78126880 rs2017058 rs12505735 rs6847862 rs10008386 rs28594160 rs722767 rs10015883 rs7661498 rs111709748 rs6534135 rs1052633 rs28529639 rs6819871 rs2175383 rs11732621 rs7659403 rs6838617 rs10011097 rs59866101 rs11724758 rs6843509 rs1393966 rs9307477 rs67265404 rs13134517 rs11723839 rs11940483 rs10032299 rs6843229 rs6846966 rs2892880 rs11098498 rs10029303 rs28488261 rs11098507 rs28470894 rs10020141 rs6844263 rs10008392 rs6848380 rs11731675 rs2089052 rs13105020 rs7700180 rs9995244 rs9714606 rs4312743 rs6822808 rs57842733 rs10020034 rs12648182 rs7677458 rs6840848 rs1480933 rs11941391 rs2002049 rs56082510 rs12513310 rs12503082 rs13125526 rs55661135 rs13132082 rs12510487 rs28713555 rs78716570 rs4590005 rs13136593 rs28373117 rs6534158 rs28643450 rs1124166 rs7677068 rs6847778 rs59516282 rs76989303 rs34425882 rs6813295 rs76963518 rs925387 rs3775842 rs2002047 rs9991221 rs4443261 rs2036856 rs2036857 rs1511017 rs1546506 rs28363929 rs4637383 rs10518300 rs11098506 rs12507565 rs2036860 rs11098501 rs11724409 rs10002914 rs12511640 rs4107728 rs1980024 rs11732686 rs9991959 rs76541370 rs7672778 rs57516093 rs12498994 rs9996501 rs10024933 rs17049949 rs11098502 rs1980026 rs1980025 rs6834621 rs7689729 rs907204 rs1124165 rs28501434 rs9995045 rs12374352 rs765602 rs1155577</t>
  </si>
  <si>
    <t>rs2127821 rs13134665 rs7656252 rs2017057 rs11722872 rs12505469 rs10006877 rs1022145 rs6838236 rs1002152 rs878373 rs1546502 rs28753180 rs17006190 rs28789446 rs1546505 rs13107475 rs9994810 rs3733519 rs7688613 rs12502423 rs6847248 rs10017335 rs12510138 rs7659336 rs9993199 rs3733523 rs6837828 rs6838814 rs12505953 rs28559989 rs10008459 rs10018726 rs2306455 rs10009450 rs2389803 rs28374462 rs9998585 rs28499576 rs11098525 rs11098524 rs7436506 rs7681214 rs9994730 rs7654546 rs17046118 rs11098526 rs7654529 rs28587142 rs17046116 rs28461559 rs7654587 rs11728730 rs10031665 rs13145352 rs2389882 rs6849171 rs10031483 rs12499324 rs10006793 rs28479042 rs13150541 rs3733524 rs17051356 rs35063680 rs4577559 rs34858317 rs1480931 rs28632018 rs28685688 rs11098527 rs10017371 rs6842762 rs7681544 rs11734241 rs28665282 rs11098530 rs10012456 rs12507964 rs6822679 rs12508504 rs6849561 rs28845498 rs11940028 rs10006706 rs10026952 rs10006525 rs6848389 rs3733520 rs71614443 rs10017389 rs11722183 rs79870274 rs2892848 rs28633994 rs10026736 rs7681978 rs13104396 rs7664440 rs6857105 rs11728616 rs79026312 rs11935596 rs4596225 rs6847075 rs10020027 rs3775841 rs11098513 rs3756156 rs28394116 rs6829903 rs10026436 rs10034450 rs35111518 rs3822195 rs6848580 rs7671096 rs10018280 rs28578366 rs59732491 rs28408407 rs3822194 rs28403131 rs13140409 rs11723090 rs13140391 rs28491261 rs75396180 rs13149954 rs3775843 rs9884402 rs6534139 rs11731756 rs3822192 rs28580295 rs1480939 rs11737400 rs62320740 rs2389886 rs3775845 rs2170276 rs13128602 rs3775844 rs9995026 rs2306457 rs3822190 rs3822191 rs10022185 rs6858777 rs12498539 rs10026748 rs1010740 rs28718422 rs10023569 rs6853998 rs13136462 rs3775854 rs11736416 rs6833334 rs2389887 rs7678400 rs13122709 rs11737395 rs11098531 rs11098532 rs10008791 rs7699064 rs3736115 rs17051352 rs11947234 rs17050695 rs1010739 rs10009626 rs34278750 rs36040693 rs1383532 rs1480936 rs2291185 rs34308924 rs7669520 rs12498599 rs11933966 rs3775847 rs7664986 rs34868248 rs3775849 rs3733525 rs7688802 rs78332141 rs2306456 rs3775852 rs1480940 rs1383533 rs6534140 rs13149407 rs6858592 rs1552095 rs58452170 rs10013305 rs12642411 rs3775848 rs12502389 rs6534141 rs10030660 rs7659551 rs4560394 rs6835635 rs28735358 rs3775858 rs2127823 rs11943877 rs74602693 rs4296662 rs10518331 rs71614448 rs7695292 rs7695620 rs66506550 rs10004484 rs2389809 rs71614438 rs7659501 rs71614449 rs9997631 rs10032151 rs2389885 rs140816585 rs7696649 rs56270433 rs34913743 rs28567426 rs2127820 rs17005535 rs1155576 rs11723757 rs10014748 rs13133522 rs10034623 rs10032158 rs28535956 rs28571712 rs7695996 rs7696857 rs9995234 rs10028423 rs7677836 rs6846620 rs6846442 rs6845714 rs4507344 rs3890049 rs7696875 rs12504773 rs11098508</t>
  </si>
  <si>
    <t>rs11623755 rs35911833 rs36033161 rs12589575 rs12880985 rs8014986 rs10139550 rs9788497 rs12893887 rs7342498 rs1958320 rs8003602 rs7145262 rs7158073 rs11160538 rs2400762 rs17562391 rs7140490 rs4905878</t>
  </si>
  <si>
    <t>rs36033161 rs35911833 rs12589575 rs11623755 rs8014986 rs12880985</t>
  </si>
  <si>
    <t>RP11-543C4.1</t>
  </si>
  <si>
    <t>rs2127821 rs7659336 rs3733519 rs3733520 rs28753180 rs17006190 rs28789446 rs13107475 rs28491261 rs9994810 rs12502423 rs7688613 rs10018726 rs12505953 rs12510138 rs10017335 rs2389803 rs3733523 rs9993199 rs28499576 rs6837828 rs6838814 rs10008459 rs28559989 rs2306455 rs10009450 rs28374462 rs9998585 rs11098525 rs11098524 rs7436506 rs6849171 rs7654546 rs7681214 rs9994730 rs17046118 rs11098526 rs7654529 rs28587142 rs17046116 rs28461559 rs7654587 rs10031665 rs13145352 rs10031483 rs12499324 rs10006793 rs28479042 rs3733524 rs4577559 rs35063680 rs1480931 rs34858317 rs28632018 rs28685688 rs11098527 rs6842762 rs7681544 rs11734241 rs11098530 rs12507964 rs4560394 rs6822679 rs28665282 rs12508504 rs6849561 rs28845498 rs11940028 rs10006706 rs10006525 rs10026952 rs6848389 rs7656252 rs7695996 rs71614443 rs10017389 rs79870274 rs7681978 rs2892848 rs10026736 rs78332141 rs10020027 rs11098513 rs28408407 rs11935596 rs75396180 rs4296662 rs140816585 rs10026748 rs4507344 rs10023569 rs10028423 rs10518331 rs10014748 rs7677836 rs11098508 rs138611376 rs9994889 rs10016060 rs10032151 rs114019672 rs9996677 rs59394118 rs10005644 rs13435162 rs7659551 rs2389809 rs10440402 rs12498908 rs28668716 rs12506452 rs10027976 rs12506546 rs10010801 rs17005535 rs11943877 rs74602693 rs10016448 rs4373140 rs11098510 rs28429722 rs13113483 rs10014845 rs71614448 rs66506550 rs28751034 rs11098511 rs71614438 rs28793658 rs7659501 rs7678238 rs71614449 rs10032158 rs10034623 rs10002083 rs56270433 rs7696649 rs4463052 rs34913743 rs28567426 rs28551662 rs28714195 rs2127820 rs7696875 rs11098514 rs28571712 rs13133522 rs7658181 rs28572238 rs28884220 rs10025054 rs10024844 rs7437420 rs6846620 rs10017543 rs6846442 rs6845714 rs4345162 rs12504149 rs12508173 rs28587175 rs7696465 rs11729521 rs10440403 rs3890049 rs4079144 rs10028669 rs35165976 rs35091806 rs4604043 rs71614444 rs10016944 rs13151285 rs4309825 rs12509234</t>
  </si>
  <si>
    <t>rs7659336 rs3733519 rs2127821 rs28491261 rs28753180 rs17006190 rs28789446 rs3733520 rs13107475 rs9994810 rs7688613 rs12502423 rs10017335 rs4560394 rs12510138 rs9993199 rs3733523 rs6837828 rs6838814 rs12505953 rs28559989 rs10008459 rs10018726 rs2306455 rs10009450 rs2389803 rs28374462 rs9998585 rs28499576 rs11098525 rs11098524 rs7436506 rs7681214 rs9994730 rs7654546 rs17046118 rs11098526 rs7695996 rs7654529 rs28587142 rs17046116 rs28461559 rs7654587 rs10031665 rs13145352 rs6849171 rs10031483 rs12499324 rs10006793 rs28479042 rs3733524 rs35063680 rs4577559 rs34858317 rs1480931 rs28632018 rs28685688 rs11098527 rs6842762 rs7681544 rs11734241 rs28665282 rs11098530 rs12507964 rs6822679 rs12508504 rs6849561 rs28845498 rs11940028 rs10006706 rs10026952 rs10006525 rs6848389 rs7656252 rs71614443 rs10017389 rs79870274 rs2892848 rs10026736 rs7681978 rs10020027 rs4296662 rs28408407 rs140816585 rs75396180 rs11098513 rs11935596 rs10518331 rs10014748 rs10026748 rs10023569 rs10028423 rs7677836 rs4507344 rs11098508 rs9994889 rs138611376 rs10016060 rs13435162 rs78332141 rs12506546 rs114019672 rs9996677 rs59394118 rs10005644 rs10440402 rs12498908 rs28668716 rs11098511 rs12506452 rs10027976 rs28793658 rs10015702 rs10010801 rs10016448 rs4373140 rs11098510 rs28429722 rs13113483 rs10014845 rs28751034 rs7659551 rs7678238 rs11943877 rs10002083 rs74602693 rs28551662 rs71614448 rs66506550 rs2389809 rs4463052 rs71614438 rs7659501 rs71614449 rs10032151 rs7658181 rs28884220 rs7696649 rs56270433 rs10025054 rs34913743 rs10024844 rs28567426 rs2127820 rs17005535 rs13133522 rs10034623</t>
  </si>
  <si>
    <t>rs11149831 rs166013 rs8057652 rs12935491 rs4888377 rs72787160 rs8046696 rs8046697 rs37597 rs34296964 rs11648176 rs12930452 rs8055974 rs34021527 rs9933255 rs4887825 rs4888418 rs12449170 rs4888420 rs12929908 rs12448947 rs12444589 rs11861810 rs11149832 rs11149827 rs56004344 rs12599361 rs12445726 rs12928898 rs8056141 rs7203157 rs8054194 rs10871311 rs4888392 rs12051326 rs11642572 rs11149824 rs4887823 rs2285223 rs2285222 rs4888400 rs3851738 rs4888404</t>
  </si>
  <si>
    <t>rs11149831</t>
  </si>
  <si>
    <t>rs1128535 rs695238 rs2246832 rs13085679 rs7648987 rs7645061 rs10865958 rs12490656 rs6775384 rs11130221 rs34451146 rs2234391 rs7634886 rs6446295 rs6809431 rs2247036 rs9859153 rs13063621 rs60205400 rs6766836 rs7431106 rs57648519 rs2271961 rs9882639 rs9865480 rs9871654 rs2271960 rs9814765 rs3749241 rs3749240 rs7634902 rs1049256 rs4855867 rs11130218 rs4855841 rs7618501 rs4855862 rs11716575 rs1491986 rs11709680 rs7649348 rs9876508 rs11130219 rs9872864 rs7618519 rs4855850 rs9815766 rs7374183 rs35261599 rs9873183 rs34614773 rs7372730 rs7374277 rs6785549 rs3811696 rs3811695 rs7372966 rs7429353 rs7372725 rs6802890 rs9855505 rs2352974 rs7623687 rs73088122 rs73077157 rs12381242 rs9853458 rs6774721 rs111271782 rs73079003 rs7638643 rs7642934 rs73088161 rs73079014 rs111533129 rs4688686 rs34484573 rs143311886 rs2681780 rs1317154 rs7426497 rs10049087 rs73077175 rs73074830 rs2013208 rs2681781 rs2624816 rs6765484 rs13100903 rs2240327 rs2240326 rs34831713 rs2624823 rs7613875 rs2526743 rs2526754 rs2624839 rs2624853 rs2008877 rs1005678 rs2301166 rs2624824 rs9843653 rs2777888 rs9821675 rs2856234 rs3733133 rs2353586 rs2071207 rs2681778 rs2245365 rs9858418 rs9866695 rs2240329 rs9311446 rs4688755 rs9861216 rs7609971 rs6446190 rs9814664 rs11713562 rs9881008 rs6446187 rs2624825 rs7621352 rs6446193 rs2353587 rs35261698 rs9814873 rs11130229 rs2526751 rs6446189 rs10640 rs12485600 rs6772095 rs72942333 rs7650214 rs11925192 rs6779524 rs6446298 rs1801143 rs34080578 rs2071206 rs2003485 rs111327216 rs66851636 rs11719996 rs11706370 rs34196454 rs7622302 rs4688756 rs7428430 rs9878943 rs9853222 rs6792892 rs4688757 rs111903592 rs7628058 rs6766131 rs35169793 rs7633271 rs9821311 rs13087851 rs9818590 rs2883057 rs17080528 rs6771546 rs2624843 rs9827021 rs6809216 rs1987628 rs6793308 rs67485053</t>
  </si>
  <si>
    <t>rs1128535 rs695238 rs2246832 rs13085679 rs7648987 rs7645061 rs10865958 rs12490656 rs6775384 rs11130221 rs34451146 rs2234391 rs7634886 rs6446295 rs6809431 rs2247036 rs9859153 rs13063621 rs60205400 rs6766836 rs7431106 rs57648519 rs9882639 rs2271961 rs9865480 rs9871654 rs9814765 rs2271960 rs3749240 rs7634902 rs1049256 rs3749241 rs11130218 rs4855867 rs7618501 rs4855841 rs1491986 rs4855862 rs11716575 rs7649348 rs11709680 rs11130219</t>
  </si>
  <si>
    <t>rs73077157 rs73079003 rs73079014 rs34484573 rs34759087 rs34762726 rs6770670 rs11718165 rs7623687 rs6774721 rs73088122 rs2172252 rs9812791 rs13316695 rs11709525 rs78807522 rs9823546 rs9882740 rs34290943 rs73082337 rs1131095 rs73082363 rs9858542 rs4283605 rs11130213 rs111271782 rs9836291 rs7638643 rs13085791 rs73082357 rs9852529 rs73082331 rs9822268 rs73088161 rs13064576 rs35261698 rs9862080 rs9858213 rs9814873 rs11917431 rs9824092 rs11921590 rs10640 rs9858418 rs1873625 rs1801143 rs11710037 rs9833611 rs6779524 rs11719996 rs34196454 rs11706370 rs7622302 rs9827708 rs6803222 rs111533129 rs4563439 rs7614725 rs9878943 rs11130192 rs9837341 rs111903592 rs6766131 rs7633271 rs9818590 rs35169793 rs13087851 rs9827021 rs17080528 rs6809216 rs1987628 rs6793308 rs67485053 rs34588335 rs11716974 rs11715915 rs6997 rs6766581 rs3811699 rs34363169 rs11922013 rs6797664 rs1800668 rs3926569 rs13079082 rs9850072 rs1050450 rs6446264 rs143311886 rs7373849 rs6446272 rs9875617 rs9871380 rs13086611 rs9859556 rs9853683 rs9841110 rs7648841 rs12330269 rs62261185 rs7371895 rs3197999 rs9821311 rs2878298 rs67216675 rs7630869 rs4625 rs62259939 rs1568662 rs6784820 rs11130203 rs9811982 rs13062429 rs1464567 rs11713474 rs885592 rs71324962 rs7646366 rs7621003 rs4855861 rs6797765 rs73074830 rs4855859 rs4855843 rs7623659 rs4855873 rs17595772 rs34293138 rs7645445 rs7637999 rs2117939 rs7643845 rs17650792 rs13079643 rs4855855 rs4459909 rs7643586 rs11720597 rs3811697 rs35115732 rs6446277 rs4855866 rs147997200 rs71324979 rs4855877 rs1464566 rs6446274 rs6773518 rs3924463 rs34427167 rs35999162 rs11130194 rs11926781 rs55957735 rs9837027 rs2312461 rs3877784 rs10865955 rs35701831 rs13096760 rs11130196 rs12489092 rs4855864 rs11711536 rs3870337 rs7637665 rs12488065 rs3870338 rs11130202 rs11720264 rs1050088 rs1568661 rs4241406 rs9858280 rs13078949 rs11712569 rs4855839 rs11130193 rs111327216 rs7631908 rs1464568 rs62259942 rs11130206 rs59152804 rs73077107 rs11708955 rs4855836 rs116503914 rs13090388 rs72624911 rs2681780 rs137950269 rs3924462 rs141260127 rs2681781 rs2352974 rs182552329 rs13093385 rs114934413 rs9821675 rs1128535 rs4241408 rs34937635 rs695238 rs111599092 rs4855842 rs2271961 rs2777888 rs2246832 rs13085679</t>
  </si>
  <si>
    <t>rs73077157 rs73079003 rs34762726 rs6770670 rs11718165 rs2172252 rs9812791 rs13316695 rs9823546 rs73079014 rs9882740 rs35261698 rs11709525 rs9814873 rs10640 rs9858418 rs6779524 rs9858542 rs11130213 rs1131095 rs1801143 rs11719996 rs4283605 rs11706370 rs34196454 rs9878943 rs7622302 rs111903592 rs13064576 rs9836291 rs6766131 rs35169793 rs13087851 rs7633271 rs9818590 rs9862080 rs17080528 rs6809216 rs9827021 rs1987628 rs6793308 rs67485053 rs11917431 rs34484573 rs9824092 rs34588335 rs11716974 rs11921590 rs13085791 rs11715915 rs6997 rs3811699 rs1800668 rs11922013 rs6766581 rs34363169 rs1873625 rs6797664 rs3926569 rs1050450 rs11710037 rs6446264 rs9833611 rs9850072 rs13079082 rs6446272 rs9871380 rs9859556 rs9875617 rs9827708 rs6803222 rs7648841 rs7614725 rs13086611 rs9822268 rs9853683 rs9841110 rs9837341 rs9852529 rs12330269 rs9821311 rs67216675 rs6774721 rs7630869 rs4625 rs7623687 rs11130203 rs9811982 rs71324962 rs7646366 rs11713474 rs13062429 rs7623659 rs73088122 rs34293138 rs13079643 rs9858213 rs35115732 rs11720597 rs3811697 rs71324979 rs6446277 rs34427167 rs35999162 rs11926781</t>
  </si>
  <si>
    <t>rs781663 rs17081935 rs781669 rs17081933 rs58408429 rs6853156 rs6852997 rs781657 rs7687767 rs56155140 rs7658601 rs3796529 rs57265257 rs781656 rs6554401 rs17087335 rs2227901 rs72627508 rs12645070 rs59708338 rs72627509 rs66790703 rs4412049 rs62308104 rs72606404 rs56281640 rs58548607 rs73165969 rs67043033 rs55879786 rs781658 rs55762216 rs73165958 rs73165963 rs60796028 rs59713092 rs56162812 rs73165962 rs78643778 rs12648788 rs2899081 rs13110241 rs13109322 rs11941568 rs11736869 rs704637 rs6554398 rs13108245 rs13113802 rs13146960 rs10030913 rs10866440 rs6838948 rs11933908 rs3000 rs11730525 rs12500454 rs4864607 rs7667744 rs13119525 rs899630 rs34124552 rs899631 rs1877669 rs12501990 rs12502076 rs13149162 rs13136432 rs35267092 rs6554397 rs6854420 rs12501224 rs1105434 rs7695970 rs4560472 rs2014870 rs7665147 rs34448457 rs11737689 rs2412772 rs62308155 rs9683445 rs11736965 rs11734953 rs4864608 rs13152476 rs6852110 rs10866441 rs6852182 rs13150593 rs7680734 rs7663843 rs7665712 rs7665713 rs1963666 rs71609618 rs11727819 rs6855212 rs13127873 rs79641006 rs57923328 rs56931952 rs78933653 rs75032262 rs3733309 rs4365782 rs4635874 rs899632 rs7667302 rs143573316 rs2412771 rs1608165 rs17086758 rs55915313 rs1718844 rs10009533 rs7693436 rs1718847 rs4865172 rs6843073 rs1718846 rs1714012 rs9997862 rs1714011 rs60972582 rs1713981 rs7435941 rs73242671 rs11573053 rs1714010 rs68119427 rs79685021 rs13123018 rs7684253 rs28369018 rs13129010 rs1714007 rs12498336 rs1476838 rs1714006 rs1718829 rs28599607 rs71609617 rs1718858 rs13121007 rs4864620 rs4865226 rs10015212 rs4865217 rs12506619 rs73818121 rs2222558 rs10488918 rs7689736 rs1718851 rs71601688 rs12511049 rs4391105 rs1520025 rs11933954 rs13133054 rs4865112 rs35370393 rs1713979 rs11573121 rs1620509 rs62308101 rs11573118 rs11573117 rs11573119 rs34469843 rs12503885 rs146269409 rs1522609 rs13126405 rs1714009 rs115102123 rs1718859 rs6852762 rs1714008 rs1714004 rs1718861 rs11573104 rs1002285 rs4242004 rs13124301 rs34679991 rs1713985 rs13133182 rs73242665 rs62308336 rs35112354 rs11133472 rs11943182 rs9999347 rs17087401 rs12648928 rs55755514 rs12503842 rs11573114 rs73818831 rs3755903 rs3755905 rs56007441 rs115136556 rs12642622 rs1713976 rs12500767 rs13108002 rs4864593 rs7668814 rs73242662 rs111672261 rs4865136 rs34112167 rs112864887 rs781547 rs7654263 rs59615725 rs112720961 rs781546 rs142613160 rs13106200 rs111915940 rs796681 rs1708762 rs1608687 rs1980095 rs922570 rs146627390 rs62308071 rs796680 rs79339646 rs111657625 rs111629842 rs59489941 rs6824757 rs141778904 rs781548 rs62309869 rs58039421 rs71601687 rs58549264 rs71601686 rs35882004 rs34168242 rs71601685 rs6835177 rs35379033 rs147693416 rs77886866 rs7687967 rs1608689 rs189376352 rs17829000 rs1277296 rs116555441 rs146948234 rs7695536 rs71601684 rs11722333 rs7676345 rs34323806 rs1524676 rs4865116 rs10021529 rs13103391 rs11728137 rs149755864 rs7658094 rs10016967 rs13150434 rs1714005 rs41280353 rs117015669 rs10026372 rs17087289 rs12646529 rs13133644 rs4111722 rs10012574 rs1713977 rs6830774 rs4460065 rs73818118 rs4616820 rs4566710 rs73242655 rs55643424 rs34892222 rs7697176 rs73242648 rs17086939 rs78764245 rs142090953 rs12641030 rs11947678 rs116053915 rs13130605 rs1718870 rs4242005 rs6830501 rs13108570 rs4579186 rs76698566 rs3821996 rs7661194 rs147611160 rs9685436 rs12507841 rs7663799 rs6554414 rs139407759 rs4309904 rs13353552 rs872779 rs58658181 rs62308137 rs73242634 rs1614526 rs76191004 rs4640726 rs2412773 rs55768821 rs9684742 rs55822707 rs17426997 rs62308245 rs112342541 rs4864606 rs7675307 rs57693577 rs7680140 rs78508008 rs2002153 rs781550 rs73242609 rs62308136 rs13133418 rs35680048 rs62308135 rs4596307 rs7692969 rs34824554 rs1708764 rs6554395 rs76333697 rs71601656 rs116488092 rs4339274 rs6829171 rs4431281 rs1713965 rs6828580 rs1617073 rs13116564 rs143898047 rs1713964 rs6846063 rs4242008 rs11133474 rs13141383 rs729844 rs2170073 rs73242654 rs11937978 rs117303803 rs116630885 rs4371672 rs11945795 rs1277305 rs76451666 rs17813264 rs116307180 rs4865160 rs10015137 rs4444898 rs76580565 rs13141016 rs7670313 rs66772850 rs1277313 rs73180548 rs60494982 rs2170074 rs4276341 rs13140584 rs7682785 rs13151022 rs62308240 rs55823159 rs4406073 rs9761577 rs79743032 rs34808931 rs7675293 rs62308244 rs4444899 rs781654 rs1679061 rs2002154 rs11934925 rs9996331 rs7679018 rs4865164 rs6828212 rs1616953 rs61281484 rs1614552 rs12644747 rs4435802 rs3806744 rs7685741 rs2535511 rs1917335 rs4270628 rs115267736 rs4280804 rs4131369 rs17086924 rs116740186 rs17087996 rs112683912 rs112971503 rs13121651 rs7667330 rs56207029 rs144667610 rs6812026 rs4864619 rs4346704 rs7668992 rs61231637 rs1718828 rs4356966 rs114896656 rs7671854 rs4865178 rs61732641 rs2448488 rs111946644 rs2002155 rs3796531 rs73180551 rs111920720 rs114933005 rs7654665 rs4865218 rs115955170 rs7687611 rs1520026 rs151202687 rs73242668 rs1564401 rs1111626 rs62309898 rs62312970 rs114048799 rs4865145 rs35324044 rs146386218 rs1975989 rs73157733 rs76774105 rs11573063 rs79121333 rs1524669 rs12512048 rs1718845 rs60399011 rs28699131 rs11946157 rs1524670 rs6857528 rs73819006 rs2899085 rs59514097 rs11728068 rs73242633 rs7688831 rs12499815 rs61418711 rs11573068 rs10021413 rs62310289 rs115233451 rs59481300 rs1718824 rs6818340 rs9637714 rs6818283 rs142311939 rs6854326 rs36025663 rs10010274 rs111752386 rs58038797 rs1111627 rs73819090 rs6814936 rs13114481 rs7654543 rs542094547 rs11573059 rs73242672 rs113089454 rs73242664 rs34788768 rs1111629 rs78924894 rs13133982 rs28608555 rs73180550 rs4864622 rs138994926 rs2412804 rs36057218 rs34540501 rs10012083 rs13129792 rs9996425 rs9637715 rs13146014 rs4438812 rs17182939 rs1404375 rs56232603 rs141729412 rs67237658 rs4865199 rs6820922 rs62313045 rs4865163 rs113905362 rs62308280 rs11573056 rs1111628 rs1679069 rs4516785 rs11728110 rs113214510 rs13127933 rs17087953 rs13124681 rs143368696 rs1718852 rs1714017 rs4865193 rs1967559 rs4865192 rs11573061 rs1714019 rs4305582 rs78212291 rs12650282 rs113254337 rs6811652 rs34948796 rs17087358 rs57924827 rs7437329 rs10004910 rs994089 rs60536989</t>
  </si>
  <si>
    <t>rs781663 rs17081935 rs17081933 rs58408429 rs6853156 rs6852997 rs781657 rs7687767 rs56155140 rs7658601 rs3796529 rs781656 rs57265257 rs2227901 rs6554401 rs17087335 rs72627508 rs12645070 rs66790703 rs72627509 rs59708338 rs4412049 rs72606404 rs56281640 rs62308104 rs73165969 rs55879786 rs67043033 rs58548607 rs781658</t>
  </si>
  <si>
    <t>REST</t>
  </si>
  <si>
    <t>rs2856234 rs2240329 rs2681778 rs9861216 rs9814664 rs11713562 rs2624825 rs6446193 rs11130229 rs7650214 rs2071206 rs66851636 rs11925192 rs35065728 rs4688756 rs6771546 rs2624843 rs11130226 rs13060128 rs55751738 rs11130233 rs2353579 rs7621026 rs11130228 rs12496973 rs2252833 rs2526748 rs11130227 rs3733133 rs2353586 rs2624844 rs2245365 rs9866695 rs9311446 rs4688755 rs7609971 rs9881008 rs7621352 rs2353587 rs2526751 rs12485600 rs6446189 rs6772095 rs72942333 rs34080578 rs9853222 rs6765484 rs6792892 rs4688757 rs7628058 rs2883057</t>
  </si>
  <si>
    <t>rs2856234 rs2681778 rs2240329 rs9861216 rs9814664 rs11713562 rs2624825 rs6446193 rs11130229 rs11925192 rs7650214 rs2071206 rs66851636 rs4688756 rs6771546 rs2624843 rs11130226 rs13060128 rs55751738 rs11130233 rs2353579 rs35065728 rs7621026 rs11130228 rs12496973 rs2252833 rs2526748 rs11130227</t>
  </si>
  <si>
    <t>rs73077157 rs73079003 rs73079014 rs34484573 rs73077107 rs147997200 rs7642934 rs4688686 rs2013208 rs10049087 rs2624853 rs13064576 rs2624816 rs2240326 rs9862080 rs11917431 rs9824092 rs11921590 rs34831713 rs1873625 rs2071207 rs11710037 rs2526743 rs9833611 rs2526754 rs7428430 rs9827708 rs6803222 rs2240327 rs7614725 rs2014830 rs9837341 rs2624823 rs2301166 rs2624824 rs2008877 rs13066140 rs6765484 rs34762726 rs6770670 rs71326918 rs1128535 rs695238 rs11718165 rs67070774 rs140844720 rs9823546 rs13085679 rs7648987 rs11709525 rs9882740 rs2856234 rs7613875 rs2352974 rs2172252 rs7645061 rs9812791 rs13316695 rs2681778 rs187049861 rs9858542 rs10865958 rs11130213 rs2240329 rs3733133 rs2353586 rs9861216 rs6446190 rs9814664 rs11713562 rs2624825 rs2245365 rs9866695 rs1131095 rs6446193 rs4283605 rs9311446 rs4688755 rs11130229 rs2246832 rs7609971 rs13085791 rs9881008 rs9836291 rs7621352 rs2353587 rs2681780 rs7650214 rs115261880 rs2071206 rs66851636 rs2526751 rs11925192 rs2247036 rs9822268 rs12485600 rs4688756 rs6446189 rs6772095 rs72942333 rs2271961 rs34080578 rs6771546 rs2624843 rs2681781 rs11130226 rs13060128 rs9852529 rs9853222 rs6792892 rs4688757 rs6775384 rs55751738 rs35065728 rs11130221 rs7628058 rs34451146 rs1317154 rs11130233 rs2353579 rs2234391 rs7621026 rs9858213 rs2883057 rs7634886 rs6446295 rs2271960 rs6809431 rs73077175 rs9859153 rs13063621 rs11130228 rs12496973 rs2252833 rs60205400 rs6766836 rs7431106 rs57648519 rs4688690 rs9882639 rs6780731 rs9821675 rs6767381 rs9865480 rs3774733 rs2526748 rs9871654 rs2777888 rs12490656 rs9814765 rs4688689 rs11130227 rs9856572 rs3197999 rs9843653 rs6446298 rs6446187 rs7634902 rs4688758 rs3749240 rs1049256 rs4688760 rs3749241 rs2230590 rs4395393 rs11130218 rs28763896 rs4855867 rs7618501 rs4855841 rs4855862 rs1491986 rs11716575</t>
  </si>
  <si>
    <t>rs73077157 rs73079003 rs73079014 rs34484573 rs73077107 rs13064576 rs9862080 rs11917431 rs9824092 rs11921590 rs1873625 rs11710037 rs9833611 rs9827708 rs6803222 rs7614725 rs9837341 rs34762726 rs6770670</t>
  </si>
  <si>
    <t>RBM5-AS1</t>
  </si>
  <si>
    <t>rs12952244 rs8068844 rs2158067 rs1905339 rs8074296 rs35370188 rs12600570 rs2074163 rs35493105 rs2074164 rs3744484 rs2074166 rs4796772 rs4796771 rs8081327 rs9903204 rs4793090 rs646123 rs35184688 rs12938909 rs11869069 rs8072215 rs731152 rs2240010 rs8070446 rs739637 rs2240009 rs11079034 rs1557745 rs8074708 rs1557746 rs9912088 rs7208907 rs12603330 rs7224737 rs6963 rs1122326 rs8081900 rs9889640 rs9889618 rs10454087 rs7219220 rs9914148 rs665268 rs12951632 rs739636 rs2074155 rs35635959 rs668799 rs9915255 rs6503687 rs60929812 rs2074157 rs8064376 rs2074156 rs7211222 rs676387 rs4796652 rs1869365 rs2074158 rs11079033 rs4796657 rs1905338 rs7225608 rs7224135 rs12601228 rs8065702 rs2074154 rs11656652 rs2074159 rs4796662 rs647397 rs2128785 rs62075801 rs12601457 rs11079045 rs12603327 rs66918837 rs8082535 rs7214921 rs12603201 rs35478347 rs8072755 rs192567807 rs112666141 rs61653336 rs36005199 rs112581665 rs41283425 rs1032070 rs11079035 rs731151 rs7223784 rs34460267 rs9902341 rs34807589 rs2230326 rs12951549 rs6503703 rs12951640 rs13380830 rs34855406 rs12325861 rs6503704 rs35111218 rs12948909 rs35510462 rs34138141 rs35261210 rs71367913 rs8081779 rs11867405 rs11871801 rs34527783 rs8064439 rs12938856 rs8068008 rs72823064 rs35272895 rs650558 rs78594996 rs12936165 rs12936869 rs684214 rs34610643 rs7213500 rs2277621 rs28671372 rs591939 rs2006141 rs11870415 rs71377278 rs55674565 rs12940122 rs4793099 rs2071046 rs4792923 rs57203370 rs56001200 rs78862468 rs62075807 rs2301647 rs34891485 rs34349578 rs62075806 rs62075809 rs72823081 rs62075803 rs57307201 rs4633765 rs12451403</t>
  </si>
  <si>
    <t>rs12952244 rs2158067 rs35370188 rs12600570 rs35493105 rs2074163 rs2074164 rs3744484 rs8068844 rs2074166 rs4796772 rs4796771 rs8081327 rs9903204 rs1557745 rs1557746 rs1905339 rs8074296 rs35184688 rs35835702 rs731152 rs2240010 rs8070446 rs739637 rs2240009 rs11869069 rs11079034 rs1122326 rs8074708 rs7208907 rs9912088 rs12603330 rs7224737 rs8081900 rs2074155 rs8072215 rs9889640 rs2074157 rs9889618 rs9914148 rs7219220 rs2074156 rs9915255 rs739636 rs6503687 rs2074158 rs8064376 rs2074159 rs11079033 rs7211222 rs1869365 rs2074154</t>
  </si>
  <si>
    <t>RAB5C</t>
  </si>
  <si>
    <t>rs11617955 rs9515203</t>
  </si>
  <si>
    <t>RAB20</t>
  </si>
  <si>
    <t>rs1569372 rs55997232 rs12710260 rs1003723 rs55791371 rs148898583 rs56289821 rs138294113 rs12983082 rs144826254 rs73015024 rs6511720 rs56125973 rs17248819 rs112032422 rs112898275 rs113722226 rs142130958 rs892116 rs688 rs73015013 rs2738446 rs73015011 rs12151108 rs112552009 rs111989435 rs4804573 rs1962352 rs115594766 rs5930 rs17248727 rs28786710 rs2738448 rs2738450 rs2738449 rs112107114 rs138175288 rs2738452 rs143020224 rs5925 rs34554139 rs9789302 rs9789303</t>
  </si>
  <si>
    <t>rs55997232 rs55791371 rs148898583 rs56289821 rs138294113 rs73015024 rs56125973 rs6511720 rs144826254 rs112032422 rs112898275 rs113722226 rs142130958</t>
  </si>
  <si>
    <t>QTRT1</t>
  </si>
  <si>
    <t>rs6095221 rs6066791 rs6125411 rs6066802 rs6095208 rs6066781 rs6095212 rs6063292 rs6066783 rs6066800 rs6066801 rs4810836 rs35010397 rs6063306 rs4611698 rs6063304 rs56298635 rs6095246 rs4596036 rs6063305 rs6095250 rs735084 rs4810852 rs4810858 rs4810855 rs4810856 rs6019372 rs6095239 rs4810857 rs6122713 rs4810850</t>
  </si>
  <si>
    <t>rs6095221 rs6066791 rs6125411 rs6066802 rs6095208</t>
  </si>
  <si>
    <t>PREX1</t>
  </si>
  <si>
    <t>rs114786332 rs11210653 rs6656344 rs12405545 rs6665969 rs1572318 rs2152314 rs915331 rs4584433 rs7526123 rs59950490 rs7534105 rs2275116 rs1813507 rs2275117 rs12039696 rs12046461 rs10890198 rs6660634 rs1335577 rs12405571 rs12041177 rs6656054 rs1160468 rs4525078 rs7513968 rs6665722 rs6669993 rs11806264 rs11210649 rs61664297 rs12042621 rs7529295 rs11799356 rs11210663 rs4660227 rs928651 rs915328 rs4353137 rs12023262 rs9787162 rs6600408 rs10158003 rs10437062 rs11210647 rs12407834 rs113965539 rs60504638 rs1011809 rs10890200 rs9786998 rs55861965 rs11210648 rs4660635 rs2152313 rs12037012 rs12043783 rs67958936 rs11210667 rs7513162 rs12029880 rs111466038 rs2184573 rs7523159 rs12561916 rs11210670 rs116098159 rs9803697 rs12038786 rs12404980 rs12034424 rs12031515 rs4660643 rs7526904 rs12043692 rs11210673 rs111808237 rs11210646 rs12404583 rs12042006 rs2152315 rs139704890 rs10890201 rs6661835 rs113974882 rs3748845 rs67724541 rs10399789 rs57434846 rs4660634 rs4660225 rs3180736 rs12073739 rs146969142 rs72637933 rs12024469 rs6702464 rs12565522 rs7418174 rs10890197 rs11210645 rs10399812 rs7415608 rs60908013 rs11210643 rs4660224 rs6684354 rs12030563 rs16829526 rs12029409 rs60419758 rs4073236 rs12119170 rs12136336 rs6684275 rs12116983 rs1408413 rs12744153 rs12024480 rs7556145 rs10890196 rs7514030 rs12239931 rs12145217 rs188040472 rs12118542 rs11210633 rs11210627 rs144056541 rs12140335 rs4607934 rs11210628 rs12140516 rs915332 rs1012183 rs71654241 rs9803864 rs4660640 rs11577362 rs72659921 rs113261346 rs111938672 rs60386030 rs72659925 rs72659922 rs59024695 rs72950549 rs72659946 rs72659931 rs112669217 rs61591226 rs3748841 rs6703709 rs9803894 rs6678771 rs72659933 rs139684072 rs72659914 rs72659917 rs143816516 rs12564046 rs3748846 rs72659935 rs72659936 rs72659920 rs9662992 rs869608 rs4603170 rs4622103 rs60412816 rs4660641 rs12401746 rs12409987 rs12569088 rs12034787 rs72659928 rs4405166 rs16829572 rs4292992 rs34492283 rs72659939 rs71654240 rs72659948 rs72659945 rs12563425 rs72659942 rs4660642 rs72659953 rs12568124 rs4622104 rs112957474 rs12408085 rs72659951 rs12407867 rs78307732 rs75951450 rs11210661 rs915329 rs10493108 rs111915502 rs138986108 rs4660638 rs4603169 rs4363459 rs4660226 rs72659980 rs4660229 rs16829565 rs16829540 rs34724863 rs79062204 rs200970134 rs76023379 rs112521459 rs4660646 rs11210657 rs12121206 rs113712651 rs12130789 rs12145294 rs12121532 rs59705104 rs17379506 rs7554429 rs12142430 rs12135686 rs6686189 rs61777382 rs72659989 rs111778468 rs12133694 rs72659971 rs72659984 rs16829685 rs60477448 rs16829648 rs140893767 rs57493036 rs12564455 rs12117431 rs74734474 rs6661654 rs72661304 rs16829651 rs11210669 rs12140968 rs72659979 rs58768286 rs58716352 rs58272494 rs111458009 rs16829655 rs72659994 rs12144684 rs7532997 rs16829643 rs12134725 rs114498677 rs72659956 rs61777387 rs12408987 rs12139867 rs72660001 rs16829727 rs72660002 rs111633575 rs12410228 rs12568842 rs79586713 rs12116637 rs60114523 rs72659958 rs16829714 rs12565174 rs72659959 rs4604733 rs16829734 rs12411236 rs12563827 rs12561879 rs1016545 rs12142723 rs12404048 rs72659969 rs77268334 rs12568659 rs72659965 rs12410599 rs12564499 rs72659962 rs16829623 rs141722107 rs72659977 rs61777373 rs16829546 rs1359293 rs12138050 rs1812734 rs12117167 rs4350239 rs7529555 rs11210680 rs12564805 rs12128810 rs12137914 rs7411434 rs61777383 rs12564507 rs72659999 rs12127559 rs2809652 rs144904688 rs12077356 rs11210689 rs12122618 rs10493107 rs12410069 rs72659998 rs12036153 rs12131762 rs12027695 rs11210640 rs138611017 rs139904508 rs141544452 rs12034207 rs12032077 rs1079495 rs4606350 rs78127684 rs146520070 rs4397688 rs11804296 rs112584274 rs16829822 rs72637940 rs12046563 rs56321279 rs4495753 rs6696175 rs6658577 rs6697466 rs7411957 rs77519866 rs16829820 rs1951918 rs72637939 rs12410984 rs12172719 rs6693602 rs72659930 rs17369630 rs113150519 rs11807124 rs2816594 rs77510794 rs72962300 rs17378178 rs6667417 rs72659929 rs16829427 rs112727701 rs17378108 rs12408746 rs4660631 rs113179509 rs17378546 rs60289755 rs75555601 rs72964253 rs78541541 rs12024669 rs60542248 rs4660629 rs12568086 rs79211234 rs113012842 rs12567285 rs17378164 rs6663422 rs79014742 rs12567276 rs2105061 rs12409913 rs17369567 rs58864131 rs60791853 rs12407243 rs17369560 rs140898724 rs12037011 rs76026110 rs72964219 rs3895305 rs34364474 rs72964220 rs1889697 rs72964222 rs1889698 rs56784291 rs112653757 rs75254085 rs17378275 rs12403091 rs113187436 rs11210631 rs60420788 rs3862218 rs3768025 rs61775637 rs7552631 rs61707063 rs72964210 rs3768026 rs3768027 rs6670466 rs17378233 rs4660630 rs61775602 rs1105670 rs56751964 rs12403406 rs12568497 rs17369712 rs4075750 rs4660672 rs12127038 rs113769870 rs116128797 rs61775603 rs12043703 rs10493114 rs12126596 rs12407041 rs12410589 rs12401696 rs1108734 rs12036861 rs57434590 rs12568160 rs11210713 rs12035020 rs12145783 rs61775634 rs61775577 rs12568476 rs12121067 rs11210630 rs11210721 rs2992347 rs112845650 rs60490565 rs77373270 rs148842200 rs6696649 rs12096927 rs17369484 rs33950227 rs7524380 rs12136208 rs1408412 rs12136206 rs12410572 rs11210712 rs115000718 rs11210681 rs2783378 rs10493109 rs75358765 rs10493110 rs12033447 rs17385526 rs1335578 rs11210658 rs7525858 rs1034268 rs35245962 rs1011810 rs61775599 rs348145 rs10158717 rs12025180 rs12145700 rs3828155 rs2783380 rs79495247 rs6661070 rs12403920 rs11210683 rs12742532 rs12034257 rs2809645 rs2809663 rs11210566 rs12033025 rs12032119 rs1002701 rs60050662 rs6685843 rs12025456 rs12027959 rs66465140 rs33953680 rs150377954 rs4660639 rs12025395 rs6694180 rs12048402 rs112596703 rs115164254 rs12040258 rs12126083 rs6600405 rs6675966 rs113903223 rs11210620 rs12726458 rs12022010 rs12028961 rs138361692 rs6698350 rs12047826 rs6691571 rs10890181 rs4660647 rs6703733 rs4660668 rs59038405 rs12131177 rs1011281 rs2455083 rs6697111 rs12091385 rs12081092 rs6680638 rs10890194 rs2487587 rs66967207 rs112725557 rs11210668 rs57865411 rs6676811 rs2494369 rs7519642 rs12565534 rs61775636 rs6687628 rs2809653 rs6665842 rs17376785 rs6690354 rs2455082 rs11210677 rs2494368 rs2809656 rs6695792 rs10159165 rs72637935 rs12047095 rs10890202 rs12040994 rs12023259 rs12134687 rs55894738 rs72637934 rs6600404 rs28844082 rs11210651 rs1570432 rs12042158 rs12047502 rs11210707 rs12039992 rs6697816 rs35899462 rs7519321 rs112012010 rs4540692 rs16829576 rs1535870 rs6695975 rs614254 rs28411096 rs72637936 rs343369 rs7548039 rs28575185 rs12040652 rs526204 rs112943564 rs343371 rs112689465 rs67027045 rs12145300 rs11806887 rs12039787 rs113547986 rs7526050 rs6661259 rs12129168 rs28762395 rs12042079 rs11210656 rs9699633 rs12028842 rs12042028 rs7552208 rs115455439 rs3930524 rs2105062 rs145853847 rs12127894 rs12026824 rs7553093 rs12032217 rs11210726 rs16829824 rs6600407 rs7519637 rs146573658 rs11581983 rs12049046 rs12041150 rs56361642 rs11210672 rs3820545 rs12035127 rs6686662 rs12027574 rs11210684 rs12040361 rs12026793 rs4463715 rs2455081 rs323719 rs10890212 rs2816600 rs7540604 rs11210675 rs2487586 rs11210686 rs12046793 rs12130026 rs4463716 rs72637938 rs1324340 rs2762688 rs111997141 rs11210705 rs12024674 rs72637937 rs113680680 rs1110071 rs12033466 rs12130264 rs12045583 rs10157078 rs323716 rs11210642 rs11210674 rs6689363 rs655741 rs600148 rs2816599 rs12030077 rs6665972 rs4660673 rs4385762 rs647016 rs11210606 rs11210655 rs12023747 rs4660665 rs12036087 rs495824 rs7547717 rs6665541 rs7516669 rs2762699 rs4598532 rs11210671 rs2455080 rs12036818 rs12044638 rs16829832 rs686247 rs10890206 rs77070875 rs7536169 rs77926697 rs17386017 rs76036399 rs67294961 rs10890187 rs4660231 rs6658189 rs6699171</t>
  </si>
  <si>
    <t>rs114786332 rs11210653 rs6656344 rs12405545 rs6665969 rs2152314 rs1572318 rs4584433 rs915331 rs7526123 rs59950490 rs7534105 rs2275116 rs1813507 rs2275117 rs12039696 rs12046461 rs10890198 rs6660634 rs1335577 rs12405571 rs12041177 rs6656054 rs1160468 rs4525078 rs7513968 rs6669993 rs6665722 rs61664297 rs11210649 rs12042621 rs11806264 rs11805616 rs7529295 rs11799356 rs11210663 rs4660227 rs928651 rs915328 rs4353137 rs12023262 rs9787162 rs6600408 rs10158003 rs10437062 rs11210647 rs12407834 rs113965539 rs60504638 rs1011809 rs10890200 rs9786998 rs55861965 rs11210648 rs2152313 rs4660635 rs12037012 rs12043783 rs67958936 rs11210667 rs7513162 rs116098159 rs12029880 rs111466038 rs12028089 rs2184573 rs12561916 rs7523159 rs9803697 rs11210670 rs4660643 rs12043692 rs12038786 rs12404980 rs12034424 rs12031515</t>
  </si>
  <si>
    <t>PPCS</t>
  </si>
  <si>
    <t>rs11105325 rs10858909 rs3825330 rs12369195 rs3741898 rs4842662 rs3741899 rs12369685 rs11105319 rs10858906 rs10858903 rs4842661 rs10858902 rs11105318 rs10858899 rs11105314 rs11105316 rs10777184 rs10858896 rs11105312 rs10858897 rs1054807 rs10858898 rs10858894 rs11105309 rs11105310 rs10858890 rs10858872 rs4842488 rs10858865 rs11105302 rs10858871 rs10858877 rs10858852 rs10858878 rs11513812 rs6538190 rs3803128 rs10858867 rs10858869 rs10506972 rs10858854 rs10858864 rs10858879 rs4842654 rs10858855 rs9795772 rs11105299 rs12228177 rs112511312 rs10858859 rs10858862 rs11105291 rs10858889 rs10858886 rs1008764 rs6538189 rs10858881 rs10858851 rs4842653 rs10858848 rs10858861 rs10858885 rs8181784 rs11105289</t>
  </si>
  <si>
    <t>rs11105313 rs11105325 rs4842664 rs10858909 rs3825330 rs12369195 rs3741898 rs4842662 rs3741899 rs10858906 rs10858903 rs4842661 rs12369685 rs11105319 rs10858902 rs11105318 rs10858900 rs10858899 rs11105314 rs11105316 rs10777184 rs10858896 rs11105312 rs10858897 rs10858898 rs10858894 rs1054807 rs11105309 rs11105310</t>
  </si>
  <si>
    <t>rs10858909 rs3825330 rs12369195 rs3741898 rs4842662 rs3741899 rs12369685 rs10858903 rs11105319 rs10858906 rs4842661 rs10858902 rs11105318 rs11105325 rs10777184 rs10858896 rs11105312 rs10858897 rs1054807 rs10858898 rs10858894 rs10858899 rs11105314 rs11105309 rs11105316 rs11105310 rs10858890 rs10858872 rs4842488 rs10858865 rs11105302 rs10858871 rs10858877 rs10858852 rs10858878 rs11513812 rs6538190 rs3803128 rs10858867 rs10858869 rs10506972 rs10858854 rs10858864 rs10858879 rs4842654 rs10858855 rs9795772 rs11105299 rs12228177 rs112511312 rs10858859 rs10858848 rs10858862 rs11105291 rs10858889 rs10858886 rs8181784 rs10858851 rs10777163 rs11105287 rs11105298 rs1008764 rs6538189 rs2681472 rs10858881 rs4842653 rs10858861 rs10858885 rs11105289 rs10858860 rs11105354 rs12579302 rs2681492 rs4842675 rs11105290 rs17249754 rs11105364 rs111478946 rs73437358 rs11105378 rs11105376 rs12230074 rs11105375</t>
  </si>
  <si>
    <t>rs11105313 rs2681472 rs11105354 rs4842664 rs10858909 rs3825330 rs12369195 rs3741898 rs12579302 rs4842662 rs4842675 rs3741899 rs10858906 rs11105364 rs17249754 rs2681492 rs111478946 rs73437358 rs10858903 rs11105376 rs4842661 rs11105325 rs12369685 rs11105368 rs11105319 rs11105378 rs10858902 rs12230074 rs11105318 rs11105375 rs6538195 rs10858900 rs10777184 rs10858896 rs11105312 rs10858897 rs11105353 rs11105352 rs10858898 rs10858894 rs1054807 rs10858899 rs11105314 rs11105309 rs11105316 rs11105310 rs10858890 rs10858872 rs4842488 rs10858865 rs11105302 rs10858871 rs10858877 rs10858852 rs10858878 rs11513812 rs6538190 rs3803128 rs10858867 rs10858869 rs10506972</t>
  </si>
  <si>
    <t>rs55753709 rs3740362 rs4918188 rs7072574 rs35443777 rs7075045 rs1830890 rs1858610 rs1223590 rs7081879 rs7083628 rs4918182 rs61886339 rs1408820 rs4918184 rs1223614 rs1969867 rs829229 rs1096044 rs1223612 rs1223585 rs7072099 rs1223616 rs7068499 rs12240281 rs1223617 rs2274225 rs1648001 rs1954345 rs1223584 rs2911858 rs1954346 rs1776865 rs1935959 rs1425300 rs11187830 rs12258052 rs1223581 rs829226 rs1223582 rs1223583 rs1223586 rs829228 rs1223613 rs1223615 rs1223580 rs1223618 rs4359134 rs1223587 rs1223588 rs34775698 rs9787670 rs829232 rs9787457 rs7919320 rs1776842 rs2077824 rs4918172 rs10882370 rs2077218 rs2153962 rs3944836 rs17109869 rs1343078 rs11599836 rs10882372 rs11187742 rs4918006 rs7078844 rs12217597 rs12262110 rs11187747 rs11187869 rs1935961 rs11599818 rs11187893 rs11187900 rs11187894 rs11187749 rs11558740 rs10882375 rs12781451 rs36126079 rs10882376 rs7919066 rs11187899 rs10882436 rs4917450 rs79049062 rs17518338 rs74579689 rs113241719 rs4622195 rs140766016 rs79016143 rs111244202 rs3814689 rs7085378 rs6583937 rs11187974 rs7084988 rs11599672 rs11528075 rs10786161 rs11187971 rs7081265 rs11188000 rs117882952 rs3765524 rs7077192 rs78278709 rs1093316 rs12219063 rs4917505 rs7096037 rs11188001 rs10882430 rs7908638 rs11187876 rs11187755 rs11187994 rs11187968 rs7074125 rs10882424 rs1223577 rs11188014 rs10882416 rs11187933 rs12220125 rs11187853 rs78425650 rs11527882 rs11187881 rs7093613 rs7901625 rs3818432 rs10882476 rs7094783 rs12773229 rs11187757 rs2265045 rs11187756 rs495896 rs118131834 rs117176619 rs2764379 rs77959418 rs12780491 rs12263737 rs12220941 rs11187901 rs78330260 rs75318837 rs11188016 rs11188066 rs4918333 rs6583943 rs11187972 rs4918159 rs10882454 rs12780278 rs10882379 rs11188009 rs10882469 rs35417689 rs10882473 rs34911703 rs11592354 rs2901765 rs7898330 rs7895305 rs11187973 rs11187939 rs11187937 rs9633699 rs1359262 rs7921721 rs7073291 rs12572040 rs10882463 rs10882471 rs7078236 rs11187980 rs11187863 rs752140 rs7100626 rs11187866 rs11187877 rs955694 rs1966194 rs9787528 rs11187984 rs1980741 rs117529685 rs10882460 rs75017201 rs2095380 rs12762574 rs11187985 rs8181426 rs188683895 rs11187944 rs11188005 rs11187856 rs57866767 rs12221475 rs12217792 rs7913343 rs11527881 rs11188030 rs556055 rs11187883 rs7100430 rs11187852 rs1889485 rs7083898 rs12569591 rs11187840 rs77346846 rs75409190 rs2012670 rs76706159 rs517784 rs2281791 rs1425301 rs11187882 rs7096883 rs111684543 rs7073639 rs75671515 rs113823408 rs7089094 rs79049344 rs1749352 rs112566029 rs372830952 rs75878676 rs1977290 rs11187996 rs11187938 rs1079504 rs10786156 rs35774063 rs2265364 rs10882381 rs36113000 rs117027690 rs57612487 rs4918418 rs10882452 rs2860760 rs11187845 rs3891783 rs11187759 rs11187864 rs9420641 rs11187958 rs4316436 rs7086462 rs9420637 rs829227 rs35632833 rs10786170 rs1223589 rs692872 rs912466 rs11187760 rs1886272 rs56020662 rs11187767 rs68046102 rs11187969 rs10509671 rs2274096 rs11187890 rs11187966 rs6583945 rs479664 rs76180455 rs6583944 rs4421688 rs10786168 rs12573638 rs576517 rs11187842 rs61886277 rs9633675 rs2901764 rs4611135 rs7096678 rs11187851 rs10882470 rs3781264 rs4918403 rs2274222 rs1969815 rs2244241 rs4918401 rs11187847 rs7068337 rs4918402 rs542540 rs7087472 rs4918419 rs2860821 rs11187897 rs555782 rs7100415 rs11188038 rs12570013 rs74876996 rs2265362 rs522111 rs1749356 rs11188017 rs3781262 rs7897963 rs74231354 rs1359263 rs117268533 rs10882437 rs2274224 rs10786169 rs7079934 rs4918411 rs701885 rs10882477 rs3758522 rs1326839 rs11187838 rs1018602 rs10882474 rs12220588 rs3781266 rs7914672 rs7906843 rs1749355 rs6583946 rs41291134 rs12219906 rs11492628 rs12218216 rs10882378 rs10882481 rs11594479 rs541704 rs35038192 rs4918417 rs4918404 rs945123 rs61866026 rs7897678 rs11188039 rs12218213 rs71480896 rs1854035 rs3740365 rs7906968 rs2274417 rs11188040 rs11188041 rs150562893 rs10509670 rs12220091 rs7071652 rs581165 rs10882380 rs3781265 rs12772469 rs11188019 rs11187961 rs3758523 rs34814196 rs3740358 rs6583922 rs11187895 rs1924699 rs7085672 rs978365 rs6583940 rs7085037 rs11188015 rs17415646 rs12768993 rs7080472 rs1854034 rs66920165 rs7078811 rs11187765 rs7099485 rs74231352 rs2274223 rs144165217 rs9420636 rs35606681 rs2148553 rs12775991 rs12570608 rs11187870 rs77116032 rs730809 rs7085877 rs112794192 rs7076403 rs7903902 rs111886125 rs113459648 rs10882422 rs10786149 rs75194929 rs79746649 rs77425934 rs10786152 rs731141 rs79193572 rs113547446 rs78906106 rs74151028 rs74583770 rs56413348 rs145170141 rs7094455 rs2689691 rs11188036 rs112396754 rs2031323 rs10509672 rs11187907 rs7101207 rs57208365 rs145968544 rs74825688 rs112252876 rs4918412 rs1977289 rs11188012 rs56131311 rs77710466 rs7086081 rs10736085 rs7088008 rs35058175 rs115223601 rs61453845 rs10882442 rs61044747 rs10882443 rs10882475 rs11187948 rs7077523 rs6583935 rs11188020 rs1889486 rs117244573 rs80288605 rs6583934 rs150066446 rs10509669 rs11187850 rs113544984 rs117291746 rs7084339 rs35939506 rs78420782 rs56376834 rs71482303 rs3758529 rs17517669 rs11187952 rs142328600 rs11187791 rs9663362 rs17519764 rs12779492 rs17415514 rs1806920 rs79005770 rs79729726 rs912738 rs3740359 rs11187960 rs77063030 rs11187940 rs146898593 rs17439123 rs116992754 rs35789439 rs12571819 rs12571030 rs75184756 rs116592549 rs76704824 rs77746854 rs4918409 rs149169503 rs10430657 rs1326838 rs10882455 rs11187930 rs12773803 rs6583947 rs7092129 rs71482304 rs35348430 rs77955652 rs10882487 rs35258481 rs1977288 rs17438706 rs74937593 rs117924117 rs34999028 rs75559370 rs2797983 rs17438643 rs11638 rs34534074 rs71482305 rs55635140 rs7092226 rs4564258 rs79509194 rs68060620 rs148084268 rs77229676 rs7087798 rs148776158 rs71480900 rs7096007 rs117397068 rs6583942 rs7078478 rs3203713 rs6583941 rs10882374 rs79975761 rs34573359 rs7920052 rs7900007 rs10882486 rs12781628 rs932763 rs10882445 rs34156870 rs1931757 rs17517515 rs118036562 rs1334595 rs480032 rs140263273 rs17440221 rs12781481 rs1678 rs141402539 rs75321484 rs1977291 rs4388808 rs56159838 rs34053022 rs17516758 rs10882411 rs7099229 rs2182093 rs17517368 rs72810642 rs1359261 rs115610602 rs140620869 rs12771562 rs76367218 rs2265366 rs1935966 rs79354431 rs11592734 rs73318413 rs12771055 rs117042484 rs34584607 rs1858611 rs11815169 rs12573551 rs12255683 rs190571102 rs17517578 rs71480894 rs7075182 rs11188044 rs9888014 rs12783744 rs17109872 rs12783751 rs2689690 rs78496913 rs117826602 rs116908362 rs7919464 rs12769135 rs10882393 rs71480890 rs34032820 rs35084709 rs80332823 rs10882335 rs4360628 rs1538598 rs80169073 rs4581379 rs192978482 rs1810737 rs79112146 rs57178050 rs4375374 rs10882396 rs12782263 rs11187810 rs145712520 rs2764378 rs10882336 rs73314270 rs1925246 rs28478908 rs116421980 rs79130319 rs55666785 rs56400969 rs11593126 rs11187998 rs12356200 rs3758528 rs114983142 rs11187792 rs80150674 rs144985018 rs76288667 rs74821208 rs12770820 rs2901733 rs76351698 rs114956336 rs4919616 rs115483893 rs56240705 rs3758524 rs185474383 rs184572913 rs145452121 rs138318806 rs141534834 rs79913937 rs4600139 rs115360317 rs139199469 rs56041302 rs10882394 rs79189656 rs74724536 rs1998709 rs56041757 rs56141979 rs75580262 rs115779357 rs78190012 rs17517173 rs17882547 rs35711696 rs151100099 rs7093524 rs76736637 rs7894150 rs144887405 rs2265365 rs146843110 rs17516904 rs7094594 rs10882337 rs11187668 rs1538599 rs12244999 rs75087398 rs932764 rs11187809 rs112699749 rs111261647 rs145189754 rs79793875 rs10882373 rs148392679 rs75204913 rs77104751 rs112924575 rs76199251 rs11187741 rs12251658 rs112454374 rs1926711 rs145586499 rs17110219 rs79053633 rs147631700 rs141362255 rs111985626 rs11187721 rs12249757 rs75445277 rs79224737 rs9663810 rs12573786 rs79305535 rs2104543 rs61866000 rs41291126 rs11816671 rs12265161 rs11187746 rs17506505 rs74151088 rs12268995 rs12250254 rs117922738 rs77288056 rs61886302 rs140613465 rs71482306 rs567854012 rs78284584 rs17884974 rs117874861 rs145411264 rs12262808 rs17882066 rs4917410 rs41291552 rs9645542 rs942676 rs6583954 rs74725297 rs113289053 rs35446195 rs11187835 rs78718506 rs7894137</t>
  </si>
  <si>
    <t>rs3740362 rs55753709 rs4918188 rs7072574 rs35443777 rs7075045 rs1830890 rs1858610 rs7081879 rs7083628 rs1408820 rs4918182 rs61886339 rs4918184 rs1969867</t>
  </si>
  <si>
    <t>PLCE1-AS1</t>
  </si>
  <si>
    <t>rs13134800 rs11723436 rs140876551 rs111346133 rs11098553 rs4608794 rs72686504 rs1847331 rs4834827 rs4834831 rs7668975 rs7669161 rs55851967 rs60513008 rs17373455 rs55897314 rs72686508 rs4833632 rs1847332 rs66504029 rs77301788 rs1847333 rs11725510 rs11724576 rs66489778 rs6812603 rs36017025 rs6855083 rs4834830 rs56273521 rs11722372 rs3956507 rs72686516 rs1393966 rs17301903 rs56177551 rs13132107 rs10518342 rs17374036 rs4411968 rs17374008 rs12506247 rs4348076 rs68014387 rs7659369 rs6856643 rs11723972 rs6819010 rs17006546 rs2127821 rs13107475 rs28753180 rs17006190 rs9994810 rs28789446 rs3733519 rs75098287 rs28491261 rs11935596 rs3733520 rs10018726 rs7688613 rs2389803 rs17006665 rs28499576 rs1503547 rs12510138 rs10017335 rs3733523 rs9993199 rs7665125 rs6820115 rs6837828 rs6838814 rs10008459 rs28559989 rs12502423 rs2306455 rs10009450 rs28374462 rs9998585 rs12505953 rs6849171 rs11098525 rs11098524 rs7436506 rs7654546 rs7681214 rs9994730 rs17046118 rs11098526 rs7654529 rs28587142 rs17046116 rs77433397 rs28461559 rs7654587 rs10031665 rs13145352 rs7656252 rs10518329 rs10031483 rs12499324 rs10006793 rs28479042 rs7659336 rs3733524 rs77438950 rs4577559 rs35063680 rs1480931 rs34858317 rs28632018 rs11728616 rs28685688 rs79026312 rs11098527 rs6842762 rs7681544 rs11734241 rs11098530 rs12507964 rs6822679 rs28665282 rs12508504 rs6849561 rs28845498 rs11940028 rs10006706 rs10006525 rs10026952 rs6848389 rs77041875 rs2389921 rs35111518 rs140816585 rs4296662 rs71614443 rs7692994 rs4596225 rs6833334 rs4560394 rs10017389 rs79870274 rs10014748 rs2892848 rs6829903 rs10034450 rs7681978 rs3822195 rs2291185 rs3775841 rs10026736 rs59732491 rs3822194 rs13140409 rs4507344 rs11723090 rs13140391 rs7677836 rs11098508 rs138611376 rs9994889 rs10016060 rs13134665 rs10020027 rs3822190 rs3822191 rs3775843 rs9884402 rs11731756 rs6534139 rs2017057 rs3822192 rs10028423 rs28793658 rs1480939 rs11722872 rs114019672 rs9996677 rs59394118 rs3775845 rs2170276 rs10005644 rs60461590 rs13128602 rs3775844 rs10440402 rs9995026 rs12498908 rs13435162 rs17050695 rs11737395 rs12505469 rs28668716 rs2306457 rs12506452 rs10027976 rs6858777 rs12498539 rs1010740 rs6853998 rs28718422 rs10006877 rs1022145 rs10010801 rs3775854 rs11736416 rs55825515 rs10016448 rs12506546 rs4373140 rs28408407 rs11098510 rs28429722 rs6838236</t>
  </si>
  <si>
    <t>rs13134800 rs11723436</t>
  </si>
  <si>
    <t>PDE5A</t>
  </si>
  <si>
    <t>rs74768960 rs75459491 rs10067660 rs112433751 rs4957627 rs62370358 rs13169766 rs1494585 rs11749855 rs1379553 rs140947637 rs75395745 rs13160727 rs11241155 rs62370355 rs166263 rs30349 rs1379552 rs30393 rs13188104 rs115416767 rs256277 rs35776010 rs7712177 rs4957992 rs4957993 rs624694 rs99379 rs1603081 rs2017552 rs73787790 rs62372360 rs565897607 rs13156777 rs256278 rs593236 rs6882073 rs504582 rs112316630 rs67837044 rs194359 rs71579180 rs4957626 rs7735316 rs6878696 rs256273 rs7709592 rs6890246 rs255915 rs12187912 rs1466735 rs10066264 rs10041569 rs30342 rs30340 rs10478067 rs256274 rs113954230 rs4957996 rs185349 rs4957989 rs1994871 rs111688642 rs144456997 rs11241146 rs11241145 rs1494590 rs113926392 rs26551 rs6898198 rs30345 rs30344 rs1507846 rs173899 rs34942854 rs138989328 rs7710690 rs6873051 rs7712346 rs255922 rs443024 rs25791 rs77803350 rs10463623 rs34933 rs10463624 rs442777 rs26556 rs140402237 rs10073581 rs393096 rs98084 rs256047 rs34938 rs490983 rs42308 rs255921 rs11739263 rs34930 rs1493453 rs34941 rs508089 rs9326846 rs34931 rs2047070 rs186677345 rs142901016 rs143494919 rs25793 rs25795 rs34928 rs75611589 rs26559 rs255928 rs3926511 rs466851 rs26543 rs368534876 rs586262 rs474807 rs40100 rs12520350 rs2048155 rs712660 rs249998 rs34924 rs154117 rs141382935 rs154046 rs1585201 rs255930 rs34939 rs26545 rs6882205 rs987765 rs145561897 rs4958011 rs408127 rs36061964 rs171744 rs4958046 rs6594595 rs10041953 rs7730997 rs39844 rs30338 rs17548087 rs6594556 rs26560 rs34798456 rs154050 rs9784704 rs2416267 rs147871427 rs30341 rs39842 rs4958026 rs40568 rs6870339 rs154049 rs154118 rs255920 rs10059738 rs72798039 rs30339 rs154051 rs13187021 rs26565 rs40074 rs193276030 rs145392855 rs6881268 rs491101 rs454794 rs980888 rs10478073 rs115705962 rs7716521 rs30287 rs173639 rs11241129 rs35368594 rs146147674 rs114156258 rs10477473 rs147265357 rs2099645 rs138022667 rs2416275 rs10900673 rs10037838 rs6897535 rs10037840 rs1027359 rs72788204 rs4485968 rs7733759 rs10478062 rs76228430 rs34942 rs27537 rs4957970 rs77083269 rs255918 rs12187919 rs7704547 rs35625614 rs2099644 rs1595552 rs34489497 rs35938930 rs10477474 rs140425530 rs27536 rs17252346 rs26542 rs4957986 rs62370377 rs13159140 rs30429 rs6894841 rs10214088 rs255916 rs17252325 rs13170008 rs25792 rs13158259 rs10434751 rs4605839 rs6899197 rs27719 rs1026707 rs7704879 rs1457720 rs4957637 rs1370970 rs13188184 rs26567 rs17496042 rs4326192 rs2199632 rs6594555 rs922431 rs6594523 rs168875 rs4957638 rs34720152 rs147746763 rs4624825 rs13188183 rs255919 rs34484210 rs6894571 rs34947473 rs10434752 rs26570 rs26564 rs35212577 rs73787366 rs4282362 rs11748447 rs6594520 rs11748333 rs4957964 rs26540 rs143974266 rs27538 rs255914 rs10434753 rs17318116 rs27459 rs1370969 rs7720886 rs26539 rs4958023 rs4957960 rs114532334 rs151046544 rs7717611 rs4957978 rs11241128 rs99380 rs27461 rs340089 rs6873287 rs26568 rs4957621 rs4957640 rs1035858 rs10477468 rs187651 rs7731364 rs28037 rs30390 rs6898959 rs30389 rs12516099 rs4957966 rs146476475 rs12515544 rs10044756 rs62372390 rs34927 rs6861186 rs1478402 rs78319180 rs30391 rs468300 rs77116560 rs4957980 rs4957979 rs7704226 rs194360 rs73787315 rs30294 rs255924 rs73787313 rs141080476 rs459277 rs73787358 rs7720180 rs173898 rs154119 rs26574 rs154120 rs17133647 rs2140625 rs1004385 rs149422864 rs255910 rs6877695 rs497739 rs77486408 rs30337 rs73229372 rs6860625 rs62364135 rs13183224 rs256279 rs2456907 rs469316 rs7705253 rs6887099 rs141334074 rs80273973 rs440759 rs30430 rs35705963 rs10477471 rs821733 rs255913 rs75375859 rs6886266 rs10041071 rs144418328 rs6886890 rs4296844 rs26550 rs255923 rs784638 rs13158768 rs13183652 rs10463622 rs821734 rs821735 rs10052915 rs4596433 rs62364136 rs6864217 rs2114988 rs821745 rs1540687 rs1982901 rs39834 rs73787350 rs11742238 rs13184442 rs27932 rs26558 rs73787351 rs255929 rs73787346 rs30348 rs4957974 rs35303575 rs2416283 rs73787365 rs73787338 rs12517579 rs10075926 rs73787339 rs73787341 rs35170529 rs6885741 rs10478058 rs73787340 rs10039583 rs74863307 rs78253613 rs11749310 rs76939692 rs2839826 rs2042884 rs57053071 rs4958018 rs6898801 rs26557 rs58264361 rs36069145 rs115534963 rs17482586 rs74605896 rs73787367 rs154047 rs365230 rs10080125 rs7718087 rs1975017 rs12652336 rs35005258 rs10039351 rs11742011 rs11745819 rs4958019 rs30392 rs142013021 rs143867883 rs26056 rs62364081 rs26566 rs4958036 rs4958031 rs13436058 rs1116411 rs6594591 rs2043833 rs42283 rs1603082 rs7729283 rs11241156 rs6862011 rs6594528 rs144704913 rs512479 rs73787353 rs6891015 rs6871530 rs3797732 rs10463628 rs367807 rs13176696 rs115835812 rs12520308 rs9637887 rs36049225 rs1494587 rs373583 rs638424 rs10058332 rs1351133 rs17321319 rs420548 rs4958001 rs72663311 rs1494589 rs13362368 rs74318052 rs7720546 rs10054366 rs73787362 rs1389312 rs3797731 rs10071922 rs3797733 rs13361790 rs7442626 rs10042500 rs10072425 rs79173568 rs931684 rs6594569 rs80231419 rs12513878 rs11959550 rs368032 rs12516065 rs144034650 rs10070977 rs12516031 rs79794397 rs1438678 rs35658682 rs115380944 rs79914694 rs10050785 rs13160991 rs1494588 rs2416284 rs11241139 rs3797735 rs10037266 rs3797723 rs34940 rs75814077 rs76854730 rs7728826 rs10056064 rs11241133 rs62370004 rs1845486 rs73787357 rs608642 rs13180416 rs1566385 rs115123121 rs1438677 rs11742651 rs3822667 rs58254441 rs686149 rs25798 rs77511896 rs17133574 rs17133719 rs56318754 rs451168 rs13355315 rs490821 rs10478061 rs424370 rs505575 rs11950296 rs6421836 rs41142 rs17132969 rs1391982 rs74349698 rs115192 rs62372417 rs61730663 rs17133662 rs560063 rs78924043 rs4957968 rs10478059 rs11241132 rs7731999 rs821747 rs6889337 rs58329815 rs6594527 rs73787310 rs79716162 rs27535 rs9326839 rs1695546 rs76282341 rs1493455 rs1494592 rs12517535 rs78786686 rs73787375 rs111253275 rs7734275 rs10050950 rs12153715 rs79725650 rs57650449 rs75341196 rs1494586 rs17842106 rs10056269 rs3797722 rs1507844 rs1213400 rs12518022 rs60949734 rs7721083 rs9326845 rs61307971 rs56273825 rs79323571 rs13189380 rs73225643 rs66697654 rs74377965 rs77080560 rs58844457 rs73225644 rs11241154 rs10075625 rs11748332 rs168869 rs443833 rs13358450 rs140208984 rs55689845 rs369205942 rs17562053 rs17842607 rs75342749 rs6862840 rs1389311 rs11739473 rs3749743 rs26541 rs34698740 rs60643360 rs10043139 rs78675344 rs34936 rs13182933 rs72782129 rs7709342 rs74431458 rs34213425 rs10059670 rs380363 rs141628187 rs11241142 rs72798047 rs80156132 rs936523 rs12519057 rs967985 rs77579062 rs10044041 rs76975162 rs26562 rs73225639 rs374209 rs26546 rs255881 rs10478066 rs32252 rs12523587 rs62371560 rs76908363 rs141344917 rs6883249 rs403279 rs421083 rs4958038 rs56405886 rs75976528 rs13160873 rs73787360 rs78074575 rs12523447 rs13167944 rs4130532 rs26561 rs10078382 rs142346433 rs10214062 rs74966309 rs27409 rs9784646 rs6594543 rs4957995 rs6869021 rs255884 rs415980 rs30347 rs414061 rs407860 rs76009992 rs184648903 rs76323638 rs25790 rs76085427 rs17252737 rs26563 rs77672439 rs382929 rs11738263 rs444205 rs77168123 rs428987 rs11745837 rs1474361 rs17133655 rs144483805 rs10062378 rs664517 rs4510619 rs452457 rs1389310 rs12517708 rs145185164 rs27408 rs7719309 rs17133649 rs112690754 rs75899656 rs10041076 rs3797734 rs66525309 rs1045903 rs78421641 rs1474362 rs142257713 rs11241151 rs75480695 rs185706845 rs75736086 rs784320 rs11952607 rs60138406 rs6882251 rs11959949 rs77362093 rs57983757 rs10036670 rs1499271 rs366180 rs74592068 rs116601935 rs6594545 rs76895788 rs77095337 rs11740873 rs143076365 rs76689942 rs2548813 rs75148387 rs59627803 rs62371616 rs2416273 rs11959944 rs150201475 rs76197564 rs4957631 rs62371612 rs1677316 rs11738364 rs493696 rs7706033 rs384970 rs78329347 rs4246010 rs387117 rs4457123 rs4958042 rs62371587 rs9326853 rs3797727 rs7707046 rs1438679 rs518235 rs77363164 rs7706814 rs77096324 rs62364138 rs722895 rs35606788 rs10067960 rs75175996 rs10477472 rs6860443 rs60711176 rs4283845 rs79310746 rs13355356 rs7713829 rs247546 rs9326843 rs75769109 rs115907491 rs17134331 rs11956315 rs57189754 rs112650563 rs56072055 rs12152762 rs74933193 rs10477470 rs885137 rs7700334 rs4256388 rs76818660 rs255885 rs10045343 rs7733521 rs147310474 rs57696610 rs13159391 rs77508911 rs12186685 rs7715382 rs11241140 rs432983 rs154048 rs17562482 rs73227423 rs11241158 rs256280 rs6594534 rs11750123 rs1389850 rs27412 rs6594515 rs73227455 rs27983 rs28575609 rs74507767 rs6863567 rs12653972 rs116139367 rs6876779 rs55913426 rs194365 rs17133711 rs34511481 rs1389851 rs7707713 rs35096247 rs113696647 rs116397284 rs76192389 rs75533246 rs150651663 rs12188700 rs112019595 rs35765101 rs77823341 rs722169 rs12189034 rs72798058 rs11950084 rs78958114 rs112579114 rs78994825 rs75764777 rs79692389 rs11750431 rs10068493 rs7717680 rs10068091 rs7723465 rs113555457 rs4513739 rs75778464 rs76058144 rs30336 rs17486567 rs17134318 rs10041675 rs10477478 rs13166322 rs11960552 rs56331983 rs62371584 rs17132971 rs17134520 rs11241138 rs201756308 rs13355094 rs6873388 rs1904156 rs199924453 rs57053494 rs11742699 rs73787374 rs7713405 rs7709768 rs17494279 rs6891998 rs34847538 rs485823 rs10043165 rs73225635 rs74857765 rs60597314 rs2454577 rs17842603 rs185630296 rs59732569 rs12520889 rs516471 rs1880332 rs112187097 rs2162739 rs76980917 rs149988593 rs13170903 rs1948671 rs494495 rs76323092 rs6594525 rs26046 rs116169676 rs530950627 rs11954272 rs40992 rs4566840 rs255889 rs10054105 rs13355227 rs10075129 rs4957619 rs6888591 rs61505660 rs74822072 rs12515317 rs10068405 rs1902800 rs12652147 rs113253838 rs150126538 rs3923455 rs141381242 rs187146186 rs191162313 rs80036704 rs75332172 rs7706418 rs72790320 rs11741200 rs74756208 rs12513517 rs146182035 rs6863709 rs6594542 rs10062983 rs11949783 rs6864094 rs72796398 rs247548 rs13165611 rs62370048 rs74626680 rs7734657 rs62370046 rs77029403 rs10478076 rs13359986 rs7724582 rs341339 rs62371583 rs114562634 rs2013295 rs58625056 rs1389849 rs3797730 rs13170079 rs61111929 rs10054939 rs7704654 rs1560058 rs249997 rs6594570 rs80065986 rs34136685 rs62370041 rs79182946 rs7728990 rs6890703 rs11742388 rs78657042 rs466033 rs1863960 rs441345 rs7704478 rs7716309 rs381463 rs26047 rs78658009 rs3923453 rs74414650 rs62364141 rs57781546 rs1962305 rs62371571 rs10061868 rs62371611 rs17266567 rs11951898 rs35489217 rs1551934 rs9326848 rs10038243 rs35465360 rs62371569 rs17134476 rs6594554 rs62371568 rs35538937 rs71579164 rs17134343 rs7720381 rs17134350 rs439046 rs62365192 rs11744328 rs247537 rs9885431 rs28408336 rs26548 rs10068176 rs370640 rs78470388 rs10069011 rs247549 rs113840750 rs4958021 rs10069828 rs112081420 rs3797737 rs12656535 rs26547 rs62370045 rs1213553 rs7736190 rs62371570 rs247540 rs34069146 rs17133695 rs11953698 rs13358734 rs406359 rs79407101 rs62365198 rs115569464 rs27460 rs77188617 rs75314348 rs6887059 rs12657885 rs77003880 rs115566433 rs34640353 rs17842608 rs27413 rs10051088 rs62364140 rs6888754 rs6865881 rs940470 rs13171756 rs35843631 rs10043081 rs2432233 rs62365250 rs34059842 rs26045 rs376113 rs17133713 rs112279615 rs442947 rs4518451 rs11746761 rs4958033 rs75090808 rs141442942 rs11950184 rs1004383 rs27933 rs11241148 rs142971848 rs421880 rs26044 rs399503 rs143517702 rs11741929 rs11745043 rs4957969 rs111575295 rs115142227 rs67508382 rs6860601 rs57017282 rs12519600 rs1438681 rs75007165 rs34721765 rs11957602 rs247544 rs35808967 rs114861055 rs2279652 rs76350821 rs78740126 rs17133839 rs247536 rs17133706 rs58729077 rs72788203 rs75208545 rs80050917 rs60146481 rs247534 rs62365194 rs17133645 rs7735771 rs61215342 rs116560787 rs7702180 rs62370044 rs59772616 rs73787330 rs7734678 rs59855276 rs59527847 rs17133427 rs4958040 rs7719194 rs76135410 rs62370042 rs147973207 rs187500 rs247539 rs645254 rs12658222 rs79224511 rs11950563 rs433827 rs75977747 rs27757 rs17355790 rs4957957 rs78077799 rs75622165 rs591414 rs139030350 rs10039457 rs402027 rs247541 rs1813132 rs60095412 rs247542 rs477931 rs12519987 rs62370005 rs429580 rs424998 rs10051634 rs12652337 rs447144 rs247535 rs247543 rs77932001 rs247538 rs6594535 rs17842606 rs1154308 rs1499272 rs180473 rs79459684 rs138963953 rs247550 rs111552164 rs7731169 rs60114256 rs28009 rs10056561 rs376395 rs148189168 rs62364144 rs6872155 rs6594574 rs10037798 rs11241130 rs341338 rs113674857 rs398855 rs61258631 rs1091890 rs17496295 rs247532 rs77030968 rs2140626 rs369521 rs17134226 rs181481393 rs10038071 rs17133684 rs412178 rs10515443 rs366951 rs151048054 rs427306 rs422238 rs6594568 rs382900 rs441563 rs395403 rs17133979 rs12152753 rs6895555 rs113965051 rs1366143 rs10050630 rs1019473 rs443999 rs379252 rs78340125 rs11739692 rs73788035 rs4957641 rs17134225 rs4958030 rs17317130 rs9686071 rs79796459 rs1019744 rs1019743 rs591871 rs366217 rs149578761 rs190880181 rs1056131 rs2617410 rs987764 rs2617408 rs437265 rs115888361 rs182100837 rs4958043 rs388796 rs785344 rs149856953 rs9326849 rs17458866 rs62370050 rs6882649 rs413289 rs55954860 rs11743178 rs1145125 rs62370374 rs143697882 rs10050440 rs12654353 rs13355101 rs62364145 rs67569203 rs80079800 rs59738502 rs152553 rs378791 rs6875888 rs154081 rs2548814 rs58281324 rs12654372 rs4958035 rs382482 rs635806 rs26036 rs115350399 rs11948249 rs388091 rs62370373 rs72786302 rs76872235 rs113998684 rs62371572 rs11746323 rs10515441 rs35182061 rs2642679 rs6865456 rs10065983 rs13359057 rs71579162 rs78158504 rs193906 rs6893663 rs1608652 rs11948283 rs143400818 rs2288396 rs1966565 rs1035859 rs13168487 rs12514874 rs247545 rs6885287 rs373303 rs408076 rs168871 rs190850462 rs76675783 rs111386052 rs6862912 rs6895299 rs10477480 rs144524622 rs7705102 rs116244064 rs4618 rs4957967 rs75942722 rs62370356 rs76593677 rs62370288 rs17134218 rs17134212 rs4957635 rs255887 rs26569 rs28831993 rs76585457 rs77277929 rs4958012 rs12515435 rs72788210 rs150872964 rs30354 rs13354235 rs10054610 rs149169767 rs57342469 rs12659409 rs72788217 rs72786273 rs147315647 rs26054 rs13187018 rs149250361 rs764488 rs146133585 rs340090 rs1078129 rs6873658 rs79074274 rs2661418 rs72786301 rs784321 rs75765867 rs12654295 rs506401 rs4957630 rs10056040 rs1145124 rs7703360 rs28631626 rs17266771 rs1427978 rs25794 rs11740678 rs56079425 rs1078128 rs150731497 rs4958006 rs56357379 rs35552666 rs10071986 rs12658467 rs77092909 rs55833074 rs39945 rs7719346 rs10071862 rs4958014 rs12521830 rs27755 rs72786293 rs4455607 rs10059675 rs72798037 rs12656557 rs12653798 rs145752052 rs149262111 rs6883800 rs72780103 rs61639034 rs12520499 rs4957625 rs13153927 rs154084 rs115090168 rs367696808 rs4958013 rs4958032 rs7709879 rs7713915 rs7722065 rs26043 rs77350136 rs59874488 rs529279 rs7709963 rs12521916 rs6873453 rs6594597 rs28497526 rs13177489 rs6884589 rs66915857 rs10085152 rs181013741 rs12518239 rs77948838 rs72794288 rs10069608 rs712682 rs6863610 rs712675 rs17134429 rs1457718 rs4958010 rs57979715 rs2416277 rs115758812 rs10036357 rs12189152 rs139911805 rs12189127 rs61667812 rs1677314 rs71579163 rs3797725 rs73218343 rs113179049 rs10058699 rs72786287 rs72786292 rs17842602 rs59784561 rs62370058 rs75539613 rs78416461 rs10077309 rs79406177 rs641552 rs890757 rs183494093 rs12523626 rs72786291 rs649429 rs6882162 rs17132976 rs1677315 rs76844786 rs56239103 rs7710063 rs6897269 rs7710061 rs149892890 rs7709484 rs74636799 rs111252465 rs605747 rs74687696 rs4404725 rs7706739 rs1094445 rs6866631 rs7732362 rs10075672 rs138393130 rs72782108 rs10043186 rs150549399 rs26042 rs28769614 rs73221779 rs76190571 rs76312933 rs13355990 rs7708790 rs255886 rs7720124 rs146317435 rs26037 rs7701160 rs1499273 rs76303334 rs73787724 rs13182708 rs495647 rs72781640 rs28716575 rs149396743 rs1560055 rs7736349 rs6594529 rs13158835 rs10037216 rs4958009 rs1345685 rs1145122 rs7720931 rs6594533 rs1659081 rs10045337 rs62372364 rs1345686 rs1154307 rs26573 rs7701790 rs6594531 rs7711662 rs872621 rs115011468 rs17133882 rs146128029 rs13357541 rs4957620 rs149560953 rs13164349 rs9784733 rs17266727 rs638439 rs10061487 rs6869204 rs4957975 rs481200 rs76955209 rs575328 rs17133892 rs7721154 rs17281277 rs657073 rs73787751 rs73218338 rs7714309 rs6877701 rs144644674 rs3749742 rs13168868 rs872623 rs116277376 rs7714291 rs185337 rs4958015 rs1379551 rs6873138 rs1094406 rs6888574 rs72788215 rs669136 rs26048 rs448714 rs4957636 rs192847743 rs74784599 rs184865594 rs145107953 rs35652172 rs17549632 rs35057097 rs75085016 rs80245133 rs75009966 rs17134333 rs9326841 rs6896254 rs10054560 rs7725162 rs2059795 rs567588199 rs1981954 rs150299796 rs10077865 rs883147 rs4582333 rs4957639 rs152552 rs10043705 rs7446700 rs1524424 rs1560057 rs78379340 rs26572 rs7702830 rs9326852 rs1677320 rs140076660 rs113879064 rs79754678 rs154088 rs79232110 rs78929666 rs341315 rs173583 rs75831389 rs12520347 rs1644468 rs150323510 rs2067096 rs55650579 rs3756606 rs75351431 rs255899 rs872622 rs73214256 rs148046910 rs34937 rs184879 rs17133873 rs4958008 rs73214254 rs1644466 rs112157294 rs55659403 rs248745 rs154082 rs17134454 rs17354763 rs80062440 rs7710507 rs112881788 rs1003272 rs192276 rs28836584 rs73223651 rs7705094 rs4470800 rs111572516 rs1560054 rs7730739 rs112750650 rs10069313 rs248747 rs4958004 rs10478054 rs6594571 rs10069773 rs247547 rs7736305 rs6863063 rs111746628 rs28806604 rs17133862 rs154143 rs7720701 rs4958002 rs74972623 rs1019745 rs248746 rs2454576 rs6887281 rs171738 rs2913549 rs7719956 rs6875556 rs140946143 rs388450 rs186515476 rs1067117 rs458532 rs154142 rs1560053 rs4957632 rs58079319 rs168876 rs79558006 rs698403 rs78384207 rs1035860 rs34437 rs113300512 rs115184596 rs60931453 rs4958003 rs250247 rs810723 rs76537705 rs113640004 rs26053 rs79092804 rs7706737 rs256036 rs1213402 rs12517977 rs192640738 rs4312931 rs73225626 rs250246 rs249913 rs11738304 rs698399 rs2140623 rs10478084 rs10036739 rs7717321 rs78332328 rs78510897 rs111630959 rs80105585 rs249912 rs79201087 rs154087 rs166266 rs12658956 rs10066268 rs55814486 rs114537906 rs4957981 rs10076627 rs388383 rs187501 rs34492477 rs12519569 rs338840 rs154089 rs9885177 rs154090 rs67839921 rs115484063 rs173902 rs35925290 rs75421607 rs17253030 rs73787778 rs154093 rs62372362 rs72783603 rs154091 rs10478081 rs7736739 rs6890476 rs173900 rs78298391 rs80115428 rs73787720 rs4354093 rs1695547 rs111287302 rs73227487 rs74294416 rs27515 rs72797806 rs73227493 rs73787775 rs256043 rs112564823 rs154083 rs4957985 rs7736457 rs154094 rs7712166 rs386446 rs112672985 rs13328132 rs148983195 rs112637981 rs147822792 rs4292487 rs76008196 rs113906001 rs112007486 rs7711158 rs10061025 rs73227496 rs2546716 rs9885390 rs17134521 rs6594547 rs7728161 rs72782118 rs440520 rs166255 rs115666651 rs6880333 rs190371 rs256042 rs62364134 rs111558228 rs10478083 rs256039 rs7706160 rs7710973 rs113039787 rs379440 rs163619 rs256045 rs76062845 rs7730334 rs2913546 rs112115881 rs7731129 rs4958007 rs6878158 rs10059647 rs79901943 rs58377570 rs17485031 rs74193861 rs7723663 rs6876893 rs256046 rs79892998 rs256044 rs2913548 rs26052 rs112797911 rs2913547 rs17134325 rs76302434 rs115163227 rs173901 rs1673758 rs6594565 rs10074999 rs79592278 rs6594530 rs7737873 rs166090 rs7708380 rs77789985 rs3822668 rs61061658 rs79798796 rs7717363 rs171739 rs7704087 rs1213552 rs185344 rs1896620 rs72783628 rs75476035 rs9326837 rs2434801 rs78181849 rs34929 rs79000454 rs255891 rs58429198 rs76685044 rs1213397 rs1975014 rs80354884 rs58652746 rs56212326 rs10478063 rs59011279 rs9885182 rs57541807 rs111844751 rs141350365 rs6859614 rs6886195 rs154086 rs9885209 rs190039686 rs696829 rs75705984 rs11740779 rs73227492 rs114186778 rs113970983 rs17319480 rs73787773 rs2161282 rs76199516 rs1154309 rs11749725 rs113249671 rs17319543 rs10060831 rs6594583 rs168870 rs78456774 rs148849783 rs73227501 rs1351135 rs17651424 rs12187819 rs73787782 rs34649768 rs61169291 rs6865715 rs152879 rs189265935 rs4311468 rs1851888 rs152291 rs1154310 rs10072981 rs461519 rs4957961 rs2416269 rs154085 rs890758 rs30292 rs459921 rs11746754 rs6868114 rs375309 rs11241153 rs77143650 rs9885211 rs919243 rs6875782 rs10073336 rs4957959 rs6873487 rs13166952 rs74507142 rs111722212 rs184848981 rs61501911 rs6871040 rs78651996 rs4958005 rs77321123 rs114161045 rs13165201 rs116330711 rs1213401 rs75639991 rs62365255 rs56198310 rs116056811 rs72797814 rs115700046 rs187654 rs74873490 rs568677912 rs7715378 rs35203309 rs1524426 rs1673759 rs76443445 rs75737714 rs116640519 rs7725590 rs56008566 rs139656787 rs78788069 rs9326856 rs28652964 rs67559666 rs25797 rs30285 rs186971362 rs4957962 rs141141490 rs6871287 rs143830953 rs171099 rs9326854 rs554514 rs4957623 rs146991244 rs10515436 rs57201028 rs17134224 rs7732679 rs56116444 rs145415927 rs56084922 rs173896 rs30291 rs17347372 rs183738 rs341336 rs56071484 rs76379073 rs922430 rs31315 rs4957982 rs10054719 rs4957972 rs115511297 rs75979532 rs10515433 rs166089 rs79868172 rs10515435 rs76588821 rs66814803 rs17354833 rs7443302 rs111617783 rs30284 rs148636167 rs10037289 rs26437 rs693553 rs141905037 rs148893912 rs6594581 rs66537821 rs78671448 rs76993252 rs4129466 rs79952630 rs181262202 rs255896 rs30286 rs116071630 rs114667405 rs78265124 rs2086125 rs13360734 rs138402976 rs112935063 rs17134228 rs821736 rs17281712 rs7731407 rs1583682 rs13170603 rs255894 rs12187809 rs116075630 rs193206927 rs12516793 rs1896621 rs657736 rs55712004 rs154092 rs55859921 rs188095591 rs17134475 rs982962 rs141108109 rs72796168 rs62372421 rs7714450 rs138545621 rs9326850 rs4354095 rs72783637 rs255893 rs542780387 rs13360357 rs113965487 rs10040749 rs7702562 rs1457715 rs11241159 rs186894904 rs181154851 rs186601440 rs149185732 rs79791236 rs143838018 rs75186276 rs182475386 rs74755191 rs111520062 rs17134157 rs142622782 rs145839858 rs151270812 rs141340736 rs72797808 rs181869449 rs1560052 rs532145405 rs186814128 rs187456569 rs60311998 rs193133008 rs147680001 rs148460231 rs114529286 rs148673732 rs181498030 rs77793823 rs188449974 rs148616546 rs143706604 rs1659082 rs181555890 rs192679189 rs147056627 rs147066984 rs148670066 rs147161236 rs55819244 rs7714258 rs12517378 rs188679480 rs72782123 rs146064934 rs1457716 rs142663393 rs149362814 rs2043834 rs13172369 rs116435402 rs13184235 rs56332227 rs146239224 rs43194 rs183739 rs256038 rs12153304 rs7703522 rs341334 rs113698319 rs10069134 rs1351132 rs62370262 rs78495840 rs67638655 rs6872947 rs17133845 rs7704501 rs55812441 rs32334 rs17134156 rs79248502 rs255718 rs62372418 rs56212971 rs111371679 rs76177172 rs25788 rs1902801 rs255720 rs10039269 rs55783613 rs113641805 rs17134153 rs55641410 rs373861362 rs27981 rs76564228 rs1020951 rs194279 rs62370260 rs463532 rs6594567 rs465644 rs6894395 rs17597395 rs6594566 rs32333 rs143006713 rs72781684 rs62370261 rs1975015 rs116610585 rs76402185 rs255900 rs147494918</t>
  </si>
  <si>
    <t>rs74768960 rs75459491 rs10067660 rs112433751 rs4957627 rs13169766 rs1494585 rs140947637 rs62370358 rs13160727 rs75395745 rs166263 rs11241155 rs30349 rs30393 rs1379553 rs62370355 rs456493 rs13188104 rs10045865 rs256277 rs115416767 rs7712177 rs4957992 rs99379 rs4957993 rs624694 rs11749855 rs1603081 rs2017552 rs256278 rs593236 rs504582 rs13156777 rs6882073 rs67837044 rs194359 rs112316630 rs256273 rs4957626 rs255915 rs113954230 rs7735316 rs1379552 rs6878696 rs30342 rs6890246 rs256274 rs7709592 rs10066264 rs185349 rs1466735 rs30340 rs12187912 rs565897607 rs4957996 rs62372360 rs4957989 rs10041569 rs1994871 rs26551 rs144456997 rs11241145 rs1494590 rs10478067 rs11241146 rs30345 rs10063079 rs138989328 rs30344 rs6898198 rs35489352 rs173899 rs1507846 rs7710690 rs7712346 rs34942854 rs255922 rs25791 rs98084 rs34933 rs10463623 rs10463624 rs26556 rs368534876 rs143494919 rs256047 rs255921 rs34938 rs490983 rs10073581 rs142901016 rs145425611 rs42308 rs508089 rs186677345 rs140402237 rs113926392 rs3926511 rs11739263 rs34941 rs34930 rs1493453 rs25795 rs25793 rs9326846 rs34931 rs2047070 rs111688642 rs144314297 rs26559 rs255928 rs154046 rs34928 rs145561897 rs26543 rs586262 rs154117 rs474807 rs712660 rs249998 rs12520350 rs2067347 rs40100 rs34924 rs2048155 rs6881837 rs6882205 rs171744 rs255930 rs34939 rs115705962 rs35776010</t>
  </si>
  <si>
    <t>NREP</t>
  </si>
  <si>
    <t>rs3918226 rs117564322 rs73169674 rs73169678 rs73169672 rs6967282 rs73169671 rs1065071 rs112348182 rs78740585 rs113810201 rs61591132 rs73169679 rs73169649 rs1563636 rs111632177 rs11769516 rs73169654 rs78640108 rs10231467 rs73169651 rs73169650 rs73169652 rs887588 rs73169642 rs10233479 rs113745074 rs77761377 rs73169662 rs4725383 rs12538729 rs17173091 rs11525058 rs73169668 rs7781265 rs4148845 rs62001897 rs111684288 rs7782699 rs143819005 rs1122979 rs7812088 rs55821597 rs2077672 rs150601997 rs12703095 rs2888689 rs2792440 rs10232092 rs62490436 rs79292147 rs77329175 rs13227870 rs4725352 rs9691508 rs10277774 rs59397762 rs75709773 rs34454492 rs11976921 rs11973331 rs35740621 rs75488358 rs75139230 rs17545756 rs55902005 rs1916022 rs34921151 rs79245809 rs77475957 rs41282730 rs45453396 rs4725353 rs13244793 rs2103035 rs13231629 rs34035420 rs78023969 rs58019625 rs35253919 rs2191753 rs35100689 rs887018 rs12703093 rs76802349 rs35790299 rs76842805 rs117972468 rs909210 rs76225344 rs12703094 rs73165552 rs74661797 rs6953514 rs34701708 rs55747135 rs73165554 rs28818858 rs740954 rs12540183 rs116883858 rs13244889 rs11765772 rs917402 rs10265794 rs12674178 rs10807983 rs740955 rs10266069 rs11771001 rs1916001 rs10952282 rs760234 rs73165594 rs74814480 rs10236990 rs7798693 rs62490297 rs34882694 rs12155241 rs2177189 rs10250036 rs956642 rs55649572 rs1916018 rs740956 rs12374823 rs17256042 rs4725905 rs1916017 rs34074336 rs118179667 rs12703077 rs57071893 rs3735079 rs13247903 rs219228 rs10250295 rs3807382 rs1916019 rs138309132 rs117023965 rs6972652 rs4725375 rs10250704 rs56330403 rs6965316 rs7786504 rs4725906 rs2530457 rs10231133 rs12538940 rs4725909 rs58414124 rs34492851 rs12668934 rs13223665 rs56757073 rs9918699 rs114545580 rs41273648 rs73169683 rs12673124 rs75890003 rs9918698 rs12374688 rs4725382 rs10279166 rs4725908 rs12530905 rs2888690 rs1522597 rs12530900 rs62492394 rs4725384 rs62492395 rs12673154 rs10264571 rs12539 rs67733113 rs1234366 rs56142806 rs4725970 rs10234744 rs9918559 rs45455308 rs10260730 rs1916016 rs56022634 rs28860570 rs4725378 rs11767582 rs10231482 rs77406469 rs28476599 rs10261305 rs150091812 rs57531258 rs11523694 rs115036998 rs79708423 rs219227 rs61649854 rs66918856 rs10952269 rs4725976 rs1234365 rs56366900 rs45480092 rs28755928 rs17553490 rs10268789 rs2090954 rs10254829 rs10278910 rs10952270 rs7803633 rs4725379 rs1568627 rs13226709 rs35104209 rs6944929 rs6464074 rs12530578 rs6969792 rs1916009 rs35241484 rs79684285 rs7783326 rs10236504 rs28671726 rs55663106 rs6943958 rs10270519 rs10236556 rs7784886 rs7801927 rs10250174 rs58391005 rs3730006 rs10273938 rs66873945 rs1916004 rs10231408 rs2373810 rs10277380 rs6966610 rs137872470 rs1522596 rs9690525 rs77210128 rs3918182 rs60549779 rs10236188 rs1608157 rs10258530 rs35677477 rs6968637 rs4725376 rs2373882 rs7784050 rs2968857 rs62501523 rs11980970 rs1916021 rs12538514 rs7808446 rs145857623 rs3918184 rs6974171 rs6970218 rs1916020 rs7784887 rs11971049 rs6953961 rs116841826 rs12703078 rs77053236 rs13230712 rs2072298 rs10046529 rs59092968 rs113584811 rs6954233 rs7803206 rs10487756 rs11771561 rs7778374 rs9655603 rs77825932 rs61655746 rs58992040 rs7788153 rs76197356 rs11764678 rs78711703 rs2140143 rs77957939 rs3918181 rs2373815 rs11761464 rs62490303 rs2968855 rs7776654 rs7776607 rs2373843 rs7776790 rs62491822 rs10260933 rs2069456 rs113986050 rs62502270 rs7786392 rs7803501 rs79567020 rs4725978 rs62503198 rs10227257 rs11766379 rs73163503 rs11770334 rs72503085 rs1916012 rs56194161 rs11772952 rs62490382 rs73159783 rs35890493 rs11769223 rs10230767 rs56137002 rs112843425 rs2373812 rs12537216 rs4725345 rs62501551 rs13232597 rs2072297 rs3918176 rs11769703 rs529382811 rs11760960 rs34211617 rs62501552 rs55647445 rs62001896 rs35496043 rs11760959 rs2968853 rs7796156 rs11770957 rs2792430 rs1549760 rs62501527 rs73474467 rs2072295 rs10256456 rs13222905 rs28884217 rs10272922 rs2792432 rs7801789 rs35194540 rs1110093 rs3807387 rs11760487 rs2072299 rs35662160 rs11768988 rs6972072 rs117412509 rs146628191 rs10233783 rs10233700 rs10256482 rs2072296 rs10249260 rs10272544 rs6973891 rs141326979 rs145526069 rs3807386 rs9640170 rs28846824 rs34036766 rs3735080 rs73169681 rs6968599 rs4439037 rs6464070 rs731724 rs7781834 rs1608158 rs9690530 rs7455366 rs10236234 rs4725980 rs10265041 rs3789819 rs73161782 rs62502296 rs2045465 rs11975366 rs35550652 rs35556724 rs12537745 rs3789820 rs2792431 rs146725011 rs62503201 rs11771827 rs34822032 rs4339550 rs28763707 rs13224450 rs12535647 rs4382385 rs11769922 rs1049748 rs17258862 rs2792433 rs116852093 rs2429247 rs2303929 rs75327654 rs432519 rs13242186 rs11982037 rs1568629 rs12532846 rs73171827 rs56272736 rs77300744 rs741062 rs62502295 rs12531779 rs71534905 rs115713183 rs714884 rs35388682 rs7791295 rs4272282 rs11982681 rs4473934 rs34164796 rs1464746 rs55686454 rs78461635 rs753482 rs10254616 rs143542966 rs10230645 rs12536875 rs139139526 rs4510754 rs60175285 rs741061 rs7809438 rs1916003 rs7782113 rs2293174 rs28469392 rs4725912 rs192550886 rs36114314 rs7802853 rs10238154 rs4342497 rs62503177 rs12672072 rs12540286 rs56272032 rs140933931 rs11772167 rs9768447 rs139101470 rs7802188 rs13235707 rs10236839 rs4574761 rs57736002 rs34920034 rs2159842 rs6961846 rs6961182 rs4725904 rs146000761 rs6949485 rs11766855 rs11765395 rs35222868 rs142609175 rs35459178 rs34514106 rs7795079 rs9640275 rs17173101 rs12534190 rs12703083 rs4725973 rs10234860 rs1316352 rs1234354 rs757599 rs36021964 rs10227906 rs184471920 rs10216065 rs17173566 rs4725348 rs17173582 rs2429246 rs11762727 rs10245199 rs1916000 rs4725380 rs1234353 rs12154436 rs6948000 rs55681398 rs35672177 rs1464750 rs62491829 rs1464748 rs2373802 rs2041574 rs55855717 rs1050702 rs1464749 rs4725907 rs10227294 rs7809085 rs12154435 rs10240847 rs1558299 rs36200127 rs3807378 rs34030180 rs17542143 rs34308016 rs6952465 rs10215009 rs35329030 rs12533255 rs2070744 rs78060742 rs11771962 rs1137617 rs7798629 rs4725983 rs9691152 rs4725377 rs73474862 rs56121050 rs2888663 rs7785283 rs35370936 rs12533735 rs111721064 rs13231883 rs35408569 rs13226190 rs12703080 rs4725971 rs7788419 rs2257090 rs10227292 rs3815332 rs13223458 rs113356741 rs117301939 rs193215588 rs150380469 rs141974963 rs10280903 rs10226091 rs117938378 rs12532045 rs6970741 rs6971133 rs13234724 rs6970850 rs114377053 rs116871367 rs1860871 rs12667211 rs149764090 rs6978270 rs77051565 rs13232179 rs12397707 rs62490361 rs79550186 rs117135180 rs34545650 rs717657 rs2487157 rs6464133 rs439031 rs11769828 rs11769511 rs13223813 rs12154687 rs11546674 rs1403220 rs62491810 rs428859 rs77722677 rs56138121 rs12703091 rs13220967 rs13221085 rs56412316 rs2373850 rs13240099 rs35342751 rs7788300 rs35708520 rs2302129 rs141247550 rs13437940 rs7807594 rs35532393 rs56325059 rs149225001 rs741064 rs3735086 rs1234357 rs6952669 rs4573169 rs35464700 rs113147454 rs10231216 rs142871977 rs2293172 rs2373814 rs4543461 rs13240106 rs13226396 rs117863618 rs56279394 rs78225463 rs76043545 rs219229 rs6978778 rs35285840 rs13238034 rs76582590 rs57729315 rs62502293 rs75347878 rs13223512 rs2608289 rs62502349 rs6971221 rs6971529 rs1916028 rs62502277 rs1234362 rs6961715 rs11772616 rs13236678 rs74404509 rs6951360 rs143652164 rs138157607 rs758250 rs12668797 rs75997781 rs11764483 rs73169696 rs4726007 rs13223607 rs310590 rs35276692 rs12703108 rs12673168 rs13223343 rs34176120 rs12666582 rs35114152 rs74387792 rs6954076 rs9691770 rs35182796 rs13240966 rs12537905 rs11981976 rs73472467 rs13232989 rs13225097 rs12671272 rs62502298 rs9768400 rs145859993 rs6970561 rs13225610 rs35432864 rs12673133 rs60234513 rs34585329 rs35113886 rs34097488 rs442033 rs7788112 rs1234363 rs13225393 rs7788683 rs111364874 rs7788885 rs4725381 rs34118164 rs12671275 rs2177188 rs62491812 rs12673131 rs34990905 rs885684 rs3789821 rs2429250 rs11981515 rs34396063 rs10237091 rs58352277 rs13236567 rs7781992 rs11764186 rs34079857 rs77017676 rs7796338 rs2373805 rs310600 rs6942848 rs78148705 rs12535208 rs76462484 rs35225135 rs13232785 rs62502326 rs6971135 rs35346811 rs62502300 rs13230583 rs4529370 rs35428045 rs77417070 rs11982892 rs13246833 rs60213500 rs35233281 rs35512856 rs13222892 rs7781524 rs62502294 rs35659213 rs11981436 rs4584065 rs73154829 rs116435075 rs6954709 rs2373806 rs2204131 rs2888664 rs11764032 rs2374132 rs34531981 rs138540073 rs35873531 rs12540285 rs310594 rs6969250 rs57899656 rs12703112 rs62490366 rs34476103 rs60015854 rs7797007 rs11764138 rs10952276 rs7798682 rs2286900 rs877156 rs76580736 rs6950421 rs4339549 rs2968858 rs13232683 rs35188092 rs11486916 rs6954884 rs1578916 rs11767598 rs12532835 rs11761189 rs113225893 rs13235632 rs6950079 rs34803745 rs28400418 rs2373961 rs76936497 rs714885 rs73163513 rs59723160 rs73169695 rs57138225 rs139560032 rs12537789 rs9657890 rs34035483 rs62491814 rs57543564 rs917805 rs34443555 rs10952277 rs35821632 rs7785613 rs34940374 rs1879866 rs11760839 rs73478149 rs34912132 rs35760614 rs61741802 rs12540251 rs36065681 rs10238091 rs1916007 rs2487149 rs13247782 rs2103034 rs1522598 rs1916006 rs35731211 rs10241423 rs6464075 rs9770112 rs34534990 rs2373811 rs3735081 rs139967102 rs4725401 rs75918780 rs9640171 rs6954937 rs35737876 rs12536876 rs12216545 rs1522595 rs11765351 rs6972770 rs13223299 rs1568628 rs4725911 rs10226860 rs3793337 rs2090955 rs17173770 rs2204129 rs4725910 rs11764049 rs6464080 rs1800779 rs2272092 rs1879865 rs111350935 rs35093688 rs75632478 rs1036145 rs219233 rs117443671 rs140360232 rs35492812 rs10254007 rs12538773 rs10235836 rs59468128 rs1879867 rs10238055 rs7808866 rs4607525 rs1851434 rs2109999 rs6598 rs939958 rs882156 rs1969393 rs1851435 rs7787639 rs7792574 rs6978252 rs78017810 rs34815266 rs6464073 rs7788188 rs78733091 rs6961187 rs939957 rs7788962 rs6945151 rs17837503 rs10276888 rs2204130 rs6945478 rs13240941 rs6464082 rs9632622 rs7792513 rs6951867 rs2140141 rs2140142 rs148434568 rs6464078 rs12534476 rs12538768 rs4725915 rs41313101 rs6980388 rs1916010 rs140068395 rs4725923 rs1916002 rs10238068 rs2373809 rs9691773 rs2373808 rs116529357 rs10237569 rs185400882 rs2373807 rs7785909 rs6973428 rs732415 rs3735078 rs34208822 rs6960291 rs2140140 rs4339548 rs79555670 rs11983675 rs887586 rs12703097 rs62491782 rs77763751 rs7805834 rs57687654 rs192226434 rs9657898 rs450471 rs1879871 rs1879872 rs1860116 rs9657894 rs10361 rs78892099 rs2257069 rs35283918 rs10230272 rs10085554 rs78943243 rs13223653 rs1012008 rs35759902 rs10280499 rs61733954 rs3735077 rs13241121 rs4725916 rs34104727 rs2888666 rs891512 rs2373853 rs4725347 rs4725346 rs10230113 rs142093389 rs12703085 rs741067 rs7809376 rs28441116 rs533262197 rs74339239 rs9657886 rs6464085 rs28542720 rs1403222 rs11767574 rs2373804 rs1403221 rs6949018 rs7781606 rs10263398 rs759011 rs2373813 rs4725365 rs10276723 rs743506 rs2968860 rs62490385 rs7788455 rs148893111 rs9088 rs9986804 rs2968862 rs9986903 rs2373816 rs10275659 rs77056733 rs1800783 rs2373962 rs4725974 rs57564091 rs6980405 rs6946091 rs11771808 rs7807580 rs7792507</t>
  </si>
  <si>
    <t>rs12887934 rs10131894 rs12435391 rs2268617 rs4903281 rs3742773 rs8017642 rs11845639 rs175040 rs7145159 rs175036 rs12589876 rs10246 rs11546525 rs175016 rs12882111 rs7303 rs12889133 rs4026175 rs7156328 rs10140851 rs91144 rs10141345 rs3742780 rs10143132 rs12588981 rs8013780 rs175037 rs59594872 rs175047 rs1047418 rs10149362 rs3742771 rs7156586 rs8019716 rs2024653 rs12882664 rs12889472 rs4903284 rs12589376 rs876402 rs12897094 rs11622696 rs1071989 rs12890371 rs12433849 rs1043674 rs4903289 rs4903288 rs910316 rs12889309 rs9805979 rs4899546 rs175057 rs7147118 rs10142626 rs10142865 rs10146482 rs12589815 rs28626045 rs4903285 rs2098297 rs11623413 rs10148504 rs11159117 rs8003506 rs7142235 rs2010678 rs11159116 rs10138183 rs4899545 rs4556 rs4903275 rs12879542 rs7156089 rs7156476 rs7156105 rs1807938 rs2300601 rs3742778 rs12894419 rs175470 rs175510 rs10149551 rs10136948 rs12886768 rs6574208 rs10129657 rs10146098 rs7160012 rs4322591 rs10142770 rs4903290 rs175015 rs12588240 rs6574205 rs4903280 rs4903279 rs175438 rs11629079 rs4899544 rs11623873 rs735452 rs2268620 rs61980828 rs12590452 rs13712 rs1955474 rs175499 rs11159119 rs175080 rs10149880 rs175045 rs1548807 rs2080201 rs175039 rs175512 rs175034 rs8013444 rs175484 rs175071 rs175490 rs175424 rs175074 rs2012627 rs8010662 rs6574209 rs175457 rs175444 rs175435 rs175072 rs175084 rs7141705 rs108621 rs7146523 rs8007539 rs175042 rs175059 rs11159121 rs175012 rs175065 rs175055 rs4468539 rs1180603 rs175049 rs175044 rs175476 rs449131 rs175064 rs449130 rs175508 rs175077 rs4899551 rs175483 rs175478 rs4384542 rs175472 rs108622 rs4903292 rs12433318 rs4899550</t>
  </si>
  <si>
    <t>rs12435391 rs2268617 rs4903281 rs3742773 rs8017642 rs11845639 rs7145159 rs12589876 rs10246 rs12887934 rs7303 rs10140851 rs7156328 rs10141345 rs3742780 rs10143132 rs1047418 rs10149362 rs3742771 rs59594872 rs2024653 rs8019716 rs12589376 rs4903284 rs12889472 rs876402 rs12897094 rs1071989 rs12890371 rs4903289 rs12433849 rs4903288 rs11622696 rs910316 rs1043674 rs9805979 rs12889309 rs7147118 rs4899546 rs10146482 rs10142626 rs10142865 rs4903285 rs28626045 rs2098297 rs12589815 rs11623413 rs10148504 rs8003506 rs7142235 rs11159117 rs2010678 rs4899545 rs11159116 rs10138183 rs7156089 rs4903275 rs12879542 rs12882111 rs175040 rs1807938 rs175036 rs7156105 rs2300601 rs3742778 rs175016 rs175470 rs11546525 rs8013780 rs12588981 rs10136948 rs12886768 rs10149551</t>
  </si>
  <si>
    <t>rs429358 rs7412 rs56131196 rs769449</t>
  </si>
  <si>
    <t>NECTIN2</t>
  </si>
  <si>
    <t>rs1989202 rs139043947</t>
  </si>
  <si>
    <t>rs1989202 rs139043947 rs4822094</t>
  </si>
  <si>
    <t>rs72934505 rs72934514 rs72934767 rs72932588 rs140168762 rs72934512 rs72934510 rs72932566 rs114527590 rs72928608 rs78907692 rs72926799 rs72936881 rs72934706 rs72928605 rs114520702 rs115400054 rs72934711 rs72934734 rs72932784 rs9749722 rs148513392 rs72936839 rs144505847 rs72932776 rs72932767 rs72932755 rs148812085 rs72936860 rs115810193 rs72934519 rs7591653 rs7603972 rs72934546 rs142013255 rs138805020 rs7560547 rs72934764 rs149268645 rs72934550 rs72934563 rs6435169 rs139333388 rs72934537 rs150788469 rs72934753 rs77268589 rs72934763 rs140201293 rs72934591 rs142603618 rs72936838 rs72934551 rs72936852 rs72936834 rs72936856 rs72936842 rs72936830 rs114395475 rs144997119 rs114899426 rs77931721 rs35212307 rs72934554 rs6728861 rs72932583 rs72936879 rs72934513 rs72932590 rs114123510 rs72932574 rs72932575 rs76461893 rs145538381 rs115654617 rs72936869 rs145299755 rs72934556 rs72926767 rs72934765 rs72936875 rs4675310 rs148707292 rs72934707 rs72932573 rs72936870 rs72926798 rs72936872 rs72932558 rs72936866 rs72934518 rs72936873 rs72936862 rs72926769 rs115194657 rs72926796 rs114393235 rs72926771 rs74421437 rs72936882 rs114702158 rs72926802 rs72926791 rs114079739 rs72932557 rs72926779 rs72926794 rs72926800 rs72926772 rs115396314 rs77230711 rs79642273 rs116678869 rs76890136 rs72926793 rs72932554 rs72932561 rs72926782 rs72932560 rs143035655 rs141002954 rs114110842 rs72928610 rs72928609 rs72926781 rs75869289 rs72932559 rs7579667 rs145643482 rs76298043 rs142250318 rs72932556 rs72934751 rs72934725 rs150559122 rs72928620 rs6738618 rs147361301 rs4510208 rs72934714 rs72934710 rs72932791 rs114372659 rs72934729 rs72926786 rs72932786 rs72932553 rs6722332 rs116382857 rs72934732 rs72934715 rs146900385 rs143385727 rs6723704 rs146973310 rs75324925 rs72934737 rs72934735 rs72932789 rs144630409 rs79539678 rs114139737 rs114604411 rs72934740 rs72932793 rs72934738 rs116773016 rs72934704 rs72932781 rs72934762 rs3845800 rs7608755 rs143805266 rs72936847 rs72934749</t>
  </si>
  <si>
    <t>rs72934767 rs72932588 rs140168762 rs72934512 rs72934510 rs72934505 rs72932566 rs72928608 rs114527590 rs78907692 rs72926799 rs72936881 rs114520702 rs72934711 rs72934734 rs72932784 rs9749722 rs72934706 rs72936839 rs144505847 rs72932776 rs72932767 rs72932755 rs148812085 rs72936860 rs115810193 rs72934519 rs7591653 rs72934546 rs7603972 rs142013255 rs138805020 rs7560547 rs72934550 rs72934764 rs139333388 rs6435169 rs72934537 rs72934514 rs150788469</t>
  </si>
  <si>
    <t>rs11065979 rs11066188 rs11065991 rs17696736 rs11065987 rs3519 rs12427185 rs17630235 rs11066320 rs2272308 rs11513729 rs74531234 rs7970181 rs12579851 rs74187049 rs6489830 rs7965087 rs73421065 rs77522654 rs16941909 rs57168159 rs7973898 rs12423268 rs7310545 rs7970397 rs7309841 rs6489837 rs12423572 rs12422864 rs7959011 rs6489824 rs3741993 rs60690688 rs12424641 rs7134638 rs7295294 rs12426505 rs58047810 rs4766897 rs58368428 rs12579336 rs6489836 rs7953257 rs11066308 rs57866673 rs75645582 rs2013002 rs12579123 rs11066117 rs1859246 rs12422941 rs58249241 rs57439171 rs11066118 rs79540372 rs7958596 rs12302278 rs57196059 rs7312472 rs11066260 rs11066119 rs60082293 rs77176084 rs58116261 rs7296841 rs2293432 rs10849992 rs74237641 rs12580246 rs7316650 rs7313773 rs28551113 rs7132863 rs78866396 rs76296879 rs11066127 rs12322102 rs12580428 rs9705607 rs12423960 rs57253991 rs7965261 rs11066264 rs7952986 rs10161290 rs1880871 rs12423190 rs12312538 rs12300496 rs2285809 rs74636821 rs61712778 rs7316563 rs7314031 rs11066128 rs7296050 rs60569935 rs7314232 rs60808588 rs79271898 rs7959454 rs57502306 rs7972486 rs7970242 rs7964647 rs60998439 rs12582819 rs4357753 rs79761579 rs57929857 rs77030808 rs77468840 rs11066120 rs77211491 rs12579954 rs60505450 rs58886972 rs77502429 rs57617581 rs77422707 rs58805176 rs12423788 rs57785510 rs11066126 rs74237645 rs76957512 rs12582100 rs11066283 rs11066236 rs75919415 rs78745958 rs16941724 rs60258199 rs56768778 rs60728177 rs80104974 rs7316689 rs60902179 rs7973349 rs6489839 rs12425329 rs59131168 rs74534169 rs12425405 rs79976090 rs12319718 rs58742238 rs12426312 rs12423689 rs61012856 rs12580175 rs12579799 rs78729142 rs12578195 rs77809791 rs12423968 rs12423699 rs7135750 rs78831907 rs75480510 rs7312929 rs111707684 rs73209624 rs73207628 rs7953874 rs2283354 rs75797656 rs11066342 rs12306710 rs9971833 rs11066309 rs11066301 rs2004088 rs57976537 rs57186456 rs10850053 rs7970881 rs7965368 rs11066044 rs57303367 rs10849974 rs7295571 rs7314870 rs10849975 rs7962920 rs60661425 rs1981517 rs11066045 rs7137270 rs7963658 rs11066339 rs61547643 rs3213628 rs12307192 rs12306584 rs76122743 rs59036878 rs9971746 rs79453676 rs60549974 rs16941703 rs7970847 rs11066340 rs3177647 rs7306566 rs7976557 rs2879603 rs7307625 rs73422318 rs2097701 rs11066046 rs3782885 rs440 rs73422316 rs7297883 rs7297760 rs2158030 rs12426554 rs7134084 rs7135919 rs12322899 rs12426566 rs12313385 rs7980569 rs12302040 rs7296199 rs6489817 rs10849982 rs7974772 rs7306262 rs73424286 rs57427612 rs10849981 rs7315642 rs7294623 rs12307365 rs7310605 rs7961704 rs11066254 rs57646770 rs74849450 rs12423126 rs4767885 rs11066058 rs2339908 rs12296574 rs2269802 rs73426401 rs78783055 rs7313892 rs11066062 rs61440627 rs11066112 rs2269801 rs56884502 rs7488629 rs34028354 rs11066111 rs112426410 rs76741465 rs7309505 rs188946399 rs12319539 rs12319165 rs77684561 rs2238152 rs7295727 rs61612992 rs35704336 rs7973713 rs16941759 rs7300320 rs11066089 rs10850014 rs12427012 rs11609628 rs11066077 rs57931035 rs630616 rs695047 rs2879604 rs7956483 rs12308660 rs73423235 rs11066078 rs60217649 rs10849985 rs10774654 rs11066257 rs12582376 rs7302370 rs7136469 rs12307393 rs6489847 rs617044 rs12321677 rs12231509 rs3741998 rs1016078 rs7959619 rs602276 rs12316525 rs12427276 rs847895 rs73426314 rs10849984 rs12579298 rs11066095 rs7975437 rs7958372 rs3752630 rs58552361 rs3752631 rs7973337 rs441 rs12305667 rs59905228 rs1016079 rs111374400 rs73426310 rs12423061 rs79463616 rs10850007 rs7133881 rs7295665 rs12306814 rs73426362 rs7137889 rs7313360 rs56814171 rs9971871 rs4648328 rs7973309 rs4766971 rs2158292 rs77177960 rs7308003</t>
  </si>
  <si>
    <t>rs7246865 rs55957788 rs56937714 rs1060367 rs3745348 rs10427132 rs10401600 rs10421727 rs8101673 rs59243439 rs10412482 rs11666569 rs6512159 rs11669463 rs16981598 rs10408887 rs7252102 rs1379281 rs12461874 rs11086071 rs1077795 rs8100351 rs4808569 rs13346655 rs755086 rs12977269 rs4808567 rs4808566 rs62127867 rs11086052 rs1808559 rs2278997 rs4808656 rs8108205 rs11880680 rs4808570 rs7249851 rs7256027 rs10424674 rs4808655 rs62127868 rs12978850 rs7254408 rs4302158 rs10409959 rs7254296 rs3745349 rs10418156 rs4808571 rs7251644 rs7255307 rs10423719 rs71338611 rs8102234 rs58069868 rs62127864 rs7249698 rs71338610 rs62127865 rs34340240 rs3827011 rs11670553 rs10401771 rs11879407 rs7254359 rs12975942 rs62127861 rs35237811 rs11880905 rs11668681 rs8111636 rs12052065 rs111630577 rs141325687 rs59616136 rs8106184 rs73499195 rs77825513 rs55842354 rs10469470 rs116919274 rs2305751 rs113642564 rs62119890 rs12461129 rs113073049 rs7251862 rs7246553 rs10421381 rs2303818 rs10854154 rs2305754 rs35555265 rs6512135 rs10401315 rs11667763 rs8102121 rs77491415 rs12978739 rs111986055 rs17454516 rs71338608 rs76678407 rs35664112 rs73022497 rs11670152 rs78090584 rs140048224 rs8104621 rs6512146 rs4808568 rs12459970 rs7249490 rs1820805 rs7247293 rs8100666 rs10403986 rs11086073 rs16981567 rs12973050 rs34611565 rs10423712 rs34563036 rs10422501 rs73022501 rs11666324 rs8111354 rs6512162 rs8113725 rs16981580 rs7254179 rs10411893 rs7251188 rs8101325 rs12461009 rs7249207 rs9676600 rs6512160 rs4808669 rs7245899 rs71338609 rs62127862 rs115002674 rs6512165 rs62126021 rs4808646 rs12982665 rs1864006 rs35005380 rs11671932 rs16981571 rs2162778 rs78077033 rs62126055 rs8105701 rs35028576 rs147852856 rs4464206 rs55740319 rs4808668 rs2227356 rs12459601 rs11882867 rs73018485 rs6512166 rs35458678 rs34465381 rs145566073 rs8102174 rs7251306 rs12984143 rs2305753 rs7258225 rs4808565 rs113290114 rs12459319 rs3746317 rs2227349 rs12972764 rs4808645 rs2227360 rs1054533 rs10419033 rs75162703 rs12982281 rs12983584 rs2227367 rs75801993 rs148411600 rs8101561 rs7248801 rs10418441 rs8102339 rs182081569 rs7259696 rs1973094 rs2375635 rs7257262 rs7252312 rs7245967 rs4808583 rs34793213 rs58017830 rs3848644 rs4808083 rs138077859 rs17281945 rs4544358 rs7254010 rs8111146 rs998488 rs11670224 rs116999135 rs6512171 rs4808574 rs111295880 rs8109466 rs74782222 rs113610752 rs1870069 rs76924186 rs4808667 rs736127 rs7246621 rs11670276 rs736128 rs7359891 rs1548079 rs75585236 rs12979647 rs118135411 rs2227365 rs7246243 rs7247167 rs10469471 rs181444712 rs7247493 rs11665931 rs4430871 rs734568 rs7254827 rs34053374 rs35009184 rs3848645 rs2305758 rs147377232 rs7258101 rs4570994 rs1820804 rs7250415 rs6512197 rs12974382 rs11665697 rs4808666 rs34358442 rs117518483 rs8104795 rs10415119 rs79827331 rs35234532 rs7259723 rs7260300 rs10424936 rs7260259 rs111340732 rs62126253 rs79128763 rs77711343 rs11672649 rs112111310 rs11673532 rs8107753 rs80174661 rs8107953 rs12459625 rs111787128 rs1967330 rs7255813 rs28681264 rs4808649 rs8111304 rs8099896 rs111306747 rs4808088 rs111700109 rs73016309 rs2216670 rs74632556 rs73018486 rs76870245 rs62119889 rs73504817 rs60338518 rs113697726 rs4808650 rs16981339 rs10412002 rs16981622 rs891205 rs4808651 rs190184101 rs12462015 rs12327612 rs77816790 rs7252005 rs11672333 rs4808557 rs56298289 rs11666267 rs8103548 rs2007691 rs12973401 rs12463196 rs12461804 rs7250815 rs111713187 rs8110159 rs11667132 rs141362477 rs2124896 rs6512203 rs60506708 rs2363858 rs79854203 rs7259348 rs193034866 rs77683348 rs873513 rs6512202 rs76793160 rs4524058 rs4808652 rs74749913 rs57900449 rs111774730 rs78810360 rs773902 rs8101691 rs755088 rs11671633 rs2227371 rs79321361 rs62126258 rs57820084 rs8099847 rs112768508 rs8100862 rs2099045 rs75778789 rs34631213 rs3848643 rs574197836 rs10424129 rs117490938 rs186666936 rs8102567 rs12459085 rs149453509 rs73008544 rs4808581 rs117419016 rs62125980 rs74182297 rs76360944 rs73516943 rs117921010 rs3786511 rs117589420 rs117297085 rs4808665 rs11668496 rs7252151 rs7507388 rs7507290 rs62125229 rs10426705 rs7259292 rs2082001 rs146567095 rs7259703 rs6512201 rs10425356 rs773904 rs79357309 rs80274543 rs191567989 rs773903 rs74546231 rs112012703 rs17533903 rs10401919 rs11086055 rs12460096 rs28659894 rs7507441 rs7256779 rs12982156 rs1808532 rs142956630 rs138186685 rs3892740 rs7245842 rs62119888 rs6512196 rs10421975 rs1079180 rs11672734 rs113891747 rs138889730 rs112639822 rs34910819 rs73518930 rs55947366 rs12460097 rs118062960 rs116125679 rs1987411 rs7258494 rs74496763 rs142475685 rs181653048 rs3745185 rs7248716 rs10411578 rs10419742 rs77656144 rs10421287 rs11086054 rs7260025 rs73930549 rs62126813 rs71338623 rs140783938 rs1870066 rs118186161 rs76331713 rs34546260 rs59417184 rs11669059 rs57715965 rs7245873 rs9576 rs138254274 rs55870453 rs45541337 rs117773346 rs3745340 rs4808087 rs17710450 rs8106970 rs62126059 rs55652146 rs8105166 rs62126227 rs8101243 rs4505451 rs8112691 rs112921283 rs144662736 rs141591666 rs60362353 rs11667661 rs62126811 rs8108421 rs8107745 rs4808600 rs12975707 rs3745337 rs145688165 rs11882229 rs16981755 rs35657527 rs112428666 rs10409801 rs62126812 rs116865786 rs11667618 rs10423542 rs16981660 rs8103970 rs11882299 rs12463169 rs80035294 rs7246728 rs150062250 rs11667918 rs116126754 rs112861150 rs3810209 rs148325897 rs75316136 rs8102981 rs8107501 rs11879844 rs12977760 rs12979956 rs2608729 rs73020403 rs73020406 rs2015988 rs112519522 rs79454949 rs12982365 rs4808628 rs17534314 rs10426494 rs2303683 rs79193009 rs744067 rs76598107 rs116951567 rs10419381 rs8109373 rs8110830 rs12985699 rs78015763 rs7255935 rs149996714 rs77904645 rs12971955 rs2303680 rs773859 rs12972373 rs12461552 rs4808643 rs139802300 rs7250637 rs73020413 rs7359928 rs78850595 rs117891199 rs61111394 rs75533764 rs8113707 rs140477234 rs4808595 rs56384297 rs7260044 rs62118249 rs28551090 rs3786603 rs111753064 rs62128107 rs111283193 rs7258952 rs7254837 rs4808582 rs2013639 rs116271726 rs8101816 rs142342461 rs55854503 rs17534335 rs147444944 rs1045201 rs7251919 rs12978009 rs12979901 rs113983944 rs12982956 rs73014304 rs2889137 rs7255902 rs2303745 rs118079631 rs111822269 rs61444454 rs8107108 rs8108324 rs4321306 rs17535005 rs12985340 rs921939 rs734567 rs66606313 rs117316623 rs8104106 rs2885321 rs8101996 rs3786512 rs74319012 rs76660195 rs7248402 rs8104056 rs71336791 rs73931844 rs8105263 rs11671326 rs80115061 rs186478214 rs2305765 rs117115747 rs773930 rs62125232 rs56397652 rs773860 rs2303682 rs2305764 rs111742808 rs8101251 rs4570995 rs2279004 rs34304101 rs2547106 rs7245725 rs142820596 rs2248743 rs2608736 rs56318210 rs12460100 rs971694 rs117828536 rs111707632 rs55761990 rs138302643 rs7256689 rs62119896 rs773863 rs62119891 rs12710307 rs117099942 rs62128105 rs79227300 rs2279001 rs76629753 rs151266279 rs2305763 rs10409527 rs113461568 rs35599169 rs116395971 rs145276179 rs10402 rs73012598 rs113892579 rs60511269 rs56204254 rs112046111 rs28473332 rs78094517 rs142143048 rs55888795 rs11878663 rs62116877 rs75680024 rs76044750 rs8108998 rs68179022 rs73928486 rs17523708 rs80271091 rs62126014 rs117208203 rs2608738 rs112218863 rs112501363 rs12972247 rs77379139 rs71336795 rs111877499 rs12462962 rs111855621 rs112151283 rs12977210 rs10408548 rs112020239 rs3859575 rs79610572 rs57535823 rs79612176 rs2547107 rs80243139 rs74253216 rs1811525 rs117766930 rs4808556 rs4808051 rs67051471 rs114869584 rs10411230 rs12151241 rs12985292 rs112528011 rs7252709 rs3786598 rs75596474 rs77526007 rs77197804 rs140281692 rs2003842 rs59451152 rs142930135 rs146112567 rs77197425 rs8105205 rs78439294 rs80326486 rs149547047 rs78581981 rs56241574 rs17796733 rs74912674 rs114705770 rs117489071 rs76964296 rs75538401 rs58292675 rs4366827 rs79195211 rs34043183 rs2290759 rs7258569 rs13343494 rs59360945 rs3760632 rs77121302 rs10421794 rs11669308 rs45454499 rs11880383 rs79909046 rs146734736 rs7248508 rs62126222 rs79459261 rs111423781 rs11086062 rs113207944 rs34963425 rs10414525 rs60889661 rs142657579 rs1811524 rs114758003 rs141961365 rs3745341 rs149737454 rs13346986 rs3745344 rs8106494 rs11671770 rs8110184 rs73012492 rs11668755 rs78889477 rs117127874 rs8110964 rs2363956 rs8112726 rs57306812 rs3745167 rs3745335 rs144714258 rs111772781 rs4239629 rs8108174 rs748850 rs113889181 rs3745168 rs12976380 rs79973107 rs10423801 rs7259941 rs113926826 rs7249140 rs4808611 rs773927 rs4808554 rs11672256 rs10402802 rs8100241 rs12974508 rs11668840 rs141117507 rs35630819 rs7259798 rs12972501 rs4808052 rs62126012 rs11672280 rs75729199 rs57840848 rs10417326 rs7247575 rs773929 rs773926 rs11665659 rs2353101 rs12327728 rs12979071 rs12979822 rs10409461 rs4808082 rs11666377 rs12463159 rs12982623 rs8105013 rs7252571 rs2364547 rs10416325 rs4609972 rs12982058 rs114495408 rs8106913 rs188636046 rs62119294 rs11086063 rs139891465 rs11673587 rs145747869 rs7260450 rs113269311 rs7508638 rs28364716 rs3745342 rs10425488 rs1457091 rs28647421 rs78150552 rs10426390 rs4808541 rs12983319 rs12983501 rs10404952 rs62129669 rs117220623 rs773925 rs8103782 rs112271932 rs12976701 rs56248314 rs2288544 rs12984622 rs111668590 rs890839 rs140099076 rs62126785 rs12982311 rs58519819 rs10413016 rs11670464 rs117941268 rs145048825 rs7251841 rs3745343 rs11671361 rs8110132 rs12980921 rs62125974 rs8112476 rs919333 rs7245888 rs7257277 rs66694197 rs11666342 rs62118246 rs7247558 rs10423221 rs2099094 rs75452709 rs9676358 rs28668077 rs8104806 rs10419458 rs62125976 rs35885775 rs113049870 rs62125975 rs79920477 rs773916 rs12982797 rs2353203 rs74336438 rs10410571 rs181357591 rs11878590 rs61995711 rs141301896 rs76900423 rs28428860 rs113890635 rs73518972 rs12971743 rs17196155 rs7250266 rs3746318 rs10409872 rs74646865 rs8110609 rs4808540 rs8100448 rs112896101 rs140207237 rs73012501 rs115380254 rs56357407 rs8109515 rs62125225 rs113136632 rs2608719 rs2633340 rs117695356 rs112859144 rs12150960 rs73518969 rs4808521 rs7247028 rs11672687 rs143954929 rs7260573 rs12983381 rs11878988 rs7259472 rs706765 rs773882 rs2608743 rs7250643 rs8102837 rs73008522 rs61579059 rs11086072 rs34139410 rs10415471 rs35371421 rs112536831 rs8100232 rs6903 rs62126256 rs34272905 rs12984771 rs62125973 rs6512158 rs60614178 rs7250482 rs113539641 rs7250750 rs117237096 rs59324033 rs140897567 rs62126184 rs11673077 rs3826700 rs79829421 rs71338624 rs61744414 rs111981792 rs73016337 rs149888899 rs10422140 rs8099954 rs11668659 rs79965075 rs62126781 rs28792721 rs8101217 rs35524620 rs28790729 rs141754763 rs34893599 rs138574216 rs2353103 rs58224547 rs145507611 rs28805911 rs12984915 rs1035872 rs73016307 rs6512173 rs4808610 rs74972358 rs8102842 rs810149 rs77134940 rs73521275 rs75589047 rs28845907 rs62125240 rs11666308 rs4808074 rs56200267 rs59973139 rs55660319 rs75782064 rs73010432 rs12460896 rs12979251 rs16981816 rs2375637 rs56120717 rs62126782 rs56902856 rs8108265 rs28582369 rs12979168 rs773909 rs62125245 rs35905050 rs28713378 rs73018364 rs74182296 rs8112399 rs28650403 rs114207587 rs773835 rs11667945 rs35686037 rs8109413 rs2303681 rs73518958 rs3848659 rs8100705 rs76557628 rs62127945 rs143359213 rs8112017 rs142017083 rs116866928 rs76285988 rs12151127 rs77648787 rs141387112 rs148976229 rs3760631 rs2227357 rs35836643 rs3826729 rs62126778 rs12984159 rs73014464 rs62126784 rs6512181 rs148077687 rs6512191 rs6512179 rs7246258 rs4808620 rs3906559 rs3745163 rs1965718 rs12978819 rs55633219 rs12978123 rs6512182 rs75253028 rs6512180 rs73521274 rs56229622 rs149499271 rs139238522 rs10423339 rs12979749 rs79693947 rs2547088 rs1965717 rs773840 rs754292 rs7259115 rs3745194 rs751599 rs11673370 rs4808519 rs147068408 rs2883273 rs7253389 rs2547104 rs1870068 rs12459207 rs3843757 rs57148684 rs34761413 rs143417753 rs12979743 rs796481 rs35348255 rs10424828 rs3745345 rs6512176 rs28735424 rs60899602 rs10401666 rs76814516 rs147499779 rs2363962 rs8111437 rs73516986 rs773836 rs1020723 rs2279002 rs10259 rs2608725 rs117559365 rs62125979 rs73018431 rs71332107 rs10423 rs12327712 rs796480 rs12104242 rs62126804 rs7257150 rs1965719 rs1965720 rs78987528 rs12462345 rs62125981 rs7246852 rs7247626 rs11086048 rs62129667 rs66826611 rs773839 rs12973786 rs4522527 rs10410744 rs7249435 rs6512175 rs773837 rs8109198 rs75793747 rs11670898 rs1544940 rs4808573 rs4808622 rs8107783 rs11882562 rs138821864 rs7248073 rs11086068 rs10405610 rs149107307 rs9749200 rs59410975 rs3745346 rs75265974 rs11671142 rs7248194 rs12973375 rs58025295 rs3745187 rs17796739 rs79411242 rs8109328 rs12978195 rs971693 rs12971584 rs4808621 rs7256009 rs73016437 rs9749363 rs75370704 rs8099879 rs62118259 rs7252581 rs12460782 rs78491837 rs117440287 rs10420051 rs73525772 rs3745332 rs8106014 rs7249329 rs11086049 rs6512193 rs1864116 rs4808664 rs36089993 rs118006182 rs184548097 rs56819941 rs3745331 rs60093801 rs16981453 rs7351094 rs60143665 rs11672791 rs141487581 rs78136485 rs62126183 rs62127837 rs7246513 rs891017 rs4808069 rs34594088 rs891018 rs56245997 rs12975891 rs11086050 rs10402157 rs1864115 rs891019 rs7245445 rs116529266 rs57469432 rs11086065 rs57692775 rs2004443 rs3848654 rs189158451 rs4808614 rs71338627 rs1864113 rs8107156 rs11880324 rs12710308 rs4516351 rs10419087 rs4447554 rs55726798 rs4808615 rs143327282 rs10854158 rs11086069 rs142906702 rs116338776 rs773921 rs74524192 rs8110650 rs7246262 rs117642995 rs111397018 rs56146384 rs12972329 rs8105371 rs7252728 rs28473481 rs78846411 rs8105656 rs10404098 rs10415889 rs8109775 rs8100671 rs4808580 rs11667838 rs140598749 rs7247637 rs12975094 rs148509358 rs4808070 rs8110258 rs112953103 rs1465576 rs773838 rs77906409 rs62125237 rs7247270 rs35097539 rs36103809 rs35578411 rs773920 rs12981484 rs10403581 rs34091750 rs2446148 rs4808629 rs58882461 rs113411180 rs61301053 rs12462422 rs56251447 rs34297641 rs773874 rs113802325 rs151252835 rs12462283 rs10425312 rs77860878 rs8103523 rs10775622 rs4081723 rs7252733 rs58003040 rs554110730 rs73513968 rs12986184 rs730120 rs13346136 rs10411011 rs79480216 rs13238 rs8110060 rs8108364 rs56379564 rs1079098 rs74695110 rs4808523 rs10427037 rs8107160 rs10401700 rs3848661 rs4808080 rs141827793 rs7248564 rs111835120 rs12986312 rs8101443 rs79414424 rs9797862 rs12052199 rs149575250 rs8111360 rs12980763 rs7245666 rs773887 rs10408790 rs138921058 rs73010407 rs148062317 rs11667526 rs75960571 rs12052052 rs773878 rs8100463 rs773844 rs2608731 rs534241775 rs2278235 rs113526588 rs16981515 rs10407613 rs73022354 rs7252665 rs73016334 rs2258663 rs773851 rs111323173 rs141526774 rs75413266 rs187694363 rs190818668 rs8104135 rs62649775 rs112541147 rs3859573 rs76712415 rs28378317 rs2353205 rs10426079 rs141065964 rs118151625 rs139785426 rs113130063 rs34521468 rs11086041 rs7245599 rs9797484 rs111930626 rs78780600 rs4808053 rs57896113 rs116873439 rs74685533 rs58952836 rs113077488 rs10403627 rs35116124 rs112390954 rs4808522 rs7259112 rs149258784 rs34031016 rs28839780 rs11669570 rs78277164 rs7254318 rs146006056 rs73018325 rs1379282 rs112514451 rs62128038 rs36095030 rs146279608 rs56946330 rs112742394 rs4808575 rs12460292 rs10426219 rs35095592 rs55792743 rs79963187 rs113848257 rs10421508 rs11669644 rs112412132 rs9637 rs142539859 rs117176661 rs117934125 rs8110408 rs34868834 rs11668026 rs114213263 rs9797820 rs111635083 rs6512186 rs4808548 rs35637562 rs8112906 rs3810204 rs8106587 rs11880510 rs113487706 rs76045424 rs8105362 rs34189069 rs878506 rs3745186 rs558097650 rs12973121 rs4808553 rs34030105 rs146451489 rs62128106 rs73518943 rs10854159 rs77553571 rs12610733 rs2306843 rs1045010 rs11878376 rs2098679 rs75616124 rs10418172 rs11882899 rs8108942 rs79843187 rs61746179 rs56761153 rs10417631 rs11881139 rs114923173 rs3859574 rs10401301 rs73923928 rs8112782 rs4808538 rs145531168 rs112791293 rs140855164 rs2288539 rs2306844 rs1457090 rs11667305 rs75106035 rs117861908 rs60397819 rs7508138 rs8108234 rs11879175 rs62127909 rs115620065 rs117460160 rs142710774 rs112718681 rs111346509 rs11881796 rs8112538 rs113033603 rs111920165 rs16981811 rs8108701 rs62125978 rs79684483 rs61734355 rs73020480 rs117806844 rs34298573 rs75326392 rs8104860 rs8101425 rs62125984 rs113575926 rs75780234 rs73016427 rs11882470 rs113358959 rs144286166 rs8112590 rs8102687 rs2880937 rs117304397 rs10409653 rs118107491 rs10405874 rs28753790 rs773907 rs1808547 rs117245499 rs117068586 rs76655932 rs4808630 rs74835640 rs7248882 rs35257877 rs80145094 rs146424375 rs113934732 rs8102322 rs3816549 rs74342487 rs373407748 rs12983375 rs11883013 rs1551552 rs1551551 rs10426622 rs3816550 rs1130222 rs6512161 rs8103578 rs34833670 rs77681856 rs75859255 rs34737311 rs9676373 rs10421838 rs7359959 rs8112295 rs9676376 rs117772843 rs12973822 rs12459439 rs45541332 rs2305757 rs117075405 rs11086066 rs113583051 rs75211789 rs79771034 rs2305756 rs7254154 rs11668389 rs117304670 rs8103913 rs11882503 rs3848656 rs11086051 rs62128032 rs28849501 rs11086067 rs141090447 rs3848657 rs138735905 rs80051395 rs8102944 rs4808555 rs34641950 rs112520629 rs28789767 rs11667216 rs7246697 rs3745191 rs3745193 rs61362455 rs2608726 rs144135768 rs9797829 rs35061212 rs73523419 rs2633339 rs7259306 rs755124 rs62126776 rs76903031 rs2305768 rs117239072</t>
  </si>
  <si>
    <t>rs7246865 rs55957788 rs56937714 rs1060367 rs3745348 rs10427132 rs10401600 rs8101673 rs10421727</t>
  </si>
  <si>
    <t>rs2013694 rs3111576 rs2967776 rs2967778 rs116843064 rs2967777 rs2967767 rs28432269 rs2967772 rs113576178 rs2967594 rs11881473 rs2967773 rs2913923 rs2967771 rs2967593 rs11882393 rs2967592 rs4804311 rs1975029 rs12150986 rs12979798 rs2967774 rs73501545 rs2303687 rs2967591 rs890849 rs2396141 rs10406499 rs62117527 rs113312019 rs138785496 rs2967605 rs59372292 rs2913926 rs1808536 rs73000664 rs17160489 rs2913982 rs12975669 rs34244685 rs2913980 rs17159303 rs34445564</t>
  </si>
  <si>
    <t>rs803444 rs1738582 rs1771817 rs12205234 rs1738580 rs1738585 rs1738586 rs1738584 rs9371485 rs1738590 rs1738591 rs1771816 rs1626655 rs1771821 rs1620050 rs1771818 rs1771825 rs9371484 rs1622423 rs1621682 rs2793199 rs803463 rs1624256 rs12191833 rs1738589 rs1771823 rs1771819 rs803460 rs12205249 rs803462 rs803461 rs1738581 rs1619054 rs803465</t>
  </si>
  <si>
    <t>rs1738582 rs1771817 rs12205234 rs1738585 rs1738586 rs1738580 rs1738584 rs1738590 rs1738591 rs9371485 rs1771816 rs1626655 rs1771821 rs803444 rs1620050 rs1771818 rs1771825 rs1622423 rs9371484 rs1621682 rs2793199 rs12191833 rs1624256 rs1771823 rs1771819 rs1738589 rs12205249 rs803460 rs803461 rs803462 rs803463</t>
  </si>
  <si>
    <t>MTHFD1L</t>
  </si>
  <si>
    <t>rs28580415 rs28470722 rs34655914 rs35267671 rs17465420 rs3748682 rs2291297 rs28493395 rs28391281 rs28435150 rs28683126 rs28570969 rs28645205 rs11485595 rs28626364 rs28605759 rs190569784 rs2127645 rs12751325 rs9729719 rs871524 rs28625842 rs12728438 rs3891572 rs28411034 rs67631072 rs28420383 rs28380108 rs9700081 rs4360494 rs114296424 rs72661887 rs72661832 rs12563037 rs28760325 rs11485996 rs28730330 rs4634868 rs12025519 rs11582766 rs72657793 rs17465651 rs12022363 rs2170169 rs28525112 rs9701812 rs4585948 rs12742756 rs36084352 rs11210825 rs12752271 rs11590990 rs28545785 rs71642605 rs12729989 rs28428561 rs115163286 rs11583126 rs11210866 rs12030690 rs140274410 rs12569027 rs12024166 rs28611172 rs11210842 rs28673728 rs28605027 rs114745536 rs7534044 rs12044531 rs12756599 rs4072980 rs17531077 rs11578962 rs72657778 rs116446765 rs72657776 rs7555461 rs72657775 rs35655346 rs72657770 rs28507204 rs4607835 rs12734823 rs11590505 rs115947878 rs72657774 rs72657781 rs114060931 rs72657789 rs11485997 rs114294459 rs116461089 rs11580453 rs72657795 rs41267305 rs72657791 rs112661831 rs72657792 rs72657787 rs72657782 rs150923562 rs11580536 rs2127647 rs12138115 rs10890238 rs35129114 rs11576892 rs12739026 rs28766116 rs28885132 rs138643189 rs71642619 rs35347111 rs114531441 rs34789494 rs11583122 rs28705798 rs34306004 rs11485999 rs34354043 rs28469609 rs72659406 rs11586480 rs11577559 rs11582642 rs36068512 rs9729284 rs41267319 rs11577759 rs72659408 rs11591204 rs112076625 rs11586555 rs41267321 rs11590010 rs7544462 rs6671265 rs11577315 rs11577072 rs61776678 rs41307894 rs111994840 rs41267315 rs11585844 rs11577094 rs41267309 rs28658085 rs72657799 rs11586828 rs34888189 rs7553487 rs28739509 rs141701160 rs148835637 rs149082223 rs7366048 rs148011938 rs114584677 rs141599822 rs142465610 rs148228507 rs12725716 rs34565418 rs28416760 rs34307995 rs11586036 rs115027695 rs115457588 rs72659428 rs12728167 rs146154291 rs72659426 rs72659418 rs72659424 rs72659421 rs45577433 rs72659417 rs116834356 rs7514254 rs35316244 rs138950333 rs144284080 rs145740744 rs12759533 rs11588571 rs11589571 rs6694892 rs72659430 rs11589223 rs11590920 rs142383834 rs11211085 rs71642604 rs184444807 rs146754929 rs11586758 rs72659435 rs72659429 rs145517064 rs12120250 rs72659415 rs6665139 rs2811633 rs28411352 rs11208587 rs111773400 rs72659451 rs35101149 rs113951269 rs570253411 rs72657747 rs74416722 rs72657713 rs71642614 rs34052145 rs12134400 rs186557650 rs2811626 rs2811635 rs4300184 rs2811632 rs41267299 rs2811630 rs1564119 rs1984985 rs6600352 rs114896033 rs779966 rs115201683 rs2473616 rs4428850 rs2637882 rs2745474 rs2811636 rs2745473 rs500831 rs2811637 rs2745483 rs1755301 rs1034089 rs12077263 rs12089348 rs7543188 rs751693 rs112352675 rs4970575 rs1778035 rs1993804 rs183463383 rs17534243 rs1778034 rs2306426 rs61778693 rs1576425 rs1066414 rs489408 rs2811624 rs748229 rs61778692 rs531013 rs640573 rs1620189 rs776046 rs12039916 rs77992595 rs4652969 rs11205944 rs7518132 rs2291161 rs476012 rs571881 rs568419 rs514865 rs2745475 rs11208800 rs4281294 rs562227 rs72918989 rs7518041 rs59480569 rs11264065 rs1975915 rs57323640 rs559494 rs67164465 rs4652970 rs2306425 rs12074713 rs4233210 rs35432557 rs113562151 rs560654 rs35374830 rs11264034 rs6656516 rs7517575 rs12074522 rs11264067 rs518065 rs2306627 rs530225 rs142788885 rs111926733 rs4653329 rs2811608 rs4970566 rs12760154 rs2127646 rs12041858 rs4466613 rs6600334 rs41267339 rs113610814 rs71640740 rs114089824 rs55924883 rs144178585 rs482818 rs12742502 rs12755479 rs11205921 rs11205922 rs12733163 rs1778040 rs3996440 rs111809578 rs10752599 rs3856139 rs2085993 rs112844654 rs883220 rs3762359 rs12119592 rs56052141 rs12131971 rs1395721 rs1136990 rs599887 rs7540342 rs531785 rs12732747 rs150282567 rs3898795 rs12736219 rs3912368 rs17465826 rs1082867 rs12745294 rs2763041 rs12063409 rs2306427 rs34125937 rs12074868 rs34598252 rs3843 rs11488569 rs12745570 rs3790626 rs61780477 rs12129357 rs11264095 rs9726828 rs7553012 rs898979 rs12759400 rs9728268 rs7544568 rs2045793 rs12723955 rs2045791 rs11264103 rs16824119 rs7537906 rs2840388 rs34658517 rs6675190 rs12131057 rs111892728 rs112942343 rs111956467 rs3748804 rs190519086 rs78313869 rs4329476 rs115303998 rs12129127 rs2279261 rs11205722 rs6600347 rs77105949 rs6671038 rs41267337 rs28553571 rs111417983 rs9425948 rs112969036 rs7543360 rs7549842 rs182357191 rs76909106 rs139295913 rs632583 rs7546178 rs6688460 rs12036790 rs12116786 rs12029483 rs55699901 rs2376922 rs140978204 rs10908360 rs33995380 rs113555779 rs28378413 rs12395 rs12118489 rs17534341 rs16824788 rs112695914 rs28398279 rs12726977 rs76047362 rs16824082 rs56023437 rs34888157 rs12130112 rs6662282 rs11580852 rs1466423 rs2045792 rs9725241 rs898980 rs4653332 rs28583821 rs28689482 rs1778036 rs547071 rs67704103 rs12118437 rs502621 rs11802614 rs75500832 rs591321 rs571354424 rs544700 rs12130485 rs72659446 rs12134007 rs2840387 rs12125759 rs9727223 rs9329570 rs578107 rs28489009 rs41267325 rs12139812 rs11207652 rs12568799 rs4411102 rs28544343 rs776045 rs12402145 rs523864 rs11264044 rs4653296 rs2294873 rs28591211 rs12734946 rs16824722 rs35106993 rs7686 rs78080635 rs115065765 rs1329968 rs11590625 rs79296985 rs41267313 rs12095347 rs12037070 rs35010804 rs12073266 rs72663620 rs61776677</t>
  </si>
  <si>
    <t>rs28470722 rs34655914 rs35267671 rs17465420 rs28391281 rs28493395 rs28435150 rs28683126 rs28570969 rs28645205 rs11485595 rs28626364 rs28605759 rs2127645 rs67631072 rs4360494 rs28380108 rs72661887 rs28760325 rs28730330 rs17465651 rs2170169 rs871524 rs11210825 rs28428561 rs11583126 rs11210866 rs28580415</t>
  </si>
  <si>
    <t>rs7623687 rs73077157 rs7642934 rs6765484 rs4688686 rs73079003 rs73088161 rs2013208 rs7638643 rs2856234 rs2681778 rs2240329 rs73079014 rs9861216 rs9814873 rs2624816 rs9814664 rs11713562 rs2624853 rs2624825 rs9858418 rs10049087 rs10640 rs3733133 rs6446193 rs2353586 rs6779524 rs11130229 rs34831713 rs6446190 rs2526743 rs2240326 rs2245365 rs2526754 rs9866695 rs7650214 rs9311446 rs4688755 rs11925192 rs2071206 rs66851636 rs7609971 rs9881008 rs4688756 rs7621352 rs2301166 rs35261698 rs2353587 rs2240327 rs11715915 rs6997 rs11922013 rs2526751 rs2624823 rs2624824 rs1317154 rs6771546 rs2624843 rs2681780 rs12485600 rs6446189 rs11130226 rs6772095 rs13060128 rs6446272 rs143311886 rs55751738 rs72942333 rs9859556 rs1801143 rs35065728 rs2008877 rs2071207 rs11719996 rs11130233 rs2353579 rs34080578 rs34196454 rs7622302 rs7621026 rs2230590 rs34484573 rs9853222 rs6792892 rs4688757 rs6766131 rs7628058 rs7633271 rs9818590 rs71324962 rs7646366 rs2681781 rs9827021 rs11130228 rs2883057 rs12496973 rs9875617 rs2252833 rs9843653 rs73074830 rs13079643 rs6766581 rs34363169 rs6797664 rs35115732 rs3926569 rs7428430 rs9850072 rs3774758 rs2526748 rs11130203 rs9811982 rs11713474 rs4688690 rs9853683 rs6767381 rs9841110 rs34293138 rs12330269 rs6780731 rs9821311 rs3774733 rs7634084 rs3733135 rs11720597 rs3811697 rs67216675 rs7630869 rs71324979 rs13062429 rs11130227 rs34427167 rs35999162 rs11926781 rs11130224 rs9837027 rs4688689 rs2777888 rs1062633 rs9848497 rs9821675 rs62262093 rs7613875 rs6795703 rs4625 rs6446187 rs13079082 rs9858280 rs4688758 rs6446277 rs34762726 rs6770670 rs11713193 rs2624844 rs2247036 rs11712569 rs11718165 rs2271961 rs13064576 rs11709525 rs111327216 rs9823546 rs9882740 rs9862080 rs7635002 rs11917431 rs9824092 rs2172252 rs11921590 rs9812791 rs13316695 rs2280406 rs1873625 rs11710037 rs9833611 rs9858542 rs2271960 rs11130213 rs9827708 rs1128535 rs6803222 rs695238 rs7614725 rs9837341 rs9856572 rs2246832 rs1131095 rs4283605 rs13085679 rs7648987 rs13085791 rs11708955 rs11721204 rs7645061 rs9836291 rs111599092 rs9822268 rs73077107 rs10865958 rs11130221 rs34451146 rs2234391 rs6775384 rs7634886 rs6446295 rs6809431 rs9852529 rs9859153 rs13063621 rs73073007 rs9858213 rs9810125 rs60205400 rs6766836 rs7431106 rs57648519 rs9882639 rs2352974 rs9865480 rs9871654 rs9812936 rs9814765 rs3197999 rs12490656 rs12634780 rs6808044 rs2526747 rs2624826 rs7634902 rs3749240 rs1049256 rs3749241 rs2014830 rs10212296 rs11130218 rs11709503 rs4855867 rs62262114 rs7618501 rs4855841 rs2247510 rs4855862 rs11716575 rs11130234 rs1491986 rs7649348 rs11709680 rs2856238 rs147997200 rs9876508 rs9873183 rs2681776 rs11130219 rs2624832 rs1061474 rs13082703</t>
  </si>
  <si>
    <t>rs9814873 rs10640 rs9858418 rs6779524 rs11715915 rs35261698 rs6997 rs11922013 rs6446272 rs9859556 rs1801143 rs11719996 rs34196454 rs7622302 rs6766131 rs7633271 rs9818590 rs71324962 rs7646366 rs9827021 rs9875617 rs13079643 rs35115732 rs6766581 rs34363169 rs6797664 rs3926569 rs9850072 rs11130203 rs9811982 rs11713474 rs9853683 rs9841110 rs12330269 rs34293138 rs9821311 rs67216675 rs11720597 rs3811697 rs7630869 rs71324979 rs13062429 rs34427167 rs35999162 rs11926781 rs9837027 rs4625 rs13079082 rs9858280 rs6446277 rs10582618 rs34762726 rs6770670 rs11712569 rs35200461 rs7623687 rs13064576 rs9862080 rs11917431 rs9824092 rs11718165 rs11921590 rs9823546 rs1873625 rs11710037 rs11709525 rs9882740 rs9833611 rs2172252 rs9812791 rs9827708 rs6803222 rs13316695 rs7614725 rs9837341 rs9858542 rs11130213 rs73077157 rs1317154 rs2681780</t>
  </si>
  <si>
    <t>rs6793835 rs6786582 rs10222451 rs6799056 rs1393786 rs28669017 rs9834966 rs13068210 rs9848926 rs67109185 rs13081671 rs12330335 rs9870122 rs6439629 rs13079205 rs34864445 rs1403763 rs28519617 rs6799320 rs13321220 rs10512990 rs35352346 rs9653930 rs6767060 rs6799517 rs12695644 rs73222236 rs28631273 rs67589653 rs10512987 rs28535121 rs6792630 rs6774226 rs6787409 rs9837224 rs3905668 rs9875207 rs9647335 rs35320690 rs6769762 rs56398805 rs13088093 rs13082532 rs28509770 rs113021516 rs6783337 rs6784219 rs9881400 rs1393787 rs711976 rs34894639 rs61791721 rs6439640 rs699165 rs9818740 rs9826146 rs4678322 rs61789561 rs9833162 rs571513 rs12637102 rs55797013 rs9843348 rs6774621 rs9840812 rs9809184 rs61789562 rs13063893 rs9843801 rs4431046 rs6779146 rs9812513 rs33999043 rs28396702 rs35087366 rs9860801 rs6439642 rs9877786 rs6804194 rs61791757 rs16843991 rs9850383 rs9872326 rs4678361 rs13081352 rs9853387 rs13065626 rs9868120 rs9865841 rs7622833 rs35058853 rs3932048 rs9812319 rs6439638 rs35644083 rs6776841 rs56251259 rs12630999 rs6439646 rs55993001 rs34498968 rs6779727 rs67214626 rs9819496 rs34379561 rs56047785 rs7612160 rs5026242 rs7621017 rs59931907 rs9866535 rs7621970 rs4336059 rs9834631 rs1145101 rs6782151 rs9831321 rs6806795 rs7644541 rs6766450 rs7644471 rs1154988 rs7623824 rs6769934 rs4452981 rs13059045 rs4402873 rs34962604 rs1403767 rs61789643 rs34165586 rs56040643 rs4452980 rs35375192 rs61789642 rs687339 rs833752 rs6789541 rs66810260 rs7627292 rs9818372 rs9854084 rs9858457 rs667920 rs13069695 rs6765239 rs35849216 rs645040 rs9811261 rs6772759 rs1070232 rs6788346 rs28682370 rs9845950 rs9832572 rs13433980 rs9820513 rs7644346 rs1484250 rs9869361 rs6789152 rs7629905 rs696517 rs6800969 rs9869957 rs9828068 rs56308637 rs7621025 rs28875187 rs7626418 rs6763239 rs2655008 rs9852406 rs1070230 rs13071085 rs10049233 rs12635723 rs9854328 rs9867368 rs698270 rs13082684 rs34523567 rs34031772 rs10048942 rs28576629 rs6789761 rs9826454 rs6789488 rs7628848 rs9811490 rs6805316 rs6799368 rs7615706 rs35681043 rs866782 rs34967300 rs4456810 rs34154714 rs61789601 rs17252498 rs9872178 rs12695645 rs28478252 rs900048 rs895893 rs3821445 rs9810051 rs610860 rs56125228 rs17200216 rs4678433 rs483465 rs13316214 rs13070680 rs6775778 rs9827662 rs9837158 rs1394092 rs34324561 rs534944 rs1278719 rs489398 rs9820621 rs7648591</t>
  </si>
  <si>
    <t>rs9647335 rs711976 rs2400727 rs61791721 rs34894639 rs699165 rs6439640 rs571513 rs4678322 rs61789561 rs12637102 rs9840812 rs6779146 rs4431046 rs33999043 rs61791757 rs4678361 rs9865841 rs12630999 rs6439646 rs1154988 rs6779727 rs7644541 rs1145101 rs687339 rs13063893 rs4452981 rs645040 rs61789562 rs4452980 rs833752 rs667920 rs9854084 rs35087366 rs1070232 rs13065626 rs13081352</t>
  </si>
  <si>
    <t>MSL2</t>
  </si>
  <si>
    <t>rs11130163 rs6442110 rs1045482 rs6787500 rs11130162 rs6796490 rs6806112</t>
  </si>
  <si>
    <t>rs11130163 rs6442110 rs1045482</t>
  </si>
  <si>
    <t>MRPS18AP1</t>
  </si>
  <si>
    <t>rs11553699 rs2893895 rs3794205 rs34617045 rs12823779 rs34818942 rs11065577 rs57971979 rs2686345 rs1140886 rs10849880 rs61955138 rs10774594 rs10849891 rs10849877 rs4081775 rs79340347 rs10849878 rs10849879 rs11065551 rs11065549 rs61953462 rs10849873 rs11065563 rs10744764 rs12581843 rs59190874 rs10774596 rs11065585 rs57185007 rs951498 rs7313601 rs10849889 rs10849875 rs59988934 rs10849887 rs61953461 rs11065578 rs2288154 rs12578785 rs11838335 rs3817551 rs61955132 rs11065579 rs11065575 rs10444489 rs11065583 rs3751131 rs3817545 rs3817549 rs58609847 rs11065576 rs1064951 rs2686344 rs10444492 rs3817544 rs9300314 rs10774598 rs57889600 rs10774595 rs3817546 rs73227933 rs61955131 rs58849369 rs61953497 rs10774597 rs12427382 rs10849882 rs11065565 rs10849884 rs11610515 rs12581861 rs9634167 rs7961894 rs12319775 rs80341247 rs12300327 rs10744763 rs3817548 rs6486787 rs3817547 rs3817543 rs11065582 rs12305333 rs59586951 rs59103597 rs1653594 rs6486776 rs73227920 rs28517331 rs73227906 rs28397246 rs7976716 rs35898441 rs9634168 rs11502393 rs12817046 rs10849885 rs140113153 rs11065501 rs12819431 rs10444491 rs75566620 rs28360458 rs28435255 rs3794207 rs1983269 rs11065504 rs12322922 rs61955092 rs11043294 rs1060104 rs12313273 rs1113409 rs12308869 rs10840651 rs112111290 rs7298990 rs111232801 rs7316497 rs12229447 rs11043296 rs10770183 rs11614109 rs10840650 rs111981508 rs7485243 rs28663167 rs7484839 rs12830351 rs7956644 rs112456708 rs1004390 rs4980988 rs116201316 rs75128848 rs6486795 rs139582160 rs11043306 rs7398511 rs4760125 rs28758996 rs11829285 rs11043308 rs60370741 rs6486790 rs61953504 rs73227912 rs185265947 rs4980987 rs61953403 rs12229133 rs77526802 rs2686340 rs28378998 rs141555626 rs7957564 rs28508138 rs1720037 rs1168664 rs10840610 rs12307227 rs2707066 rs1667579 rs1653591 rs28520411 rs1168666 rs12319633 rs28546504 rs11043181 rs7132055 rs28360467 rs142669319 rs2686386 rs12827036 rs61955135 rs11043202 rs1063843 rs930665 rs1169070 rs895954 rs28671138 rs12304179 rs11043233 rs3741595 rs2668247 rs12315280 rs2122266 rs712852 rs74382055 rs28604990 rs34821485 rs11065478 rs1169071 rs1154514 rs11043246 rs11043203 rs2019562 rs1168673 rs895951 rs12827821 rs2686385 rs7974348 rs73229934 rs1720033 rs79914697 rs113810917 rs2686342 rs2707067 rs895950 rs2019561 rs1795965 rs28594507 rs57969678 rs28552516 rs11043271 rs7971538 rs11043300 rs28489288 rs113298392 rs4980994 rs1168663 rs7137708 rs1168665 rs11612028 rs10840642 rs11043295 rs1168668 rs10840631 rs34563779 rs895957 rs11043251 rs895953 rs10840632 rs10840633 rs7314742 rs4991095 rs895952 rs11043221 rs1168669 rs1168672 rs12824593 rs15797 rs11043243 rs11829607 rs1667578 rs11043278 rs2686338 rs12822775 rs73229956 rs28637676 rs80138658 rs146770563 rs73227952 rs10840630 rs144614471 rs1168671 rs79280766 rs11065589 rs3794209 rs144996065 rs7980779 rs12582182 rs2686343 rs4980986 rs10082967 rs1795966 rs28481788 rs11043275 rs6489812 rs921286 rs28397967 rs921287 rs1169721 rs34933970 rs11615578 rs7979163 rs11043244 rs148059420 rs7316212 rs7966085 rs11065548 rs2669160 rs61953500 rs137895045 rs28687122 rs28421662 rs150201054 rs75735117 rs12817066 rs7308348 rs61953502 rs4758680 rs78481321 rs11065544 rs7137837 rs7306651 rs1169078 rs182901259 rs7954868 rs10840640 rs7301157 rs10840644 rs7297766 rs7398628 rs112948131 rs7137353 rs118055116 rs143416356 rs79100460 rs11057867 rs7306516 rs11065547 rs113864314 rs3893308 rs34159444 rs11065539 rs4760117 rs7961660 rs9795600 rs2303998 rs4760118 rs7972181 rs12814006 rs10840643 rs2954114 rs12812497 rs11043184 rs73415674 rs1653595 rs11065545 rs10840641 rs12825630 rs10431199 rs148486561 rs7397776 rs56040016 rs34301992 rs113791197 rs35790647 rs7399127 rs188335715 rs4069668 rs7978386 rs112667884 rs182325452 rs12820413 rs3794210 rs2458404 rs2707069 rs12369331 rs12230841 rs56142842 rs10840637 rs25644 rs373249402 rs28409019 rs7964912 rs117750021 rs11065481 rs117592564 rs10770191 rs1718161 rs28651135 rs11043285 rs2141875 rs6486779 rs113951976 rs3794212 rs12372400 rs11065542 rs11043277 rs11043220 rs66611928 rs11043225 rs73415696 rs57419819 rs28679490 rs3794213 rs11613680 rs113950828 rs59037892 rs75412871 rs79246548 rs59558352 rs12230823 rs35244551 rs61953400 rs1169072 rs11043217 rs2018749 rs59199848 rs79215614 rs75955894 rs12827452 rs11043227 rs2272076 rs11043292 rs3794211 rs76690485 rs73413732 rs11065483 rs3815989 rs12823194 rs7137218 rs74580294 rs117525358 rs73415687 rs76047124 rs77234932 rs13754 rs76483745 rs4640009 rs145216489 rs11065472 rs10840619 rs12298365 rs76741852 rs79124755 rs79123623 rs3751134 rs57983015 rs3751135 rs57944841 rs11043288 rs9668621 rs116861199 rs12427048 rs546088736 rs59966462 rs78985956 rs117781676 rs2596143 rs7311543 rs56294627 rs2242260 rs28758358 rs7955747 rs11615980 rs1653586 rs8462 rs28682461 rs28728162 rs113493640 rs7138525 rs75866539 rs118005540 rs59304889 rs12832320 rs12825161 rs2167067 rs4981000 rs10774588 rs11043257 rs925530 rs138608354 rs12832268 rs11043290 rs1523261 rs76941510 rs7300349 rs75514154 rs11831204 rs80336176 rs59922210 rs2720036 rs3741593 rs56174403 rs147203669 rs34226605 rs7309024 rs75852174 rs113336247 rs3887885 rs57206363 rs75493897 rs10849859 rs2293463 rs11829166 rs7138296 rs74892325 rs7960820 rs59645029 rs2293462 rs57636873 rs11837988 rs79463360 rs74917644 rs28557279 rs58583717 rs11831315 rs60801024 rs57703781 rs78641776 rs57917604 rs77730756 rs11832889 rs60270456 rs3763973 rs60582822 rs77821626 rs59697780 rs55997636 rs2175529 rs7980763 rs1653590 rs1718158 rs11832924 rs58290222 rs78323032 rs56040349 rs11833355 rs2720034 rs7295365 rs11043286 rs79012375 rs2252298 rs61697335 rs1653588 rs56196633 rs140440997 rs76170072 rs7295059 rs61954254 rs75839847 rs6488994 rs56122558 rs75616931 rs9804982 rs34768683 rs1976656 rs2071272 rs2071273 rs2288691 rs1138515 rs7295405 rs11043255 rs10773171 rs15876 rs884885 rs112125249 rs12809676 rs3934658 rs9739381 rs113801767 rs2242259 rs34623055 rs11043229 rs75394983 rs7308123 rs58326739 rs10840615 rs11065564 rs4758681 rs10744239 rs12312375 rs55999842 rs7300684 rs7295066 rs79741351 rs7971607 rs10849888 rs2340229 rs1653592 rs4760112 rs78719350 rs112084591 rs2252304 rs75811217 rs11837955 rs1718156 rs138021077 rs7313252 rs61954311 rs35242277 rs7964127 rs2942375 rs6489029 rs1653587 rs2669172 rs4447210 rs7979259 rs4758682 rs7303129 rs7311871 rs11058323 rs10846977 rs10846976 rs4760108 rs28493021 rs78772517 rs79172008 rs1653593 rs25642 rs112536694 rs11043263 rs12579582 rs77970809 rs1169717 rs1653589 rs2567982 rs78289224 rs12099579 rs12826364 rs111973012 rs78296744 rs79275964 rs113569984 rs77405015 rs60979871 rs79716797 rs6486781 rs55871623 rs79563986 rs28644184 rs58423269 rs1136293 rs11611988 rs75201413 rs7970565 rs113810203 rs4758683 rs76698003 rs7967850 rs74543852 rs77908335 rs4980998 rs28969487 rs7136373 rs2668239 rs145001968 rs2175531 rs35822906 rs111782135 rs11058316 rs3751146 rs60407987 rs7958406 rs139451550 rs2720021 rs3847694 rs78239101 rs1653624 rs568971993 rs12821215 rs2686339 rs12310051 rs11614326 rs112956506 rs75009692 rs925459 rs111415822 rs10846939 rs4465395 rs4453271 rs1151880 rs1877484 rs140552304 rs75752141 rs117955915 rs2669170 rs111253128 rs7976443 rs58649033 rs73227903 rs2720022 rs145632935 rs7961001 rs7974072 rs11043219 rs3751147 rs111690247 rs151303127 rs7962350 rs73413728 rs2668246 rs12318048 rs2288693 rs113315889 rs7960758 rs2669161 rs7311842 rs3825175 rs3751143 rs12320939 rs2309142 rs2720031 rs150211452 rs10743187 rs11043242 rs60714133 rs34415086 rs145397741 rs7132846 rs2942376 rs11058789 rs76266167 rs11065569 rs10744762 rs11613060 rs60181473 rs77594915 rs7135617 rs7314454 rs3741588 rs1169718 rs11065513 rs200285606 rs2720027 rs145961554 rs3751145 rs6486789 rs7978609 rs884884 rs113848804 rs3815990 rs74240727 rs56177852 rs2230911 rs116963680 rs74421874 rs113760750 rs3825172 rs12314801 rs117082311 rs112265934 rs58379261 rs35252940 rs55796201 rs12814021 rs2669162 rs77298260 rs10840649 rs76157271 rs7316909 rs12316059 rs2720030 rs7313748 rs11043241 rs77150736 rs2942368 rs71454682 rs10849872 rs138188281 rs11043237 rs2175530 rs111940148 rs78889066 rs59972569 rs7961855 rs2720041 rs11058224 rs11058236 rs2230776 rs12228690 rs11058231 rs7972527 rs12582752 rs57379013 rs59695002 rs11058587 rs71456717 rs10743188 rs2137200 rs74240734 rs4040811 rs140792263 rs184954033 rs80090724 rs77526229 rs1168658 rs11065541 rs4319543 rs117121492 rs12578258 rs4981013 rs73220272 rs61955091 rs483416 rs12815078 rs34481602 rs66850672 rs2309275 rs482421 rs80124883 rs80210329 rs12427075 rs12579389 rs12829218 rs61954257 rs4981004 rs11615745 rs7969671 rs7963903 rs3751144 rs7955910 rs35633723 rs10743185 rs11609272 rs2954116 rs34402328 rs1132780 rs35892692 rs78936556 rs2272135 rs28651018 rs12829306 rs10849865 rs183074963 rs112527491 rs7312642 rs6486780 rs1560568 rs75923823 rs10770186 rs10840622 rs35396001 rs141976264 rs17852561 rs12304301 rs6486782 rs12818602 rs55826938 rs143663440 rs59517025 rs11834522 rs28655666 rs7954584 rs10849862 rs1168661 rs73224247 rs77377959 rs182026865 rs9282 rs117891158 rs12824284 rs3751142 rs876934 rs35599566 rs11043218 rs11065508 rs76990798 rs10743186 rs28405771 rs14259 rs7975295 rs55929316 rs11043216 rs10770187 rs4069666 rs68055743 rs75857306 rs11043213 rs76901359 rs150557869 rs10840624 rs11065604 rs140427537 rs7307400 rs59397548 rs11043273 rs76025563 rs28757753 rs12299238 rs4980995 rs2688409 rs76665063 rs59150700 rs12227572 rs10849861 rs112283770 rs74800408 rs3794203 rs11544961 rs10082850 rs28451063 rs140780314 rs80082544 rs140184587 rs56067598 rs11609269 rs28379971 rs76105194 rs745327 rs6489815 rs189392453 rs2309273 rs7975910 rs117525399 rs12579730 rs71456716 rs2720035 rs73217756 rs117551368 rs28373517 rs1169081 rs10840625 rs7303214 rs75661051 rs830115 rs57917116 rs74527410 rs75023727 rs11043178 rs78258889 rs2942071 rs77424054 rs11043307 rs117160881 rs149627458 rs73217776 rs60437938 rs2707061 rs111773380 rs28667673 rs7297028 rs4981016 rs10773144 rs2686355 rs1169084 rs11043299 rs190749618 rs2669163 rs74437239 rs11058015 rs11043245 rs508395 rs2707058 rs34149356 rs7134726 rs34405253 rs28565123 rs151072533 rs149143326 rs10849860 rs76845075 rs12301635 rs12304035 rs10849890 rs145144278 rs3741591 rs2004863 rs7138556 rs118170190 rs2686392 rs34506529 rs6489811 rs56304060 rs6489813 rs2686341 rs10444490 rs36120620 rs7976858 rs11065598 rs11043265 rs79132898 rs28620502 rs7302187 rs79877966 rs7980819 rs10849876 rs2442439 rs34930953 rs10840652 rs7316418 rs77649824 rs1043763 rs1169087 rs1169091 rs10849886 rs6489814 rs11043256 rs10770192 rs75253429 rs55778445 rs11043247 rs78614343 rs6489816 rs150827782 rs80292131 rs6486786 rs6486784 rs372513026 rs6486783 rs77402508 rs1720068 rs10774593 rs142931642 rs12227751 rs11065592 rs7314989 rs57161524 rs2017594 rs73229932 rs12227729 rs10774592 rs1064169 rs11057291 rs11837997 rs76289225 rs58642707 rs112027902 rs66751701 rs11065596 rs74360739 rs1169083 rs117093517 rs11065566 rs1720066 rs2004864 rs1169095 rs141558946 rs7133436 rs7962143 rs11043319 rs146870349 rs7296507 rs146337807 rs60620185 rs7963749 rs7314352 rs58026220 rs59997381 rs7309105 rs7303779 rs148775688 rs658957 rs2942370 rs73413716 rs73220298 rs7294535 rs7296196 rs138980528 rs80146824 rs143523078 rs1169094 rs7976840 rs35429470 rs889970 rs118085660 rs80223797 rs2089954 rs56331304 rs1678971 rs3794208 rs150430615 rs73217774 rs56017306 rs2669164 rs75779609 rs2272133 rs112351334 rs28529164 rs62620751 rs77540055 rs78910014 rs7134248 rs78120956 rs117453172 rs117330167 rs1720038 rs73227955 rs28622891 rs1824949 rs11614541 rs1043764 rs146538444 rs12372613 rs9739533 rs80232902 rs187887913 rs11065497 rs11065527 rs1169722 rs555416526 rs7978866 rs6489800 rs113894533 rs113257394 rs140549770 rs74911677 rs73217773 rs74452478 rs1814592 rs532434573 rs11065494 rs143403727 rs78587845 rs1177589 rs2686384 rs36169251 rs36145427 rs28707600 rs141922798 rs1653604 rs55671311 rs560419196 rs138644593 rs144305620 rs36172763 rs6486794 rs10840636 rs141891569 rs181290852 rs148428544 rs569177551 rs181694549 rs12300459 rs4132933 rs884785 rs2720033 rs7960545 rs75074637 rs2669174 rs2954115 rs79589233 rs58516770 rs1169082 rs7397295 rs117164484 rs60596226 rs58025403 rs4132932 rs59116149 rs59178789 rs1916333 rs79213708 rs1720041 rs58158474 rs61953399 rs4758689 rs7957207 rs10849874 rs12299752 rs28478029 rs28384349 rs4075625 rs11833075 rs7961103 rs830125 rs2669168 rs141566898 rs76195652 rs10847689 rs2567992 rs74356386 rs73229914 rs79032542 rs113523949 rs73229915 rs57504722 rs1375653 rs148231229 rs562801637 rs2871131 rs3741581 rs76673397 rs11057403 rs1169096 rs7294829 rs1169092 rs1678970 rs1975124 rs78436402 rs2720025 rs1169093 rs61952164 rs73219860 rs77295720 rs671293 rs28507431 rs3741452 rs34085220 rs75861030 rs73413720 rs145133882 rs73413717 rs118084721 rs57298119 rs1169086 rs73411779 rs79848967 rs78090027 rs1653598 rs7964151 rs75417783 rs1169079 rs6486793 rs80184629 rs28360477 rs75813192 rs75248684 rs78182145 rs573513354 rs144181641 rs1795964 rs150161518 rs830121 rs541108156 rs76388535 rs830118 rs10744761 rs73411786 rs73411785 rs78774470 rs112279125 rs75408462 rs76147585 rs2272132 rs11065479 rs144031880 rs11065469 rs117423291 rs73413711 rs1043771 rs7138299 rs140713304 rs709284 rs143426366 rs74586222 rs2686362 rs78760100 rs2707075 rs11065473 rs77632089 rs11043250 rs11065470 rs812642 rs1706457 rs144713920 rs113365103 rs3850518 rs11057509 rs55837222 rs144241592 rs144423206 rs12372746 rs12366304 rs55780768 rs1052202 rs143261715 rs2567985 rs2686379 rs1718108 rs2567997 rs145781181 rs1626329 rs78378499 rs2915641 rs11065471 rs2567999 rs7137047 rs2568001 rs891781 rs2686380 rs11065468 rs35734276 rs1718107 rs1621388 rs2568002 rs2230912 rs112131951 rs73220281 rs7977709 rs148754753 rs2686378 rs872781 rs56297690 rs28643366 rs3741590 rs2393844 rs2686376 rs61952240 rs1851597 rs11043276 rs142501623 rs2567991 rs10849853 rs792599 rs77263216 rs73413713 rs73220279 rs371038667 rs77408535 rs2076860 rs884786 rs116925679 rs2686377 rs141257955 rs7300379 rs113776483 rs7139277 rs7314835 rs10840635 rs117227414 rs143838180 rs7975274 rs2567986 rs1653605 rs1653602 rs78628688 rs1653601 rs1718160 rs112303588 rs1653603 rs2686375 rs1795963 rs1718119 rs34123785 rs79559664 rs61751318 rs9805066 rs149270410 rs1718117 rs112208451 rs2567980 rs2668237 rs2280573 rs2567993 rs117655548 rs181522314 rs2686363 rs11043196 rs1169720 rs1549349 rs11043193 rs11043269 rs113488039 rs11043195 rs143707879 rs77416975 rs1653607 rs112702102 rs117872088 rs147327381 rs11065602 rs79073196 rs2567978 rs12579896 rs373281699 rs56012262 rs150059917 rs146624352 rs2515729 rs2720029 rs117748688 rs28656299 rs116746152 rs112580176 rs55695154 rs73411780 rs7968315 rs115769621 rs7962128 rs116376569 rs73411782 rs56959328 rs147891101 rs55642824 rs11065603 rs114314481 rs138960513 rs140432802 rs1182927 rs11043311 rs11043194 rs4981002 rs74316516 rs61952926 rs11065486 rs117082632 rs58274150 rs4077984 rs561487367 rs11061153 rs139207417 rs11043318 rs2393850 rs4522209 rs73407618 rs115185454 rs2948663 rs12314700 rs78425801 rs12810050 rs114393494 rs1975615 rs12425953 rs148704427 rs80161609 rs2048498 rs1154510 rs11835818 rs73224282 rs10849871 rs118074726 rs73411796 rs7296522 rs74319255 rs77206867 rs141707772 rs117094227 rs77240697 rs138856178 rs140456055 rs55775605 rs1179947 rs142506039 rs12578177 rs7309634 rs79416091 rs56379201 rs28620034 rs7962125 rs76854874 rs113317785 rs1169085 rs77691663 rs9668430 rs61952231 rs7957751 rs2942371 rs117255102 rs7964571 rs113387450 rs7965407 rs117925415 rs148159011 rs11834237 rs180991560 rs150239853 rs7294817 rs7313408 rs74915438 rs77011297 rs2948664 rs73227958 rs147994358 rs2720023 rs75497300 rs57318156 rs3970421 rs9739927 rs4597104 rs9737587 rs7968717 rs7980551 rs79816614 rs145073663 rs114451787 rs148612055 rs11043192 rs114735533 rs6486775 rs2280574 rs150541300 rs7310523 rs7958550 rs78100771 rs115076527 rs1107243 rs1169077 rs80266225 rs61324565 rs12579058 rs114601167 rs116318931 rs139120171 rs114639503 rs77901647 rs79416675 rs61230721 rs77040100 rs144083908 rs115684626 rs141709358 rs11835830 rs192532823 rs144317129 rs11614623 rs7309786 rs7135038 rs12580907 rs76021995 rs7134768 rs58986108 rs77629271 rs1610041 rs113526867 rs149767206 rs7299610 rs7135040 rs7137049 rs830122 rs58534280 rs118115824 rs145779260 rs59918170 rs76938623 rs73413708 rs12578883 rs141726823 rs191236926 rs11834745 rs79568673 rs151211042 rs117417873 rs58211692 rs2688411 rs112594732 rs56790499 rs7131941 rs76287054 rs2620332 rs12580910 rs2596144 rs79020059 rs28461264 rs571316737 rs9805130 rs1667586 rs113417251 rs686220 rs1375654 rs1184893 rs527881628 rs1375655 rs12832299 rs1971955 rs79486147 rs1678953 rs117139484 rs145705849 rs113464444 rs192348238 rs142928801 rs115759677 rs1678952 rs1180051 rs114855183 rs3892367 rs145991317 rs2720032 rs139287146 rs79914308 rs1630699 rs138061250 rs73419741 rs142827533 rs5019662 rs11065495 rs2620340 rs61952255 rs190315684 rs111985850 rs113138262 rs145378846 rs142385170 rs77222629 rs10849883 rs907694 rs79313320 rs7487292 rs374434965 rs145204652 rs28542596 rs187027360 rs11608693 rs11043222 rs1653622 rs144813769 rs2928283 rs36139084 rs2686387 rs1154515 rs11043310 rs28468612 rs11613865 rs112384546 rs117745126 rs551128961 rs36167334 rs28376585 rs74466708 rs2922797 rs2567994 rs1623558 rs4474521 rs187495038 rs1916334 rs11609701 rs7302836 rs10849893 rs74562511 rs7978353 rs28691281 rs112371853 rs1169727 rs34047484 rs73227943 rs11610853 rs1916335 rs55724002 rs148311487 rs1983268 rs59976026 rs1653623 rs112278389 rs853759</t>
  </si>
  <si>
    <t>rs34818942 rs2893895 rs3794205 rs34617045 rs12823779 rs11553699 rs11065577 rs57971979 rs10849880 rs61955138 rs10774594 rs2686345 rs10849877 rs4081775 rs10849891 rs10849878 rs10849879 rs140113153 rs11065551 rs11065549 rs1140886 rs61953462 rs10849873 rs79340347 rs11065563 rs59190874 rs10744764 rs12581843 rs10774596 rs11065585 rs57185007 rs10849875 rs951498 rs10849887 rs11838335 rs10849889 rs11065578 rs2288154 rs12578785 rs61953461 rs3817551 rs10444489 rs61955132 rs11065579 rs3751131 rs3817549 rs11065575 rs3817545 rs11065583 rs11065576 rs1064951 rs58609847 rs10444492 rs3817544 rs9300314 rs57889600 rs10774597 rs10774595 rs3817546 rs10774598 rs61955131 rs58849369 rs12427382 rs61953497 rs10849882 rs11065565 rs10849884 rs2686344 rs9634167 rs12581861 rs7313601 rs59988934 rs10744763 rs3817548 rs3817547 rs73227933 rs3817543 rs11065582 rs75566620 rs80341247 rs11610515 rs61953504 rs117776986 rs59103597 rs183546066 rs12319775 rs12305333 rs12300327 rs6486787 rs7316497 rs9634168 rs1653594 rs139582160 rs12229133 rs10849885 rs7961894 rs4980988 rs6486776 rs35372587 rs28517331 rs10444491 rs73227906 rs73227920 rs28360458 rs28397246 rs71082934 rs140143041 rs142669319 rs61955092 rs79914697 rs11502393 rs113401351 rs4980987 rs1983269 rs73229934 rs141555626 rs28435255 rs74382055 rs77526802 rs12322922 rs10840651 rs12815784 rs12817046 rs57969678 rs11043300 rs34563779 rs1113409 rs12308869 rs7979163 rs11043296 rs59586951 rs10770183 rs11065548 rs370756828 rs12313273 rs7976716 rs11614109 rs35424059 rs28663167 rs10840650 rs7966085 rs111232801 rs112111290 rs117579242 rs145988406 rs67725241 rs7485243 rs138851658 rs12229447 rs7956644 rs7484839 rs61953502 rs11065544 rs113810917 rs111981508 rs7306651 rs7954868 rs137895045 rs7301157 rs7297766 rs144614471 rs34821485 rs28758996 rs7137353 rs143416356 rs75128848 rs7306516 rs113298392 rs11065539 rs11043308 rs11065547 rs11043306 rs112456708 rs35898441 rs61953403 rs60370741 rs150201054 rs60599616 rs35558190 rs4991095 rs182325452 rs61955135 rs11065545 rs148486561 rs7971538 rs185265947 rs11065501 rs116201316 rs10840642 rs12819431 rs148059420 rs144612445 rs7398511 rs4760125 rs73227952 rs7137708 rs11043295 rs144515961 rs2303998 rs11829285 rs117750021 rs144996065 rs73227912 rs2686340 rs28520411 rs11065504 rs6486790 rs61953500 rs11043294 rs35446368 rs10840610 rs3794207 rs182901259 rs11829607 rs11065542 rs80138658 rs12319633 rs6486795 rs79100460 rs11043181 rs28378998 rs28360467 rs1060104 rs28671138 rs79280766 rs199567048 rs28508138 rs1653591 rs7298990 rs2686386 rs141432942 rs28604990 rs75735117 rs12304179 rs138444761 rs1004390 rs1063843 rs546088736 rs28546504 rs12315280 rs144334457 rs2668247 rs73229956 rs149551273 rs3741595 rs113865817 rs78481321 rs138021077 rs12830351 rs201278497 rs7316212 rs33939481 rs28594507 rs28552516 rs79215614 rs2686342 rs7961660 rs28489288 rs56040016 rs118055116 rs374034783 rs145216489 rs112667884 rs112948131 rs4980994 rs188335715 rs7957564 rs73415674 rs138229535 rs1168664 rs10431199 rs113864314 rs2707066</t>
  </si>
  <si>
    <t>MORN3</t>
  </si>
  <si>
    <t>rs10131894 rs175040 rs175036 rs175016 rs175047 rs12882664 rs175037 rs91144 rs175057 rs8013780 rs12588981 rs12882111 rs4556 rs7156476 rs735452 rs175438 rs11629079 rs12894419 rs13712 rs1955474 rs6574205 rs175510 rs12894709 rs175015 rs175499 rs2012627 rs1548807 rs175080 rs56287046 rs2080201 rs12880739 rs117961929 rs175484 rs175490 rs175424 rs175457 rs175045 rs175444 rs175435 rs175084 rs175039 rs7156328 rs175034 rs12889472 rs1180603 rs12589876 rs10246 rs175071 rs175476 rs449131 rs449130 rs10143132 rs175478 rs1043674 rs175074 rs175048 rs12435391 rs175072 rs10149362 rs7303 rs108621 rs175042 rs12431669 rs175059 rs175065 rs175055 rs11622696 rs2268617 rs12589815 rs175012 rs4903281 rs10140851 rs1047418 rs4903273 rs3742773 rs10141345 rs175002 rs3742780 rs61979167 rs3742771 rs175049 rs175044 rs175064 rs7145159 rs8017642 rs4903275 rs175077 rs11845639 rs2159904 rs2024653 rs12879542 rs108622 rs1860935 rs10149551 rs4903284 rs7156105 rs12589376 rs876402 rs10129657 rs174997 rs3742778 rs12897094 rs1071989 rs12890371 rs12433849 rs4903289 rs4903288 rs910316 rs12889309 rs9805979 rs7147118 rs175043 rs4899546 rs10146482 rs10142626 rs10142865 rs10136948 rs28626045 rs4903285 rs2098297 rs11623413 rs10148504 rs8003506 rs11159117 rs10146098 rs7142235 rs2010678 rs11159116 rs4899545 rs10138183 rs175450 rs11627442 rs424120 rs398896 rs10162358 rs4903279 rs4899544 rs174995 rs174994 rs175470 rs8006147 rs12590452 rs174999 rs4899552 rs12886768 rs175001 rs7147775 rs174998 rs4322591 rs12433944 rs4903280 rs4903290 rs6574203 rs12588240 rs96358 rs10142770 rs8019716 rs2098252 rs12879725 rs28687415 rs11623873 rs11625758 rs7156089 rs2098251 rs2268620 rs175035 rs10149880 rs61980828 rs1807938 rs2300601 rs175508 rs175085 rs11159119 rs6574232 rs80048337 rs8005138 rs59594872 rs61979240 rs11546525 rs12887934 rs117073588 rs138535849 rs7147712 rs12889133 rs4026175 rs1474503 rs7160012 rs175006 rs7156586 rs2215909 rs6574208 rs175512 rs7146677 rs149219 rs148490453 rs8010662 rs6574209 rs7141705 rs175483 rs8006998 rs175472 rs7146523 rs117953897 rs8007539 rs11159121 rs4468539 rs3784009 rs75210798 rs3784008 rs4899551 rs4384542 rs61980825 rs175460 rs175078 rs175505 rs8013444 rs8021070 rs61979229 rs175492 rs175502 rs118138267 rs175496 rs175494 rs61979223 rs741197 rs175425 rs175498 rs175422 rs80024516 rs55657380 rs175442 rs10141736 rs13099 rs149280057 rs175443 rs2005292 rs4899563 rs117970102 rs59124246 rs11621202 rs175436 rs144092558 rs61979220 rs175426 rs55710842 rs175448 rs10143115 rs2268619 rs175479 rs10142982 rs61128924 rs175432 rs1125941 rs1125939 rs17183524 rs2268621 rs2268618 rs175076 rs8006587 rs175469 rs149814360 rs7149377 rs4473116 rs119076 rs190709729 rs2005863 rs175453 rs4903296 rs2009003 rs8011988 rs10142897 rs11159114 rs11626630 rs8013918 rs4903270 rs1964788 rs11845397 rs117595465 rs61979183 rs4899540 rs11845259 rs11845260 rs55714011 rs11622730 rs3625 rs175449 rs4899550 rs741095 rs12433318 rs10873274 rs145558613 rs887746 rs61759398 rs61068859 rs175451 rs56329719 rs1126339 rs2268614 rs73313616 rs4903292 rs149336194 rs192818326 rs56101848 rs61979185 rs7149003 rs4899541 rs7142709 rs7151535 rs8016330 rs7154423 rs61979238 rs11850328 rs113090717 rs61979226 rs11624893 rs933460 rs145045939 rs1125940 rs11629289 rs78691732 rs73313647 rs61980907 rs880947 rs17183482 rs8006916 rs61980909 rs4903314 rs1125773 rs72719995 rs2359193 rs2268615 rs61979224 rs6574218 rs880948 rs61979225 rs72719994 rs72719914 rs11624749 rs4899549 rs6574231 rs2300603 rs11626424 rs7494397 rs72719992 rs8007279 rs78368951 rs11628184 rs6574202 rs715463 rs11622806 rs4899566 rs7146484 rs909221 rs7141835 rs4243648 rs4899565 rs11622583 rs4899564 rs8010786 rs7157158 rs4645854 rs2196864 rs8014289 rs61980888 rs8004334 rs55762670 rs12884729 rs61980887 rs1569328 rs8013942 rs6574223 rs4899555 rs880949 rs4903306 rs4903302 rs61757888 rs72719935 rs7149592 rs79327339 rs7149838 rs10483868 rs116507506 rs61980882 rs4899556 rs61979187 rs2359737 rs7494514 rs6574186 rs4903238 rs6574219 rs2005864 rs7148764 rs10150950 rs1063169 rs61980885 rs4903242 rs909222 rs12895882 rs11624291 rs56404046 rs55796107 rs6574212 rs145488081 rs4899562 rs7157441 rs117218731 rs2196863 rs74688494 rs909219 rs17183320 rs11159089 rs55927952 rs2359795 rs11624211 rs117420945 rs35864766 rs11159113 rs72738111 rs2081338 rs144709537 rs117096840 rs3213716 rs10133959 rs10149616 rs2884641 rs12432467 rs7150622 rs11629408 rs142832058 rs3825710 rs11624628 rs10220621 rs147978976 rs6574220 rs2286914 rs61980823 rs11627650 rs11623580 rs2286912 rs4903239 rs59912232 rs76623500 rs10140101 rs7159119 rs57176747 rs17103088 rs741847 rs11625990 rs143101173 rs2003490 rs8005644 rs8021254 rs12589676 rs117273625 rs28465205 rs10142206 rs3784011 rs73295757 rs7142752 rs1125772 rs2300604 rs11624818 rs61980881 rs111312005 rs150408645 rs72738117 rs56178185 rs56167417 rs183685606 rs76983569 rs72719908 rs77881085 rs77820851 rs7150659 rs55641408 rs144577681 rs75140279 rs6574215 rs1040325 rs722685 rs759058 rs909223 rs2300605 rs4903321 rs72738113 rs2014381 rs8021779 rs76395392 rs6574201 rs75212452 rs10057 rs7146405 rs75971863 rs12895302 rs10151302 rs2268616 rs112489221 rs909220 rs7153318 rs72736236 rs10136321 rs146560338 rs741096 rs10139347 rs7157078 rs12147862 rs6574213 rs142929666 rs188966721 rs117123835 rs188276937 rs7146378 rs148829744 rs117201394 rs78235860 rs175714 rs143063761 rs150991166 rs79091991 rs8010840 rs72736225 rs7156590 rs118087182 rs61978944 rs8013053 rs79734225 rs10146409 rs74960737 rs17782641 rs11159090 rs12589032 rs76174893 rs77773379 rs7143599 rs17183201 rs731952 rs731165 rs1799900</t>
  </si>
  <si>
    <t>rs10131894 rs175040 rs175036 rs175016 rs175047 rs175037 rs12882664 rs91144 rs175057 rs8013780 rs12588981 rs12882111 rs4556 rs175438 rs735452 rs11629079 rs7156476 rs12894419 rs6574205 rs13712 rs1955474 rs175510 rs175015 rs175499 rs1548807 rs175080 rs175007 rs2012627 rs2080201 rs175484 rs175490 rs175045 rs175424 rs175444 rs175435 rs175457 rs175039 rs175084 rs175034 rs175071 rs7156328 rs12889472</t>
  </si>
  <si>
    <t>rs10176176 rs6743030 rs10179195 rs10175792 rs1078004 rs7605975 rs6738645 rs6547621 rs12473819 rs1446668 rs3755014 rs3755015 rs6731005 rs1561198 rs55971080 rs11891260 rs7568458 rs2166529 rs6714157 rs6705971 rs7591175 rs2028900 rs6757263 rs6733550 rs13394343 rs6750847 rs6547629 rs2044474</t>
  </si>
  <si>
    <t>rs6743030 rs10179195 rs10176176 rs10175792 rs1078004 rs6738645 rs7605975 rs6547621 rs12473819 rs3755014 rs3755015 rs1446668 rs6731005 rs11891260</t>
  </si>
  <si>
    <t>rs12975669 rs34244685 rs17160520 rs17159303 rs34445564 rs17159302 rs3794997 rs74180130 rs3764570 rs35562870</t>
  </si>
  <si>
    <t>rs12975669 rs34244685 rs17159303 rs34445564 rs17159302 rs3794997 rs17160520 rs3764570 rs35562870</t>
  </si>
  <si>
    <t>rs1144789 rs11227241 rs2004649 rs61744384 rs2306361 rs7116712 rs4930319 rs7130955 rs948494 rs11604451 rs948493 rs11604462 rs11227299 rs11227279 rs11600918 rs7123489 rs11532071 rs2306362 rs10896038 rs11227260 rs11537193 rs4014195 rs7110576 rs56686587 rs4014192 rs78412025 rs4930313</t>
  </si>
  <si>
    <t>rs1144789 rs11227241 rs2004649 rs1151490</t>
  </si>
  <si>
    <t>rs10410487 rs35976034 rs2382631 rs10423961 rs10422213 rs28689805 rs3787026 rs6512220 rs12984126 rs55752165 rs12979186 rs12104396 rs7253117 rs4527144 rs7258068 rs13382133 rs8112232 rs8111532 rs28398825 rs10425947 rs28719946 rs28403253 rs8107550 rs2287860 rs12971354 rs28736584 rs10414279 rs12986046 rs12151113 rs12983897 rs9630902 rs4473312 rs9630903 rs10417684 rs7251815 rs10418413 rs6512219 rs10416028 rs10418188 rs73013767 rs4344870 rs10412432 rs12978286 rs7253643 rs12104296 rs7254588 rs10418535 rs7253548 rs73015715 rs73015714 rs3761055 rs56251816 rs7247215 rs73015722 rs73015720 rs10402507 rs17710707 rs8101609 rs4280376 rs4808683 rs12979056 rs8102950 rs112009435 rs112928927 rs56366939 rs56149143 rs77749111 rs56302480 rs3761054 rs62121152 rs73015718 rs113897865 rs73015710 rs62121153 rs56237397 rs56015920 rs60963202 rs265556 rs10426788 rs113348041 rs8101443 rs143492548 rs12609740 rs62123567 rs12610206 rs7249773 rs12052062 rs62123569 rs12459449 rs740692 rs740693 rs12611216 rs12461029 rs62123563 rs62123599 rs3826967 rs11086090 rs62123566 rs62123565 rs10403627 rs12460575 rs75832695 rs62123598 rs3746317 rs55960725 rs62123564 rs73018486 rs8106026 rs12982281 rs10427063 rs726909 rs7256565 rs7252312 rs10417806 rs62123601 rs8101328 rs10415893 rs13485 rs8102126 rs11086071 rs76744457 rs6512223 rs79565446 rs62123602 rs4808646 rs8104621 rs8113725 rs62123603 rs8111354 rs8101325 rs150222033 rs2162778 rs10469472 rs62123604 rs45492191 rs149081991 rs73026328 rs113337781 rs62123608 rs11086092 rs146936567 rs62123605 rs2271881 rs10401315 rs4808666 rs7256771 rs7249851 rs10421609 rs62123606 rs11666324 rs12460262 rs1864006 rs12462442 rs74546231 rs4808667 rs393540 rs4808645 rs12972449 rs1808559 rs8102174 rs11880680 rs8100862 rs4808656 rs7247293 rs8111239 rs7256027 rs28783742 rs56128769 rs12984143 rs7254408 rs4302158 rs4808655 rs80183370 rs11667763 rs11667505 rs7254296 rs10409959 rs10418441 rs16995485 rs11667840 rs79780495 rs62120366 rs80139673 rs10418156 rs73022497 rs56399505 rs12983584 rs542266879 rs11666304 rs77316765 rs11671956 rs10410017 rs265550 rs11672798 rs3848644 rs117113710 rs1811241 rs426132 rs139158422 rs7251306 rs845371 rs11665697 rs7249207 rs4808749 rs73018403 rs4544358 rs8112017 rs7247279 rs379494 rs7251644 rs28413174 rs10423339 rs8105669 rs12974657 rs73022501 rs11882798 rs62119890 rs11879994 rs117419016 rs8102234 rs8111437 rs4808748 rs4808669 rs147852856 rs12459300 rs10415119 rs7255307</t>
  </si>
  <si>
    <t>rs10410487 rs35976034 rs10423961 rs2382631 rs10422213 rs28689805 rs6512220 rs3787026 rs12984126 rs12979186 rs12104396 rs7253117 rs4527144 rs55752165 rs7258068 rs13382133 rs8111532 rs8112232 rs28398825 rs10425947 rs28719946 rs2287860 rs28403253</t>
  </si>
  <si>
    <t>MAP1S</t>
  </si>
  <si>
    <t>rs733701 rs1155347 rs10947786 rs56015508 rs55856036 rs10456468 rs55902013 rs9394577 rs9394578 rs12211281 rs56336142 rs755852 rs12214118 rs62398607 rs10456100 rs2561396 rs6921231 rs2894421 rs9470978 rs9470977 rs9942541 rs12190363 rs13212953 rs12202900 rs1820722 rs1820721 rs13216715 rs10807202 rs10947787 rs12200013 rs10807201 rs10807200 rs6940100 rs6917162 rs2081924 rs6908859 rs9470972 rs7349859 rs1864058 rs1864057 rs55818834 rs12207689</t>
  </si>
  <si>
    <t>rs733701 rs10947786 rs56015508 rs55856036 rs1155347 rs10456468 rs55902013</t>
  </si>
  <si>
    <t>KCNK5</t>
  </si>
  <si>
    <t>rs8081327 rs12952244 rs9903204 rs35184688 rs11869069 rs731152 rs2240010 rs8070446 rs739637 rs2240009 rs11079034 rs8074708 rs9912088 rs7208907 rs12603330 rs7224737 rs8081900 rs1122326 rs9889640 rs9889618 rs8068844 rs35370188 rs7219220 rs2158067 rs9914148 rs9915255 rs6503687 rs8064376 rs1905339 rs8074296 rs12600570 rs8072215 rs2074163 rs12603327 rs35493105 rs739636 rs7214921 rs7211222 rs646123 rs61653336 rs2074164 rs12938909 rs1869365 rs11079035 rs7225608 rs6963 rs3744484 rs731151 rs2074166 rs4796772 rs4796771 rs10454087 rs1557745 rs1557746 rs668799 rs9902341 rs665268 rs12951632 rs4793090 rs2230326 rs35635959 rs2074155 rs2074159 rs60929812 rs2074157 rs12325861 rs2074156 rs13380830 rs676387 rs35733365 rs2074158 rs2292749 rs4796652 rs12601457 rs66918837 rs4796657 rs1905338 rs7224135 rs647397 rs12601228 rs8065702 rs11656652 rs11079033 rs2074154 rs2128785 rs12936169 rs11079045 rs4796662 rs62075801 rs192567807 rs112666141 rs8082535 rs35478347 rs12940122 rs112581665 rs12603201 rs8072755 rs34779241 rs36005199 rs1032070 rs7223784 rs34460267 rs34855406 rs34807589 rs34138141 rs2271730 rs12951549 rs6503703 rs12951640 rs684214 rs6503704 rs35111218 rs12948909 rs11870415 rs35510462 rs650558 rs35261210 rs71367913 rs8081779 rs11867405 rs11871801</t>
  </si>
  <si>
    <t>rs12952244 rs8081327 rs9903204 rs2158067 rs35370188 rs35184688 rs731152 rs2240010 rs8070446 rs739637 rs2240009 rs11869069 rs11079034 rs1122326 rs8074708 rs7208907 rs9912088 rs12603330 rs7224737 rs8081900 rs9889640 rs9889618 rs12600570 rs9914148 rs7219220 rs9915255 rs6503687 rs35493105 rs8064376 rs2074163 rs35835702 rs8072215 rs12603327 rs7214921 rs739636 rs2074164 rs8068844 rs7211222 rs61653336 rs1557745 rs1557746 rs3744484 rs1869365 rs2074159 rs2074166 rs4796772 rs1905339 rs2074155</t>
  </si>
  <si>
    <t>KCNH4</t>
  </si>
  <si>
    <t>rs1961527 rs3172494 rs73078357 rs73078367 rs34759087 rs56411893 rs78807522 rs34290943 rs73082337 rs73082363 rs73082357 rs73082331 rs57078550 rs72929172 rs12491769 rs200470784 rs11130163 rs73078304 rs6442110 rs6787500 rs1045482 rs11130162 rs9311421 rs11710798 rs9846818 rs4130995 rs62259531 rs11928691 rs13090839 rs12496747 rs35283189 rs35673421 rs11719457 rs116432667 rs73078305 rs11708022 rs13074318 rs34477108 rs34566463 rs9837237 rs34889065 rs71324929 rs5030795 rs11710247 rs11552724 rs11715835 rs34571182 rs11715689 rs7644414 rs13084000 rs9862483 rs74477111 rs34580506 rs11715713 rs66991555 rs13086240 rs11712006 rs35185152 rs11719220 rs11713297 rs10154895 rs67286839 rs11720460 rs13096406 rs34509487 rs67332931 rs13094900 rs9814987 rs147876732 rs34504524 rs11706189 rs13087930 rs9855123 rs13072554 rs113186424 rs34784192 rs9837625 rs9826525 rs35108630 rs7619865 rs35102816 rs13073997 rs11709246 rs13080725 rs4131362 rs71324924 rs2125482 rs9837228 rs9830016 rs9819094 rs1134867 rs3937 rs62261502 rs11706052 rs9833309 rs6794644 rs6775179 rs4131361 rs9835439 rs6791930 rs9818937 rs62263027 rs11710861 rs6800492 rs9850672 rs9834095 rs9853804 rs34037363 rs13070210 rs6442111 rs36092070 rs35944878 rs34523942 rs28867111 rs9880088 rs9847953</t>
  </si>
  <si>
    <t>rs1961527 rs73078367 rs34759087 rs73078357 rs3172494 rs78807522</t>
  </si>
  <si>
    <t>rs28705798 rs12739026 rs34354043 rs34789494 rs35347111 rs28545785 rs34888189 rs28605027 rs2291297 rs35655346 rs11485595 rs72661832 rs12563037 rs28507204 rs3748682 rs9700081 rs72661887 rs12728438 rs28411034 rs28605759 rs71642619 rs28420383 rs17465651 rs34306004 rs28625842 rs11485996 rs28380108 rs11210825 rs11583126 rs11210866 rs9729719 rs12569027 rs12751325 rs12024166 rs3891572 rs11210842 rs12729989 rs28739509 rs36084352 rs12752271 rs28428561 rs28391281 rs11485997 rs12044531 rs28689482 rs28645205 rs12734823</t>
  </si>
  <si>
    <t>rs2291297 rs72661832 rs12563037 rs12728438 rs28411034 rs28420383 rs9700081 rs28625842 rs3748682 rs36084352 rs12752271 rs9729719 rs11485996 rs12751325 rs3891572 rs12729989 rs12739026</t>
  </si>
  <si>
    <t>rs55997232 rs55791371 rs1569372 rs148898583 rs56289821 rs138294113 rs12710260 rs144826254 rs1003723 rs73015024 rs6511720 rs56125973 rs112032422 rs112898275 rs113722226 rs142130958 rs73015013 rs12983082 rs892116 rs73015011 rs12151108 rs111989435 rs112552009 rs17248819 rs688 rs17248727 rs115594766 rs2738446 rs112107114 rs143020224 rs138175288 rs1962352 rs5930 rs114821903 rs28786710 rs2738448 rs2738450 rs2738449</t>
  </si>
  <si>
    <t>rs55997232 rs55791371 rs148898583 rs56289821 rs138294113 rs73015024 rs6511720 rs144826254 rs56125973 rs112032422 rs112898275 rs113722226 rs142130958</t>
  </si>
  <si>
    <t>rs148812085 rs72936860 rs7591653 rs7603972 rs7560547 rs72934764 rs6435169 rs150788469 rs72934753 rs77268589 rs72934763 rs142603618 rs72936838 rs72936852 rs72936834 rs72936856 rs72936842 rs72936830 rs114395475 rs114899426 rs77931721 rs35212307 rs72934767 rs6728861 rs72932583 rs140750546 rs72934513 rs72934505 rs72932590 rs114123510 rs72932574 rs72932575 rs76461893 rs145538381 rs115654617 rs72932572 rs72936869 rs72936879 rs145299755 rs72926767 rs144997119 rs72936875 rs72932588 rs140168762 rs148707292 rs72932573 rs72936870 rs72926798 rs72936872 rs72932558 rs72936866 rs72934518 rs72936873 rs72936862 rs72934512 rs72926769 rs115194657 rs72934510 rs72926796 rs72934765 rs114393235 rs72926771 rs74421437 rs72936882 rs114702158 rs72926802 rs72926791 rs114079739 rs72932557 rs72926779 rs72926794 rs72926800 rs72926772 rs115396314 rs77230711 rs79642273 rs116678869 rs76890136 rs72926793 rs72932554 rs72934707 rs72932561 rs72926782 rs72932560 rs143035655 rs141002954 rs114110842 rs72928610 rs72928609 rs72926781 rs75869289 rs140154196 rs72932559 rs7579667 rs145643482 rs72934545 rs76298043 rs142250318 rs72932566 rs72932556 rs72934751 rs115810193 rs72934519 rs72934725 rs150559122 rs72928620 rs114527590 rs6738618 rs147361301 rs4510208 rs72934714 rs72934710 rs72932791 rs78907692 rs114372659 rs72934729 rs72926786 rs72932786 rs72932553 rs6722332 rs72926799 rs116382857 rs72936881 rs72934732 rs72934715 rs146900385 rs143385727 rs6723704 rs146973310 rs75324925 rs72934737 rs72934735 rs72932789 rs144630409 rs79539678 rs114139737 rs114604411 rs72934740 rs72932793 rs72934546 rs72934738 rs142013255 rs116773016 rs72934704 rs72932781 rs72934762 rs72934550 rs3845800 rs139333388 rs72934537 rs7608755 rs114520702 rs72934711 rs72934734 rs72934573 rs72934706 rs72932784 rs72934583 rs72936847 rs72934563 rs72934589 rs72928608 rs115953525 rs9749722 rs72934551 rs72936846 rs149846585 rs72934749 rs72936839 rs72934591 rs147100405 rs143805266 rs72932753 rs115827549 rs140244541 rs72934554 rs72932777 rs72932752 rs72932763 rs115628302 rs72932770 rs115130739 rs143450835 rs72932780 rs72932765 rs72932774 rs72932772 rs72932759</t>
  </si>
  <si>
    <t>rs148812085 rs72936860 rs7591653 rs7603972 rs7560547 rs72934764 rs6435169 rs150788469 rs72934753 rs77268589 rs72934763 rs142603618 rs72936838 rs72936852 rs149016309 rs72936834 rs72936856 rs72936842 rs72936830 rs114395475 rs114899426 rs77931721 rs72934767 rs35212307 rs6728861 rs72932583 rs72934513 rs72932590 rs114123510 rs140750546 rs72932574 rs72932575 rs76461893 rs145538381 rs115654617 rs72936869 rs72932588 rs140168762 rs145299755 rs72926767 rs72932572 rs72936875 rs148707292 rs72932573 rs72936870 rs72934512 rs72926798 rs72936872 rs72932558 rs72934510 rs72936866 rs72934518 rs72934505 rs72936873 rs72936862 rs72936879 rs72926769 rs115194657 rs72926796 rs114393235 rs72926771 rs74421437 rs72936882 rs114702158 rs72926802 rs72926791 rs114079739 rs72932557 rs72926779 rs72926794 rs72926800 rs72926772 rs115396314 rs77230711 rs79642273 rs116678869 rs76890136 rs72926793 rs72932554 rs72932561 rs72932566 rs72926782 rs72932560 rs143035655 rs141002954 rs114110842 rs72928610 rs72928609 rs72926781 rs75869289 rs115810193 rs114527590 rs72932559 rs72934519 rs7579667 rs145643482 rs76298043 rs142250318 rs140154196 rs72932556 rs72934545 rs78907692 rs72934751 rs72934725 rs150559122 rs72934765 rs72928620 rs72926799 rs6738618 rs4510208 rs147361301 rs72934714 rs72936881 rs72934710 rs72932791 rs72934729 rs114372659 rs72926786 rs72932786 rs72932553 rs6722332 rs72934707 rs116382857 rs72934732 rs72934715 rs146900385 rs143385727 rs6723704 rs146973310 rs75324925 rs72934546 rs72934737 rs72934735 rs72932789 rs144630409 rs142013255 rs79539678 rs114139737 rs114604411 rs144997119 rs72934740 rs72932793 rs72934738 rs116773016</t>
  </si>
  <si>
    <t>rs61871680 rs10788274 rs11200519 rs4237541 rs4328161 rs4547034 rs1007865 rs7907082 rs911775 rs7086403 rs7090214 rs10749451 rs4752678 rs7076349 rs7092500 rs10749452 rs4752700 rs7076102 rs1034533 rs10788270 rs7069328 rs4751887 rs12776757 rs2672592 rs6585810 rs5017040 rs10736311 rs5017041 rs10887114 rs1998342 rs7080859 rs7898942 rs7912215 rs7086389 rs6585809 rs7907130 rs1885511 rs10788269 rs7072288 rs4751888 rs4237540 rs2421028 rs35444643 rs10788265 rs5017039 rs4751886 rs7096744 rs4751885 rs77494534 rs10788266 rs2421011</t>
  </si>
  <si>
    <t>rs4237541 rs2672592 rs4328161 rs4547034 rs77494534 rs4752700 rs10788274 rs61871680 rs72631113 rs11200519 rs5017040 rs28596486 rs35444643 rs6585809 rs7080859 rs1998342 rs7907130 rs911775 rs6585808 rs7086403 rs7086389 rs7090214 rs4237540</t>
  </si>
  <si>
    <t>rs1168568 rs1307145 rs4614 rs1799992 rs1177562 rs15818 rs7127212 rs1799991 rs1799993 rs7938944 rs7952700 rs7924387 rs1784302 rs1177563 rs4545564 rs4454730 rs1006195 rs1784461 rs1784459 rs1786684 rs1786141 rs1786685 rs1784460 rs1169326 rs1614264 rs10892327 rs2509121 rs1185460 rs1184902 rs1784305 rs1786690 rs550974 rs622478</t>
  </si>
  <si>
    <t>rs4614 rs34378932 rs1799992 rs15818 rs7127212 rs1799991 rs1168568 rs1307145 rs1799993 rs7938944 rs7952700 rs7924387</t>
  </si>
  <si>
    <t>HMBS</t>
  </si>
  <si>
    <t>rs11066188 rs17696736 rs11066320 rs17630235 rs7953257 rs11066283 rs2272308 rs74531234 rs7970181 rs1981517 rs9971746 rs11066301 rs10849982 rs7974772 rs73424286 rs7310545 rs6489830 rs10849981 rs7965087 rs7965368 rs73421065 rs57646770 rs12423126 rs2269802 rs12296574 rs57168159 rs7973898 rs9971833 rs7970397 rs7309841 rs11066062 rs6489837 rs11066309 rs6489824 rs2269801 rs12422864 rs34028354 rs80017658 rs7959011 rs7295294 rs60690688 rs12319165 rs12424641 rs61612992 rs7973713 rs16941759 rs7300320 rs58368428 rs11066089 rs12427012 rs11066077 rs57931035 rs12308660 rs11066078 rs10849985 rs7136469 rs12307393 rs12321677 rs3741998 rs7959619 rs3519 rs58047810 rs12316525 rs73426314 rs10849984 rs7975437 rs3752630 rs2339908 rs3752631 rs12427185 rs73426401 rs11066117 rs73426310 rs6489836 rs7313892 rs57439171 rs11066118 rs12423061 rs7133881 rs7295665 rs12306814 rs73426362 rs7137889 rs56814171 rs9971871 rs11066112 rs7973309 rs11066119 rs7312472 rs7296841 rs10849992 rs7316650 rs7313773 rs1859246 rs7132863 rs11066111 rs7295001 rs11066127 rs12423960 rs57196059 rs12302278 rs7958596 rs11066260 rs7952986 rs112426410 rs1880871 rs7134638 rs12312538 rs12300496 rs28551113 rs12322102 rs57253991 rs7965261 rs9705607 rs7316563 rs11066128 rs7977009 rs11066264 rs10161290 rs7956483 rs7314232 rs60217649 rs12426505 rs12582376 rs11066120 rs2285809 rs1016078 rs12579298 rs61712778 rs58552361 rs7314031 rs60569935 rs7973337 rs7296050 rs12305667 rs1016079 rs7959454 rs7970242 rs11066095 rs7312260 rs12423041 rs7974550 rs12579851 rs74187049 rs7959723 rs77502429 rs11066126 rs57617581 rs77522654 rs16941909 rs7964647 rs57785510 rs12305655 rs12423268 rs12423572 rs7294902 rs11066098 rs60258199 rs3741993 rs12314527 rs7316689 rs12425329 rs7973349 rs6489839 rs12319718 rs12579336 rs11066308 rs57866673 rs75645582 rs12579123 rs12422941 rs79540372 rs58249241 rs60082293 rs77176084 rs58116261 rs74237641 rs12580246 rs78866396 rs76296879 rs12580428 rs2293432 rs12423190 rs74636821 rs7972486 rs79271898 rs60808588 rs60998439 rs12582819 rs4357753 rs79761579 rs57929857 rs77468840 rs77030808 rs77211491 rs58886972 rs58805176 rs12423788 rs74237645 rs76957512 rs12582100 rs11066236</t>
  </si>
  <si>
    <t>HECTD4</t>
  </si>
  <si>
    <t>rs3796587 rs72689147 rs7692387 rs2306556 rs3796581 rs56329057 rs11724647 rs3796592 rs10029530 rs13126083 rs13118820 rs6536076 rs2341599 rs10029651 rs72687508 rs908585 rs13124618</t>
  </si>
  <si>
    <t>rs3796587 rs7692387 rs72689147 rs2306556 rs3796581 rs56329057</t>
  </si>
  <si>
    <t>GUCY1A3</t>
  </si>
  <si>
    <t>rs11585169 rs6693567 rs4970935 rs11204680 rs11204679 rs11204677 rs12746899 rs6669122 rs1053732 rs1971378 rs61820165 rs4970923 rs10888388 rs6587520 rs6698495 rs3738484 rs4970918 rs11204702 rs12403609 rs2048558 rs3754209 rs4970924 rs12125672 rs3738485 rs11204712 rs9803935 rs11204695 rs12130363 rs7520022 rs11800059 rs11204675 rs10888385 rs10888384 rs12139563 rs6697620 rs11204678 rs7364686 rs11204693 rs11204684 rs11576320 rs6694531 rs6681426 rs4970926 rs2280078 rs3754211 rs6587551 rs4970996 rs698915 rs12404199 rs10305667 rs7549795 rs12067556 rs9436117 rs2004903 rs10888386 rs4970932 rs11204671 rs35967040 rs4970969 rs4970968 rs55862611 rs12126271 rs35309985 rs7549396 rs878471 rs752376 rs12402006 rs12143614 rs6695123 rs6587756 rs1081512 rs1260387 rs56058687 rs12126004 rs34140753 rs7549723 rs12725806 rs11204737 rs2089081 rs12406712 rs3849279 rs1972060 rs2039590 rs72700895 rs72700897 rs11204735 rs7534124 rs11204725 rs113446947 rs6661114 rs7418501 rs11204752 rs72702573 rs7556451 rs72702556 rs11807238 rs12758227 rs72702504 rs11204668 rs12568757 rs72702585 rs6661872 rs12086630 rs11204692 rs2065900 rs6686525 rs12085597 rs12063547 rs12125650 rs11803569 rs72702523 rs111972983 rs6661306 rs7538493 rs112443540 rs1415148 rs11804276 rs11204691 rs7524734 rs111520413 rs6690725 rs11807058 rs12095002 rs6685702 rs7544631 rs2867304 rs12064701 rs12403255 rs111774312 rs1336898 rs932054 rs1977715 rs12089731 rs12077833 rs1977714 rs11204687 rs7536404 rs6678013 rs1977716 rs72702552 rs6661415 rs2867300 rs10888387 rs6587516 rs72702536 rs2175615 rs2280627 rs12072339 rs12085275 rs11586422 rs11204704 rs11584184 rs951281 rs72702580 rs17606613 rs2867302 rs7518156 rs11588404 rs112967224 rs72702558 rs72702557 rs11582840 rs11204705 rs34600506 rs11204697 rs11807409 rs1546376 rs6655975 rs72702570 rs56868972 rs1828619 rs7540874 rs1136808 rs6656535 rs12410869 rs11584575 rs7524620 rs36008098 rs6669369 rs6692960 rs7533678 rs2271076 rs6681990 rs12086472 rs4970985 rs3768005 rs3087960 rs111609078 rs112718432 rs76902030 rs6587542 rs6681742 rs6686064 rs11204749 rs1136774 rs2864882 rs6672754 rs66847267 rs10888398 rs7412746 rs11204750 rs72704603 rs1889741 rs11589886 rs11586654 rs12116492 rs11204694 rs6677420 rs11204748 rs12075597 rs7529998 rs11204718 rs1336900 rs12064548 rs111842513 rs72702554 rs17658705 rs4970984 rs7521898 rs1134067 rs11204717 rs6661986 rs7511673 rs11587444 rs11204698 rs9661876 rs7528773 rs11803940 rs3843843 rs4970931 rs868751 rs2175616 rs11204699 rs4451553 rs7521719 rs2867297 rs12409208 rs2272214 rs12410394 rs6700022 rs7529194 rs12096831 rs34985895 rs72704685 rs11807450 rs12090215 rs7556661 rs8444 rs4970982 rs12067685 rs4970929 rs12405726 rs11583707 rs897815 rs12097963 rs4970988 rs59024312 rs11581757 rs2867296 rs4970930 rs11204739 rs10888397 rs2124952 rs11204742 rs12740679 rs4970928 rs6669855 rs2275236 rs11579736 rs10399947 rs2867301 rs10788792 rs72700902 rs149447143 rs12402939 rs11204696 rs112294024 rs7412396 rs6587518 rs115406107 rs4509581 rs12085336 rs41300863 rs4319334 rs112738761 rs72704656 rs2864873 rs116293136 rs143453062 rs116349314 rs111905669 rs1889740</t>
  </si>
  <si>
    <t>rs11585169 rs11204680 rs11204679 rs11204677 rs12746899 rs6669122 rs1971378 rs1053732 rs10888388 rs4970923 rs11204702 rs6587520 rs12403609 rs3754209 rs4970924 rs61820165 rs6698495 rs11204712 rs2048558 rs11204695 rs12130363 rs7520022 rs11800059 rs3738484 rs4970918 rs3738485</t>
  </si>
  <si>
    <t>rs283485 rs283474 rs283476 rs283477 rs283475 rs283479 rs283468 rs283480 rs283471 rs34880628 rs12991088 rs4452130 rs13003675 rs13424351 rs35212961 rs4517962 rs6745879 rs36007169 rs6714245 rs7578299 rs6748027 rs4458205 rs983430 rs35395584 rs6746294 rs1801251 rs737028 rs11692545 rs10933409 rs7592717 rs35085837 rs6717841 rs35621474 rs1044480 rs7591176 rs13021246 rs283484 rs13004406 rs6733151 rs2592113 rs13008942 rs283469 rs56777991 rs6747645 rs1022330 rs12472839 rs1446308 rs2012221 rs12987513 rs12474040 rs12478564 rs11679079 rs11687128 rs71421663 rs11555646 rs7562712 rs3817311 rs35362030 rs13011298 rs66549961 rs67013068 rs13013142 rs12990821 rs7606090 rs13035829 rs6732136 rs4973055 rs6738386 rs13024793 rs7587309 rs13007783 rs4973054 rs2044449 rs7568385 rs895430 rs4973053 rs1867778 rs2100053 rs11676216 rs2675974 rs7558609 rs12694917 rs2675971 rs1947105 rs10933411 rs2675973 rs3816334 rs9653383 rs10933412 rs1446311 rs12997185 rs7589201 rs991873 rs2305137 rs33980184 rs11694000 rs2292726 rs6437074 rs3738907 rs283486 rs7577861 rs6437073 rs6751801 rs4973056 rs2592105 rs2044452 rs2592116 rs778338 rs778339 rs2592115 rs778340 rs2675966 rs2592117 rs2250665 rs2250654 rs709933 rs812383 rs2675967 rs809639 rs709934 rs13010612 rs709938 rs2592126 rs35285732 rs13395911 rs7604500 rs2675957 rs7604422 rs11689178 rs11683367 rs283472 rs6721903 rs2140773 rs13003738 rs1515961 rs4973050 rs13029336 rs7557607 rs283473 rs6437071 rs185379244 rs4973548 rs116212486 rs35853577 rs4072149 rs7604307 rs13421872 rs10933401 rs1400349 rs34388285 rs35684440 rs2292724 rs79707548 rs13424896 rs34652626 rs4144796 rs7595118 rs12992588 rs283478 rs13421695 rs2048866 rs895431 rs13035517 rs13383733 rs6744957 rs11684593 rs56357073 rs73995724 rs73995715 rs79984888 rs76999109 rs143677225 rs13425181 rs6760560 rs144808774 rs116272287 rs116410312 rs35141217 rs114662139 rs112081747 rs75638431 rs6753206 rs6437082 rs59667905 rs62191639 rs57258878 rs57490279 rs6719766 rs2344971 rs73106363 rs1562288 rs57667610 rs150137586 rs3738905 rs61350459 rs60101330 rs76032109 rs61443084 rs143994873 rs57777316 rs12233103 rs61613778 rs12233030 rs117657274 rs4973592 rs6717097 rs79998332 rs77513997 rs114195831 rs35428351 rs78590548 rs1400348 rs77535750 rs7578385 rs2880899 rs56140815 rs16829401 rs4643532 rs11897789 rs11900295 rs77962348 rs113543770 rs55913849 rs75866454 rs2292725 rs115686027 rs145533343 rs6437083 rs11900327 rs7574722 rs4973061 rs76229300 rs11884898 rs73092790 rs2166441 rs58835825 rs11904714 rs57657135 rs57513852 rs58520085 rs11901015 rs11883745 rs1106208 rs6743851 rs2592121 rs11685169 rs11885626 rs113677746 rs11885646 rs73107693 rs4144794 rs73108328 rs60532570 rs11892639 rs73102244 rs2271702 rs7560000 rs2289915 rs59502980 rs76074281 rs73106355 rs7601559 rs75389962 rs56344253 rs11890879 rs41266951 rs1446307 rs73102257 rs36038193 rs58466616 rs2289914 rs12694911 rs77119428 rs11885497 rs9288676 rs11687379 rs3817310 rs13387762 rs116456386 rs4973060 rs2293781 rs11674113 rs2293782 rs4441451 rs2305138 rs78052011 rs76195977 rs114547586 rs73005582 rs13396293 rs35778045 rs76146026 rs12694915 rs3816336 rs35928329 rs9808146 rs13410027 rs73995736 rs13412513 rs2305139 rs57211905 rs35375923 rs13425918 rs4973561 rs62193305 rs13012585 rs809017 rs115610051 rs11694434 rs80020039 rs12694916 rs10933407 rs7557131 rs10933408 rs11679581 rs35785837 rs4973559 rs13425525 rs12328140 rs9973586 rs10178713 rs10190211 rs12052869 rs921054 rs28491817 rs4973560 rs9288675 rs2044450 rs34487721 rs7602140 rs34832091 rs2305141 rs10209575 rs11893201 rs4973566 rs7589867 rs57986228 rs10165217 rs62193307 rs13398679 rs7573208 rs77394825 rs11688622 rs7561728 rs2344615 rs778359 rs6719061 rs115299435 rs1284 rs34063802 rs13386650 rs74588080 rs4374365 rs13412034 rs11695991 rs6747479 rs13423949 rs55649298 rs13029754 rs73108346 rs7588513 rs11894688 rs4356648 rs778368 rs1446310 rs778357 rs7598518 rs73999707 rs13423336 rs113295311 rs58268778 rs13396021 rs55686138 rs778360 rs59488869 rs57092158 rs11904619 rs2344614 rs73092767 rs112547321 rs7564554 rs111511137 rs778356 rs60103392 rs56953250 rs73102286 rs59514271 rs7564410 rs10177892 rs12233023 rs4490170 rs73995717 rs6752086 rs11883794 rs61518838 rs6739664 rs11695762 rs2289913 rs778354 rs6741190 rs283466 rs13390935 rs61618137 rs2344912 rs778337 rs12467052 rs7606011 rs778367 rs13391061 rs10187744 rs11694989 rs751908 rs147280447 rs3738904 rs12694910 rs10182795 rs778362 rs67267176 rs73999704 rs10933418 rs1878288 rs954526 rs35868339 rs2675969 rs2010496 rs4488653 rs12989905 rs2344969 rs147044542 rs871688 rs6748455 rs2250660 rs10933422 rs6437078 rs11678495 rs114142302 rs2344970 rs6728702 rs181134881 rs2257942 rs114795746 rs10933419 rs6437079 rs7583124 rs6711651 rs6437086 rs4973588 rs56254799 rs2197563 rs895434 rs12694919 rs74827722 rs78405765 rs180807655 rs938570 rs4524114 rs139579033 rs6736921 rs4973563 rs778343 rs967465 rs111879519 rs116514465 rs10933428 rs6740918 rs7590141 rs10193825 rs4997379 rs55921262 rs6704768 rs6756729 rs35350746 rs2344369 rs34790131 rs116286955 rs7560115 rs6738529 rs7565128 rs283470 rs938571 rs2675972 rs13005673 rs1477 rs6718179 rs13007579 rs6754978 rs283465 rs13009957 rs79921412 rs6437088 rs2289911 rs141013376 rs12469410 rs10165093 rs73102745 rs1078323 rs6431381 rs10210953 rs12465169 rs56404114 rs116150385 rs145645676 rs10205801 rs17164 rs12993791 rs17297115 rs35491427 rs13003916 rs71421665 rs12619195 rs283467 rs938573 rs73995716 rs75478542 rs6716488 rs13001052 rs34021419 rs4973546 rs13417300 rs13021823 rs62191608 rs938572 rs871687 rs34707169 rs56401627 rs114626845 rs146043117 rs6718812 rs13423701 rs4144795 rs6705572 rs4528745 rs78953707 rs2233381 rs111667209 rs6718452 rs6718592 rs6718696 rs7565261 rs6727609 rs4439944 rs62193963 rs2344365 rs59035839 rs35006349 rs12999865 rs9679173 rs13416329 rs974321 rs13410380 rs76998336 rs12612322 rs7602208 rs6746888 rs58808550 rs111430312 rs58166918 rs59200588 rs6739794 rs4144797 rs11689851 rs12105766 rs1104764 rs2344363 rs12694909 rs114532944 rs11688908 rs737027 rs2344364 rs75410203 rs7566856 rs1022329 rs143765787 rs76043095 rs62193271 rs34563978 rs62191632 rs6704763 rs2344613 rs11688166 rs34418122 rs11893358 rs56698984 rs73105431 rs190826063 rs77927927 rs4258781 rs16828782 rs895432 rs6733495 rs10210717 rs35798031 rs2293780 rs142212665 rs2233391 rs2044451 rs149220315 rs2276557 rs10168693 rs12473627 rs4973574 rs283487 rs6710294 rs13420870 rs13017447 rs13027728 rs1973675 rs2344611 rs16829373 rs13397982 rs7608422 rs4335931 rs13003774 rs4581888 rs11902420 rs10427328 rs10210051 rs79489545 rs11897117 rs11677752 rs17362914 rs62193269 rs151050585 rs62193960 rs4490169 rs6717048 rs3890760 rs138336976 rs76456984 rs7607812 rs111269685</t>
  </si>
  <si>
    <t>rs283485 rs283474 rs283476 rs283477 rs283475 rs283479 rs283468 rs283480 rs283471 rs34880628 rs12991088 rs4452130 rs13003675 rs13424351 rs35212961 rs4517962 rs6745879 rs36007169 rs6714245 rs7578299 rs6748027 rs4458205 rs35395584 rs6746294 rs983430 rs1801251 rs737028 rs7592717 rs11692545 rs10933409 rs35085837 rs6717841 rs35621474 rs7591176 rs1044480 rs13021246 rs13004406 rs283484 rs6733151 rs2592113 rs13008942 rs283469 rs56777991 rs6747645 rs1446308 rs1022330 rs12472839 rs12474040 rs12987513 rs12478564 rs2012221 rs71421663 rs11679079 rs11687128 rs11555646 rs7562712 rs3817311 rs35362030 rs13011298 rs66549961 rs13013142 rs67013068 rs12990821 rs7606090 rs13035829 rs6732136 rs6738386 rs13024793 rs7587309 rs13007783 rs4973055 rs4973054</t>
  </si>
  <si>
    <t>rs6088595 rs11698996 rs56280929 rs17406518 rs11699306 rs56244533 rs12626122 rs13040449 rs6120747 rs867186 rs7265317 rs11167260 rs945961 rs6087639 rs6120742 rs13041059 rs17092456 rs11904888 rs141932846 rs6119530 rs6120730 rs6088624 rs2295353 rs7263203 rs11907011 rs11698977 rs6088620 rs11906148 rs117802529 rs2069940 rs2295354 rs6087632 rs117249133 rs6087631 rs8121710 rs67159833 rs6088617 rs2076668 rs6119534 rs28542147 rs6120723 rs6120727 rs7267403 rs6119524 rs2236270 rs6120750 rs7262834 rs11696546 rs6058220 rs11167258 rs6120724 rs10048849 rs35393655 rs144917890 rs75287019 rs6088607 rs6119522 rs74626382 rs6119512 rs76223987 rs6087625 rs141474375 rs3787222 rs2180276 rs78517073 rs55921558 rs1998028 rs8119827 rs145497211 rs55750106 rs80277764 rs6087626 rs144439724 rs11908683 rs6088619 rs75648520 rs6120705 rs75866240 rs6087623 rs79048371 rs114948279 rs11907010 rs55753039 rs139791629 rs6058111 rs35291022 rs11906318 rs143373163 rs45465702 rs66535774 rs11904893 rs55641088 rs80170004 rs55696836 rs2295888 rs60866116 rs34174778 rs79197732 rs6060244 rs11908647 rs73903017 rs11907574 rs17310467 rs77437249 rs73903019 rs17401737 rs8126407 rs12106264 rs57690120 rs55909363 rs12105996 rs56400038 rs75888794 rs6060246 rs35552264 rs76110461 rs79341738 rs28469723 rs74599371 rs6060245 rs11167254 rs6058182 rs2145558 rs6060241 rs76191812 rs11908232 rs17319967 rs11908100 rs7268447 rs78704804 rs2889873 rs10485508 rs6060235 rs17122844 rs79439610 rs55993524 rs117320301 rs7271729 rs74543591 rs7263253 rs143368271 rs2295700 rs76507298 rs7265109 rs142304991 rs117236853 rs75165171 rs717593 rs6060236 rs11905081 rs78055011 rs7273470 rs142275707 rs147927753 rs75535620 rs117573845 rs139403823 rs76363448 rs75635914 rs8123978 rs138628775 rs75537616 rs61655108 rs17317888 rs11697978 rs59030726 rs6579211 rs55734215 rs62212084 rs144797168 rs80109502 rs62212082 rs147614901 rs76850134 rs8119351 rs910869 rs2275274 rs7269138 rs145850164 rs79438986 rs111641740 rs8117100 rs2378256 rs6119535 rs73905019 rs76648234 rs8116198 rs192024492 rs6087619 rs910870 rs6087618 rs2295096 rs8124662 rs7274866 rs6058108 rs6579210 rs112318873 rs6579215 rs55845370 rs78202808 rs56363533</t>
  </si>
  <si>
    <t>rs66535774 rs11698996 rs6088595 rs17122844 rs7265109 rs7273470 rs61655108 rs11697978 rs59030726 rs62212084 rs62212082 rs56280929 rs56244533 rs2295096 rs12626122 rs17406518 rs11699306 rs6120747 rs13040449 rs17092456 rs867186 rs6087639 rs7265317 rs11167260 rs6120742 rs945961 rs141932846 rs6088624 rs13041059 rs8121710 rs6119530 rs11698977 rs11906148 rs6120730 rs6088619 rs117802529 rs2295353 rs11904888 rs6088620 rs78967641 rs7263203 rs2295354 rs2076668 rs11907011 rs6087632 rs6087631 rs2069940 rs6088617 rs117249133 rs6119534 rs6058107 rs28542147 rs6120723 rs6120727 rs7267403 rs45465702 rs6119524 rs2236270 rs6120750 rs11167258 rs7262834 rs6120724 rs11696546 rs10048849 rs144917890 rs75287019 rs67159833 rs35393655 rs74626382 rs76223987 rs2378255 rs78517073 rs141474375 rs6088607 rs6119522 rs55921558 rs6119512 rs8119827 rs145497211 rs55750106 rs6087625 rs80277764 rs6058220 rs2180276 rs144439724 rs11908683 rs1998028 rs75648520 rs3787222 rs75866240 rs6087626 rs79048371 rs114948279 rs11907010 rs6120705 rs6119516 rs139791629 rs6087623 rs35291022 rs8116198 rs11906318 rs143373163 rs55641088 rs80170004 rs55696836 rs34174778 rs11904893 rs2295888 rs6060244 rs79197732 rs6058111 rs60866116 rs11908647 rs73903017 rs17310467 rs77437249 rs55753039 rs11907574 rs73903019 rs17401737 rs55909363 rs8126407 rs6060246 rs12106264 rs57690120 rs56400038 rs78449612 rs35552264 rs12105996 rs79341738 rs28469723 rs76110461 rs6060245 rs74599371</t>
  </si>
  <si>
    <t>rs2508619 rs478668 rs6592609 rs2508620 rs565976 rs11236430 rs571632 rs3018101 rs693870 rs534812</t>
  </si>
  <si>
    <t>rs584961 rs606452 rs659418 rs645935 rs668347 rs634552</t>
  </si>
  <si>
    <t>GDPD5</t>
  </si>
  <si>
    <t>rs77844865 rs79243757 rs111636466 rs113792119 rs75271047 rs76325227 rs71592765 rs79001324 rs77630811 rs112472930 rs79980741 rs78492167 rs113728457 rs112828293 rs79536589 rs79621178 rs77606373 rs113193866 rs111465548 rs78633399 rs75815475 rs75955236 rs79409628 rs61191050 rs73220185 rs7732428 rs57207414 rs73220181 rs6863739 rs113543315 rs73220179 rs11954968 rs7718626 rs77954590 rs76112574 rs7701266 rs73220170 rs73220168 rs73220183 rs73220188 rs990133 rs73220184 rs112949822 rs73220189 rs75360637 rs113877323 rs58612872 rs73220174 rs78869517 rs78579945 rs112020835 rs73220177 rs112668446 rs62361304 rs6864332 rs78071167 rs62361303 rs55954478 rs6594334 rs75475720 rs75421844 rs9285863 rs1423457 rs6594333 rs6867978 rs28684578 rs7711795 rs10064960 rs10078143 rs6881932 rs10223256 rs10052531 rs10039951 rs79840901 rs10040085 rs6892439 rs4537096 rs17161540 rs11240982 rs6871239 rs7716358 rs57561676 rs7716485 rs57928004 rs62363290 rs10052208 rs9326750 rs10041659 rs59297048 rs4448048 rs10477934 rs6863046 rs10477429</t>
  </si>
  <si>
    <t>rs77844865 rs113792119 rs76325227 rs71592765 rs79001324 rs79243757 rs77630811 rs112472930 rs79980741 rs111636466 rs75271047 rs112828293 rs79621178 rs77606373 rs113728457 rs78492167 rs113193866 rs79536589 rs111465548 rs78633399 rs75815475 rs79409628 rs75955236 rs76112574 rs112580837 rs11954968 rs75360637 rs7701266 rs7732428 rs57207414 rs61191050 rs73220181 rs6863739 rs73220170 rs113543315 rs73220185</t>
  </si>
  <si>
    <t>rs10410487 rs35976034 rs10423961 rs13382133 rs28689805 rs2382631 rs28398825 rs28736584 rs28719946 rs28403253 rs12986046 rs12151113 rs10422213 rs6512220 rs4473312 rs55752165 rs12983897 rs12984126 rs12104396 rs12978286 rs3787026 rs12979186 rs8107550 rs7253117 rs12971354 rs2287860 rs8112232 rs4527144 rs8111532 rs7258068 rs10425947 rs12979056 rs9630902 rs9630903 rs73015722 rs73015720 rs10414279 rs7247215 rs10417684 rs56251816 rs4280376 rs17710707 rs4808683 rs10418413 rs73015715 rs73015714 rs10416028 rs10418188 rs10412432 rs7251815 rs7253643 rs10418535 rs73013767 rs6512219 rs4344870 rs10402507 rs73015718 rs7253548 rs12104296 rs7254588 rs3761055 rs56366939 rs56302480 rs56237397 rs113897865 rs112009435 rs8102950 rs73015710 rs112928927 rs56015920 rs56149143 rs77749111 rs3761054</t>
  </si>
  <si>
    <t>rs10410487 rs35976034 rs10423961 rs13382133 rs28398825 rs28689805 rs2382631 rs28719946 rs28403253 rs6512220 rs28736584 rs12986046 rs12151113 rs10422213 rs4473312 rs12983897 rs12984126 rs55752165 rs12104396 rs3787026 rs12979186 rs7253117 rs12978286 rs2287860 rs4527144 rs8107550</t>
  </si>
  <si>
    <t>rs9311421 rs6787500 rs11130163 rs2125482 rs11130162 rs6442110 rs1045482 rs11928691 rs9846818 rs9837228 rs9819094 rs9833309 rs4131361 rs9818937 rs6800492 rs9834095 rs9853804 rs4130995 rs7644414 rs35944878 rs3937 rs11710861 rs9850672 rs6775179 rs6442111 rs6806112 rs36092070 rs9847953 rs7648720 rs34523942 rs4131362 rs6804986 rs6794644 rs6791930 rs6796490 rs7619865 rs1134867 rs6801801 rs13072018 rs13094727 rs9831531 rs9830016 rs936426 rs35297486 rs11709691 rs17647717 rs13068265 rs2361685 rs13059037 rs13066044 rs11706221 rs13060020 rs11715776 rs4420898 rs11716848 rs4392440 rs79089926 rs34076262 rs13071960 rs71323395 rs13090538 rs34749846 rs13061269 rs11707997 rs13082859 rs4541431 rs11717716 rs13066758 rs71323396 rs4511915 rs4619808 rs13069029 rs7624450 rs35778847 rs11714944 rs6793239 rs4632568 rs6782166 rs11130164 rs11706277 rs11710257 rs3197223 rs13081169 rs4511916 rs11714176 rs7653336 rs6793150 rs7636461 rs35190747 rs4130522 rs745116 rs13085251 rs112073313 rs35297395 rs73078367 rs6793223 rs7645425 rs73078357 rs71323391 rs71323397 rs936427 rs7652233 rs13070210 rs77957078 rs7632297 rs7653152 rs11720026 rs11715876 rs36075665 rs35414021 rs3172494 rs77044321 rs9862131 rs11718350 rs7614532 rs4371540 rs34946886 rs35411187 rs13067450 rs4479622 rs34589064 rs36121690 rs2541 rs35802497 rs13095983 rs34630841 rs13084616 rs11713476 rs11716371 rs6796343 rs11719365 rs13079728 rs13081633</t>
  </si>
  <si>
    <t>rs2125482 rs9311421 rs11928691 rs9837228 rs9819094 rs9833309 rs4131361 rs9818937 rs6800492 rs9834095 rs9853804 rs35944878 rs11710861 rs9850672 rs3937 rs6775179 rs11718329 rs7648720 rs6442111 rs36092070 rs9847953 rs34523942 rs6804986 rs6801801 rs4131362 rs13072018 rs6794644 rs13094727 rs6791930 rs35806621 rs11709691 rs13068265 rs17647717 rs13059037 rs9830016 rs13066044 rs6787500 rs35297486 rs7644414 rs11706221 rs11715776 rs13060020 rs11130162 rs4420898 rs11716848 rs4392440 rs71323395 rs11130163 rs79089926 rs34076262 rs13071960 rs13090538 rs11707997 rs34749846 rs13061269 rs71323396 rs11717716 rs13082859 rs4541431 rs13066758 rs4511915 rs4619808 rs13069029 rs7624450 rs35778847 rs11714944 rs6793239 rs4632568 rs6782166 rs11130164 rs11710257 rs11706277 rs3197223 rs13081169 rs4511916 rs11714176 rs7653336 rs71323391 rs6793150 rs35190747 rs6442110 rs112073313 rs4130522 rs13085251 rs35297395 rs936427 rs9831531 rs6793223 rs7645425 rs71323397 rs936426 rs1045482 rs7652233 rs7632297 rs11720026 rs7653152 rs11715876 rs2361685 rs71281885 rs77957078 rs35414021</t>
  </si>
  <si>
    <t>FCF1P2</t>
  </si>
  <si>
    <t>rs73077157 rs7623687 rs73088122 rs111271782 rs6774721 rs111533129 rs7638643 rs73079003 rs6775384 rs73088161 rs1128535 rs695238 rs73079014 rs13085679 rs7648987 rs7645061 rs11130221 rs34451146 rs2234391 rs7634886 rs6446295 rs10865958 rs6809431 rs2271961 rs2246832 rs9859153 rs13063621 rs60205400 rs6766836 rs7431106 rs57648519 rs9882639 rs9865480 rs2271960 rs9871654 rs12490656 rs143311886 rs9814765 rs34484573 rs2247036 rs73074830 rs2352974 rs73077175 rs7634902 rs3749240 rs3749241 rs1049256 rs11130218 rs4855867 rs7618501 rs4855841 rs4855862 rs11716575 rs1491986 rs7649348 rs11709680 rs9876508 rs11130219 rs9872864 rs7618519 rs4855850 rs9815766 rs7374183 rs35261599 rs9873183 rs111327216 rs6446298 rs34614773 rs7372730 rs7374277 rs3811696 rs6785549 rs3811695 rs7372966 rs7429353 rs7372725 rs6802890 rs7642934 rs2014830 rs9855505 rs4688686 rs2681780 rs4688760 rs2681781 rs1317154 rs10049087 rs2013208 rs9858418 rs35261698 rs9821311 rs147997200 rs9814873 rs2624816 rs111599092 rs6765484 rs73077107 rs10640 rs2856234 rs1801143 rs6779524 rs9821675 rs34831713 rs11719996 rs9853458 rs2240326 rs2240327 rs34196454 rs3733133 rs2353586 rs2777888 rs7622302 rs11706370 rs2526743 rs2624823 rs2526754 rs9878943 rs2624853 rs2681778 rs73073007 rs111903592 rs6766131 rs2240329 rs7633271 rs9818590 rs6446190 rs2245365 rs4563439 rs35169793 rs9866695 rs13087851 rs7613875 rs9827021 rs9861216 rs17080528 rs2008877 rs12381242 rs6809216 rs9311446 rs1987628 rs4688755 rs6793308 rs67485053 rs9814664 rs11713562 rs34588335 rs7609971 rs2301166 rs11716974 rs11715915 rs6997 rs2624825 rs3811699 rs6766581 rs11922013 rs1800668 rs34363169 rs9881008 rs6797664 rs6446193 rs3926569 rs2624824 rs9850072 rs7621352 rs1050450 rs6446264 rs2353587 rs11130229 rs6446272 rs9871380 rs2526751 rs9859556 rs13086611 rs9843653 rs9875617 rs9853683 rs7648841 rs9841110 rs12330269 rs6446189 rs12485600 rs7650214 rs6772095 rs13079082 rs11925192 rs2071206 rs66851636 rs72942333 rs67216675 rs7630869 rs34080578 rs13062429 rs4688756 rs7373849 rs2071207 rs11130203 rs71324962 rs7646366 rs9811982 rs7623659 rs11713474 rs9853222 rs6792892 rs4688757 rs7628058 rs13078949 rs13079643 rs6446187 rs34293138 rs4625 rs6771546 rs2624843 rs2883057 rs35115732 rs11130226 rs13060128 rs2878298 rs11720597 rs3811697 rs55751738 rs116503914 rs35065728 rs71324979 rs11130233 rs2353579 rs7621003 rs4855843 rs34427167 rs4855873 rs7621026 rs17595772 rs35999162 rs11926781 rs4459909 rs7643586 rs9837027 rs11130192 rs6773518 rs2230590 rs4855877 rs4688690 rs1464566 rs6767381 rs11130228 rs6780731 rs12496973 rs3774733 rs2252833 rs1062633 rs55957735 rs11711536 rs140844720 rs2526748 rs3924463 rs6446277 rs3774758 rs11130196 rs6797765 rs4688689 rs62259939 rs2117939 rs17650792 rs187049861 rs3733135 rs6784820 rs141260127 rs6446274 rs34762726 rs1464567 rs11130227 rs6770670 rs7428430 rs11718165 rs9858280 rs13064576 rs12489092 rs4855864 rs73074855 rs3870337 rs7645445 rs9862080 rs9882740 rs12488065 rs3870338 rs9823546 rs62261185 rs7371895 rs11917431 rs9824092 rs2172252 rs11921590 rs9812791 rs1568662 rs11712569</t>
  </si>
  <si>
    <t>rs6775384 rs1128535 rs695238 rs13085679 rs7648987 rs7645061 rs11130221 rs34451146 rs2234391 rs10865958 rs2271961 rs7634886 rs6446295 rs6809431 rs2246832 rs9859153 rs13063621 rs60205400 rs6766836 rs7431106 rs57648519 rs9882639 rs2271960 rs9865480 rs9871654 rs12490656 rs9814765 rs2247036 rs2352974 rs3749240 rs7634902 rs1049256 rs3749241 rs11130218 rs4855867 rs7618501 rs4855841 rs1491986 rs4855862 rs11716575 rs7649348 rs11709680 rs11130219 rs9876508 rs9872864 rs7618519 rs4855850</t>
  </si>
  <si>
    <t>FAM212A</t>
  </si>
  <si>
    <t>rs148812085 rs72936860 rs7591653 rs7603972 rs7560547 rs72934764 rs72934767 rs6435169 rs150788469 rs140750546 rs72934753 rs77268589 rs72934763 rs72934505 rs142603618 rs72936838 rs72936852 rs72936834 rs72936856 rs72936842 rs72936830 rs114395475 rs114899426 rs77931721 rs72932588 rs140168762 rs35212307 rs72934512 rs72934510 rs6728861 rs72932583 rs72932566 rs72934513 rs72932590 rs114123510 rs114527590 rs72932574 rs72932575 rs76461893 rs78907692 rs145538381 rs72926799 rs72936881 rs144997119 rs115654617 rs72936869 rs72936879 rs145299755 rs72926767 rs72936875 rs148707292 rs72932573 rs72936870 rs72926798 rs72936872 rs72932558 rs72936866 rs114520702 rs72934518 rs72936873 rs72934711 rs72936862 rs72934734 rs72934706 rs72926769 rs115194657 rs72934765 rs72926796 rs115810193 rs72934519 rs114393235 rs72926771 rs74421437 rs72936882 rs114702158 rs72926802 rs72932784 rs72926791 rs114079739 rs72932557 rs72926779 rs72926794 rs72926800 rs72926772 rs115396314 rs77230711 rs79642273 rs116678869 rs76890136 rs72934707 rs72926793 rs72932554 rs72932561 rs72926782 rs72932560 rs143035655 rs141002954 rs114110842 rs9749722 rs72928610 rs72928609 rs72926781 rs75869289 rs72932559 rs7579667 rs145643482 rs76298043 rs142250318 rs72932556 rs72934751 rs72934546 rs72928608 rs72934725 rs142013255 rs150559122 rs72928620 rs6738618 rs147361301 rs4510208 rs72934714 rs72934710 rs72932791 rs114372659 rs72934729 rs72926786 rs72932786 rs72932553 rs6722332 rs72934550 rs139333388 rs72936839 rs116382857 rs72934732 rs72934715 rs146900385 rs143385727 rs72934537 rs6723704 rs146973310 rs75324925 rs72934737 rs72934735 rs72932789 rs144630409 rs79539678 rs114139737 rs114604411 rs72934740 rs72932793 rs72934738 rs116773016 rs72934704 rs72932781 rs72934762 rs140154196 rs3845800 rs72934563 rs7608755 rs72932572 rs72934545 rs72934551 rs72936847 rs115953525 rs72936846 rs149846585 rs72934749 rs72934554 rs147100405 rs144505847 rs72932776 rs72932767 rs143805266 rs115827549 rs72932753 rs72932755 rs72932777 rs72932763 rs115130739 rs115628302 rs72932770 rs143450835 rs72932752 rs72932765 rs72932774</t>
  </si>
  <si>
    <t>rs148812085 rs72936860 rs7591653 rs7603972 rs7560547 rs72934764 rs6435169 rs72934767 rs150788469 rs72934753 rs77268589 rs72934763 rs142603618 rs72936838 rs72936852 rs149016309 rs72936834 rs72936856 rs72936842 rs72936830 rs114395475 rs114899426 rs140750546 rs77931721 rs72932588 rs140168762 rs35212307 rs6728861 rs72934512 rs72934510 rs72932583 rs72934505 rs72934513 rs72932590 rs114123510 rs72932574 rs72932575 rs76461893 rs72932566 rs145538381 rs114527590 rs115654617 rs78907692 rs72936869 rs72926799 rs72936881 rs145299755 rs72926767 rs72936875 rs148707292 rs72932573 rs72936870 rs72926798 rs72936872 rs72932558 rs72936866 rs72934518 rs72936873 rs72936862 rs72936879 rs72926769 rs115194657 rs72926796 rs114520702 rs115810193 rs72934519 rs114393235 rs72926771 rs74421437 rs72936882 rs114702158 rs72926802 rs72934711 rs72934734 rs72926791 rs114079739 rs72932557 rs72926779 rs72926794 rs72926800 rs72926772 rs115396314 rs77230711 rs79642273 rs116678869 rs76890136 rs72926793 rs72932554 rs72932561 rs72926782 rs72932560 rs143035655 rs72932784 rs141002954 rs114110842 rs72928610 rs72928609 rs72926781 rs75869289 rs72932559 rs7579667 rs145643482 rs76298043 rs72928608 rs142250318 rs72932556 rs72934751 rs72934546 rs9749722 rs72934725 rs150559122 rs142013255 rs72934765 rs72928620 rs6738618 rs4510208 rs147361301 rs72934714 rs72934710 rs72932791 rs72934706 rs72934729 rs114372659 rs72926786 rs72932786 rs72932553 rs6722332 rs72934550 rs72934707 rs139333388 rs116382857 rs72934732 rs72934715 rs146900385 rs143385727 rs72934537 rs6723704 rs146973310 rs75324925 rs72934737 rs72934735 rs72932789 rs144630409 rs79539678</t>
  </si>
  <si>
    <t>rs13324341 rs185244 rs1199337 rs1199338 rs6807945 rs1720819 rs12695685 rs2347252 rs1092338 rs1678440 rs1199330 rs34905952 rs2306374 rs3732837 rs9872754 rs2279241 rs13096934 rs9818870 rs13083299 rs9851766 rs2291127 rs9848655 rs9864898 rs13079209 rs13074317 rs34140440 rs2293251</t>
  </si>
  <si>
    <t>rs13324341 rs185244 rs1199337 rs1199338 rs6807945 rs12695685</t>
  </si>
  <si>
    <t>rs13723 rs11080107 rs8075441 rs7220401 rs3809789 rs3809790 rs871014 rs3760456 rs9911167 rs4794859 rs17226179 rs62068625 rs62068621 rs57037139 rs55758314 rs7210991 rs3098948 rs4294865 rs12452201 rs7222842 rs12051834 rs62070263 rs4795521 rs1842026 rs55887213 rs58575982 rs62068629 rs10445400 rs9646438 rs9646436 rs4595850 rs9646437 rs56216220 rs12452288 rs4794861 rs2628176 rs8064689 rs62068617 rs2628170 rs3098947 rs55974138 rs56088359 rs10445384 rs8077572 rs2617881 rs12602426 rs1808923 rs59420007 rs62068620 rs9915270 rs12601963 rs4474741 rs67206808 rs2628173 rs62070264 rs2729435 rs2729450 rs2617876 rs10853135 rs2729449 rs2628166 rs2628180 rs3110495 rs7207292 rs2617880 rs7501472 rs2617883 rs2729446 rs2729447 rs2617882 rs2259857 rs2729436 rs2617877 rs58606097 rs2127001 rs3115099 rs2628167 rs1986555 rs62068583 rs2729440 rs2259855 rs1382391 rs8077464 rs2467334 rs2617875 rs1531553 rs6505143 rs3102558 rs2617884 rs3102559 rs2250320 rs2628185 rs3102556 rs2628189 rs2628165 rs2729451 rs2729448 rs2617868 rs2264303 rs11080108 rs2264302 rs880749 rs2321331 rs2254414 rs3115101 rs3115089 rs2244247 rs2447935 rs3115087 rs2628186 rs55655651 rs2169810 rs7226121 rs2628191 rs9900730 rs9909128 rs62070267 rs2617865 rs2617867 rs7212741 rs7214458 rs3110494 rs12600855 rs8069669 rs7209622 rs4795523 rs12601647 rs56788338 rs9897206 rs55657712 rs57411618 rs8079209 rs3115093 rs1038088 rs62070266 rs2617866 rs9904051 rs3098950 rs3115086 rs7221516 rs8078459 rs62068653 rs3097118 rs7219163 rs60967688 rs55797987 rs9915626 rs75204514 rs28492945 rs9890747 rs3115090 rs3115092 rs3102562 rs12150261 rs3102560 rs2244592 rs7217638 rs7220151 rs62070312 rs7213902 rs12600993 rs3102555 rs3102561 rs2617874 rs9890205 rs9898424 rs4465650 rs9890886 rs9912741 rs4328498 rs12453308 rs2874505 rs2628179 rs4465649 rs12602258 rs9900911 rs7216948 rs2255489 rs8071576 rs3098949 rs6505147 rs8064665 rs7207021 rs6505141 rs55971458 rs4075014 rs4294864 rs12453172 rs56129908 rs59274738 rs3936006 rs3115088 rs2289629 rs7210152 rs4350617 rs4581755 rs7222308 rs8082175 rs28576874 rs12451122 rs4514736 rs8067580 rs62070270 rs9891871 rs9911794 rs7221154 rs11080114 rs7216494 rs8072664 rs7221743 rs4075623 rs7216487 rs9913074 rs4239227 rs4795525 rs9906340 rs6505152 rs7212497 rs8071742 rs6505158 rs4575590 rs12451175 rs9902453 rs7223786 rs9896062 rs9904336 rs1972305 rs28792710 rs4074170 rs1042173 rs4325622 rs9747395 rs12450956 rs1979572 rs3813034 rs4470197 rs35659820 rs4533340 rs9891999 rs7212162 rs9908901 rs2054846 rs9898353 rs34698290 rs8074028 rs4344802 rs7221417 rs6505163 rs11080121 rs7211246 rs8065059 rs8065261 rs71371126 rs7224199 rs11080120 rs1906450 rs1128156 rs8080343 rs17825877 rs12051631 rs12449783 rs4795537 rs56326816 rs4291964 rs35986887 rs4343336 rs4429345 rs34323226 rs61014003 rs76605875 rs12450441 rs9893169 rs55816036 rs12602065 rs61240589 rs7222685 rs4381649 rs28664971 rs55744550 rs60176674 rs1906451 rs56195309 rs60694493 rs55748380 rs8067576 rs4795529 rs62070344 rs8075602 rs4356528 rs4473252 rs34433787 rs6505155 rs140701 rs8078638 rs3110491 rs4461132 rs2020939 rs9897794 rs62070337 rs3794730 rs9905950 rs9303628 rs8066602 rs4493117 rs9900112 rs9910622 rs8066731 rs55866125 rs112367099 rs56382980 rs7212532 rs3102557 rs9902340 rs6505148 rs9910970 rs9896012 rs7216631 rs9890075 rs8079028 rs62070345 rs11080118 rs9905638 rs4598962 rs2054847 rs62070271 rs4077465 rs7208579 rs1532042 rs9909093 rs4427857 rs9894893 rs4567782 rs4375718 rs7213076 rs3794808 rs12948898 rs150156114 rs12936302 rs12952179 rs7225483 rs12951836 rs2447937 rs117494024 rs145600178 rs12939344 rs3826461 rs139693745 rs4583306 rs4310926 rs151261827 rs34388196 rs12941382 rs56068304 rs8073217 rs8080078 rs10853136 rs9900974 rs7218113 rs4592712 rs7217961 rs7218379 rs12944395 rs7225686 rs11653805 rs4528633 rs7219456 rs11868763 rs4547389</t>
  </si>
  <si>
    <t>rs13723 rs11080107 rs3809789 rs8075441 rs7220401 rs3809790 rs3760456 rs871014 rs4794859 rs3098948 rs9911167 rs7210991 rs17226179 rs62068625 rs62068621 rs57037139 rs55758314 rs3098947 rs1808923 rs4294865 rs12452201 rs12051834 rs7222842 rs62070263 rs1842026 rs55887213 rs58575982 rs62068629 rs4795521 rs4595850 rs12452288 rs10445400 rs9646438 rs62068617 rs8064689 rs9646436 rs9646437 rs56216220 rs56088359 rs8077572 rs2628170 rs12602426 rs55974138 rs3110495 rs2617881 rs4474741 rs59420007 rs4794861 rs62068620 rs62070264 rs2628176 rs10445384 rs12601963 rs9915270 rs10853135 rs7501472 rs2729450 rs67206808 rs7207292 rs2628173 rs1986555 rs58606097 rs3115099 rs2729449 rs62068583 rs2729435 rs2617880 rs8077464 rs2617876 rs2628166 rs3102558 rs3102556 rs3102559 rs2259855 rs2617875 rs2628180</t>
  </si>
  <si>
    <t>rs6841581 rs72957606 rs10305838 rs10305839 rs6841473 rs13120678 rs73855814 rs1429139 rs1366691 rs12501429 rs2163012 rs12498595 rs13134510 rs6842241</t>
  </si>
  <si>
    <t>rs6841581 rs72957606 rs10305838 rs10305839 rs6841473 rs73855814</t>
  </si>
  <si>
    <t>EDNRA</t>
  </si>
  <si>
    <t>rs67807996 rs4970935 rs6693567 rs7364686 rs11585169 rs10888388 rs6587520 rs12403609 rs4970924 rs11204702 rs11204695 rs11204712 rs7520022 rs12130363 rs11800059 rs11204693 rs698915 rs1260387 rs3738484 rs12125672 rs9803935 rs4970918 rs6694531 rs3738485 rs61820165 rs11204680 rs11204679 rs4970926 rs2048558 rs11204677 rs12746899 rs6698495 rs9436117 rs11204675 rs4970923 rs7549396 rs6669122 rs6697620 rs1053732 rs3754209 rs10888385 rs10888384 rs11204678 rs1971378 rs12404199 rs4970996 rs12139563 rs3754211 rs6587551 rs12725806 rs11204737 rs2089081 rs2039590 rs12402006 rs11204735 rs7534124 rs11204725 rs12758227 rs4970932 rs12568757 rs12125650 rs11204684 rs12143614 rs1136774 rs1081512</t>
  </si>
  <si>
    <t>rs11585169 rs6587520 rs10888388 rs12403609 rs11204702 rs4970924 rs11204695 rs11204712 rs11204680 rs7520022 rs12130363 rs11800059 rs11204679 rs12125672 rs4970935 rs3738484 rs6698495 rs9803935 rs2048558 rs4970918 rs11204677 rs12746899 rs61820165 rs3738485 rs4970923 rs6669122 rs1053732 rs3754209 rs11204675 rs6693567 rs1971378 rs6697620</t>
  </si>
  <si>
    <t>ECM1</t>
  </si>
  <si>
    <t>rs789294 rs355778 rs355770 rs355773 rs355788 rs355774 rs701145 rs355768 rs355765 rs355767 rs355760 rs355780 rs701144 rs242118 rs701147 rs442480 rs242117 rs2596630 rs701143 rs189588 rs355784 rs701138 rs355752 rs165275 rs701135 rs789379 rs701141 rs355785 rs813141 rs355749 rs355747 rs701133 rs355769 rs355757 rs789380 rs355753 rs1515653 rs357494 rs789301 rs1086106 rs789299 rs403132 rs701131 rs357506 rs2596629 rs187357 rs357504 rs450115 rs407060 rs2689330 rs454837 rs2971446 rs437396 rs365119 rs449361 rs357488 rs1657621 rs398512 rs453699 rs357482 rs357487 rs242577 rs357499 rs355782 rs447429 rs357495 rs357498 rs436852 rs357497 rs401162 rs2122365 rs9820619 rs1713807 rs1727945 rs184825 rs357480 rs7426835 rs357476 rs357471 rs357466 rs896016 rs2695845 rs377565 rs357465 rs357479 rs1727947 rs357477 rs1713810 rs1527800 rs1727948 rs62279489 rs7647694 rs1091613 rs1713813 rs1713822 rs1713847 rs1713811 rs1632688 rs1727917 rs1727919 rs921318 rs1358403 rs1713831 rs1713846 rs9840371 rs1727952 rs12493885 rs1609205 rs1727949 rs1727957 rs1727953 rs1727893 rs6769099 rs938989 rs1727920 rs1727882 rs1470663 rs1727954 rs6440935 rs1713828 rs1713852 rs9839821 rs1727884 rs1727958 rs1727880 rs2060622 rs1629659 rs1713817 rs1527799 rs1727879 rs1713839 rs1713853 rs1713804 rs1713798 rs1534386 rs1727887 rs1358405 rs701146 rs1086056 rs357468 rs357473 rs1624917 rs1713832 rs1713812 rs1609207 rs1713829 rs1727940 rs1470664 rs1727946 rs896014 rs701134 rs1542254 rs7612886 rs62276841 rs1617267 rs896013 rs62276843 rs1620712 rs1727944 rs1713854 rs1713819 rs355764 rs62276840 rs789297 rs959376 rs355771 rs4680125 rs696856 rs1713815 rs1727923 rs4116994 rs355763 rs355751 rs355755 rs789295 rs701137 rs701136 rs701139 rs73870937 rs73870936 rs61792265 rs55935747 rs701140 rs191651 rs355779 rs1727922 rs355758 rs1612933 rs9844496 rs355746 rs61792305 rs355750 rs355781 rs61792266 rs181443 rs61792267 rs789378 rs355787 rs61792303 rs355756 rs796869 rs11915886 rs138568838 rs11926043 rs61792272 rs56367723 rs61792271 rs357502 rs789382 rs12497267 rs789383 rs11914785 rs61792318 rs61790953 rs16823342 rs61792269 rs61792268 rs61792270 rs62276842 rs73156603 rs11926192 rs355759 rs1727883 rs1713843 rs10935964 rs61792317 rs61792309 rs76082952 rs61792307 rs61792308 rs61792314 rs78424510 rs61792313 rs74589682 rs61792312 rs10935965 rs61792310 rs61792306 rs61792263 rs357500 rs61790911 rs11710560 rs11924564 rs11710478 rs11718319 rs61790910 rs61790955 rs76971107 rs11924403 rs73158491 rs11924531 rs11917491</t>
  </si>
  <si>
    <t>rs357494 rs357506 rs2596629 rs789294 rs450115 rs407060 rs2689330 rs454837 rs355778 rs355770 rs355773 rs355774 rs355788 rs437396 rs701145 rs355768 rs355765 rs355767 rs355760 rs355780 rs365119 rs449361 rs701144 rs242118 rs701147 rs442480 rs242117 rs2596630 rs355752 rs701143 rs189588 rs355784 rs701138 rs165275 rs701135 rs357488 rs789379 rs701141 rs1657621 rs355785 rs355749 rs813141 rs355747 rs355769 rs701133 rs355757 rs789380 rs355753 rs398512 rs1515653 rs357482 rs357487 rs453699 rs242577 rs1086106 rs789301 rs357499 rs357495 rs789299 rs403132 rs447429 rs357498 rs701131 rs436852 rs357497 rs187357 rs401162 rs357504 rs2122365 rs1713807 rs1727945 rs2971446 rs184825 rs357480 rs896016 rs357476 rs357471 rs357466 rs2695845 rs377565 rs357465 rs1727947 rs357479 rs1713810 rs357477 rs5853690 rs1727948 rs1091613 rs1713813 rs1713822 rs11414975 rs1527800 rs1713811 rs1632688 rs1358403 rs7647694 rs1727952 rs1713847 rs1470662</t>
  </si>
  <si>
    <t>rs1230666 rs11552449 rs2358994 rs2358995 rs3761936 rs11102694 rs7547478 rs11102702 rs7513707 rs2476601 rs6679677 rs1217375 rs10858023 rs1970559 rs2476602 rs12144309 rs1539437 rs3789600 rs6672018 rs2884603 rs10858022 rs1217420 rs6661817 rs1217409 rs3789613 rs7523862 rs10776775 rs1217419 rs2476604 rs7524200 rs2476600 rs1217411 rs10776781 rs7555634 rs1310182 rs10745340 rs1217406 rs1217405 rs12117799 rs1217378 rs6537798 rs1217379 rs1885003 rs1217414 rs2476599 rs2797416 rs1217404 rs1217418 rs4145859 rs2185827 rs1217417 rs80155672 rs12041547 rs1217392 rs11102691 rs12137952 rs61817589 rs3789598 rs473738 rs2359167 rs11102758 rs2040041 rs2636000 rs1217413 rs1217385 rs10858021 rs77333360 rs1237682 rs10858018 rs1235005 rs2007306 rs2243471 rs1217416 rs2273758 rs6665194 rs12044534 rs1230682 rs1230656 rs1230642 rs2797412 rs1230646 rs12122401 rs2797408 rs1230686 rs7556622 rs1230637 rs1111695 rs1217401 rs7515189 rs2797414 rs1935838 rs472304 rs1310183 rs1217380 rs570873 rs11102661 rs1217377 rs10858016 rs10858019 rs1217423 rs12139528 rs1746860 rs61817618 rs1217388 rs1217389 rs564664 rs1217393 rs679653 rs7529047 rs6696784 rs1217400 rs11102671 rs12565589 rs1599971 rs1217396 rs2185971 rs1775754 rs1217421 rs1217395 rs1217410 rs569196 rs2636008 rs1230678 rs2358816 rs116729352 rs72687973 rs1217194 rs1777239 rs10858015 rs11102678 rs11507880 rs11102667 rs12138638 rs116182134 rs141698403 rs11102685 rs7543121 rs2636003 rs13524 rs1146185 rs147210238 rs1624335 rs11588901 rs2884704 rs11102704 rs1146184 rs569853 rs1146183 rs9429525 rs1230645 rs569883 rs2636013 rs1230649 rs2636014 rs1230683 rs1230640 rs1230658 rs11102669 rs2093436 rs1230638 rs1230639 rs11102759 rs1146187 rs1230659 rs10858006 rs2636002 rs4838997 rs1217192 rs7526209 rs2295853 rs17031716 rs1343630 rs2488458</t>
  </si>
  <si>
    <t>rs1230666 rs11552449 rs2358994 rs11102694 rs2358995 rs3761936 rs7547478 rs11102702</t>
  </si>
  <si>
    <t>rs4724806 rs35588250 rs3828944 rs7807755 rs12538142 rs13235365 rs12532493 rs35444732 rs12535659 rs113080138 rs71531392 rs13221129 rs3750038 rs58072643 rs3729790 rs2272157 rs71531384 rs1880118 rs11760556 rs11767078 rs34414425 rs4724802 rs11760562 rs12537894 rs2347339 rs9374 rs12537483</t>
  </si>
  <si>
    <t>rs7623687 rs73088122 rs111271782 rs73077157 rs73088161 rs7638643 rs73079003 rs6774721 rs34759087 rs73079014 rs111533129 rs34484573 rs78807522 rs34290943 rs143311886 rs73082337 rs73082363 rs73074830 rs73082357 rs73077107 rs111327216 rs9814873 rs10640 rs6779524 rs9858418 rs11706370 rs9878943 rs35261698 rs111903592 rs35169793 rs13087851 rs13064576 rs17080528 rs6809216 rs1987628 rs6793308 rs67485053 rs9862080 rs34588335 rs11716974 rs11715915 rs1801143 rs6997 rs3811699 rs11922013 rs1800668 rs11719996 rs11917431 rs9824092 rs34196454 rs11921590 rs1050450 rs7622302 rs6446264 rs1873625 rs6446272 rs9871380 rs13086611 rs11710037 rs9833611 rs9859556 rs6766131 rs7633271 rs9818590 rs7648841 rs9827021 rs9827708 rs6803222 rs7614725 rs111599092 rs9837341 rs13079082 rs6766581 rs34363169 rs6797664 rs9875617 rs3926569 rs71324962 rs7646366 rs9850072 rs7623659 rs13079643 rs9821311 rs9853683 rs9841110 rs35115732 rs12330269 rs11130203 rs9811982 rs11713474 rs34762726 rs6770670 rs67216675 rs7630869 rs34293138 rs73073007 rs13062429 rs6446277 rs11720597 rs3811697 rs4625 rs71324979 rs34427167 rs35999162 rs11926781 rs11709525 rs9837027 rs11711536 rs11718165 rs67070774 rs73074855 rs2172252 rs147997200 rs9858280 rs9812791 rs13316695 rs9882740 rs9823546 rs1131095 rs11712569 rs9858542 rs11130213 rs4283605 rs116503914 rs3197999 rs9836291 rs13085791 rs13090388 rs9852529 rs9822268 rs7373849 rs11708955 rs72624911 rs2878298 rs11130192 rs9858213 rs7621003 rs4855843 rs4855873 rs17595772 rs2352974 rs4459909 rs7643586 rs4855877 rs1464566 rs6773518 rs4563439 rs55957735 rs6797765 rs2117939 rs62259939 rs141260127 rs17650792 rs2271961 rs1128535 rs695238 rs6784820 rs6446274 rs1464567 rs2681780 rs11130196 rs7645445 rs2247036 rs3924463 rs13085679 rs2246832 rs7648987 rs2271960 rs7645061 rs1317154 rs11130194 rs6775384 rs2681781 rs62261185 rs7371895 rs4855866 rs10865958 rs1568662 rs11130221 rs187049861 rs12489092 rs4855864 rs3870337 rs34451146 rs2234391 rs885592 rs12488065 rs4855861 rs3870338 rs4855859 rs7634886 rs6446295 rs10865955 rs7637999 rs7643845 rs6809431 rs2312461 rs35701831 rs4241406 rs9859153 rs13063621 rs1568661 rs13096760 rs7613875 rs60205400 rs6766836 rs7431106 rs11130202 rs57648519 rs11720264 rs9821675 rs9882639 rs4855855</t>
  </si>
  <si>
    <t>rs7623687 rs73088122 rs73077157 rs111271782 rs6774721 rs7638643 rs73079003 rs73088161 rs9814873 rs73079014 rs10640 rs6779524 rs9858418 rs11706370 rs9878943 rs35261698 rs111533129 rs111903592 rs34759087 rs35169793 rs34484573 rs13087851 rs17080528 rs6809216 rs1987628 rs6793308 rs67485053 rs34588335 rs11716974 rs1801143 rs11715915 rs6997 rs3811699 rs11719996 rs1800668 rs11922013 rs34196454 rs1050450 rs6446264 rs7622302 rs6446272 rs9871380 rs6766131 rs9859556 rs7633271 rs9818590 rs7648841 rs13086611 rs9827021 rs143311886 rs13064576 rs9862080 rs6766581 rs34363169 rs6797664 rs3926569 rs9875617 rs13079082 rs11917431 rs9824092 rs71324962 rs7646366 rs9850072 rs11921590 rs7623659 rs9821311 rs13079643 rs1873625 rs78807522 rs11710037 rs9833611 rs9853683 rs9841110 rs73074830 rs35115732 rs12330269 rs34290943 rs11130203 rs9811982 rs67216675 rs11713474 rs9827708 rs6803222 rs7614725 rs73082337 rs7630869 rs9837341 rs73082363 rs34293138 rs13062429 rs11720597 rs4625 rs3811697 rs71324979 rs6446277 rs34427167 rs11711536</t>
  </si>
  <si>
    <t>rs6587520 rs10888388 rs12403609 rs11204702 rs4970924 rs11204695 rs11204712 rs7520022 rs12130363 rs11800059 rs11204693 rs6694531 rs11204680 rs4970926 rs11204679 rs9803935 rs11204677 rs11585169 rs12746899 rs4970923 rs4970918 rs12725806 rs11204737 rs2089081 rs3738484 rs2039590 rs3754209 rs7534124 rs11204725 rs11204735 rs12758227 rs61820165 rs3738485 rs6669122 rs12568757 rs6698495 rs12125650 rs12125672 rs2048558 rs12404199 rs1053732 rs1136774 rs1971378 rs12402006 rs3754211 rs6587551 rs10888385 rs10888384</t>
  </si>
  <si>
    <t>rs6587520 rs10888388 rs12403609 rs11204702 rs4970924 rs11204712 rs11204695 rs7520022 rs12130363 rs11800059 rs11204693 rs11204680 rs6694531 rs11204679 rs11585169 rs4970923 rs11204677 rs12746899 rs9803935 rs4970926 rs3754209 rs4970918 rs3738484 rs6669122</t>
  </si>
  <si>
    <t>rs7642934 rs6765484 rs4688686 rs10049087 rs2240327 rs2624823 rs2624816 rs2008877 rs34831713 rs2526743 rs2526754 rs2013208 rs7623687 rs2240326 rs2301166 rs3733133 rs2353586 rs2624824 rs2245365 rs9866695 rs2856234 rs9311446 rs4688755 rs2624853 rs7609971 rs9881008 rs7428430 rs7621352 rs2353587 rs2681778 rs7613875 rs2071207 rs2526751 rs2240329 rs9861216 rs73077157 rs12485600 rs6446189 rs6772095 rs9814664 rs11713562 rs72942333 rs2624825 rs34080578 rs6446193 rs35261698 rs11130229 rs9858418 rs9853222 rs6792892 rs4688757 rs7628058 rs9814873 rs7650214 rs2883057 rs11925192 rs2071206 rs66851636 rs10640 rs1801143 rs11719996 rs7622302 rs34196454 rs4688756 rs6779524 rs6766131 rs7633271 rs9821311 rs9818590 rs4688690 rs9875617 rs6446190 rs13079082 rs6771546 rs2624843 rs6767381 rs9827021 rs6780731 rs11130226 rs13060128 rs3774733 rs55751738 rs7638643 rs35065728 rs11130233 rs2353579 rs6766581 rs7621026 rs34363169 rs6797664 rs3926569 rs11715915 rs6997 rs11130203 rs9811982 rs9850072 rs11922013 rs11713474 rs34293138 rs6446272 rs9853683 rs11130228 rs9841110 rs4688689 rs12496973 rs12330269 rs9859556 rs11720597 rs2252833 rs3811697 rs73088161 rs71324979 rs13062429 rs7630869 rs34427167 rs67216675 rs35999162 rs2526748 rs11926781 rs9837027 rs71324962 rs7646366 rs73079003 rs13079643 rs35115732 rs2246832 rs9821675 rs11130227 rs2271961 rs4625 rs6775384 rs143311886 rs4688758 rs73079014 rs2230590 rs2271960 rs13064576 rs11130221 rs9858280 rs34451146 rs2247036 rs2234391 rs9862080 rs7634886 rs6446295 rs1128535 rs695238 rs11917431 rs9824092 rs6809431 rs6446277 rs11921590 rs1062633 rs1317154 rs2352974 rs73074830 rs9859153 rs13063621 rs1873625 rs3774758 rs11710037 rs9833611 rs60205400 rs13085679 rs7648987 rs6766836 rs7431106 rs57648519 rs9827708 rs9882639 rs6803222 rs7614725 rs9856572 rs7645061 rs9865480 rs9837341 rs34484573 rs2681780 rs3733135 rs7635002 rs9871654 rs11712569 rs10865958 rs9814765 rs2681781 rs2624844 rs9848497 rs7634084 rs12490656 rs9843653 rs11130224 rs11708955 rs2777888 rs3749241 rs7634902 rs3749240 rs1049256 rs62262093 rs6446187 rs34762726 rs4855867 rs11130218 rs6770670 rs7618501 rs4855841 rs4855862 rs11716575 rs6795703 rs1491986 rs11709680 rs11713193 rs2280406 rs7649348 rs9876508 rs11130219 rs9872864 rs7618519 rs4855850 rs9815766 rs11709525 rs7374183 rs11718165 rs111327216 rs9823546 rs9882740 rs35261599 rs11130234</t>
  </si>
  <si>
    <t>rs2246832 rs2271961 rs6775384 rs35261698 rs9858418 rs9814873 rs10640 rs2271960 rs11130221 rs34451146 rs2247036 rs1801143 rs6779524 rs2234391 rs11719996 rs7634886 rs34196454 rs6446295 rs6809431 rs1128535 rs695238 rs7622302 rs6766131 rs6765484 rs9859153 rs9875617 rs7633271 rs13079082 rs13063621 rs9818590 rs9821311 rs2352974 rs9827021 rs60205400 rs6766836 rs7431106 rs57648519 rs13085679 rs7648987 rs7642934 rs9882639 rs11715915 rs6997 rs6766581 rs11922013 rs34363169 rs6797664 rs3926569 rs11130203 rs9811982 rs7645061 rs9865480 rs9850072 rs11713474 rs6446272 rs9871654 rs34293138 rs9859556 rs9853683 rs9841110 rs12330269 rs11720597 rs10865958 rs3811697 rs71324979 rs67216675 rs9814765 rs34427167 rs7630869 rs13062429 rs35999162 rs71324962 rs7646366 rs11926781 rs9837027 rs13079643 rs35115732 rs4688686 rs10049087 rs4625 rs9821675 rs12490656 rs13064576 rs9862080 rs9858280 rs11917431 rs9824092 rs2240327 rs2624816 rs11921590 rs2624823 rs6446277 rs3749240 rs1873625 rs7634902 rs11710037 rs9833611 rs1049256 rs3749241 rs1317154 rs34831713 rs2008877 rs2230590 rs9827708 rs2526743 rs6803222 rs11130218 rs7614725 rs2526754 rs2353586 rs9837341 rs3733133 rs4855867 rs7618501 rs10582618 rs2013208 rs4855841 rs1491986 rs2856234 rs4855862 rs2245365 rs11716575 rs9866695 rs7649348 rs2301166 rs7609971 rs11709680 rs11130219 rs2681778 rs9876508 rs1062633 rs9311446 rs4688755 rs11712569 rs2240326 rs2624824 rs3774758 rs2681780 rs9872864 rs9881008 rs2240329 rs7618519 rs35200461 rs7621352 rs2353587 rs9861216 rs4855850 rs9815766 rs2526751 rs9814664 rs11713562 rs6446189 rs6772095 rs2624825 rs7374183 rs3733135 rs7613875 rs72942333 rs12485600 rs6446193 rs35261599 rs11130229 rs2624853 rs34080578 rs2681781 rs2071207 rs9853222 rs6792892 rs4688757 rs11925192</t>
  </si>
  <si>
    <t>CTD-2330K9.3</t>
  </si>
  <si>
    <t>rs11080107 rs13723 rs8075441 rs7220401 rs871014 rs3809789 rs3760456 rs9911167 rs3809790 rs4794859 rs2289629 rs71371126 rs3794730 rs35184780 rs3098948 rs3098949 rs7213462 rs78263979 rs3098947 rs1808923 rs3110491 rs8080772 rs11868086 rs1971157 rs55797987 rs11652175 rs3110495 rs150156114 rs62068576 rs3097118 rs117494024 rs2628173 rs145600178 rs3826461 rs62068577 rs7501472 rs2617876 rs3110494 rs8078459 rs2628180 rs1986555 rs9646438 rs62068583 rs2628167 rs9646436 rs9646437 rs56216220 rs2467334 rs2250320 rs7226121 rs2617883 rs2244247 rs2729446 rs58606097 rs77067494 rs3115099 rs2264303 rs2729447 rs2264302 rs2259857 rs2729436 rs2127001 rs11080108 rs2617882 rs2617877 rs2729440 rs8077464 rs72821418 rs2254414 rs2628191 rs1382391 rs55644350 rs2447935 rs12601647 rs113000401 rs3102558 rs1531553 rs3102559 rs3102556 rs2617867 rs2628185 rs2628189 rs3098944 rs2617868 rs118090463 rs2729448 rs2617884 rs6505143 rs7210991 rs2321331 rs12602426 rs3115101 rs4474741 rs1038088 rs2617866 rs3098950 rs147287326 rs62068617 rs4294865 rs9915626 rs12452201 rs2628170 rs3115089 rs7222842 rs62070264 rs56788338 rs12051834 rs9909128 rs56088359 rs62070263 rs3115087 rs3115093 rs9890747 rs1842026 rs17226179 rs62068625 rs2617881 rs55887213 rs62068621 rs8064689 rs58575982 rs141743881 rs62068629 rs9900730 rs57037139 rs55758314 rs3115086 rs8079209 rs4595850 rs59420007 rs10853135 rs12452288 rs7214458 rs149329725 rs2321494 rs62068620 rs142130147 rs118025053 rs6505141 rs9904051 rs8069669 rs7207292 rs2169810 rs3115090 rs7221516 rs3115092 rs8077572 rs880749 rs62068653 rs117661862 rs2628186 rs7209622 rs7219163 rs2259855 rs4795523 rs3102562 rs55974138 rs72624990 rs3102560 rs2617875 rs28492945 rs4795521 rs3102555 rs113663563 rs3102561 rs2617865 rs2729450 rs2874505 rs10445400 rs12947475 rs67206808 rs77532430 rs8064665 rs12601963 rs2002094 rs11657079 rs34675417 rs2729449 rs11080090 rs8073217 rs4794861 rs2617874 rs7216948 rs55723507 rs111813467 rs7212162 rs2617880 rs8071576 rs2628179 rs3110492 rs2255489 rs3115088 rs9915270 rs113251581 rs2729451 rs10445384 rs2628176 rs76726425 rs2628166 rs3936006 rs28664971 rs111855529 rs4795529 rs8075602 rs4436830 rs74490125 rs9897794 rs2729435 rs8067878 rs2628165 rs141995849 rs8078638 rs11080105 rs147529200 rs9900112 rs2244592 rs118136086 rs4461132 rs55866125 rs56382980 rs7212532 rs2278217 rs141578413 rs62070312 rs8072674 rs4310926 rs12150261 rs9905950 rs6505148 rs12453308 rs7213902 rs4598962 rs7212741 rs4077465 rs79008148 rs12600993 rs12600855 rs12602258 rs61240589 rs8082175 rs55971458 rs4294864 rs112367099 rs184130019 rs12453172 rs59274738 rs55657712 rs76605875 rs4075014 rs8081201 rs544769937 rs56129908 rs113346416 rs894606 rs7214252 rs12051631 rs6505147 rs4581755 rs2303623 rs4350617 rs9905638 rs62070271 rs7208579 rs80029746 rs9909093 rs60967688 rs57411618 rs9894893 rs4567782 rs28497167 rs185838251 rs8067576 rs28576874 rs4375718 rs8080078 rs12451175 rs4533340 rs7213076 rs12948898 rs12936302 rs8078405 rs7210152 rs7225483 rs75641606 rs12952179 rs12951836 rs7217638 rs9911794 rs7220151 rs11080114 rs2292973 rs7222308 rs8072664 rs7221743 rs4075623 rs55655651 rs4239227 rs75204514 rs4795525 rs12939344 rs9906340 rs76693805 rs6505152 rs9890205 rs9898424 rs7212497 rs8071742 rs6505158 rs9912741 rs4465650 rs12951799 rs9890886 rs4328498 rs3102557 rs4575590 rs116989906 rs9902453 rs7223786 rs16964963 rs9896062 rs12941382 rs9904336 rs4465649 rs4074170 rs9900911 rs12103671 rs1712650 rs8080841 rs9897206 rs11080115 rs7214290 rs62070267 rs7207021 rs62070270 rs11867596 rs16964965 rs11653788 rs7218403 rs10491212 rs797962 rs7214257 rs9891871 rs12450538 rs11658580 rs34625018 rs58420842 rs117032306 rs112358197 rs7226369 rs10853136 rs474002 rs4795500 rs9900974 rs147225757 rs2041156 rs7218113 rs16964983 rs7212292 rs7208798 rs8065059 rs7217961 rs7218379 rs8065261 rs12944395 rs1047790 rs7225686 rs11653805 rs8080081 rs4528633 rs12452720 rs7219456 rs11868763 rs9913225 rs4547389 rs11871787 rs146309981 rs9893169 rs528888 rs188706303 rs16964981 rs11653228 rs6505162 rs7220004 rs117024203 rs142489672 rs11654983 rs144868176 rs8071053 rs16964966 rs1850512 rs62070266 rs113059482 rs61700878 rs374170087 rs7213517 rs8071354 rs112193256 rs811300 rs34585141 rs73272532 rs1388175 rs112442366 rs12943828 rs117815248 rs7207477 rs150425184 rs2447937 rs141978324 rs8078815 rs16964955 rs9915622 rs3744630 rs56068304 rs2958214 rs11658157 rs9915632 rs58555175 rs80024032 rs73272511 rs12450460 rs3867494 rs7210867 rs8080840 rs7224755 rs76392408 rs11658837 rs9747395 rs12936086 rs67533400 rs4795512 rs75486571 rs8081159 rs7208363 rs4344802 rs7213208 rs2286407 rs797975 rs8066154 rs183119467 rs143108919 rs72823964 rs9910622 rs117693198 rs79547318 rs4291964 rs181245367 rs55877761 rs78438131 rs4965978 rs2041158 rs141953034 rs6505130 rs3115094 rs139307796 rs117481334 rs7405818 rs2530394 rs2320816 rs146012207 rs9891654 rs11657946 rs183796268 rs797968 rs184773642 rs1638003 rs2459723 rs9889591 rs902580 rs12452758 rs7211238 rs550818 rs12939777 rs143455934 rs7222696 rs6505155 rs76274570 rs6505113 rs9911881 rs3098946 rs140896093 rs78363982 rs2041157 rs8080958 rs797953 rs4795524 rs73270480 rs118019384 rs9896064 rs8078939 rs11653144 rs6505114 rs8070877 rs563976 rs7212351 rs7220340 rs67789829 rs7219394 rs7209288 rs72819439 rs4638641 rs8071887 rs12952486 rs6505133 rs144503781 rs4965984 rs9903048 rs7224179 rs3115096 rs9303624 rs882729 rs11656781 rs4795497 rs139693745 rs67450312 rs2681171 rs636000 rs9913643 rs9900880 rs3744624 rs3110496 rs16964890 rs7220167 rs113506083 rs12601594 rs72817632 rs76721789 rs9303623 rs113019259 rs79663417</t>
  </si>
  <si>
    <t>rs11080107 rs13723 rs7220401 rs8075441 rs871014 rs3809789 rs3809790 rs9911167</t>
  </si>
  <si>
    <t>rs12112877 rs2299421 rs2520251 rs112370447 rs10234355 rs56967324 rs2520245 rs1015411 rs17154104 rs2520241 rs10224503 rs2520242 rs2712224 rs2520263 rs2066735 rs141541641 rs10267907 rs12667527 rs4730237 rs2237671 rs4730245 rs10251808 rs4727678 rs2520261 rs4727679 rs2520247 rs2712215 rs2712214 rs1858888 rs2237673 rs2520243 rs2520265 rs2520268 rs28714607 rs2253271 rs7790534 rs2712191 rs10264412 rs62483725 rs4727681 rs10248717 rs2520264 rs2520277 rs3801954 rs62482543 rs34325395 rs3094383 rs12673675 rs2712200 rs2520267 rs7782057 rs7786801 rs4730238 rs2253269 rs2253146 rs13230144 rs2894475 rs17154091 rs2237676 rs2250414 rs2520271 rs986994 rs2395883 rs2237668 rs2237672 rs2520260 rs2520256 rs28687365 rs2520269 rs2237670 rs2395907 rs2712195 rs2712196 rs2189839 rs17154077 rs9791733 rs7806835 rs2712189 rs3801944 rs62483722 rs10274041 rs2237677 rs11535285 rs2712193 rs2395868 rs2712201 rs987391 rs10243340 rs12668402 rs67982599 rs2293658 rs2520250 rs138371893 rs2808 rs1544336 rs2237678 rs11977187 rs62482502 rs982447 rs2107713 rs62483633 rs3801948 rs2107317 rs62483641 rs62483640 rs10273733 rs4727680 rs2237665 rs62483634 rs2253833 rs58391518 rs17153981 rs2520249 rs4730235 rs10258385 rs2894466 rs7809950 rs3779495 rs57452492 rs7778250 rs10237948 rs6976607 rs2395869 rs4727684 rs2237659 rs2807 rs7803151 rs58052742 rs10281535 rs7793613 rs68170813 rs12670688 rs62482499 rs7788330 rs3779494 rs17154040 rs7778270 rs2204833 rs2057837 rs77395658 rs34523267 rs62482495 rs13234124 rs10953541 rs2283038 rs7788271 rs10276604 rs7785962 rs34273277 rs6949634 rs35531458 rs10953540 rs35061190 rs35024078 rs62482503 rs2178497 rs62482507 rs7790080 rs3801964 rs2301801 rs2237660 rs75617662 rs2237661 rs62483629 rs12672451 rs76924513 rs3801966 rs4730250 rs62483627 rs6976759 rs17481842 rs56949084 rs62483723 rs6955488 rs6964395 rs12535761 rs76159267 rs2712229 rs76742243 rs17403088 rs2237662 rs6947674 rs10464499 rs150841325 rs12533694 rs17486 rs141458612 rs117775624 rs75136686 rs8180747 rs77055501 rs17482494 rs7784906 rs145800666 rs116894096 rs74374590 rs11532774 rs77056542 rs2712199 rs2283041 rs763386 rs17481621 rs6957186 rs2222845 rs7807154 rs76923959 rs79295036 rs12056231 rs6958969 rs141716176 rs142649778 rs17482543 rs117884147 rs61406169 rs12535038 rs1018947 rs12537733 rs3815148 rs62483619 rs76299183 rs12533113 rs75672288 rs2107319 rs2712230 rs2701679 rs2701678 rs58319984 rs58663672 rs3801946 rs139435676 rs2712228 rs7779062 rs75932578 rs2299428 rs6967745 rs78133594 rs2023892 rs3801963 rs7799849 rs6946036 rs1018946 rs12532953 rs9641378 rs79705824 rs75254991 rs12537374 rs2701682 rs10953532 rs6949961 rs78420729 rs12538254 rs77829121 rs61511581 rs17349904 rs79328953 rs2107318 rs79607134 rs79978998 rs4727695 rs77671232 rs61673847 rs17427849 rs74632724 rs74451547 rs4730228 rs76933738 rs76020313 rs7783562 rs79543528 rs74524528 rs4730233 rs78379644 rs75659533 rs6466162 rs10953529 rs77487103 rs7804979 rs6960813 rs10487271 rs12532447 rs77727587 rs10464620 rs6963917 rs7793594 rs75313693 rs10953534 rs78888729 rs11764448 rs17428071 rs12536491 rs6979368 rs76859341 rs113211438 rs7781947 rs75154004 rs1548523 rs75203426 rs78064065 rs76843318 rs76888321 rs4727670 rs7806161 rs74774133 rs11766345 rs78472146 rs4730229 rs77936580 rs77150993 rs75639044 rs7803290 rs12534676 rs12533516 rs75382408 rs1121312 rs75007274 rs17428126 rs4730232 rs34084719 rs75035695 rs12537730 rs74584447 rs12538769 rs76335902 rs12540475 rs12538090 rs7783181 rs78079372 rs12535258 rs4730248 rs12536485 rs60255281 rs3801958 rs6947675 rs1978085 rs77185844 rs6979198 rs113069325 rs17350182 rs12536574 rs78968481 rs3779498 rs77878465 rs7777976 rs62482493 rs7981 rs4730224 rs6965001 rs3823960 rs80307895 rs74906766 rs10953535 rs17429146 rs79026644 rs75243311 rs77397573 rs12534000 rs2189501 rs1002935 rs80341862 rs4515482 rs2395880 rs78404515 rs11771278 rs79778437 rs2237700 rs112272579 rs3823959 rs12534124 rs6964966 rs78267892 rs76534758 rs4730223 rs78181351 rs10953530 rs4730226 rs111432372 rs2249043 rs7809508 rs2237658 rs11770289 rs7807648 rs3801959 rs2299422 rs7794915 rs77641084 rs12154285 rs79434636 rs12537785 rs7794965 rs1548524 rs77422419 rs2395859 rs10953533 rs10953531 rs74745121 rs59782202 rs12538848 rs3801965 rs80212020 rs76001070 rs12535081 rs59900773 rs10487278 rs12536603 rs78553765 rs12535814 rs79619227 rs17427123 rs12532849 rs113422695 rs75999022 rs11769901 rs111450405 rs11769960 rs17427158 rs76646886 rs80153759 rs74983157 rs11769527 rs7810216 rs12533767 rs997311 rs77605964 rs7798223 rs2395881 rs12537342 rs3757713 rs12532514 rs11770141 rs2701685 rs6971774 rs11770061 rs11766131 rs17429825 rs74602798 rs4727671 rs6971675 rs12155231 rs79597516 rs76208112 rs11760290 rs11770285 rs1989814 rs4730241 rs7792232 rs75723759 rs76145119 rs12537011 rs78508064 rs61751041 rs10953537 rs75305582 rs6970946 rs78679565 rs12535093 rs6964798 rs76257331 rs11770342 rs12531187 rs74387778 rs78440378 rs11761181 rs2894459 rs17429118 rs74925723 rs77013162 rs12539895 rs4730239 rs6965515 rs111499830 rs75687201 rs7789500 rs2701686 rs111390132 rs112828423 rs5002976 rs80017637 rs4730242 rs6951639 rs150483923 rs2701687 rs76307631 rs57525841 rs2248464 rs12154818 rs111590023 rs112527862 rs75521205 rs6943051 rs78321002 rs79564258 rs2701684 rs10953536 rs17402816 rs2528699 rs77209493 rs115032341 rs186813657 rs1636960 rs76167266 rs17428504 rs117288268 rs61014091 rs62483623 rs149852242 rs112665932 rs34021916 rs78343904 rs76740953 rs7785085 rs74558562 rs77406493 rs25659 rs76706683 rs117026964 rs75720484 rs7787635 rs79938062 rs7801317 rs76917891 rs150436886 rs76303566 rs2395909 rs118053684 rs2395858 rs257387 rs4730222 rs2528695 rs77775720 rs7798364 rs111865019 rs257377 rs257386 rs11769861 rs111593671 rs257378 rs257373 rs257379 rs257385 rs73422815 rs6945784 rs6951457 rs73193730 rs76721197 rs28490943 rs192163628 rs2248465 rs185507318 rs257371 rs1614188 rs1732143 rs4727688 rs148443374 rs1636943 rs1732151 rs257372 rs1732152 rs77248739 rs6977868 rs7806163 rs188659719 rs113981994 rs77224103 rs257382 rs3893568 rs77174067 rs79811021 rs73193751 rs17405606 rs117002635 rs257381 rs6946931 rs11767623 rs2395931 rs117986176 rs118078430 rs62467984 rs1732146 rs7785892 rs2023685 rs142996661 rs62467979 rs191522213 rs12705406 rs257375 rs190401330 rs1008707 rs6466194 rs56250199 rs1732157 rs117441767 rs117432963 rs74351590 rs74625110 rs138809646 rs10953557 rs147056696 rs74749142 rs117768937 rs2395882 rs4727696 rs144244542 rs2712212 rs1989837 rs4727687 rs13224682 rs4730220 rs62469781 rs1732162 rs187989493 rs138576028 rs2520252 rs1732160 rs1981696 rs1636949 rs1732159 rs6466183 rs12705405 rs1636944 rs2520246 rs1732161 rs73421820 rs3729876 rs2701048 rs10242313 rs1636950 rs1636951 rs1732163 rs6466193 rs1636947 rs1732154 rs2712197 rs6960886 rs112322779 rs2701044 rs113776110 rs1636946 rs10253172 rs550839188 rs73421452 rs11975697 rs1636945 rs1636942 rs12534312 rs1613597 rs2701047 rs6947857 rs13438187 rs73191641 rs10253291 rs117601870 rs181660009 rs6415341 rs1636957 rs6960148 rs78437968 rs71566724 rs140456964 rs1732147 rs111906064 rs76566070 rs76320401 rs55701254 rs2191918 rs17496031 rs6466200 rs975935 rs117714350 rs118102219 rs1732142 rs10953550 rs4730271 rs113204618 rs76518253 rs12534054 rs2237702 rs79555763 rs66505831 rs140289030 rs12535554 rs3801957 rs1616041 rs4730270 rs6942734 rs1732145 rs2701042 rs3779500 rs77379201 rs73421853 rs148550706 rs2237680 rs12334163 rs2237701 rs1476673 rs10953548 rs11545309 rs11763508 rs9690605 rs4730260 rs2701690 rs2283048 rs2701688 rs180895415 rs188905420 rs2701040 rs3729877 rs71566744 rs117666927 rs62469778 rs62483727 rs17154498 rs1732153 rs12532734 rs2283047 rs1732150 rs2286251 rs2021886 rs12534662 rs142311978 rs6943225 rs79932122 rs116883339 rs2701039 rs7805768 rs146589686 rs117335186 rs2283049 rs7777891 rs10250598 rs34900124 rs75874176 rs2302453 rs145551604 rs1636958 rs57497254 rs372274994 rs4302780 rs79290704 rs139562962 rs77783124 rs73725178 rs28448739 rs13234982 rs117122017 rs4730272 rs78502829 rs714583 rs150942317 rs28601279 rs146207168 rs145036316 rs1732156 rs10246083 rs6959803 rs55716362 rs929393 rs929394 rs10953547 rs117798567 rs142501371 rs2299431 rs149138719 rs1990158 rs714582 rs10241074 rs4730274 rs62469761 rs7787113 rs76468321 rs7781510 rs150849984 rs56221161 rs6965420 rs12673380 rs1732149 rs112949176 rs74457173 rs145072934 rs2536509 rs55858834 rs28803776 rs1072117 rs13438037 rs6979091 rs3829896 rs10046500 rs73191619 rs4730261 rs10275353 rs75494752 rs1636955 rs1613001 rs118011218 rs76010578 rs3801943 rs6979492 rs990107 rs1636961 rs117955931 rs10242548 rs4610672 rs6466195 rs188416486 rs143576663 rs112854948 rs149322209 rs138838841 rs6466160 rs7791955</t>
  </si>
  <si>
    <t>rs12112877 rs2299421 rs2520251 rs112370447 rs10234355 rs56967324 rs2520245 rs1015411 rs17154104 rs2520241 rs2520242 rs2066735 rs2520263 rs141541641 rs10267907 rs12667527 rs4730245 rs10251808 rs2520261 rs2520247 rs2712215 rs2712214 rs2520268 rs2237673 rs2520243 rs2520265 rs28714607 rs2712224 rs10224503 rs2253271 rs7790534 rs2712191 rs4727681 rs2520264 rs2237671 rs4730237 rs62482543 rs2520277 rs3801954 rs3094383 rs4727678 rs4727679 rs2712200 rs12673675 rs2520267 rs7782057 rs2253269 rs7786801 rs2894475 rs2253146 rs1858888 rs2237676 rs2520271 rs986994 rs2250414 rs2395883 rs2237672 rs2520260 rs2520269 rs2395907 rs28687365 rs10579767 rs62483725 rs10248717 rs10264412 rs2189839 rs2237670 rs7806835 rs17154077 rs2712189 rs34325395 rs3801944 rs10274041 rs62483722 rs2237677 rs2712201 rs10243340 rs987391 rs2712193 rs12668402 rs2293658 rs4730238 rs67982599 rs17154091 rs2808 rs2520256 rs1544336 rs2237668 rs13230144 rs9791733 rs2712195 rs2712196 rs11977187 rs62482502 rs2107713 rs3801948 rs11535285 rs10273733 rs2395868 rs4727680 rs2520250 rs58391518 rs2520249 rs10258385 rs2237678 rs2894466 rs7809950 rs57452492 rs7778250 rs10237948 rs62483633 rs6976607 rs4727684 rs982447 rs2107317 rs2253833 rs10281535 rs62483641 rs7793613</t>
  </si>
  <si>
    <t>rs11585169 rs1546376 rs12125672 rs6656535 rs59024312 rs6681742 rs6677420 rs6698495 rs11204750 rs61820165 rs12403609 rs2048558 rs11204680 rs10888388 rs4970924 rs4970918 rs2004903 rs11204679 rs11204695 rs11204702 rs3843843 rs7528773 rs11204677 rs9803935 rs7521719 rs7520022 rs12746899 rs6587542 rs3738484 rs6587520 rs12409208 rs12410394 rs11204712 rs12096831 rs4970935 rs1971378 rs72704685 rs752376 rs6697620 rs12090215 rs3738485 rs6693567 rs3849279 rs7556661 rs1972060 rs12130363 rs4970982 rs4970929 rs4970984 rs897815 rs12097963 rs11204675 rs11581757 rs11800059 rs2867296 rs4970930 rs11204739 rs6669122 rs10888397 rs11204742 rs4970928 rs6669855 rs7518156 rs10399947 rs9661876 rs7556451 rs2272214 rs12410869 rs4970931 rs36008098 rs2271076 rs10888384 rs34985895 rs4970985 rs10888385 rs4970986 rs6686064 rs2124952 rs2864882 rs66847267 rs10888398 rs4970923 rs1889741 rs11589886 rs2280627 rs12139563 rs12067685 rs1053732 rs11204693 rs8444 rs12075597 rs3754209 rs11583707 rs4970988 rs11204749 rs7364686 rs11204748 rs12405726 rs11204678 rs2867297 rs11579736 rs12404199 rs6694531 rs3754211 rs6587551 rs12059949 rs149447143 rs2864871 rs12725806 rs4970926 rs4451553 rs4509581 rs11204737 rs2089081 rs12085336 rs6660845 rs4319334 rs11552229 rs12402006 rs72704656 rs112738761 rs2864873 rs2039590 rs111905669 rs1889740 rs7534124 rs11204725 rs11204733 rs11204735 rs11582281 rs7514004 rs7532045 rs11800855 rs12758227 rs10305704 rs10305711 rs3768013 rs72704658 rs2089082 rs12568757 rs2256355 rs3768015 rs16827671 rs10305720 rs10788794 rs72704652 rs10305714 rs11204722 rs72704654 rs11204723 rs10888391 rs3754212 rs1532770 rs3768016 rs1027699 rs10888395 rs10305673 rs12125650 rs10888394 rs7521592 rs3768018 rs6660084 rs7526489 rs4537557 rs12068264 rs11204684 rs2275235 rs10305672 rs2864869 rs7549795 rs2230061 rs6671737 rs4970932 rs57818453 rs6657388 rs6693120 rs11576320 rs55862611 rs12126271 rs140691474 rs17660092 rs11204747 rs878471 rs34140753 rs1136774 rs12143614 rs10305667 rs7412746 rs56058687 rs72702556 rs35309985 rs1081512 rs12126004 rs2228099 rs72700895 rs12406712 rs72700897 rs932054 rs113446947 rs7549723 rs72702573 rs4970996 rs11807238 rs59337856 rs111609078 rs72702504 rs11204752 rs9659073 rs6661872 rs11204668 rs3087960 rs12086630 rs11204692 rs12116492 rs2065900 rs6686525 rs12085597 rs72702523 rs12063547 rs11803569 rs111972983 rs6661306 rs111520413 rs7538493 rs112443540 rs11804276 rs11204691 rs7524734 rs6690725 rs11807058 rs12095002 rs6685702 rs7544631 rs2867304 rs12064701 rs12403255 rs111774312 rs1336898 rs1977715 rs12089731 rs12077833 rs1977714 rs11204687 rs7536404 rs6678013 rs72702536 rs1977716 rs72702552 rs6661415 rs2867300 rs10888387 rs6587516 rs2175615 rs12072339 rs12085275 rs11586422 rs11204704 rs11589458 rs951281 rs72702580 rs17606613 rs2867302 rs11588404 rs112967224 rs72702558 rs72702557 rs11582840 rs11204705 rs34600506 rs11204697 rs11807409 rs72702570 rs1828619 rs11204726 rs7418501 rs6681426 rs6655975 rs6695123 rs72702585 rs6661986 rs1415148 rs11204698 rs11204671 rs56868972 rs35967040 rs11803940 rs868751 rs2175616 rs11584184 rs11204699 rs6661114 rs7524620 rs112718432 rs6700022</t>
  </si>
  <si>
    <t>rs1546376 rs6656535 rs6681742 rs2004903 rs59024312 rs11204750 rs6677420 rs6587542 rs752376 rs3849279 rs1972060 rs7528773 rs3843843 rs4970984 rs7521719 rs12409208 rs12410394 rs12096831 rs72704685 rs12090215 rs4970929 rs7556661 rs4970982 rs7556451 rs12410869 rs897815 rs12097963 rs11581757 rs2867296 rs36008098 rs2271076 rs4970930 rs9661876 rs11204739 rs4970985 rs6669855 rs4970931 rs7518156 rs10399947 rs10888397 rs11204742 rs6686064 rs2864882 rs2280627 rs66847267 rs2272214 rs10888398 rs4970928 rs12403609 rs1889741 rs11589886 rs34985895 rs4970924 rs11204695 rs2124952 rs12075597 rs10888388 rs7520022 rs11204702 rs11204749 rs11204748 rs4970986 rs8444 rs11204712 rs2867297 rs12130363 rs11800059 rs12067685 rs6587520 rs11583707 rs4970988 rs11204693 rs11579736 rs12405726 rs149447143 rs4509581 rs12085336 rs7549795 rs4319334 rs72704656 rs112738761 rs12059949 rs2864873 rs11585169 rs111905669 rs1889740 rs7532045 rs11800855 rs6694531 rs7514004 rs10788794 rs11204722 rs3768013 rs10888391 rs1532770 rs2256355 rs10305720 rs6698495 rs2864871 rs16827671 rs2048558 rs3768018 rs6660845 rs1971378 rs11204680 rs10888395 rs34140753 rs6660084 rs10888394 rs12125672 rs11552229 rs4451553 rs11204733 rs56058687 rs12404199 rs11204679</t>
  </si>
  <si>
    <t>rs9311421 rs9837228 rs9819094 rs9833309 rs4131361 rs9818937 rs6800492 rs9834095 rs9853804 rs11928691 rs35944878 rs9830016 rs3937 rs6775179 rs6442111 rs36092070 rs9862131 rs6801801 rs11710861 rs9850672 rs4131362 rs7636461 rs745116 rs6794644 rs6791930 rs9847953 rs2125482 rs13072018 rs13094727 rs9831531 rs936426 rs2361685 rs11719365 rs6796343 rs17647717 rs7614532 rs11709691 rs13068265 rs77957078 rs13059037 rs13097450 rs3731555 rs3731497 rs71323391 rs936427 rs3731489 rs3731487 rs7647817 rs17786132 rs36020562 rs7428336 rs6442106 rs36064160 rs35414021 rs3731534 rs3731515 rs13087929 rs3729577 rs3731513 rs79310258 rs34728236 rs35456569 rs3731550 rs11715799 rs6442107 rs9839447 rs7648720 rs6771787 rs7617773 rs7429594</t>
  </si>
  <si>
    <t>rs9837228 rs9819094 rs9833309 rs4131361 rs9818937 rs6800492 rs9834095 rs9853804 rs35944878 rs9311421 rs9830016 rs11928691 rs6801801 rs3937 rs6775179 rs11718329 rs6442111 rs36092070 rs9862131 rs11710861 rs9850672 rs4131362 rs6794644 rs6791930 rs9847953 rs7636461 rs745116 rs13072018 rs13094727</t>
  </si>
  <si>
    <t>rs149692479 rs6679086 rs12240219 rs12021770 rs16862172 rs6427191 rs6690801 rs2235195 rs12023025 rs12049227 rs35269183 rs10489187 rs10919146 rs28566091 rs61806990 rs10919155 rs16862118 rs12032201 rs72702156 rs12033253 rs72702179 rs1400838 rs72702188 rs11800843 rs9659035 rs12030320 rs7535788 rs10919163 rs12023117 rs61807018 rs12026728 rs12023892 rs12028813 rs10489188 rs11809378 rs6656923 rs139434466 rs142598747 rs7554853 rs61806987 rs2138896 rs7545792 rs7522565 rs7546361 rs1949426 rs12239720 rs10919134 rs929132 rs10919133 rs10800429 rs1140523 rs7413522 rs10919135 rs10800434 rs10800431 rs1517750 rs4534447 rs2090514 rs10737545 rs1517749 rs10919130 rs1011638 rs61808977 rs1856302 rs61808978 rs12021580 rs61808980 rs61806989 rs12140572 rs9887925 rs17349579 rs17577184 rs12145897 rs17349271 rs10800432 rs17345170 rs35133990 rs10442644 rs7519279 rs10919144 rs35107735 rs7527703 rs4656674 rs4656677 rs12730920 rs12750775 rs7542751 rs12119443 rs7522896 rs35579018 rs12124049 rs4656678 rs1014965 rs12730917 rs12758228 rs7546347 rs12143708 rs2301518 rs34202538 rs61807017 rs12121891 rs4656182 rs12119479 rs4656680 rs12730053 rs10800423 rs12118611 rs4656664 rs6692649 rs61808940 rs12129567 rs12028817 rs12741323 rs35271076 rs2179491 rs10919095 rs72700059 rs12129132 rs12751407 rs12116683 rs1080266 rs35539429 rs12124064 rs111673464 rs929133</t>
  </si>
  <si>
    <t>rs149692479 rs12240219 rs6679086 rs12021770 rs6427191 rs6690801 rs12049227 rs16862172 rs35269183 rs12023025 rs10919146 rs2235195 rs28566091 rs61806990 rs10919155 rs16862118 rs12032201 rs72702156 rs12033253 rs10489187 rs72702179 rs1400838 rs72702188 rs11800843 rs9659035 rs12030320 rs7535788 rs10919163 rs61807018 rs12026728</t>
  </si>
  <si>
    <t>rs1569372 rs55997232 rs55791371 rs148898583 rs56289821 rs12710260 rs1003723 rs138294113 rs144826254 rs73015024 rs56125973 rs6511720 rs112032422 rs112898275 rs113722226 rs142130958 rs12983082 rs73015013 rs73015011 rs17248819 rs112552009 rs111989435 rs12151108 rs892116 rs688 rs2738446 rs115594766 rs4804573 rs17248727 rs112107114 rs143020224 rs138175288 rs1962352 rs28786710 rs2738448 rs2738450 rs2738449 rs5930 rs2738452 rs114821903 rs5925 rs34554139 rs9789302 rs9789303 rs2738453 rs17678521 rs67475684</t>
  </si>
  <si>
    <t>CARM1</t>
  </si>
  <si>
    <t>rs148812085 rs72936860 rs72934767 rs7591653 rs7603972 rs72934505 rs7560547 rs72934764 rs6435169 rs150788469 rs72934753 rs77268589 rs72934763 rs72932588 rs140168762 rs142603618 rs72934512 rs72936838 rs72934510 rs72936852 rs72936834 rs72936856 rs72936842 rs72936830 rs114395475 rs114899426 rs77931721 rs72932566 rs114527590 rs78907692 rs35212307 rs72926799 rs72936881 rs6728861 rs72932583 rs140750546 rs72934513 rs114520702 rs72932590 rs114123510 rs72932574 rs72932575 rs76461893 rs72934711 rs72934734 rs72934706 rs145538381 rs72932784 rs115654617 rs72928608 rs72936869 rs72936879 rs145299755 rs9749722 rs72926767 rs72936875 rs144997119 rs148707292 rs72932573 rs72936870 rs72926798 rs72936872 rs72932558 rs72936866 rs72934518 rs72936873 rs72936862 rs72936839 rs72926769 rs115194657 rs72926796 rs72934765 rs114393235 rs72926771 rs74421437 rs72936882 rs114702158 rs72926802 rs115810193 rs72926791 rs114079739 rs72932557 rs72934519 rs72926779 rs72926794 rs72926800 rs72926772 rs115396314 rs77230711 rs79642273 rs116678869 rs76890136 rs72926793 rs72932554 rs72932561 rs72934707 rs72926782 rs72932560 rs143035655 rs141002954 rs114110842 rs72928610 rs72932572 rs72928609 rs72926781 rs75869289 rs72932559 rs7579667 rs145643482 rs76298043 rs142250318 rs72932556 rs72934751 rs72934725 rs150559122 rs72928620 rs6738618 rs72934546 rs147361301 rs4510208 rs72934714 rs142013255 rs72934710 rs72932791 rs114372659 rs72934729 rs72926786 rs72932786 rs72932553 rs6722332 rs116382857 rs144505847 rs72934732 rs72934715 rs72932776 rs146900385 rs143385727 rs6723704 rs72934550 rs146973310 rs75324925 rs72934737 rs72934735 rs72932789 rs139333388 rs144630409 rs140154196 rs79539678 rs114139737 rs114604411 rs72934537 rs72932767 rs72934740 rs72932793 rs72934738 rs116773016 rs72932755 rs72934704 rs72932781 rs72934762 rs3845800 rs7608755 rs72934563 rs72932752 rs72934551 rs72936847 rs143805266 rs115953525 rs72932753 rs72936846 rs72934591 rs72932777 rs149846585 rs72932727 rs72934545 rs6732078 rs72932763 rs72932731 rs115628302 rs72932770 rs72934749 rs147100405 rs72934554 rs72932765 rs72932774 rs72932772 rs115827549 rs72932759 rs75166090 rs138805020 rs115130739 rs143450835</t>
  </si>
  <si>
    <t>rs148812085 rs72936860 rs7591653 rs72934767 rs7603972 rs7560547 rs72934764 rs6435169 rs150788469 rs72934753 rs77268589 rs72934763 rs142603618 rs72936838 rs72936852 rs149016309 rs72936834 rs72936856 rs72936842 rs72932588 rs140168762 rs72936830 rs114395475 rs114899426 rs77931721 rs72934512 rs72934510 rs72934505 rs35212307 rs6728861 rs72932566 rs72932583 rs114527590 rs78907692 rs72926799 rs72936881 rs72934513 rs72932590 rs114123510 rs72932574 rs72932575 rs76461893 rs140750546 rs145538381 rs115654617 rs72936869 rs145299755 rs114520702 rs72926767 rs72928608 rs72936875 rs72934711 rs72934734 rs148707292 rs72932573 rs72936870 rs72926798 rs72936872 rs72932558 rs72932784 rs72936866 rs72934518 rs72936873 rs72936862 rs72936879 rs72926769 rs115194657 rs72926796 rs9749722 rs114393235 rs72926771 rs74421437 rs72936882 rs114702158 rs72926802 rs115810193 rs72934519 rs72926791 rs114079739 rs72932557 rs72926779 rs72926794 rs72926800 rs72926772 rs115396314 rs72934706 rs77230711 rs79642273 rs116678869 rs76890136 rs72926793 rs72932554 rs72932572 rs72932561 rs72926782 rs72932560 rs143035655 rs141002954 rs114110842 rs72928610 rs72928609 rs72926781 rs75869289 rs72932559 rs7579667 rs145643482 rs76298043 rs142250318 rs72932556 rs72936839 rs72934751 rs72934725 rs150559122 rs72934765 rs72928620 rs72934546 rs6738618 rs4510208 rs147361301 rs72934714 rs142013255 rs72934710 rs72932791 rs72934729 rs114372659 rs72926786 rs72932786 rs72932553 rs6722332 rs72934707 rs116382857 rs72934732 rs72934715 rs72934550 rs146900385 rs143385727 rs6723704 rs146973310 rs139333388 rs75324925 rs140154196 rs72934737 rs72934735 rs72932789 rs144630409 rs72934537 rs79539678 rs114139737</t>
  </si>
  <si>
    <t>rs3172494 rs73078357 rs73078367 rs7429594 rs6787500 rs9311421 rs6442107 rs11130162 rs11130163 rs6806112 rs62263001 rs4858891 rs6442110 rs1045482 rs34422222 rs9839447 rs11928691 rs12494396 rs7428336 rs7431293 rs6442106 rs6771787 rs35142214 rs9831531 rs6796490 rs9822496 rs936426 rs7617773 rs4858892 rs11130157 rs12494304 rs2361685 rs34687996 rs11711766 rs6771889 rs12496784 rs12493256 rs12495221 rs9839446 rs35648078 rs6442108 rs6442109 rs9846818 rs6797587 rs7636461 rs745116 rs4130995 rs73078304 rs11710861 rs9850672 rs9830016 rs9862131 rs2125482 rs9847953 rs62262998 rs3937 rs9832957 rs6775179 rs9837228 rs9819094 rs4131362 rs9833309 rs6442111 rs4131361 rs11709691 rs9818937 rs6794644 rs13068265 rs6800492 rs36092070 rs6791930 rs7374376 rs9834095 rs9853804 rs13059037 rs13097450 rs13070210 rs73078305 rs6766754 rs35944878 rs3731555 rs3731497 rs17647717 rs13072018 rs6775114 rs13094727 rs77957078 rs3731489 rs3731487 rs7619865 rs71323391 rs7644414 rs6796343 rs1134867 rs936427 rs11719365 rs7647817 rs34523942 rs17786132 rs11713476 rs35297486 rs6800730 rs36020562 rs13066044 rs6804986 rs11710798 rs11706221 rs3731515 rs13060020 rs13087929 rs3729577 rs11715776 rs3731513 rs4420898 rs7648720 rs11716848 rs36064160 rs4392440 rs3731534 rs79089926 rs34076262 rs13071960 rs13090538 rs34749846 rs13061269 rs13082859 rs4541431 rs28759711 rs11717716 rs13066758 rs4511915 rs4619808 rs13069029 rs7624450 rs35778847 rs11714944 rs6793239 rs4632568 rs6782166 rs11130164 rs71323395 rs11707997 rs11706277 rs3197223 rs71323396 rs13081169 rs4511916 rs11714176 rs7653336 rs6793150 rs35190747 rs79310258 rs4130522 rs13085251 rs35297395 rs11710257 rs34728236 rs35414021 rs35456569 rs36075665 rs6793223 rs112073313 rs7645425 rs71323397 rs7652233 rs6801801 rs7632297 rs7653152 rs11715799</t>
  </si>
  <si>
    <t>rs73078367 rs73078357 rs3172494 rs7429594 rs73078304 rs9311421 rs11928691 rs9831531 rs6787500 rs73078305 rs936426 rs34082492 rs11130162 rs6806112 rs11130163 rs2361685 rs6442110 rs6442107 rs62263001 rs1045482 rs11710798 rs4858891 rs12494396 rs9839447 rs34422222 rs6796490 rs12494304 rs34687996 rs6771787 rs7636461 rs7428336 rs745116 rs12493256 rs7431293 rs11710861 rs9850672 rs6442106 rs9822496 rs9830016 rs35142214 rs7617773 rs4858892 rs9862131 rs11130157 rs35648078 rs2125482 rs9847953 rs3937 rs11711766 rs6771889 rs12495221 rs6775179 rs187979386 rs11709691 rs9837228 rs11718329 rs13068265 rs9819094 rs4131362 rs9833309 rs4131361 rs12496784 rs9839446 rs9818937 rs6442111 rs6794644 rs13059037 rs6800492 rs6791930</t>
  </si>
  <si>
    <t>CAMP</t>
  </si>
  <si>
    <t>rs11731571 rs13113885 rs6820115 rs7665125 rs1052633 rs10518329 rs7692994 rs2175383 rs11732621 rs7659403 rs6843509 rs72908412 rs10032299 rs4643791 rs72920701 rs11098498 rs75971892 rs10003742 rs11731675 rs6822808 rs28439855 rs17006113 rs13150541 rs2304799 rs9790798 rs10004114 rs10213542 rs7661498 rs1814815 rs6534135 rs9307472 rs111709748 rs2017058 rs2127821 rs6844263 rs13134517 rs10015883 rs9307477 rs1480933 rs2715016 rs6843229 rs7659194 rs55661135 rs11098500 rs12648182 rs28419773 rs3775842 rs11098499 rs7659336 rs13133044 rs13116504 rs28555550 rs2892869 rs6849889 rs11726229 rs13149954 rs59516282 rs28594160 rs1155577 rs35643470 rs11098497 rs28580295 rs11737400 rs3749591 rs62320740 rs76541370 rs1011054 rs3733520 rs3733519 rs28753180 rs17006190 rs28789446 rs13104219 rs13107475 rs9994810 rs11931312 rs12502423 rs7688613 rs12510138 rs10017335 rs3733523 rs9993199 rs7700180 rs7678973 rs2017057 rs6837828 rs6838814 rs10018726 rs10008459 rs28559989 rs2306455 rs10009450 rs12506395 rs2389803 rs28374462 rs12505953 rs9998585 rs28499576 rs4560394 rs12513310 rs13125526 rs11098525 rs11098524 rs7436506 rs7654546 rs7681214 rs9994730 rs11722872 rs17046118 rs11098526 rs7654529 rs28587142 rs17046116 rs28461559 rs7654587 rs10031665 rs12505469 rs13145352 rs6849171 rs10031483 rs7656252 rs10006877 rs1022145 rs28491261 rs12499324 rs6838236 rs146531121 rs56173225 rs10006793 rs28479042 rs34630083 rs3733524 rs28374891 rs1002152 rs4577559 rs35063680 rs1480931 rs34858317 rs12186259 rs28632018 rs878373 rs28685688 rs1546502 rs10029750 rs12501610 rs1546505 rs11098527 rs6842762 rs6846966 rs7681544 rs11734241 rs11098530 rs12507964 rs6822679 rs11729897 rs28665282 rs6837898 rs12508504 rs6849561 rs10029303 rs6847862 rs28845498 rs28488261 rs11940028 rs10006706 rs11098507 rs10006525 rs10026952 rs13435802 rs28470894 rs6848389 rs925387 rs13105020 rs56843000 rs4296662 rs6847248 rs6848380 rs57842733 rs11935596 rs1511015 rs6814412 rs35197422 rs71614443 rs11734519 rs56082510 rs10213342 rs56386062 rs7684942 rs11728616 rs10017389 rs78716570 rs79026312 rs10010696 rs140816585 rs79870274 rs2892848 rs7685268 rs1397608 rs9799664 rs7681978 rs10026736 rs4637383 rs35271032 rs11728730 rs57516093 rs6815725 rs1511018 rs6833334 rs12503082 rs13132082 rs6843643 rs12510487 rs10014748 rs4596225 rs35111518 rs6844238 rs1551 rs4145951 rs11944880 rs13114751 rs56153161 rs4613552 rs6829903 rs10034450 rs10012456 rs7677068 rs6847481 rs3822195 rs35916640 rs112769034 rs13134665 rs10028423 rs7677836 rs13138782 rs9991221 rs9995045 rs10020027 rs4507344 rs10034661 rs11098508 rs138611376 rs11098506 rs9994889 rs59732491 rs3822194 rs10016060 rs13140409 rs10002914 rs13435162 rs11723090 rs13140391 rs6847778 rs2291185 rs28501434 rs6857892 rs9995136 rs11726097 rs11098505 rs6824111 rs10517834 rs6848081 rs12506546 rs17009144 rs6847586 rs114019672 rs9996677 rs59394118 rs10005644 rs28793658 rs7699346 rs10021601 rs28581362 rs68128210 rs56122576 rs3775843 rs12374352 rs10440402 rs72673792 rs12374245 rs12498908 rs12499602 rs6534133 rs9884402 rs28668716 rs11731756 rs6534139 rs12506452 rs28408407 rs12374244 rs11098511 rs10027976 rs72676059 rs3822192 rs6829757 rs1480939 rs10010801 rs56894567 rs7672519 rs13126596 rs74942216 rs10016448 rs4373140 rs11098510 rs3775845 rs28429722 rs2170276 rs13113483 rs11722183 rs10014845 rs13128602 rs3775844 rs75396180 rs11737395 rs9995026 rs28751034 rs10015965 rs67110248 rs28633994 rs2306457 rs6858777 rs12498539 rs1010740 rs3822190 rs6853998 rs28718422 rs3822191 rs17049978 rs6857105 rs3775854 rs11736416 rs7678400 rs10017371 rs10023641 rs11098531 rs13104396 rs4001390 rs11098532 rs2036858 rs7678238 rs10008791 rs10002083 rs7699064 rs3736115 rs11947234 rs28551662 rs17050695 rs1010739 rs10009626 rs36040693 rs1383532 rs10028669 rs1480936 rs34308924 rs7669520 rs11933966 rs12498599 rs4463052 rs28884220 rs3775847 rs10006304 rs10013652 rs7664986 rs10026748 rs41464847 rs3775849 rs34868248 rs3733525 rs10023569 rs7681980 rs7658181 rs7688802 rs11098513 rs66792078 rs10434028 rs2306456 rs3775852 rs2389802 rs4834792 rs1480940 rs78332141 rs1383533 rs6534140 rs13149407 rs1552095 rs58452170 rs6858592 rs10013305 rs59590064 rs6847075 rs3775848 rs10025054 rs28589345 rs10024844 rs12502389 rs6534141 rs1814814 rs10030660 rs10026436 rs6848580 rs10018280 rs111663206 rs4345162 rs6835635 rs28714195 rs28735358 rs3775858 rs2036862 rs2127823 rs10518337 rs13113112 rs11098514 rs28403131 rs10440403 rs4422403 rs7695620 rs28572238 rs10004484 rs2389875 rs4604043 rs10017543 rs9997631 rs13151285 rs7659551 rs7437420 rs3756156 rs12504149 rs28394116 rs67073020 rs12508173 rs2389873 rs11943877 rs74602693 rs66887589 rs10032151 rs71614448 rs2389809 rs66506550 rs4833613 rs57970878 rs3986377 rs13129661 rs71614438 rs7659501 rs1511019 rs10016944 rs28578366 rs71614449 rs4309825 rs4513553 rs58422197 rs7696857 rs1155576 rs6843571 rs12512517 rs10000544 rs55825515 rs6815291 rs1799883 rs72910585 rs56270433 rs7696649 rs17005535 rs201236087 rs9995234 rs10034623 rs34913743 rs28567426 rs10032158 rs9995716 rs2127820 rs10016241 rs13133522 rs7695996 rs12509234 rs13136462 rs13122709 rs10518331 rs28571712 rs10006192 rs3890049 rs10022448 rs6846620 rs9307471 rs6846442 rs10857068 rs7696875 rs6845714 rs10014719 rs28396837 rs9683450 rs4264818 rs7696465 rs28535956 rs11729521 rs10031033 rs9683709 rs4079144 rs3775841 rs1814813 rs35165976 rs35091806 rs28587175 rs13139045 rs71614444 rs10020034 rs4473640 rs3864144 rs10028773 rs72910582 rs12502393 rs62326337 rs7656644 rs62326339 rs28714087 rs12506445 rs7695292 rs6534149 rs1980029 rs4834754 rs12510133 rs12506487 rs2389885 rs12502524 rs2002049 rs7680063 rs28713555 rs10019674 rs6838617 rs10011097 rs55820750 rs28373117 rs28599836 rs28643450 rs17049975 rs71610279 rs1552092 rs34425882 rs2002047 rs10008386 rs4443261 rs2036856 rs11098496 rs2036857 rs1511017 rs12504773 rs28363929 rs10518300 rs12507565 rs2036860 rs11098501 rs11724409 rs12511640 rs4107728 rs1980024 rs11732686 rs9991959 rs7672778 rs1546506 rs12498994 rs4440203 rs10024933 rs17049949 rs11098502 rs1980026 rs1980025 rs11934314 rs7689729 rs907204 rs11723839 rs12513083 rs12509621 rs9996501 rs59866101 rs2389874 rs10013032 rs1546503 rs12711071 rs11724758 rs878372 rs9996644 rs17517414 rs938056 rs1511025 rs10006259 rs10212775 rs12506610 rs4833612 rs7673476 rs9991166 rs12510269 rs10003567 rs10005237 rs28652763 rs878376 rs28726222 rs58583086 rs10213267 rs11098493 rs59867181 rs12510451 rs6534130 rs10020141 rs10518328 rs13101722 rs9995244 rs9307470 rs10008392 rs151273612 rs7441137 rs12505735 rs10010355 rs17595727 rs11730138 rs951570 rs13136593 rs9996382 rs2389879 rs12506421 rs201916895 rs17595608 rs11098486 rs60899768 rs66900435 rs11098489 rs28529639 rs79982537 rs1980027 rs9993347 rs2136911 rs28546691 rs4355373 rs714899 rs62328399 rs11733525 rs12508316 rs7696877 rs9993110 rs13108589 rs62328407 rs12513191 rs10213554 rs7671096 rs187392552 rs11098491 rs11098492 rs10000726 rs12644843 rs200134651 rs2389882 rs11733239</t>
  </si>
  <si>
    <t>rs11731571 rs13113885 rs6820115 rs1052633 rs7665125 rs2175383 rs11732621 rs7659403 rs10518329 rs6843509 rs10032299 rs4643791 rs7692994 rs11098498 rs10003742 rs11731675 rs28439855 rs13150541 rs6822808 rs10004114 rs10213542 rs1814815 rs9307472 rs2017058 rs10015883 rs2127821 rs7661498 rs6534135 rs72920701 rs7659194 rs11098500 rs28594160 rs13134517 rs28419773 rs13149954 rs28580295 rs11737400 rs62320740 rs13133044 rs13116504 rs28555550 rs11098499 rs11726229 rs35643470 rs6849889 rs7659336 rs3749591 rs1011054 rs12513310 rs13125526 rs9307477 rs6843229 rs11098497 rs6844263 rs3733519 rs2017057 rs28753180 rs17006190 rs3733520 rs11931312 rs28789446 rs11722872 rs12506395 rs12505469 rs6846966 rs13107475 rs9994810 rs1002152 rs10006877 rs1022145 rs6847862 rs28488261 rs6838236 rs10029303 rs7688613 rs12502423 rs11098507 rs28470894 rs10017335 rs12510138 rs9993199 rs3733523 rs878373 rs1546502 rs4560394 rs6837828 rs146531121 rs6838814 rs12505953 rs28559989 rs10008459 rs13105020 rs10018726 rs55661135 rs6848380 rs2306455 rs10009450 rs1480933 rs34630083 rs2389803 rs28374462 rs9998585 rs1546505 rs28374891 rs28499576 rs11098525 rs11098524 rs28491261 rs7436506 rs7681214 rs10029750 rs9994730 rs7654546 rs17046118 rs11098526 rs7654529 rs28587142 rs17046116 rs28461559 rs11729897 rs7654587 rs7656252 rs6837898 rs12501610 rs10031665 rs13145352 rs12648182 rs2715016 rs6849171 rs6847248 rs10031483 rs12499324 rs10006793 rs13435802 rs3775842 rs28479042 rs3733524 rs2892869 rs35063680 rs4577559 rs34858317 rs1480931 rs28632018 rs28685688 rs12503082 rs11098527 rs6842762 rs7681544 rs11734241 rs28665282 rs11098530 rs1155577 rs12507964 rs13132082 rs12510487 rs6822679 rs59516282 rs12508504 rs6849561 rs1511015 rs28845498 rs11940028 rs10006706 rs6814412 rs35197422 rs10213342 rs10026952 rs11728730 rs11734519 rs10006525 rs6848389 rs76541370 rs4296662 rs7677068 rs13104219 rs56386062 rs7684942 rs9991221 rs10010696 rs11935596 rs11098506 rs71614443 rs10002914 rs7685268 rs140816585 rs1397608 rs6847778 rs10012456 rs28501434 rs6857892 rs10017389 rs9995136 rs6848081 rs10517834 rs6824111 rs11098505 rs35271032 rs6847586 rs79870274 rs6815725 rs28581362 rs2892848 rs10021601 rs1511018 rs11723757 rs12374245 rs12499602 rs10026736 rs12186259 rs72676059 rs7678973 rs9995045 rs7681978 rs12374352 rs10014748 rs12374244 rs1551 rs4145951 rs11944880 rs13114751 rs10028423 rs35916640 rs2036858 rs7677836 rs11722183 rs17009144 rs9799664 rs4507344 rs28633994 rs11098508 rs9994889 rs138611376 rs10016060 rs13435162 rs11726097 rs56173225 rs10017371 rs10020027 rs13104396 rs7699346 rs12506546 rs114019672 rs9996677 rs59394118 rs10005644 rs6857105 rs10015965 rs10440402 rs12498908 rs28668716 rs11098511 rs12506452 rs10027976 rs28793658 rs10015702 rs10010801 rs10013652 rs10016448 rs4373140 rs11098510 rs28429722 rs13113483 rs28408407 rs10014845 rs10023641 rs4001390 rs28751034 rs75396180 rs6847075 rs11728616 rs7678238 rs56843000 rs79026312 rs10002083 rs28551662 rs10026436 rs6833334 rs10028669 rs6848580 rs4463052 rs4596225 rs2389802 rs7658181 rs28884220 rs11098513 rs10026748 rs10023569 rs28403131 rs13138782 rs28589345 rs1814814 rs6829903 rs10034450 rs35111518 rs3822195 rs10025054 rs10024844 rs68128210 rs56122576 rs59732491 rs3822194 rs13134665 rs13126596 rs13140409 rs11723090 rs13140391 rs4422403 rs78332141 rs28714195 rs2291185 rs4345162 rs11098514 rs28572238 rs3775843 rs10440403 rs9884402 rs6534139 rs11731756 rs3822192 rs1480939 rs10017543 rs4604043 rs3775845 rs13113112 rs2170276 rs7437420 rs12504149 rs13128602 rs3775844 rs13151285 rs12508173 rs9995026 rs3986377 rs2306457 rs3822190 rs3822191 rs6858777 rs12498539 rs1010740 rs28718422 rs7659551 rs10006304 rs6853998 rs3775854 rs11736416 rs7678400 rs11737395 rs11943877 rs11098531 rs11098532 rs10008791 rs74602693 rs10016944 rs71614448 rs7699064 rs3736115 rs11947234 rs66506550</t>
  </si>
  <si>
    <t>rs911786 rs9630110 rs9630083 rs911785 rs4751886 rs4751885</t>
  </si>
  <si>
    <t>rs911786 rs9630109 rs9630110 rs9630083</t>
  </si>
  <si>
    <t>rs1230666 rs2476601 rs6679677 rs11102702 rs11552449 rs7547478 rs7513707 rs3761936 rs11102694 rs2358994 rs2358995 rs1217375 rs1970559 rs2476602 rs12144309 rs4145859 rs12122401 rs11507880 rs12041547 rs2359167 rs61817589 rs10776781 rs12117799 rs536068379 rs1230656 rs1230642 rs1230646 rs1237682 rs2243471 rs1885003 rs2358816 rs1230637 rs1217416 rs1217413 rs2476599 rs1217414 rs2636008 rs2185827 rs147391502 rs1217417 rs2488457 rs11102691 rs80155672 rs2040041 rs2636000 rs11102748 rs6672018 rs1539437 rs112129561 rs11507881 rs3789600 rs12074414 rs10858023 rs59364166 rs67460698 rs57451910 rs2884704 rs11102661 rs1230661 rs7526209 rs75898059 rs72687973 rs17031716 rs1217411 rs61817618 rs2476600 rs2797412 rs2797408 rs10858018 rs12132526 rs7555634 rs7515189 rs1310182 rs2884603 rs1217401</t>
  </si>
  <si>
    <t>rs1230666</t>
  </si>
  <si>
    <t>BCL2L15</t>
  </si>
  <si>
    <t>rs8046696 rs8046697 rs11648176 rs12449170 rs4888420 rs12927562 rs12930452 rs4888418 rs12448947 rs3851738 rs10431974 rs12444589 rs4887815 rs10871311 rs4888392 rs12929908 rs3863446 rs11861810 rs6564260 rs7203157 rs11149827 rs11642572 rs11149824 rs11149832 rs12599361 rs4887823 rs12051326 rs4888416 rs4888411 rs12924782 rs11862582 rs34296964 rs62062565 rs2285223 rs2285222 rs12445726 rs4888409 rs4888404 rs4887824 rs12051136 rs4888412 rs2113232 rs11641587 rs7184525 rs1109341 rs12930768 rs7188604 rs2285225 rs4888414 rs1109342 rs8051407 rs12443834 rs12933281 rs12149063 rs1549306 rs12924920 rs62062572 rs8056236 rs8055974 rs4888410 rs4146809 rs11643410 rs11149829 rs4243112 rs12928898 rs4888413 rs4888400 rs11149828 rs11858992 rs7206541 rs4993969 rs4887825 rs11149833 rs8057849 rs11862684 rs11860284 rs11641801 rs4888405 rs11864587 rs8046000 rs11864102 rs7199132 rs4993970 rs113251659 rs6564258 rs35261357 rs2285224 rs8057203 rs3851737 rs4888403 rs11860231 rs12928722 rs71394207 rs56343285 rs1544810 rs4887822 rs8048527 rs72787160 rs12929673 rs4888391 rs1808434 rs7202567 rs34021527 rs35209155 rs4888383 rs11865004 rs4888408 rs2865531 rs1895490 rs4887820 rs8060955 rs8054769 rs4888387 rs4888390 rs1364077 rs35552529 rs35787595 rs34222958 rs35263058 rs11646044 rs2903033 rs2865530 rs11149826 rs11644741 rs4887821 rs7185640 rs6564252 rs17685540 rs11640674 rs35415181 rs8050769 rs4888376 rs11149830 rs11642921 rs766521 rs34673655 rs17696696 rs4888388 rs6564259 rs56004344 rs4888389 rs7204984 rs4888426 rs8050059 rs2161684 rs7200053 rs1030262 rs10871312 rs34996006 rs4888425 rs12917651 rs35214308 rs59155720 rs12051111 rs7202596 rs11645329 rs3784935 rs7499872 rs12928036 rs2865528 rs11646852 rs4146810 rs10459859 rs4888407 rs7188231 rs60730309 rs11149820 rs12443904 rs4888406 rs35737321 rs62062564 rs11644639 rs10514396 rs4887816 rs4638613 rs1542864 rs12935787 rs67409275 rs11862095 rs4888415</t>
  </si>
  <si>
    <t>rs8046696 rs11648176 rs8046697 rs3851738 rs12449170 rs4888420 rs4888418 rs12444589 rs12448947 rs10431974 rs12927562 rs12930452 rs3863446 rs4887815 rs7203157 rs11642572 rs4888392 rs10871311 rs6564260 rs2285223 rs2285222 rs11149827 rs11149824 rs4888404 rs2113232 rs12929908 rs4887823 rs2285225 rs34296964 rs11861810 rs12051326 rs4888416 rs4888411 rs12924782 rs11862582 rs11149832 rs1549306 rs4888409 rs12599361 rs4146809 rs12051136 rs62062565 rs62062572 rs7184525 rs4887824 rs4888412 rs11643410 rs1109341 rs7188604 rs12443834 rs4888414 rs1109342 rs11149825 rs8051407 rs12149063 rs12924920 rs4888410 rs4888400 rs11149829 rs8056236 rs11858992 rs4888405 rs11641801 rs4993969 rs11149828 rs7206541 rs4888413 rs4243112 rs11860284 rs12928898 rs8057849 rs3851737 rs8057203 rs2285224 rs11864587 rs8046000 rs4993970 rs4888403 rs7199132 rs11864102 rs113251659 rs12933281 rs35261357 rs11860231 rs6564258 rs11862684 rs11641587 rs12445726 rs12930768 rs56343285 rs1544810 rs8055974 rs7202567 rs4887822 rs8048527 rs12928722 rs4888383 rs1808434 rs11865004 rs4887825 rs1895490 rs2865531 rs11149833 rs4887820 rs8060955 rs4888387 rs1364077 rs34222958 rs4888408 rs72787160 rs35263058 rs35552529 rs2903033 rs71394207 rs4887821 rs2865530 rs7185640 rs6564252 rs11640674 rs4888391 rs34021527 rs8050769 rs17696696 rs4888388 rs17685540 rs12929673 rs8054769 rs766521 rs11149830 rs4888390 rs35209155</t>
  </si>
  <si>
    <t>rs12112877 rs2299421 rs2520251 rs138371893 rs112370447 rs10234355 rs2894475 rs56967324 rs2520245 rs1015411 rs10274041 rs7806835 rs2395907 rs17154104 rs2520241 rs3801944 rs2066735 rs2520242 rs10224503 rs2293658 rs141541641 rs2520263 rs2808 rs2712224 rs2520268 rs68170813 rs12667527 rs10267907 rs4730245 rs10251808 rs2237671 rs2520261 rs2520247 rs2712215 rs4727678 rs12668402 rs2712214 rs4727679 rs2237673 rs2520243 rs28714607 rs2520265 rs7790534 rs2237676 rs2395868 rs2520271 rs2712191 rs2253271 rs4727681 rs13230144 rs10273733 rs2520277 rs10264412 rs3801954 rs62482543 rs2520264 rs4730237 rs3094383 rs34325395 rs2520269 rs12673675 rs62483725 rs2712200 rs2520267 rs7782057 rs2712189 rs7786801 rs1858888 rs2250414 rs62483633 rs2395883 rs2253269 rs17154091 rs986994 rs2237672 rs2520260 rs2253146 rs28687365 rs11977187 rs2237670 rs2520256 rs9791733 rs17154077 rs2712195 rs2712196 rs62482502 rs62483722 rs62483634 rs2712193 rs2712201 rs987391 rs1544336 rs11535285 rs10243340 rs4730238 rs67982599 rs2237677 rs2189839 rs58391518 rs10237948 rs2395869 rs2237668 rs2107317 rs2520250 rs62483641 rs982447 rs62483640 rs2178497 rs2237665 rs2237659 rs17153981 rs3779495 rs2237678 rs12670688 rs4727680 rs4730235 rs2107713 rs17154040 rs2807 rs3801948 rs34273277 rs2520249 rs77395658 rs57452492 rs2894466 rs34523267 rs62482495 rs35531458 rs7803151 rs10953541 rs7793613 rs10258385 rs62482499 rs35061190 rs6976759 rs13234124 rs17481842 rs56949084 rs35024078 rs7785962 rs7788271 rs3779494 rs7809950 rs7778250 rs2253833 rs6955488 rs58052742 rs7788330 rs6964395 rs12535761 rs62482503 rs2301801 rs10953540 rs6976607 rs76742243 rs2237660 rs4727684 rs2283038 rs2712229 rs76924513 rs2237661 rs17403088 rs6947674 rs10464499 rs10281535 rs150841325 rs12533694 rs17486 rs141458612 rs117775624 rs62482507 rs75136686 rs8180747 rs17482494 rs7784906 rs145800666 rs116894096 rs74374590 rs11532774 rs2283041 rs77056542 rs763386 rs4730250 rs10248717 rs17481621 rs6957186 rs7807154 rs7778270 rs12056231 rs76923959 rs6949634 rs2057837 rs79295036 rs12672451 rs6958969 rs141716176 rs142649778 rs75617662 rs17482543 rs2712228 rs117884147 rs12535038 rs62483629 rs3801964 rs10276604 rs7790080 rs2237662 rs3801966 rs62483627 rs78420729 rs2204833 rs76170951 rs11771278 rs62483619 rs2701687 rs77055501 rs62483723 rs76159267 rs7804348 rs2222845 rs2701684 rs2701679 rs2701678 rs7798364 rs74632724 rs74451547 rs74524528 rs139435676 rs75659533 rs12538254 rs77487103 rs10464620 rs6979368 rs2712199 rs74825704 rs75639044 rs2701685 rs7799849 rs34084719 rs7806161 rs4730248 rs1978085 rs6979198 rs7785085 rs1002935 rs17427123 rs3801946 rs78267892 rs79434636 rs10953530 rs2299428 rs2701682 rs77303869 rs7794965 rs2395909 rs10953531 rs3801965 rs75672288 rs12534124 rs6943051 rs111450405 rs9641378 rs17427158 rs74983157 rs12537730 rs76933738 rs7798223 rs2237658 rs6971774 rs6971675 rs77727587 rs2712230 rs6967745 rs2023892 rs62482493 rs1018946 rs77150993 rs7801317 rs10953529 rs75007274 rs150436886 rs7783562 rs75035695 rs75932578 rs79705824 rs6947675 rs12537374 rs77185844 rs113069325 rs12536574 rs6949961 rs4730224 rs12539895 rs75254991 rs17349904 rs10953532 rs77829121 rs61511581 rs7981 rs62483623 rs61673847 rs4730223 rs77671232 rs12533767 rs2107318 rs117335186 rs79978998 rs1018947 rs76020313 rs4730228 rs79543528 rs17427849 rs10487271 rs7793594 rs6466162 rs6960813 rs12532447 rs6963917 rs17428071 rs12537733 rs10953534 rs78888729 rs11764448 rs12536491 rs113211438 rs4727670 rs7781947 rs75154004 rs1548523 rs75203426 rs76888321 rs74774133 rs78472146 rs3815148 rs4730229 rs6945784 rs77936580 rs17428126 rs75313693 rs76299183 rs7803290 rs12534676 rs12533516 rs75382408 rs1121312 rs4730232 rs12540475 rs76843318 rs192163628 rs74584447 rs12538769 rs7783181 rs78079372 rs12535258 rs12536485 rs7777976 rs2107319 rs17350182 rs3779498 rs2701686 rs6965001 rs3823960 rs74906766 rs80307895 rs58319984 rs75243311 rs2248464 rs10953535 rs79026644 rs77397573 rs34021916 rs2189501 rs80341862 rs78404515 rs58663672 rs79778437 rs112272579 rs3823959 rs2248465 rs6964966 rs4730226 rs78181351 rs7779062 rs148443374 rs76859341 rs7809508 rs6946036 rs78679565 rs7807648 rs12532953 rs77641084 rs12154285 rs10953533 rs1548524 rs78133594 rs2395859 rs59782202 rs12538848 rs188659719 rs3801963 rs12535081 rs2395880 rs59900773 rs12536603 rs78553765 rs79619227 rs75687201 rs75999022 rs6951639 rs12537785 rs76646886 rs80153759 rs11769527 rs7810216 rs997311 rs77605964 rs12537342 rs7787635 rs12532514 rs12535814 rs79328953 rs13224682 rs4727671 rs79607134 rs10953549 rs111865019 rs61406169 rs12155231 rs76208112 rs75723759 rs12537011 rs12533113 rs4730233 rs10953537 rs2395881 rs3757713 rs190401330 rs12535093 rs7804979 rs7794915 rs6964798 rs117026964 rs17429825 rs4515482 rs74602798 rs12531187 rs12154818 rs74387778 rs78440378 rs17402816 rs11761181 rs2894459 rs17429118 rs74925723 rs1989814 rs78064065 rs4730241 rs150483923 rs111499830 rs76145119 rs76307631 rs12538090 rs60255281 rs77878465 rs3801958 rs4730239 rs17429146 rs111390132 rs112828423 rs12534000 rs5002976 rs80017637 rs76534758 rs4730242 rs78343904 rs111432372 rs2249043 rs11770061 rs11766131 rs3801959 rs2299422 rs77422419 rs74745121 rs113422695 rs80212020 rs10953536 rs111590023 rs12532849 rs186813657 rs11769901 rs181660009 rs61751041 rs76167266 rs79564258 rs117577748 rs4727695 rs112527862 rs4730220 rs117056527 rs149852242 rs117006503 rs117727557 rs117325889 rs74351590 rs116935645 rs78406689 rs117170398 rs117821117 rs189152120 rs6965515 rs74995252 rs68078138 rs77013162 rs257387 rs74558562 rs4730222 rs78968481 rs11766345 rs257385 rs57525841 rs2237700 rs76335902 rs77209493 rs76706683 rs6952000 rs11770289 rs257377 rs75521205 rs78321002 rs11769861 rs257386 rs115032341 rs76001070 rs61014091 rs257378 rs257373</t>
  </si>
  <si>
    <t>rs12112877 rs2299421 rs2520251 rs112370447 rs10234355 rs56967324 rs2894475 rs2520245 rs1015411 rs17154104 rs7806835 rs10274041 rs2066735 rs2520241 rs2395907 rs2520242 rs141541641 rs2520263 rs3801944 rs2293658 rs2520268 rs2808 rs12667527 rs4730245 rs10267907 rs10251808 rs2520261 rs2520247 rs2712215 rs2712214 rs2237673 rs2520243 rs12668402 rs28714607 rs2520265 rs7790534 rs2237676 rs10224503 rs2520271 rs2253271 rs2712224 rs2712191 rs4727681 rs62482543 rs2520264 rs2520277 rs3801954 rs3094383 rs2237671 rs10273733 rs2520269 rs2712200 rs2712189 rs12673675 rs2520267 rs7782057 rs4727678 rs7786801 rs4727679 rs2253269 rs2250414 rs986994 rs2395883 rs2253146 rs2237672 rs2520260 rs28687365 rs2237670 rs11977187 rs17154077 rs10264412 rs4730237 rs62483725 rs62483722 rs2395868 rs34325395 rs2712201 rs62482502 rs987391 rs2712193 rs13230144 rs1544336 rs10243340 rs2237677 rs2189839 rs67982599 rs1858888 rs17154091 rs10237948 rs58391518 rs2520256 rs9791733 rs62483633 rs2712195 rs2712196 rs2178497 rs4730238 rs11535285 rs62483634 rs4727680 rs2107713 rs3801948 rs2237668 rs2520249 rs10579767 rs2520250 rs2894466 rs57452492 rs2107317 rs10258385 rs7793613 rs2237678 rs3779495 rs62483641 rs982447 rs62483640 rs2395869 rs3779494 rs7809950 rs2237665 rs7778250</t>
  </si>
  <si>
    <t>rs8053891 rs28714527 rs8055242 rs8047643 rs16973520 rs6499553 rs1808439 rs11647947 rs35259348 rs28629271 rs12708921 rs12149877 rs12708922 rs9928413 rs35800852 rs8053217 rs9925462 rs12926408 rs9930930 rs34235351 rs11648003 rs12919947 rs34042070 rs3794695 rs11647844 rs12925901 rs2000999 rs12708920 rs12448111 rs12445043 rs12927381 rs7186712 rs12149869 rs8051364 rs8046159 rs12926353 rs8051124 rs12445713 rs8046703 rs7203307 rs2287997 rs140803283 rs72801761 rs4788597 rs139501849 rs11645540 rs11645582 rs7186518 rs4788598 rs6558 rs12921355 rs10492824 rs12444854 rs8053861 rs11642993 rs752434 rs35338546 rs4788600 rs34972708 rs78460013 rs7201491 rs56960650 rs7185407 rs6499560 rs10048111 rs1035559 rs7185215 rs1035560 rs2278027 rs2854956 rs57186116 rs12325142 rs2074626 rs10492816 rs16973585 rs6499559 rs2074627 rs9302631 rs2072142 rs9806905 rs1050362 rs12599952 rs12448315 rs12931964 rs112121746 rs9941087 rs929866 rs72801797 rs8051038 rs113070273 rs2012817 rs7184486 rs9302632 rs76162686 rs8062041 rs7197869 rs112791888 rs2288031 rs8044342 rs16970670 rs7184437 rs11075908 rs13329779 rs6499551 rs6499552 rs4788571 rs138526434 rs7187129 rs7205154 rs7197453 rs8063403 rs2288029 rs2335715 rs7193731 rs76535198 rs2335710 rs4788562 rs12921084 rs8050488 rs4788566 rs12449139 rs112452788 rs12930036 rs1981874 rs4788570 rs4788563 rs4788447 rs2335714 rs9934812 rs112012852 rs2335713 rs8062946 rs4788573 rs4788582 rs142336745 rs9932922 rs9937936 rs12447045 rs8050651 rs9806882 rs4788576 rs28594331 rs8059053 rs113584314 rs1834034 rs12708928 rs2240243 rs2878492 rs9934803 rs57949916 rs4788564 rs28697038 rs1799881 rs117844066 rs11649672 rs12444829 rs61523290 rs8051239 rs1549292 rs2878404 rs72801786 rs6416742 rs75197080 rs2878491 rs6499542 rs4788446 rs72797752 rs74203691 rs9924339 rs1465457 rs57807129 rs11864188 rs2335709 rs12926300 rs12102548 rs8046859 rs8063324 rs4788449 rs3794692 rs8058118 rs3794691 rs2335712 rs4788454 rs142428477 rs12919213 rs4788445 rs2018384 rs72797783 rs4788581 rs1049794 rs72791114 rs2335711 rs72801794 rs72797767 rs72801789 rs72797754 rs7186207 rs61733126 rs4788584 rs10492825 rs1834035 rs118122685 rs16973500 rs11648353 rs72801717 rs4788456 rs7204708 rs72801729 rs12935795 rs12443622 rs9921412 rs8057124 rs9652616 rs11075911 rs3764310 rs9927049 rs12925159 rs78632807 rs9888748 rs7191938 rs72797770 rs3812984 rs8062895 rs9889011 rs79465400 rs11648530 rs80009529 rs72797773 rs62053803 rs8048262 rs8052408 rs77365751 rs12446480 rs2288000 rs12930205 rs72799868 rs3213422 rs2288002 rs72797794 rs2287998 rs2081222 rs2550870 rs2287999 rs3844425 rs12917999 rs12934018 rs9936784 rs4788585 rs10852506 rs7350838 rs72787084 rs8063760 rs2550876 rs7203426 rs2070937 rs10852511 rs72799894 rs8053907 rs3764309 rs1862752 rs79019500 rs8182213 rs2008675 rs2550868 rs2236765 rs2303226 rs7202268 rs11864453 rs3909542 rs76621365 rs7201643 rs9938382 rs4238964 rs6499562 rs2288001 rs4327058 rs12162087 rs2081223 rs8044868 rs11075922 rs6680 rs5468 rs7200854 rs7203821 rs7199261 rs6499564 rs148518696 rs7359455 rs72801748 rs9926156 rs4511543 rs1544808 rs7190994 rs12597011 rs12447857 rs76702063 rs72801722 rs7188962 rs4788464 rs6499557 rs7189591 rs75218563 rs1125850 rs3909541 rs3213420 rs12445308 rs2241412 rs16973477 rs10852501 rs7184674 rs7192730 rs7190995 rs12103005 rs2018719 rs62056490 rs12930744 rs4788458 rs12445586 rs10400963 rs7191127 rs7198315 rs8047377 rs12708927 rs217184 rs77303550 rs149580087 rs142589036 rs12708926 rs8058609 rs8052338 rs34692271 rs12925320 rs35060794 rs11859903 rs3852784 rs9932951 rs12918956 rs4488452 rs140519453 rs2336601 rs13332557 rs8059378 rs9923344 rs75645526 rs73574439 rs16973716 rs7194858 rs7196399 rs79266310 rs72789961 rs72801785 rs72803747 rs77450436 rs13333771 rs217181 rs7198572 rs79006456 rs1030483 rs6499563 rs12325274 rs7195701 rs116853562 rs79036671 rs78012517 rs6499507 rs35097873 rs76681713 rs12919469 rs6499518 rs186095970 rs891124 rs9923575 rs72789969 rs7195958 rs35886140 rs72801778 rs4788797 rs12928365 rs34659305 rs11554764 rs74891946 rs6499514 rs72791137 rs35959677 rs7186691 rs8054403 rs12920844 rs3890860 rs34623821 rs143496646 rs12373064 rs34770624 rs9927526 rs4788610 rs3812986 rs11075887 rs34150651 rs8054175 rs4788801 rs77038743 rs4788803 rs66929555 rs3852782 rs79349967 rs78686396 rs4788609 rs11075886 rs66553600 rs34508528 rs17666271 rs7201866 rs10048144 rs76109236 rs17590101 rs7186890 rs12926041 rs61060922 rs7940 rs77496526 rs8054111 rs9938506 rs12596074 rs8051882 rs11866019 rs9925763 rs9924964 rs115647000 rs140629801 rs8063370 rs116546108 rs891130 rs11648831 rs3764312 rs12930702 rs55772151 rs8060770 rs2241411 rs12933838 rs3812987 rs8058214 rs7197020 rs10852509 rs77249076 rs8061140 rs28432692 rs62058279 rs57243109 rs7186155 rs34714490 rs8061282 rs3902135 rs16970692 rs2550869 rs8059437 rs7185840 rs11861285 rs78957454 rs7189115 rs72787007 rs9937351 rs74700333 rs76211100 rs12708918 rs3815192 rs61733124 rs12444701 rs76344704 rs7200003 rs9928157 rs7498368 rs8050238 rs13334151 rs8061459 rs12935266 rs35460163 rs147557844 rs12932845 rs8057016 rs9938025 rs4788579 rs117447760 rs7500119 rs7197967 rs139093401 rs8045481 rs7203957 rs80292373 rs12373108 rs11075910 rs7198936 rs251033 rs12708919 rs8044335 rs8063885 rs12929749 rs7186908 rs12595924 rs6499509 rs55844486 rs10852510 rs58415520 rs78417740 rs7184169 rs8060878 rs67771172 rs4788450 rs79448321 rs67726507 rs150032981 rs4788575 rs12444594 rs7188058 rs1834036 rs8051717 rs7192848 rs2288030 rs8050829 rs7197883 rs7191623 rs12449073 rs4788569 rs143307443 rs34156336 rs4788568 rs61404039 rs56051977 rs60449783 rs77147683 rs35697801 rs60493669 rs8063234 rs3852786 rs7185448 rs74029840 rs35619990 rs143786320 rs8047848 rs11075924 rs1559399 rs4788561 rs149868087 rs79680841 rs77301929 rs7193559 rs12935232 rs147319058 rs76390745 rs56901884 rs61258384 rs16970718 rs78310258 rs3852787 rs74029810 rs74029814 rs8047837 rs7202662 rs74029815 rs79432321 rs74990318 rs61282680 rs17588429 rs8051431 rs117710694 rs112291945 rs62053980 rs12597458 rs7191900 rs8182209 rs3929023 rs1559400 rs113811215 rs8051430 rs891128 rs7184117 rs183335264 rs8043723 rs116949987 rs6499556 rs8053841 rs76057084 rs75357168 rs12325266 rs78873516 rs9931011 rs8046629 rs4788591 rs549891888 rs61733123 rs111993259 rs74794641 rs7201225 rs1972660 rs74644576 rs113110476 rs4788452 rs9302633 rs4788453 rs8056943 rs1122531 rs4149498 rs2113216 rs9930890 rs3909543 rs8048630 rs7192750 rs8060484 rs117596524 rs9936019 rs10500558 rs8061657 rs889545 rs12928732 rs7187517 rs55741258 rs8062422 rs7205914 rs7185272 rs811051 rs12443563 rs2303788 rs4788595 rs8053574 rs4788589 rs80220423 rs8048292 rs76809174 rs9927968 rs113704152 rs1609868 rs12919803 rs11646719 rs4238965 rs146424960 rs4788590 rs8043722 rs8050981 rs2434886 rs12927205 rs7186241 rs12443896 rs2059248 rs1609869 rs7205297 rs958990 rs7185190 rs11075925 rs111249146 rs1974883 rs8044555 rs116855742 rs147279487 rs61733129 rs4503795 rs74828558 rs12597949 rs9936642 rs1559401 rs9938539 rs11647749 rs12934528 rs12598534 rs148260825 rs111455278 rs142236607 rs2070939 rs116827905 rs2288487 rs4788620 rs9940976 rs34028112 rs62053975 rs30432 rs3764311 rs7186859 rs11647873 rs143578173 rs8058851 rs28370955 rs12448002 rs74027246 rs7202724 rs139273281 rs2288488 rs58719913 rs141694782 rs11859729 rs74781992 rs7195840 rs140434001 rs10775326 rs10492813 rs979789 rs7203168 rs36063092 rs8061613 rs12930285 rs13380425 rs11862813 rs8054585 rs9635525 rs12708925 rs7187877 rs2550038 rs17603662 rs1050361 rs11646048 rs12924631 rs2270829 rs4788807 rs62055056 rs7200335 rs3886515 rs3844426 rs382695 rs9933009 rs140535806 rs12922859 rs59958340 rs8063535 rs11645711 rs10500560 rs12448022 rs149514375 rs8058608 rs2334882 rs8061970 rs140858411 rs12930418 rs7196498 rs11640165 rs11075895 rs78795926 rs62058277 rs9926927 rs34358623 rs8056823 rs2269918 rs11648483 rs3852789 rs12445161 rs7201754 rs7202288 rs9929470 rs117847715 rs11640830 rs35939203 rs3812988 rs145116658 rs71403864 rs62055046 rs11861296 rs12149380 rs3213423 rs7201904 rs144691040 rs11670 rs4444347 rs35541649 rs34731378 rs3764314 rs145111653 rs8053070 rs9921705 rs61705884 rs62056191 rs7203216 rs2303220 rs2335716 rs12149873 rs12447423 rs2303285 rs6499570 rs12923644 rs6499554 rs62055044 rs12928187 rs117523217 rs150617 rs3794689 rs12920890 rs3213421 rs35373081 rs1006436 rs3852788 rs12927445 rs3213419 rs144545451 rs139837179 rs17669033 rs145696129 rs76882755 rs34531032 rs117115894 rs7191593 rs57749102 rs251032</t>
  </si>
  <si>
    <t>rs8053891 rs8055242 rs28714527 rs8047643 rs16973520 rs6499553 rs1808439 rs35259348 rs28629271 rs12708921 rs12708922 rs12149877 rs9928413 rs8053217 rs35800852 rs9925462 rs12926408 rs9930930 rs34235351 rs34042070 rs11647947 rs12919947 rs11648003 rs3794695 rs2000999</t>
  </si>
  <si>
    <t>ATXN1L</t>
  </si>
  <si>
    <t>rs7542713 rs17349222 rs7520186 rs35152438 rs4656178 rs67450288 rs7552323 rs12137282 rs12138150 rs61803316 rs10081960 rs12752748 rs12728466 rs10081959 rs2179490 rs7522760 rs17345107 rs4656179 rs12086665 rs2420008 rs12731646 rs1419322 rs4656652 rs4656651 rs4656177 rs12691502 rs2420009 rs12724494 rs61803315 rs3753293 rs61806989 rs12140572 rs17349579 rs7519279 rs17349439 rs3766077 rs61806242 rs11810319 rs4656664 rs12144230 rs2157597 rs12730920 rs12080100 rs1936533 rs4656661 rs12122348 rs7516097 rs12140995 rs10800413 rs12753816 rs12730917 rs10919099 rs12117362 rs61806208 rs34975352 rs12143963 rs10919101 rs4656665 rs17349467 rs4656658 rs12145897 rs61806244 rs12124738 rs12145193 rs12118611 rs12728614 rs2040446 rs12125057 rs10442644 rs12125501 rs17349271 rs12116551 rs17345170 rs61808940 rs35271076 rs35133990 rs12129567 rs12120007 rs72700059 rs12129132 rs12751407 rs61808872 rs17345184 rs12144832 rs12116683 rs35539429 rs12124064 rs111673464 rs141947209 rs12118645 rs12743588 rs34408435 rs12745978 rs35393101 rs12117559 rs61808871 rs4656668 rs34248820 rs35220898 rs12723917 rs113799014 rs12120960 rs12142784 rs4656669 rs143330692 rs12731520 rs4589164 rs12085114 rs12751571 rs61808870 rs35091267 rs35458577 rs12736817 rs143720864 rs12130858 rs140093164 rs35249110 rs12750161 rs35447001 rs12127613 rs12741323 rs12072226 rs745921 rs71635617 rs7541564 rs10919083 rs12076469 rs1830492 rs6427180 rs6688038 rs10919094 rs12736723 rs4656656 rs12129969 rs34599560 rs12568636 rs3753297 rs12065226 rs4140540 rs2179492 rs932394 rs1320967 rs6688139 rs4656662 rs12129979 rs10919086 rs3766066 rs12081283 rs12066375 rs12084549 rs12562404 rs10800419 rs6704482 rs12141151 rs11808938 rs2179491 rs12121395 rs12141917 rs12145969 rs11809256 rs4445529 rs6703463 rs6679084 rs4385775 rs1320968 rs2420010 rs10800421 rs2420012 rs10800407 rs10800420 rs10800415 rs1358712 rs9887854 rs12126266 rs12744655 rs12143135 rs12140967 rs3753300 rs72700019 rs12084793 rs7529937 rs9887916 rs10919076 rs12089118 rs34016668 rs2012763 rs12067018 rs12124168 rs3820056 rs3766059 rs35631014 rs3820053 rs2300159 rs12124144 rs12057856 rs7518554 rs4656655 rs12120493 rs4656181 rs7541675 rs12756799 rs10919082 rs6695252 rs1830495 rs6695177 rs34250651 rs3766060 rs12125985 rs12125921 rs12059281 rs4656657 rs932395 rs3766061 rs12123168 rs11802117 rs12065884 rs10919106 rs11802143 rs12067072 rs12084957 rs2050119 rs36079696 rs10919108 rs12724093 rs3737681 rs61806209 rs12072953 rs12751062 rs35774511 rs12741540 rs10919107 rs4656654 rs12747242 rs12740040 rs4656660</t>
  </si>
  <si>
    <t>rs7542713 rs17349222 rs7520186 rs4656178 rs35152438 rs7552323 rs67450288 rs61803316 rs12137282 rs12138150</t>
  </si>
  <si>
    <t>rs12725806 rs11204737 rs2089081 rs2039590 rs11204735 rs7534124 rs11204725 rs12758227 rs12568757 rs12125650 rs1136774 rs12404199 rs11585169 rs4970932 rs3754211 rs6587551 rs12402006 rs1081512 rs12126004 rs7412746 rs10888388 rs6587520 rs11204702 rs12403609 rs11204712 rs4970924 rs12130363 rs11204695 rs11800059 rs3738484 rs7520022 rs6698495 rs2048558 rs61820165 rs3738485 rs11204680 rs12125672 rs4970918 rs11204679 rs11204752 rs9803935 rs11204677 rs12746899 rs6697620 rs6669122 rs1053732 rs1971378 rs11204693 rs11204675 rs4970923 rs3754209 rs10888384 rs10888385 rs12139563 rs6694531 rs11204678 rs4970926 rs34002273 rs11576320 rs11204684 rs2004903 rs4970935 rs6693567 rs752376 rs6677420 rs1546376 rs6656535 rs6681742 rs11204750 rs55862611 rs7364686 rs12126271 rs2272214 rs34985895 rs3843843 rs7528773 rs2280627 rs3849279 rs1972060 rs7521719 rs12409208 rs878471 rs2124952 rs12410394 rs12096831 rs12406712 rs72704685 rs12090215 rs7556661 rs4970982</t>
  </si>
  <si>
    <t>rs12725806 rs11204737 rs2089081 rs11204735 rs2039590 rs12758227 rs11204725 rs7534124 rs12568757 rs12125650 rs1136774 rs12404199 rs4970932 rs3754211 rs6587551 rs12402006 rs1081512</t>
  </si>
  <si>
    <t>rs79780963 rs77787671 rs113970872 rs11191519 rs11191517 rs11191515 rs12221335 rs113554404 rs11191505 rs11191514 rs74444347 rs11191502 rs11191499 rs112390216 rs11191474 rs11191475 rs11191454 rs7475853 rs10883815 rs10883806 rs11191522 rs11191521 rs11191484 rs11191531 rs11191479 rs77602510 rs10509759 rs12414777 rs12221064 rs112699822 rs5011520 rs10883808 rs11191472 rs12219027 rs17115213 rs12413409 rs78260931 rs77860422 rs112314091 rs12219304 rs12221193 rs77420391 rs12411886 rs78821730 rs11191593 rs79237883 rs17879819 rs11191587 rs10883835 rs12220375 rs79668541 rs11191548 rs17094683 rs11191453 rs34747231 rs4568943 rs10883798 rs10883832 rs112913898 rs75970938 rs79993475 rs11191568 rs11191551 rs11191555 rs12413046 rs77180047 rs12220743 rs12412038 rs79680647 rs11191416 rs79082900 rs9633712 rs11191574 rs3781285 rs12416331</t>
  </si>
  <si>
    <t>rs999867 rs4919669 rs8354 rs11191368 rs11191375 rs10883765 rs77787671 rs10883766 rs113970872 rs11191519 rs11191517 rs11191515 rs11191416 rs12221335 rs11191514 rs113554404 rs11191505 rs74444347 rs17878846 rs11191502 rs11191499 rs12415043 rs112390216 rs17115100 rs11191379 rs11191426 rs11191474 rs11191475 rs11191454 rs7475853 rs10883815 rs10883806 rs11191522 rs11191484 rs11191521 rs11191479 rs77602510 rs11191531 rs10509759 rs12221064 rs112699822 rs5011520 rs10883808 rs11191472 rs12413409 rs17115213 rs78260931 rs77860422 rs12219027 rs75970938 rs112314091 rs12221193 rs10883767 rs12411886 rs78821730 rs11191548 rs17879819 rs17094683 rs11191425 rs79668541 rs11191453 rs12220375 rs3824754 rs4568943 rs10883798 rs17884001 rs11191551 rs12220743 rs150786824 rs77180047 rs138009835 rs3781285 rs12217501 rs12219304 rs943037 rs77420391 rs11191593 rs79780963 rs79237883 rs12219901 rs112468006 rs11191587 rs12414777 rs10883835 rs112913898 rs34747231 rs7098825 rs10883832 rs79993475 rs10458729 rs11191568 rs11191555 rs12413046 rs10430665 rs79680647 rs11191574 rs79082900 rs1004467 rs9633712 rs12416331</t>
  </si>
  <si>
    <t>rs357488 rs357487 rs398512 rs357482 rs357494 rs453699 rs447429 rs401162 rs357506 rs2596629 rs2689330 rs450115 rs407060 rs454837 rs357480 rs437396 rs357476 rs357471 rs357466 rs357465 rs357479 rs365119 rs357477 rs449361 rs1713807 rs1727945 rs2695845 rs1657621 rs1727949 rs1727947 rs1713810 rs1713817 rs1727948 rs357468 rs1527800 rs242577 rs1713813 rs357473 rs1713822 rs1713847 rs7647694 rs1713811 rs1632688 rs357499 rs1727917 rs1358403 rs1727919 rs1713846 rs921318 rs1713831 rs9840371 rs1727952 rs357498 rs357495 rs1609205 rs1727957 rs1727953 rs12493885 rs938989 rs1727920 rs1470663 rs1727954 rs6440935 rs1727893 rs6769099 rs436852 rs1713852 rs1727882 rs357497 rs9839821 rs1713828 rs1629659 rs1727884 rs1527799 rs1727880 rs1727958 rs2060622 rs1713853 rs1713804 rs1727879 rs1713839 rs1713798 rs1358405 rs1534386 rs1727887 rs1609207 rs1624917 rs1713815 rs1713832 rs1713812 rs1713829 rs2122365 rs184825 rs1470664 rs1727940 rs896016 rs377565 rs1542254 rs1727946 rs896013 rs62276841 rs1617267 rs7612886 rs62276843 rs1727944 rs1713819 rs1713854 rs62276840 rs959376 rs4680125 rs1091613 rs896014 rs1727923 rs1727922 rs9844496 rs1620712 rs12497267 rs1727883 rs61793489 rs1612933 rs1713842 rs62276842 rs1713843 rs62276839 rs789294 rs61793488 rs355778 rs355770 rs355752 rs355774 rs355773 rs701145 rs355749 rs61792350 rs355768 rs355765 rs355767 rs355760 rs73158447 rs11710560 rs355747 rs355780 rs11710478 rs11718319 rs701144 rs242118 rs73158491 rs701147 rs442480 rs242117 rs2596630 rs701143 rs189588 rs62276828 rs355784 rs701138 rs355753 rs165275 rs701135 rs789379 rs701141 rs4679728 rs11707232 rs355785 rs813141 rs380740 rs11718646 rs56916293 rs61791468 rs10935971 rs73160504 rs61791493 rs17372655 rs701133 rs61791545 rs355769 rs355757 rs187357 rs355788 rs789380 rs357504 rs415062 rs1521324 rs55681005 rs61791543 rs357493 rs1086054 rs1086055 rs62279489 rs11718315 rs61792349 rs61792342 rs1515653 rs11929450 rs73158427 rs789301 rs61792348 rs1086106 rs139020135 rs149254720 rs4680113 rs17817774 rs61791507 rs73166714 rs73166712 rs789299 rs73166711 rs403132 rs696856 rs61791540 rs61791541 rs61791508 rs57740056 rs140750756 rs701131 rs61791509 rs73158489 rs11925207 rs61791510 rs11717851 rs2971446 rs6800048 rs701146 rs61791504 rs6777121 rs17766586 rs11928416 rs10935972 rs11928425 rs60775023 rs7641039 rs4132403 rs4116994 rs73166716 rs60023390 rs95506 rs357486 rs73166721 rs7620094 rs789295 rs73166705 rs701136 rs701137 rs701139 rs357474 rs79835483 rs11920801 rs11927794 rs701140 rs61791544 rs73166719 rs4611780 rs73166729 rs11919761 rs357478 rs10935970 rs4132402 rs6809316 rs386893 rs11920767 rs112831006 rs67654971 rs11927330 rs11920883 rs59657677 rs66639354 rs11920866 rs11920924 rs11915189 rs4615042 rs789378 rs9820619 rs796869 rs4680124 rs357469 rs1713835 rs789382 rs73164440 rs701134 rs789383 rs7426835 rs1713848</t>
  </si>
  <si>
    <t>rs357488 rs357487 rs357482 rs398512 rs357494 rs453699 rs447429 rs357506 rs401162 rs2596629 rs2689330 rs450115 rs407060 rs454837 rs437396 rs357480 rs357476 rs357471 rs357466 rs357465 rs365119 rs357479 rs449361 rs357477 rs1713807 rs1727945 rs1657621 rs2695845 rs1727947 rs1713810 rs242577 rs1727949 rs357468 rs357473 rs357499 rs1727948 rs1713813 rs1713822 rs1713817 rs1527800 rs1713811 rs357498 rs1632688 rs1358403 rs357495 rs7647694 rs1727952 rs436852 rs357497 rs1713847 rs921318 rs1470662 rs1727957 rs1727953 rs1727917 rs1727919 rs1470663 rs1727954 rs1713831 rs1713846 rs9840371 rs12493885 rs1727893 rs6769099 rs938989 rs1727920 rs6440935 rs1609205 rs1713852 rs1713828 rs9839821 rs1727882 rs1727884 rs1727880 rs1629659 rs2060622 rs1527799 rs1727879 rs1713839 rs1727958 rs1713853 rs1713804 rs1713798 rs2122365 rs184825 rs1358405</t>
  </si>
  <si>
    <t>ARHGEF26-AS1</t>
  </si>
  <si>
    <t>rs4662330 rs13010737 rs10928176 rs11695624 rs2381451 rs10803494 rs7349383 rs4611598 rs73003364 rs7574624 rs6760183 rs6430031 rs7600333 rs4662204 rs2381435 rs78490412 rs11898671 rs12469628 rs13026403 rs1320137 rs11892116 rs72852751 rs7596264 rs10754918 rs7608439 rs6723640 rs4662328 rs2890716 rs7577593 rs16822542 rs56359133 rs2271773 rs16822547 rs16822546 rs55917155 rs6755050 rs16822543 rs72853737 rs34491969 rs4343417 rs11888321 rs56088912 rs55822570 rs7574623 rs72853744 rs55852115 rs5012625 rs72853746 rs7558346 rs72853748 rs76217384 rs17230746 rs4580332 rs72853734 rs72853750 rs10803492 rs78349133 rs72853732 rs61145597 rs4349282 rs12612084 rs12691679 rs5016546 rs4395207 rs4429411 rs2381456 rs13019302 rs10928175 rs10496947 rs10928173 rs2381458 rs4511670 rs4662331 rs7608859 rs7608024 rs2381454 rs11894351 rs11894786 rs72853752 rs72853755 rs4608463 rs67123354 rs113230920 rs55914706 rs2381453 rs2381457 rs7567948 rs6706817 rs7574379 rs2890713 rs11894303 rs57628766 rs7598013 rs55742521 rs7600972 rs7587011 rs79035704 rs2381452 rs7597886 rs73005365 rs56017206 rs77601553 rs10928177 rs16858984 rs1996445 rs1996446 rs10181269 rs11892011 rs10803493 rs55984966 rs12621011 rs7572273 rs75121722 rs11894738 rs12616804 rs10928174 rs72852770 rs10200379 rs6735455 rs10200533 rs115390394 rs80234664 rs7564906 rs74815126 rs76189538 rs10205056 rs77867732 rs77249644 rs115732039 rs116008055 rs187201577 rs79974796 rs80103358 rs78585754 rs79656279 rs17826342 rs12105734 rs75657634 rs17826726 rs61306347 rs112879687 rs12105739 rs61397287 rs79136358 rs76049666 rs114196278 rs79787709 rs1343763 rs74884048 rs74963716 rs115856732 rs7601485 rs80196699 rs114375785 rs7591447 rs78668819 rs2381473 rs4392188 rs1320139 rs34112283 rs180673973 rs7578553 rs7421813 rs147130048 rs10496949 rs13409533 rs114314431 rs144817861 rs72852747 rs12478952 rs16858966 rs1320138 rs2890714 rs2381407 rs12691681 rs4264516 rs4662329 rs114088075 rs12993273 rs72852749 rs76821174 rs186469296 rs6430030 rs7587725 rs116694034 rs75983435 rs114352177 rs10928186 rs4306665 rs78337100 rs7556938 rs7571048 rs12995863 rs16858783 rs7604660 rs7560287 rs10172477 rs5022663 rs4662198 rs56657174 rs12612774 rs10928185 rs13426605 rs115370319 rs7597347 rs12475236 rs6717596 rs71419242 rs35120339 rs6736984 rs6708523 rs752661 rs114095791 rs74467920 rs34210137 rs146342949 rs6429980 rs151112488 rs7602120 rs34675033 rs17190532 rs73964523 rs62170426 rs114645380 rs4632274 rs34878810 rs56151632 rs827227 rs62171670 rs73964521 rs73964522 rs6741687 rs78309757 rs13030950 rs11676611 rs11680833 rs11692841 rs861167 rs4525633 rs13392199 rs148015120 rs62171671 rs827228 rs4662325 rs138309236 rs112646260 rs67995747 rs6430035 rs6650764 rs6725369 rs6749376 rs75558250 rs72852734 rs10172323 rs557051222 rs6715046 rs77585275 rs116352959 rs7561228 rs2381459 rs2126001 rs62170387 rs115258216 rs13025225 rs7566178 rs36033406 rs144665708 rs10205708 rs11691350 rs75932133 rs4662324 rs58465803 rs12691674 rs7557605 rs7599016 rs75307680 rs16822399 rs5026760 rs75607656 rs10209358 rs12475619 rs10170723 rs9287350 rs12470820 rs7606634 rs12477181 rs62170381 rs10209898 rs12467114 rs150793919 rs827229 rs75004332 rs115146276 rs115041364 rs7563343 rs1031734 rs12691676 rs10167657 rs13027128 rs187133 rs28590702 rs193285 rs4606863 rs2381402 rs13394189 rs10205363 rs17229439 rs2581263 rs16822403 rs35229798 rs164605 rs13388745 rs13401990 rs10928183 rs4589691 rs4662563 rs72851585 rs116832462 rs114294714 rs56060062 rs6742149 rs13001483 rs11685851 rs10187634 rs80253753 rs10187194 rs56816331 rs74413203 rs6729784 rs185226880 rs2381403 rs16858944 rs10191366 rs75755089 rs13002158 rs4662321 rs10153706 rs706633 rs67182475 rs4662326 rs67555850 rs34641683 rs114024796 rs13025957 rs6719577 rs34246152 rs145158510 rs190786894 rs114776940 rs68143744 rs10928169 rs12469809 rs7606446 rs12992599 rs77729338 rs9677495 rs11684325 rs4508545 rs7565090 rs10187318 rs78314080 rs2169217 rs6747717 rs145708616 rs423008 rs7568557 rs16858942 rs2381401 rs189550791 rs12691662 rs10928184 rs75898962 rs10496936 rs34883441 rs9677486 rs12475517 rs76260727 rs2381463 rs7604168 rs112309802 rs6430025 rs190664666 rs114700287 rs60733978 rs199537399 rs16858111 rs143508271 rs148601577 rs11676696 rs378948 rs6719609 rs74654192 rs13024661 rs17814868 rs10803491 rs11898289 rs2381460 rs77327764 rs4662320 rs145438467 rs354722 rs354694 rs79393558 rs75519227 rs77767037 rs4281852 rs146177270 rs9973511 rs56193965 rs74360662 rs17229397 rs148121301 rs10170378 rs62170423 rs11889721 rs140005306 rs150739768 rs57876339 rs149470223 rs7605182 rs4662319 rs354682 rs354724 rs11680245 rs10198899 rs12614491 rs827226 rs12471320 rs77793609 rs116051333 rs7561705 rs62170424 rs7603249 rs71423265 rs9677803 rs111748754 rs78268789 rs2580859 rs77762624 rs970171 rs6429985 rs138175236 rs76083324 rs17795587 rs13022501 rs142615048 rs13007757 rs114584745 rs16855227 rs78802769 rs7583825 rs6738149 rs151233325 rs141026717 rs2581261 rs10176394 rs6744315 rs7561157 rs78446229 rs4233567 rs138367751 rs16858955 rs76118941 rs7598800 rs4662338 rs2600377 rs7579046 rs36135964 rs35078364 rs76494682 rs4233565 rs7598906 rs116611250 rs145013995 rs12621600 rs57203584 rs4233568 rs6708917 rs114737790 rs17812739 rs10207679 rs11681284 rs116709246 rs35185457 rs80036435 rs55806812 rs35608804 rs34812477 rs13008966 rs72851526 rs1844753 rs34491526 rs10211096 rs12472835 rs79532355 rs148209886 rs115107001 rs16857800 rs34803127 rs4456645 rs112503929 rs12467594 rs4662562 rs10496948 rs9653184 rs147978282 rs17180890 rs75782751 rs144092251 rs11890035 rs116427183 rs6752886 rs4662295 rs74627339 rs2034604 rs12987477 rs115384872 rs34406675 rs13412930 rs6750688 rs12053541 rs72849177 rs112040249 rs4662564 rs12472257 rs17805075 rs6727288 rs7595298 rs17808482 rs113003785 rs1017752 rs149245556 rs62154908 rs6752885 rs111400159 rs11895997 rs115328415 rs9287349 rs7565289 rs114263314 rs12691682 rs149998982 rs35092348 rs77582721 rs6705184 rs62169908 rs71423264 rs6430010 rs72849103 rs13388996 rs4662571 rs9287348 rs141270703 rs11695388 rs17227678 rs66496433 rs2016775 rs11902971 rs34169965 rs13022541 rs11887218 rs12474554 rs140946980 rs79786753 rs139954654 rs112536826 rs116588542 rs10172663 rs146201993 rs7580625 rs10180075 rs13001624 rs35028264 rs62154907 rs71423263 rs13403353 rs146059693 rs12465778 rs6727972 rs16858876 rs4662306 rs1017994 rs62171703 rs6430011 rs6430012 rs72852711 rs7592165 rs79695835 rs7592156 rs377722627 rs12691654 rs76836120 rs16858878 rs1460646 rs13035017 rs146252809 rs1460647 rs12467227 rs75204650 rs13023887 rs17814575 rs4662316 rs113362451 rs12691655 rs2126000 rs72851574 rs4662341 rs10179961 rs4371294 rs13406291 rs11887159 rs76303604 rs12469188 rs79139514 rs4662565 rs77734841 rs79815672 rs7578178 rs2035044 rs4662296 rs6706712 rs17812607 rs72852772 rs139497987 rs33986906 rs17206835 rs1982347 rs78593548 rs7562611 rs16857847 rs74747785 rs35165674 rs13012336 rs7607384 rs114738703 rs6717176 rs7567001 rs2381462 rs60632578 rs34649233 rs547885254 rs35048078 rs7578423 rs12475710 rs36090501 rs4609990 rs6430017 rs7595079 rs13033072 rs10183448 rs6731772 rs13035459 rs13032052 rs35648233 rs139214200 rs2381404 rs7599572 rs11903973 rs7581236 rs7563907 rs189505 rs16848167 rs34176662 rs2381461 rs4662567 rs12466308 rs78766699 rs62170421 rs1017995 rs112416588 rs12466307 rs9917129 rs57286802 rs34228014 rs6713330 rs11693448 rs6714864 rs80141455 rs111416788 rs62171742 rs150423572 rs35645933 rs4662294 rs16858902 rs72851560 rs10184671 rs7566131 rs6430014 rs2381469 rs7566034 rs149129740 rs13024411 rs11673797 rs1376750 rs78972426 rs4662299 rs354695 rs1031735 rs12993643 rs12999615 rs1388173 rs2164910 rs75362393 rs12475800 rs113386319 rs13424620 rs76902304 rs114651870 rs11900820 rs77394820 rs7581816 rs34435542 rs4662344 rs6719717 rs354728 rs6749417 rs74523633 rs4278878 rs185334738 rs4458149 rs112910976 rs12997743 rs13004074 rs11888606 rs4594385 rs354729 rs17814502 rs116108228 rs4662558 rs6738862 rs17814208 rs4662570 rs4662568 rs13002787 rs4662297 rs116219408 rs4662569 rs13430171 rs10201629 rs12998116 rs4563166 rs420328 rs13004397 rs180907280 rs6751190 rs13428256 rs13030824 rs13018225 rs77332674 rs11902056 rs9630911 rs115395918 rs80055268 rs7576338 rs352889 rs72849116 rs77290232 rs11892876 rs11900757 rs7606846 rs148253109 rs148939584 rs78587686 rs189526 rs425353 rs4662298 rs56081031 rs71423258 rs1869014 rs149228495 rs352873 rs141479913 rs13025176 rs173310 rs115711810 rs111911708 rs79720098 rs185076690 rs145109469 rs4560048 rs60949579 rs4257342 rs139525827 rs11893615 rs3795872 rs7567275 rs11902598 rs77544836 rs16822349 rs112885698 rs7600135 rs76614188 rs4325696 rs4662339 rs12691653 rs1376749 rs35933274 rs12616939 rs75441954 rs7587382 rs454467 rs78956361 rs10171589 rs68089171 rs12617059 rs6711340 rs4662302 rs34587631 rs2381406 rs7585818 rs78487448 rs375739 rs62171672 rs17228139 rs352891 rs11904052 rs2043944 rs7562772 rs10200247 rs112307647 rs113139919 rs13015337 rs36118164 rs80317695 rs7586030 rs12998761 rs187090 rs11894797 rs7573510 rs6704543 rs11894909 rs7599925 rs113538626 rs79707920 rs11897878 rs7567513 rs113472066 rs351671 rs352886 rs35564832 rs148841722 rs11904735 rs35825582 rs12999825 rs112549986 rs114895544 rs111546162 rs4372823 rs13026285 rs12478031 rs34905937 rs375704 rs74842664 rs2639460 rs7599412 rs13027781 rs13024145 rs115771782 rs16857877 rs77636653 rs112847901 rs62170380 rs7607879 rs139652898 rs352884 rs7588778 rs564515961 rs11690735 rs16822524 rs6746769 rs36113163 rs12464672 rs6717024 rs5025201 rs352926 rs6709475 rs72857926 rs61655518 rs6722484 rs12691671 rs352890 rs72857928 rs4662207 rs34657736 rs114096048 rs10207390 rs6430004 rs76882054 rs16822430 rs4580333 rs7575279 rs10928181 rs2381468 rs966320 rs79790320 rs77736707 rs72849133 rs78794766 rs352932 rs16855207 rs13412393 rs2890701 rs34030812 rs116743820 rs352929 rs13014455 rs150066250 rs73964503 rs3768850 rs72999524 rs6736101 rs4662208 rs3934701 rs192601807 rs12469290 rs6713840 rs75047168 rs11890638 rs78850036 rs116429961 rs57597291 rs352927 rs354696 rs35981015 rs73962349 rs62170420 rs146620673 rs354678 rs7561163 rs183173183 rs59951845 rs141442460 rs7585991 rs114176527 rs4662301 rs78803624 rs35589335 rs191637 rs354700 rs28721303 rs6734367 rs7420443 rs112965106 rs190725327 rs56912390 rs10928156 rs191687681 rs6755798 rs13011344 rs354677 rs7558070 rs112789588 rs72617092 rs11894701 rs4427953 rs354717 rs4662317 rs354698 rs72857930 rs71423223 rs10172346 rs16857767 rs4603705 rs6761303 rs6736543 rs354715 rs10496945 rs66494133 rs4662318 rs351672 rs60806500 rs354699 rs79470144 rs4416158 rs66571674 rs10496941 rs13028667 rs146977530 rs115295797 rs72851508 rs10496942 rs56906855 rs188551914 rs150340312 rs6709316 rs13008636 rs354714 rs7595244 rs138104043 rs10496944 rs6731747 rs13426177 rs7585129 rs7425446 rs7584097 rs189816 rs76372639 rs13007991 rs6708433 rs10188822 rs7607591 rs12616550 rs16858775 rs17205833 rs13026266 rs35373393 rs77327606 rs12623014 rs34889151 rs35211584 rs16858404 rs16858786 rs7584465 rs13027458 rs4662314 rs6430013 rs6750819 rs7602937 rs13012536 rs7607443 rs13025980 rs147446180 rs77387032 rs7597834 rs13020925 rs10173270 rs11897813 rs10189773 rs16858818 rs6736741 rs12615880 rs2043931 rs57720556 rs62171696 rs354709 rs7564245 rs67258577 rs13027801 rs34720865 rs66932859 rs7596229 rs966624 rs352885 rs34705324 rs62171698 rs191273372 rs140105939 rs145660017 rs6743877 rs66990531 rs13408957 rs111910367 rs354684 rs35035558 rs6710157 rs548579649 rs6744232 rs6751487 rs6755501 rs354685 rs55782460 rs16858815 rs151282890 rs34948734 rs4341881 rs76325655 rs34584085 rs6726717 rs34280020 rs143041568 rs150443297 rs6749607 rs16858757 rs35850684 rs202018930 rs7573514 rs12997823 rs11690108 rs72857906 rs62171699 rs62171673 rs4662337 rs7421045 rs11898020 rs352888 rs76894109 rs72990827 rs6749243 rs62170422 rs62171743 rs116675634 rs71350021 rs354713 rs62173067 rs150400927 rs7607734 rs115666140 rs35904384 rs4350688 rs16858762 rs3910608 rs13004149 rs62171740 rs58059218 rs7598365 rs62170428 rs354686 rs66850805 rs16858402 rs1869013 rs12470521 rs114407648</t>
  </si>
  <si>
    <t>rs4662330 rs10928176 rs11695624 rs2381451 rs10803494 rs7349383 rs4611598 rs73003364 rs6760183 rs6430031 rs78490412 rs11898671 rs12469628</t>
  </si>
  <si>
    <t>ARHGAP15</t>
  </si>
  <si>
    <t>rs964184 rs12284696 rs9971422 rs7112937 rs11216200 rs11216220 rs12280210 rs7931665 rs78044162 rs7946390 rs12271319 rs146056222 rs10892057 rs11216225 rs1940625 rs11216224 rs12292858 rs17120373 rs10502224 rs11604866 rs12286405 rs7948838 rs10892049 rs11216190 rs191655881 rs12420518 rs7115583 rs1729408 rs2270392 rs116582417 rs7358350 rs79870586 rs80054374 rs11216210 rs80143284 rs10892067 rs7481286 rs117901629 rs12418036 rs10892068 rs7111854 rs74460214 rs10892056 rs142395187 rs9971421 rs10128571 rs79349393 rs75826529 rs111884008 rs10160754 rs10128682 rs12276805 rs17120177 rs11216226 rs61905116 rs80273401 rs74420345 rs11216270 rs116861530 rs138181556 rs12272305 rs56751865 rs146943088 rs12289032 rs77955134 rs10160755 rs77594377 rs12281729 rs79955870 rs12417152 rs75212922 rs11216217 rs17120293 rs74927399 rs878692 rs75216569 rs10128570 rs12287768 rs12274771 rs116597701 rs146178826 rs12278943 rs12273545 rs77999164 rs78692246 rs11216218 rs80242245 rs11216261 rs11216219 rs11216199 rs76949321 rs76942203 rs12280172 rs78135964 rs11216250 rs12274773 rs11216215 rs75890305 rs76567973 rs12416941 rs12420857 rs2368149 rs10128690 rs10082561 rs12275355 rs2186844 rs11216212 rs12291040 rs12274725 rs12418324 rs12281358 rs12419437 rs17120157 rs12270837 rs10892051 rs76146269 rs12289974 rs12421834 rs149576335 rs10892050 rs12419047 rs77467134 rs116770907 rs12293755 rs76654964 rs12292371 rs11216194 rs2289892 rs2289890 rs12421902 rs80015203 rs75410648 rs11216197 rs7480278 rs78066444 rs10892047 rs11216265 rs12418735 rs74615346 rs79157715 rs12270974 rs75776964 rs77136879 rs12273769 rs12285956 rs12292434 rs35120633 rs12419227 rs12294657 rs74882651 rs77171490 rs60834024 rs77204473 rs74955808 rs111677878 rs4528369 rs12419454 rs3135506 rs12416691 rs17120367 rs75208249 rs12274590 rs79207844 rs12421425 rs17120344 rs146067038 rs141250514 rs77349713 rs74735277 rs17120370 rs114945429 rs12417098 rs12419459 rs11216195 rs116384608 rs111530588 rs77661993 rs138039720 rs12287066 rs115991973 rs11216252 rs11216196 rs12277910 rs74385934 rs74881320 rs12417984 rs662799 rs12420725 rs12419436 rs2306471 rs78694306 rs143494314 rs145802214 rs1940143 rs12418349 rs35184536 rs150984554 rs142017584 rs78166985 rs12277092 rs12418209 rs17120132 rs77678768 rs12277181 rs116773440 rs11216186 rs543819 rs12418208 rs79711490 rs1006176 rs139864910 rs115971514 rs11820589 rs6589563 rs2239678 rs12273762 rs12419272 rs17120099 rs12416987 rs12420361 rs9651681 rs2301174 rs12420250 rs2269398 rs77683187 rs2239009 rs11216185 rs76883864 rs142174850 rs148233183 rs80351364 rs78628783 rs11216204 rs11606672 rs11606480 rs11216117 rs12419470 rs12279180 rs2306472 rs2046150 rs114221654 rs3781985 rs2269399 rs139146464 rs1135663 rs12285095 rs80183569 rs12970 rs12418705 rs80353869 rs548890 rs61372904 rs2170317 rs11216183 rs112618266 rs61905081 rs12272004 rs11216193 rs7112573 rs12292278 rs6589606 rs7933134 rs11605883 rs61703672 rs10488699 rs565622 rs12274192 rs12281009 rs17120029 rs3213459 rs12417682 rs56224630 rs10892040 rs11216174 rs2046149 rs12278117 rs17120131 rs12279433 rs11216206 rs541407 rs2044426 rs12294191 rs12275565 rs2238005 rs12284346 rs80197460 rs80259223 rs56225305 rs12273536 rs78832854 rs7109876 rs12286581 rs17120119 rs12286037 rs60583202 rs11823543 rs12292614 rs60972755 rs76972960 rs4938326 rs4938338 rs2727788 rs12420127 rs11604424 rs112120205 rs11216175 rs2849174 rs75294699 rs12292921 rs11216054 rs76690043 rs10502219 rs17120136 rs57200947 rs78087637 rs3741298 rs10892000 rs144015791 rs117709132 rs7934690 rs1473326 rs17120347 rs55713675 rs74428560 rs12294259 rs2269397 rs57641217 rs11216187 rs1473177 rs1268353 rs13377199 rs76868258 rs77320801 rs12366015 rs12274046 rs59455853 rs2072560 rs28927680 rs74341458 rs17569099 rs12274146 rs11216180 rs618354 rs113784559</t>
  </si>
  <si>
    <t>rs964184</t>
  </si>
  <si>
    <t>APOA1-AS</t>
  </si>
  <si>
    <t>rs10774625 rs4766578 rs597808 rs7137828 rs10774624 rs3184504 rs653178 rs7310615 rs641084 rs638791 rs625093 rs621899 rs583140 rs610769 rs596831 rs642536 rs848129 rs848132 rs655107 rs648997 rs595529 rs688812 rs676767 rs76122743 rs598711 rs598710 rs10774631 rs7398196 rs7953874 rs666727 rs7299849 rs55851737 rs28362508 rs616668 rs11608565 rs7134740 rs28521474 rs10774629 rs2283357 rs12306710 rs57976537 rs7970881 rs616559 rs2339816 rs11066044 rs7314870 rs1981517 rs57303367 rs10849974 rs3213628 rs10849975 rs60661425 rs79453676 rs11066045 rs34368158 rs7137270 rs11066095 rs7976557 rs2879603 rs61547643 rs2097701 rs12307192 rs12306584 rs9971746 rs7297883 rs7297760 rs16941703 rs12426554 rs12426566 rs7970847 rs3177647 rs7306566 rs7307625 rs73422318 rs11066046 rs3782885 rs73422316 rs2158030 rs7134084 rs7135919 rs12322899 rs12313385 rs7980569 rs12302040 rs7296199 rs6489817 rs10849982 rs7974772 rs7306262 rs73424286 rs57427612 rs10849981 rs7315642 rs7294623 rs12307365 rs7310605 rs7973120 rs7961704 rs2269802 rs57646770 rs12423126 rs11066058 rs12580300 rs12296574 rs7977752 rs11066062 rs61440627 rs739497 rs2269801 rs2073950 rs7488629 rs34028354 rs440 rs7309505 rs2239195 rs12319539 rs12319165 rs7295727 rs2879604 rs61612992 rs7973713 rs2285520 rs16941759 rs7300320 rs11066089 rs12427012 rs11066077 rs57931035 rs73199895 rs12308660 rs11066078 rs6490162 rs10849985 rs7136469 rs7398705 rs12307393 rs12321677 rs3741998 rs7959619 rs12316525 rs73426314 rs2283354 rs10849984 rs7975437 rs111374400 rs2283358 rs3752630 rs3752631 rs12423041 rs2301621 rs73426310 rs9971833 rs12423061 rs7133881 rs7295665 rs12306814 rs73426362 rs7137889 rs56814171 rs9971871 rs7973309 rs678436 rs7295001 rs78783055 rs57046217 rs7965040 rs7977009 rs57186456 rs11066054 rs607316 rs80017658 rs441 rs7312260 rs629404 rs35704336 rs74849450 rs2339908 rs7294902 rs73426401 rs593226 rs7313892 rs4646777 rs11066112 rs56884502 rs12314527 rs11066111 rs630616 rs695047 rs617044 rs112426410 rs602276 rs12427276 rs7965368 rs847895 rs4646778 rs7956483 rs60217649 rs12582376 rs11066040 rs77177960 rs1016078 rs12579298 rs609230 rs58552361 rs7973337 rs12305667 rs2238152 rs1016079 rs59905228 rs6489819 rs77684561 rs11609628 rs11065961 rs73416497 rs619010 rs7974550 rs4766705 rs10774639 rs79463616 rs2106697 rs7959723 rs4648328 rs6489818 rs7315950 rs4767074 rs11066051 rs11608345 rs12305655 rs111818253 rs7978737 rs11613713 rs6489820 rs11066098 rs7306804 rs2339841 rs6489810 rs2269803 rs9971942 rs4767068 rs7138498 rs616513 rs650887 rs7296313 rs10735077 rs863691 rs76741465 rs2285695 rs11613441 rs11066090 rs75080921 rs61670030 rs657197 rs10849983 rs7978068 rs3752632 rs628825 rs7963329 rs9788231 rs6489828 rs7972112 rs7976462 rs9630276 rs4767202 rs614591 rs4767072 rs12426493 rs3803170 rs587914 rs7304572 rs12369009 rs7956202 rs1029388 rs10850003 rs12315114 rs3742000 rs7296651 rs2301622 rs11065979 rs6489793 rs10849951 rs1557685 rs739496 rs11066079 rs659964 rs11066080 rs10849949 rs11065898 rs2285727 rs3519 rs60767482 rs112703217 rs10849962 rs10849948 rs10774640 rs640783 rs12427185 rs10849947 rs618358 rs2272308 rs12816310</t>
  </si>
  <si>
    <t>rs10774625 rs4766578 rs35350651 rs597808 rs7137828 rs3184504 rs653178 rs10774624</t>
  </si>
  <si>
    <t>rs4618978 rs17163313 rs17163363 rs35158675 rs17163345 rs2291834 rs3748626 rs10495198 rs17465637 rs17011681 rs2133189 rs2291832 rs35700460 rs17163360 rs1909196 rs4846384 rs4575092 rs28709375 rs35626308 rs17163358 rs1133220 rs2133187 rs17465982 rs2378584 rs34767248 rs4846769 rs17465940 rs4846770</t>
  </si>
  <si>
    <t>rs17163363 rs35158675 rs10495198 rs17465637 rs2291834 rs17011681 rs2133189 rs2291832 rs35700460 rs17163360 rs4575092 rs28709375 rs35626308 rs17163313 rs17163358 rs1133220 rs17163345 rs2133187 rs3748626</t>
  </si>
  <si>
    <t>rs11585169 rs4970935 rs6693567 rs6587520 rs9803935 rs12125672 rs12403609 rs11204680 rs10888388 rs3738484 rs4970924 rs7364686 rs11204702 rs11204679 rs3738485 rs11204695 rs4970918 rs6698495 rs2048558 rs61820165 rs11204677 rs7520022 rs12746899 rs11204712 rs11204675 rs12130363 rs11800059 rs4970923 rs6697620 rs6669122 rs3754209 rs1053732 rs10888385 rs10888384 rs12139563 rs1971378 rs11204693 rs11204678 rs6694531 rs12143614 rs10305667 rs11204684 rs12404199 rs4970926 rs3754211 rs6587551 rs4970996 rs116293136 rs932054 rs878471 rs35309985 rs12725806 rs11204737 rs2089081 rs4970932 rs55862611 rs12126271 rs12402006 rs2039590 rs11204735 rs7534124 rs11204725 rs12758227 rs192152100 rs698915 rs12568757 rs12125650 rs1081512 rs12406712 rs12126004 rs11204752 rs9436117 rs7549723 rs1136774 rs11204668 rs76902030 rs12116492 rs7549396 rs1260387 rs146468719 rs6655975 rs2004903 rs7412746 rs752376 rs1546376 rs12135409 rs6656535 rs7549795 rs6681742 rs34140753 rs6681426 rs11204750 rs6677420 rs7418501 rs72702556 rs2280078 rs3849279 rs1972060 rs1040008 rs111609078 rs6587756 rs7528773 rs3843843 rs11204751 rs72700895 rs72700897 rs72702585 rs7521719 rs113446947 rs6695123 rs72702573 rs2280627 rs12409208 rs11807238 rs12410394 rs1415148 rs72704603 rs10888386 rs12067556 rs11585977 rs12096831 rs7556451 rs111842513 rs12410006 rs11589361 rs3768005 rs72702504 rs112718432 rs12410869 rs11204718 rs11204701 rs11584184 rs8444 rs72704685 rs6661872 rs12090215 rs36008098 rs2271076 rs2272214 rs61819435 rs7521898 rs12086630 rs4970985 rs11204692 rs1134067 rs7556661 rs11204717 rs4970982 rs6661114 rs2065900 rs6686525 rs12085597 rs11204671 rs12063547 rs11803569 rs35967040 rs7511673 rs111972983 rs72702523 rs6661306 rs6672754 rs4970929 rs7538493 rs112443540 rs11804276 rs11204691 rs11587444 rs7524734 rs111520413 rs56058687 rs6690725 rs11807058 rs6587542 rs12095002 rs6685702 rs897815 rs12097963 rs7544631 rs2867304 rs12064701 rs12403255 rs34985895 rs111774312 rs1336898 rs7518156 rs1977715 rs12089731 rs12077833 rs11581757 rs1977714 rs11204687 rs6686064 rs7536404 rs2124952 rs6678013 rs1977716 rs7540874 rs72702552 rs1136808 rs4971041 rs59024312 rs6661415 rs2867300 rs10888387 rs6587516 rs4970966 rs2175615 rs72702536 rs2867296 rs12072339 rs4970930 rs12085275 rs2864882 rs11586422 rs11204704 rs11584575 rs12064548 rs951281 rs72702580 rs11204739 rs17606613 rs2867302 rs11588404 rs66847267 rs112967224 rs72702558 rs72702557 rs11582840 rs10888398 rs6669369 rs6692960 rs7533678 rs11204705 rs34600506 rs11204694 rs11204697 rs11807409 rs6681990 rs11204748 rs12086472 rs4970984 rs1889741 rs10888397 rs72702570 rs11589886 rs6661986 rs11204742 rs11204749 rs11204698 rs1828619 rs59898460 rs11803940 rs11204744 rs868751 rs2175616 rs4970928 rs10888399 rs2292166 rs11204699 rs6669855 rs12075597 rs1336900 rs10399947 rs11582423 rs6700022 rs139783923 rs7529194 rs34372981 rs75952620 rs3087960 rs11204669 rs13294 rs56868972 rs11583707 rs2864871 rs4970988 rs9661876 rs6660845 rs149447143 rs7524620 rs4970931 rs9659073 rs2867297 rs12067685 rs12406660 rs11204733 rs4509581 rs11807450 rs12405726 rs12085336 rs4970969 rs4970968 rs11582281 rs11552229 rs7529998 rs4319334 rs11579736 rs2305814 rs112738761 rs72704656 rs72702554 rs17658705 rs10305711 rs2864873 rs10305704 rs72704658 rs2089082 rs3768015 rs72704652 rs10305714 rs111905669 rs72704654 rs1889740 rs3768016 rs3754212 rs1027699 rs11204723 rs10305673 rs7521592 rs12740679 rs9436127 rs11204682 rs7532045 rs7514004 rs11800855 rs10788792 rs72700902 rs4537557 rs10305672 rs11204696 rs7526489 rs2275235 rs112294024 rs2864869 rs12068264 rs2256355 rs9436125 rs16827671 rs10305720 rs2230061 rs10788794 rs11204722 rs10888391 rs6671737 rs1532770 rs10888395 rs10888394 rs3768013 rs57818453 rs150095288 rs6693120 rs6660084 rs3768018 rs6657388 rs4451553 rs11204664 rs12059949 rs17660092 rs140691474 rs77216090 rs4970986 rs12131809 rs17597088 rs1815544 rs59337856 rs10847 rs12402939 rs11204662 rs3738487 rs6664622 rs4971010 rs6665912 rs11590353 rs11205385 rs7366347 rs11576422 rs12124948 rs2275236 rs12735569 rs9659061 rs116349314 rs7553867 rs11204666 rs2867301 rs12117525 rs2184833 rs3737240 rs7412396 rs6587518 rs11590324 rs12758270 rs147921233 rs113543611 rs2228099 rs11204747 rs12089989 rs72656914 rs77016685 rs35661734 rs2305813 rs80133099 rs17600020 rs11589458 rs10749659 rs7512552 rs12023378 rs115406107 rs1336899 rs79820374 rs7513205 rs142072893 rs138520356 rs11204726 rs72704612 rs41300863 rs12119409 rs114398741 rs9436010 rs7536190 rs11204724 rs55823828 rs143453062 rs144581493</t>
  </si>
  <si>
    <t>rs11585169 rs6587520 rs11204680 rs12403609 rs10888388 rs9803935 rs4970924 rs12125672 rs11204679 rs11204702 rs3738484 rs11204695 rs6698495 rs2048558 rs7520022 rs11204677 rs12746899 rs11204712 rs4970918 rs3738485 rs61820165 rs12130363 rs4970923 rs11800059 rs6669122 rs11204675 rs3754209 rs1053732 rs6697620 rs1971378 rs10888385 rs10888384</t>
  </si>
  <si>
    <t>ADAMTSL4-AS1</t>
  </si>
  <si>
    <t>rs630014 rs651007 rs579459 rs635634 rs600038 rs568203 rs566183 rs8176734 rs500428 rs502361 rs537895 rs559723 rs8176748 rs8176742 rs2073825 rs8176745 rs8176740 rs8176714 rs12554339 rs11244052 rs62574567 rs638756 rs625593 rs624601 rs8176736 rs8176732 rs8176737 rs11244053 rs4962116 rs10901253 rs4962114 rs4962115 rs517414 rs8176728 rs8176727 rs8176718 rs12554336 rs12554595 rs663367 rs552148 rs626035 rs547495 rs8176717 rs551322 rs613423 rs549331 rs58081338 rs62574565 rs616154 rs549443 rs574347 rs547643 rs549446 rs1179039 rs557317 rs621907 rs495828 rs672316 rs673578 rs1179036 rs641943 rs2797844 rs113081038 rs3094371 rs1179034 rs56739836 rs3094380 rs77926044 rs2073834 rs56741313 rs2769074 rs2797838 rs514708 rs113361172 rs641959 rs2519124 rs129935 rs2519117 rs739467 rs2520103 rs2519125 rs2797843 rs1054379 rs656105 rs2797835 rs512050 rs2797837 rs2797839 rs28669169 rs111315090 rs2519123 rs2519122 rs2797841 rs2797840 rs9409843 rs2519121 rs756820 rs592514 rs9411393 rs4962125 rs10901256 rs10901257 rs9411492 rs129934 rs34449222 rs3094374 rs3094378 rs34267559 rs573379 rs62576038 rs13298655 rs62576039 rs35461843 rs2519119 rs649078 rs2073815 rs647172 rs55750924 rs7871618 rs77905 rs606492 rs603551 rs602184 rs665741 rs2519199 rs472813 rs681092 rs542336 rs573663 rs578671 rs4979631 rs129885 rs10821578 rs3124770 rs3118664 rs625067 rs512770 rs129933 rs9409879 rs9409842 rs482670 rs117429515 rs9409848 rs10122535 rs117741193 rs28650090 rs2797836 rs3124779 rs560297 rs8176694 rs34108489 rs6271 rs6479643 rs11244008 rs7028259 rs3124760 rs35267131 rs2797846 rs736418 rs7860182 rs1179037 rs2182812 rs673109 rs9696544 rs28519070 rs3124782 rs11524285 rs7030248 rs1179038 rs17150482 rs1927311 rs10751505 rs804326 rs55978893 rs7025162 rs1179040 rs41297217 rs638778 rs523304 rs76896860 rs886089 rs730007 rs2285488 rs526449 rs639257 rs579912 rs112874295 rs2519198 rs554031 rs117816992 rs111540753 rs11523133 rs129907 rs640122 rs2510240 rs7867984 rs487820 rs7864658 rs3124780 rs2502741 rs877560 rs484248 rs886090 rs3118663 rs2353633 rs3118662 rs7852531 rs658517 rs1141748 rs3124753 rs571549 rs3124781 rs2427981 rs35352285 rs756700 rs739398 rs1179041 rs62576045 rs11523307 rs17150637 rs2502744 rs611983 rs3124759 rs129906 rs542301 rs756682 rs129905 rs9411402 rs129904 rs72779234 rs192308651 rs688045 rs733347 rs34508494 rs129887 rs62576051 rs11244030 rs9411490 rs8176635 rs112682351 rs2797820 rs943623 rs7037765 rs77684750 rs4744534 rs599924 rs9411381 rs129886 rs3763650 rs658853 rs3124752 rs75596189 rs2285486 rs3124776 rs626365 rs129903 rs9411491 rs117315606 rs3094326 rs2027963 rs9409877 rs113382419 rs4979627 rs12763 rs7033395 rs59358281 rs9722003 rs616836 rs8176633 rs62576048 rs129922 rs28538967 rs1059773 rs3025327 rs9645009 rs2269894 rs2797823 rs2296810 rs61696148 rs2494 rs7357661 rs3124749 rs3124748 rs28374096 rs2353084 rs56277109 rs4631582 rs62576050 rs553877 rs72779205 rs129882 rs2073817 rs3025316 rs12683493 rs641999 rs557430 rs489652 rs112270518 rs12335 rs2073873 rs8176630 rs4392970 rs3124762 rs120858 rs3118666 rs739447 rs590614 rs3124751 rs13296075 rs9802318 rs41302673 rs176690 rs129883 rs642060 rs176700 rs3739890 rs9411394 rs9802273 rs7858160 rs2510245 rs11536928 rs62576049 rs56057809 rs551154 rs113864525 rs590858 rs642059 rs148428140 rs3124758 rs551169 rs7862335 rs3025343 rs129884 rs176696 rs11243932 rs176697 rs11791119 rs8176634 rs3124750 rs2519070 rs2073880 rs3025360 rs9411493 rs2502736 rs4962113 rs10821518 rs7862221 rs2073877 rs11244031 rs7848286 rs583538 rs7872860 rs10901221 rs2797845 rs611111 rs2519090 rs10761413 rs9696501 rs28528898 rs11243933 rs7033492 rs11243929 rs2502745 rs574237 rs9695992 rs3124757 rs7870095 rs533771 rs2157780 rs9802272 rs56963659 rs56343119 rs2797842 rs13302230 rs9411500 rs112151537 rs10993778 rs129930 rs3758348 rs114968084 rs493901 rs35945091 rs2502747 rs73552867 rs12350315 rs10993769 rs637617 rs73553519 rs7872903 rs7875786 rs41309954 rs41306714 rs7870151 rs7040170 rs9802679 rs117300748 rs886016 rs10793964 rs61751475 rs4962046 rs477000 rs7875558 rs72779210 rs10993776 rs7865232 rs10993770 rs694821 rs593590 rs624960 rs1548362 rs113395696 rs9411397 rs76238963 rs28757785 rs623361 rs537067 rs656702 rs12236251 rs2502746 rs148878363 rs73553517 rs28587998 rs28602591 rs111596452 rs113048552 rs10993958 rs7044125 rs1073123 rs11244061 rs28422057 rs12345330 rs1858838 rs6597586 rs73548054 rs511293 rs34581573 rs62576824 rs10993775 rs73548055 rs41296107 rs560712 rs522673 rs561585 rs3793626 rs129931 rs2073933 rs11244084 rs28549806 rs8176645 rs554710 rs10821521 rs576123 rs2073934 rs2769073 rs528728773 rs532207 rs597132 rs62574608 rs28393999 rs28793911 rs28868680 rs4327922 rs28663225 rs28880037 rs73550898 rs530478 rs4128808 rs117986467 rs145788267 rs28360841 rs509482 rs3094327 rs11795315 rs45446891 rs11244071 rs28395318 rs17474001 rs2073816 rs77771223 rs10117852 rs11788544 rs671050 rs118133682 rs553214 rs7848155 rs78776711 rs129890 rs3124756 rs654944 rs568022 rs62574615 rs1858839 rs184916705 rs115396855 rs615940 rs11524726 rs4744533 rs111774197 rs7854480 rs683236 rs4962043 rs10901220 rs11536929 rs138288999 rs565126 rs512179 rs176693 rs116915874 rs4979632 rs62574610 rs512887 rs1752337 rs62574611 rs535993 rs1752338 rs9411501 rs1633512 rs535855 rs176689 rs176698 rs568975 rs572653 rs572651 rs62574564 rs147831619 rs28658542 rs11523304 rs567898 rs650066 rs2849750 rs9411507 rs60681578 rs9411382 rs9411391 rs3025367 rs11243968 rs62574649 rs7849542 rs607859 rs2285489 rs9411392 rs475748 rs2284903 rs581622 rs75653292 rs2797826 rs7044064 rs11243931 rs176695 rs78310364 rs138796740 rs12350276 rs60484807 rs62575446 rs7031425 rs6597606 rs12554580 rs626713 rs6597584 rs28507496 rs183760563 rs10993790 rs11243969 rs2284902 rs12345576 rs582682 rs28742053 rs7020438 rs2502738 rs10121827 rs10751502 rs7847968 rs12379461 rs593824 rs60498728 rs3124764 rs28645493 rs10901242 rs76230435 rs117767504 rs11244065 rs79784812 rs591866 rs4979633 rs79473315 rs7020407 rs11507717 rs129957 rs10901240 rs11244025 rs2519154 rs594130 rs129939 rs45465204 rs9696579 rs2157779 rs7857468 rs28668122 rs28417862 rs968471 rs13290909 rs9411396 rs139550829 rs111425801 rs76123860 rs117620986 rs41302667 rs146798134 rs28615587 rs12351799 rs11793170 rs28515121 rs35535549 rs35333961 rs129900 rs28504131 rs72769485 rs34287205 rs1548363 rs9802736 rs10901244 rs9411365 rs592252 rs7864157 rs10901245 rs7849887 rs12554449 rs667990 rs11793870 rs111280114 rs12346239 rs525412 rs80036898 rs76038546 rs35314130 rs591797 rs11537116 rs11244051 rs79918022 rs2519130 rs3758349 rs62576043 rs35919591 rs79300738 rs571780 rs11562629 rs3025363 rs756690 rs12342395 rs1611114 rs10119879 rs75558026 rs2773807 rs4259477 rs117879443 rs2073871 rs28463601 rs35301114</t>
  </si>
  <si>
    <t>rs568203 rs566183 rs500428 rs537895 rs502361 rs8176734 rs8176748 rs651007 rs8176742 rs8176745 rs12554339 rs579459 rs11244052 rs62574567 rs8176740 rs2073825 rs638756 rs625593 rs11244053 rs4962116 rs624601 rs8176736 rs8176732 rs10901253 rs4962114 rs8176737 rs4962115 rs8176728 rs517414 rs12554336 rs8176727 rs12554595 rs8176718 rs8176714 rs626792 rs626035 rs547495 rs663367 rs552148 rs8176717 rs58081338 rs62574565 rs600038</t>
  </si>
  <si>
    <t>deCODE PWMR</t>
  </si>
  <si>
    <t>rs1075379 rs9394169</t>
  </si>
  <si>
    <t>rs9394169</t>
  </si>
  <si>
    <t>5631_83_MLN_MOTI</t>
  </si>
  <si>
    <t>rs872629 rs1106476</t>
  </si>
  <si>
    <t>SIGLEC5</t>
  </si>
  <si>
    <t>rs2071405 rs11122580 rs11568018 rs5046 rs2071404 rs11568016 rs5049 rs3827750 rs3789678 rs11568055</t>
  </si>
  <si>
    <t>rs5046 rs2071405 rs11122580 rs11568018 rs2071404 rs11568016 rs5049 rs3827750 rs3789678</t>
  </si>
  <si>
    <t>AGT</t>
  </si>
  <si>
    <t>rs2410859 rs9900122 rs1055129 rs9894244 rs56000661 rs9894291 rs7216512 rs60059537 rs8067076 rs9897048 rs7221792 rs3744021 rs7217432 rs3744006 rs78866233 rs7223416 rs7216615 rs12603812 rs8074963 rs11870078 rs2061387 rs3744008 rs12602430 rs11870883 rs7222755 rs7222757 rs9674908 rs9901840 rs3744010 rs17581728 rs3760128 rs7207180 rs3744009 rs8081954 rs2290771 rs112267124 rs113789309 rs4572466 rs55793071 rs2290769 rs59867239 rs1463486 rs2608882 rs1046446 rs55805916 rs11868794 rs7370 rs55956362 rs9895947 rs1973114 rs2467099 rs3744015 rs8069105 rs1135889 rs56248937 rs55872768 rs2608881 rs148901818 rs9903200 rs2666005 rs2305913 rs4076073 rs9903858 rs2168855 rs1047743 rs2665957 rs7218498 rs11077798 rs9891076 rs7217536 rs1135688 rs2666003 rs2608880 rs9302994 rs9674966 rs9675156</t>
  </si>
  <si>
    <t>rs2410859 rs9900122 rs1055129 rs60059537 rs78866233 rs56000661 rs3744021 rs9894244 rs9894291 rs11870078 rs7216512 rs8067076 rs9897048 rs7221792 rs3744008 rs7222755 rs7217432 rs3744006 rs7223416 rs7222757 rs7216615 rs9901840 rs3744010 rs12603812 rs11870883 rs8074963 rs2061387 rs7207180 rs17581728 rs3744009 rs9674908</t>
  </si>
  <si>
    <t>WBP2</t>
  </si>
  <si>
    <t>rs7632402 rs2251550 rs185244 rs2622696 rs6809266 rs2724691 rs1600697 rs2724711 rs2622699 rs2622742 rs2346747 rs2622743 rs2219936 rs2724692 rs2724690 rs7613558 rs6798385 rs1199337 rs2622744 rs1199338 rs2622694 rs13324341 rs2724724 rs7432556 rs6774473 rs9864090 rs9819806 rs13059645 rs2622708 rs7430719 rs4564909 rs2724709 rs2622695 rs539905 rs6807551 rs12695685 rs2622721 rs2622722 rs2347252 rs67037472 rs6763380 rs1679165 rs56236670 rs1679169 rs6439809 rs4678266 rs9822037 rs3884240 rs35471402 rs34905952 rs7626226 rs66644444 rs28719641 rs10935281 rs9823182 rs3732837 rs2279241 rs7645920 rs6771237 rs6762114 rs814022 rs609797 rs6439810 rs9818870 rs564800 rs9851766 rs2291127 rs2306374 rs6807945 rs612471 rs1672927 rs537210 rs542010 rs1082034 rs620035 rs73229526 rs9872754 rs582386 rs13096934 rs1673594 rs13083299 rs2607790 rs11717771 rs12490633 rs10935282 rs1672963 rs1672932 rs12487694 rs557270 rs497334 rs9848655 rs10935287 rs9864898 rs503922 rs773450 rs9681127 rs9874211 rs12636910 rs1673622 rs12497070 rs12487652 rs936316 rs529615 rs113091585 rs13098789 rs1673608 rs2293251 rs2170309 rs1679175 rs2622697 rs2246945 rs656107 rs4678418 rs6800907 rs9842918 rs3732839 rs2622734 rs1720836 rs2724725 rs7430414 rs35932955 rs145028619 rs9827617 rs811810 rs2346744 rs7613041 rs6439787 rs4678256 rs774806 rs1679167 rs2622737 rs9840008 rs774804 rs2622700 rs2622732 rs6801371 rs774803 rs6791157 rs2724714 rs559313 rs2622736 rs6439789 rs774805 rs2346745 rs56394118 rs6791248 rs2724727 rs6439788 rs9851548 rs811811 rs2724726 rs2724712 rs329380 rs2724710 rs7625326 rs654528 rs1672928 rs773455 rs1720819 rs2622733 rs2622735 rs7653815 rs2622740 rs2622739 rs7627685 rs1672931 rs2724681 rs9817419 rs111398337 rs7643973 rs4678264 rs1600511 rs9853998 rs1088055 rs629884 rs611134 rs9878436 rs9848718 rs2881793 rs1479930 rs811793 rs1082037 rs773445 rs7634745 rs4678403 rs1672936 rs1379257 rs9811052 rs1672938 rs12636246 rs1673624</t>
  </si>
  <si>
    <t>rs185244 rs1199337 rs1199338 rs13324341 rs7632402 rs2251550 rs6809266 rs2724691 rs2622696 rs1600697 rs2724711 rs2622743 rs2622742 rs2622699 rs2346747 rs2219936 rs2724692 rs2724690 rs7613558 rs6798385 rs12695685 rs2622744 rs2347252 rs2622694 rs34905952 rs3732837 rs2279241</t>
  </si>
  <si>
    <t>A4GNT</t>
  </si>
  <si>
    <t>rs284663</t>
  </si>
  <si>
    <t>B3GNT8</t>
  </si>
  <si>
    <t>rs28850368 rs7676296 rs28787668 rs34835603 rs10050092 rs7693919 rs11098534 rs3806808 rs10012252 rs2389880 rs6832740 rs6855918</t>
  </si>
  <si>
    <t>rs6534149 rs2389874 rs58583086 rs59867181 rs13101722 rs2389879</t>
  </si>
  <si>
    <t>rs116482870 rs112824661 rs13069856 rs144406288 rs112940497 rs111844308 rs113603579 rs113275492 rs143885784 rs112415945 rs111744323 rs113953796 rs138650894</t>
  </si>
  <si>
    <t>rs116482870 rs13069856</t>
  </si>
  <si>
    <t>HYAL1</t>
  </si>
  <si>
    <t>rs68147365 rs2122982 rs11613352 rs7974833 rs7971133 rs1106766 rs4760254 rs11609805 rs61352607 rs3809113 rs2229357 rs11172181 rs79395356 rs11172134 rs540730 rs12313306 rs473465 rs12313762 rs56205943 rs7964492 rs73119306 rs507562 rs9738646 rs2943693 rs4760355 rs2943692 rs2943691</t>
  </si>
  <si>
    <t>rs548247964</t>
  </si>
  <si>
    <t>INHBC</t>
  </si>
  <si>
    <t>rs2253552 rs5760119 rs5751775 rs2739338 rs2739337 rs2739344 rs5760120 rs5751776 rs12484324 rs2858914 rs4822455 rs2858913 rs2097433 rs535034478 rs140188 rs2739343 rs5751771 rs2154601 rs140264 rs5751764 rs2739339 rs2257364 rs62241104 rs9620336 rs78331094 rs9620337 rs5751777 rs5760124 rs4822466 rs9612520 rs9612523 rs4822458</t>
  </si>
  <si>
    <t>rs5760119 rs5751775 rs5760120 rs2253552 rs5751776 rs4822455 rs2739338 rs2739337 rs2739344 rs5751771 rs12484324 rs2097433 rs5751764 rs2858914 rs34819965 rs5760124 rs4822466 rs9612520 rs4822458 rs2858913 rs4822454 rs2739343 rs5751777 rs140264</t>
  </si>
  <si>
    <t>rs4239149 rs36062488 rs2356310 rs71367985 rs35014595 rs34210004 rs11650272 rs79391435 rs9904909 rs9915489 rs8070179 rs8071278 rs35382552 rs8176310 rs799912 rs799910 rs7212284 rs8176196 rs799902 rs10445321 rs799917 rs799905 rs799919 rs7223952 rs6503727 rs799916 rs4318274 rs799906 rs79345851 rs8077486 rs1554063 rs4239148 rs9911630 rs799908 rs35070007 rs4239147 rs8176198 rs2137990 rs2236762 rs7210098 rs6503726 rs8067269 rs7223062 rs4793090 rs62076368 rs35017602 rs646123 rs12938909 rs35635387 rs71379212 rs1799949 rs62076371 rs6963 rs10454087 rs36107656 rs11656843 rs665268 rs17527933 rs4793230 rs12951632 rs9646413 rs35635959 rs668799 rs34981932 rs60929812 rs2086248 rs9646418 rs33994002 rs74322397 rs4793227 rs28678167 rs12940133 rs676387 rs11654731 rs8074136 rs77940339 rs11654877 rs748620 rs9897425 rs11653460 rs12944430 rs3744244 rs9646415 rs11657883 rs71367986 rs11651623 rs4445938 rs2736686 rs35993618 rs111241581 rs11650913 rs9646414 rs35960318 rs1565163 rs8482 rs33920795 rs8070085 rs1399323 rs36116919 rs12937192 rs78845268 rs33918839 rs17527802 rs1807433 rs11653231 rs13119 rs35954893 rs35989681 rs1133320 rs34094168 rs2271573 rs2306829 rs3803871 rs71379217 rs11654700 rs34093730 rs17600371 rs35243819 rs33911743 rs35995789 rs17527829 rs11649954 rs11650132 rs13851 rs35221180 rs4793224 rs71379211 rs4584865 rs4793216 rs113379364 rs9646416 rs33924658 rs4600503 rs4793217 rs3744242 rs35332877 rs34576341 rs799903 rs11655049 rs34572725 rs71190320 rs9912587 rs11656945 rs2298861 rs71379220 rs11658499 rs4346244 rs34053645 rs4793229 rs80228534 rs17600553 rs11653303 rs1842145 rs12601457 rs4793226 rs12936831 rs9675035 rs35399157 rs12940037 rs35265669 rs17600502 rs73311417 rs4793236 rs9675026 rs4520874 rs1545764 rs34365396 rs34633610 rs56729776 rs11653253 rs2298862 rs2343818 rs34610160 rs12951008 rs36035445 rs2343819 rs4793231 rs36036395 rs35956818 rs4352088 rs9646412 rs11654051 rs4793233 rs35253360 rs35593315 rs1574328 rs7406399 rs75566810 rs1574329 rs113429486 rs79860307 rs71379215 rs1842147 rs35292991 rs2171461 rs2070835 rs11080034 rs2271539 rs34410138 rs36114164 rs34086156 rs455055 rs34977165 rs12936169 rs915945 rs8176231 rs8176322 rs34536536 rs58687103 rs35733365 rs34234065 rs192567807 rs35612701 rs8176282 rs8070250 rs35291033 rs7223460 rs8176289 rs8069622 rs111535713 rs112666141 rs2175957 rs11659028 rs35788301 rs8176268 rs7218684 rs2343820 rs112581665 rs4792977 rs9912203 rs35908185 rs2011530 rs8176082 rs11655505 rs3785546 rs4793189 rs35406806 rs1799966 rs12951574 rs8176130 rs33968979 rs4793193 rs12937015 rs4340367 rs55880441 rs12051788 rs12950779 rs1877837 rs35330014 rs2292595 rs4792978 rs4793204 rs33925201 rs11658754 rs34474989 rs8176160 rs33946455 rs11656097 rs8176234 rs11079056 rs8176233 rs10445320 rs33926631 rs2187603 rs12950607 rs2127223 rs12952790 rs8176126 rs12516 rs33988650 rs4792988 rs2037076 rs8176269 rs4793191 rs4793210 rs12936816 rs4792979 rs8176296 rs12940776 rs1960605 rs11652377 rs57215208 rs8176092 rs3765640 rs8176323 rs11650013 rs4792982 rs8176161 rs4793207 rs8176109 rs8176103 rs67060599 rs8176194 rs4793192 rs8176297 rs8176088 rs8176214 rs8176077 rs8176170 rs11649926 rs4793190 rs35521261 rs12952012 rs8176133 rs8176318 rs8176120 rs5018133 rs34534709 rs8176086 rs12951869 rs62076366 rs34239244 rs3092994 rs3950989 rs8176314 rs34779241 rs16942 rs11654452 rs4356517 rs8176242 rs1135214 rs4792981 rs36086436 rs4793209 rs33933393 rs72829113 rs8176083 rs34616041 rs66918837 rs8176141 rs2292749 rs33961729 rs3092988 rs111499627 rs8176091 rs34059614 rs11653069 rs8176087 rs4793194 rs11652332 rs12944597 rs647397 rs2292539 rs11657835 rs1108287 rs8072193 rs11651905 rs12942277 rs7218454 rs8176140 rs12950605 rs1973646 rs4793212 rs8176193 rs4793215 rs4793237 rs12944462 rs8176220 rs8176117 rs2070834 rs8176171 rs273900734 rs4793195 rs33933224 rs11650848 rs12451424 rs8176145 rs35170910 rs7207335 rs11651341 rs71377302 rs8176200 rs3092987 rs4534897 rs12940378</t>
  </si>
  <si>
    <t>rs36062488 rs2356310 rs4239149 rs71367985 rs35014595 rs11650272 rs79391435 rs34210004 rs9904909 rs8070179 rs35382552 rs8071278 rs9915489 rs7212284 rs8176310 rs8176196 rs799912 rs10445321 rs799910 rs7223952 rs799902 rs799917 rs799919 rs799916 rs799905 rs6503727 rs8077486 rs4318274 rs79345851 rs799906 rs9911630 rs1554063 rs4239148 rs799908 rs35070007 rs4239147 rs8176198 rs2137990 rs2236762 rs7210098</t>
  </si>
  <si>
    <t>VAT1</t>
  </si>
  <si>
    <t>rs4704826 rs58198139 rs1501908 rs55776147 rs6882076 rs11134475 rs4704831 rs6874202 rs6882345 rs4704830 rs4704728 rs12657266 rs7379358 rs2862060 rs12659077 rs7735960 rs10780111 rs1948760 rs2902131 rs9313405</t>
  </si>
  <si>
    <t>rs4704826 rs6882076 rs58198139 rs6874202 rs55776147 rs1501908 rs12657266 rs11134475</t>
  </si>
  <si>
    <t>TIMD4</t>
  </si>
  <si>
    <t>rs4680 rs165656 rs165722 rs4633 rs71313931 rs71313932 rs9606203 rs2238792 rs756653 rs2238784 rs2238787 rs1034564 rs112875281 rs4818 rs9306234 rs4646312 rs1034566 rs2073743 rs9606204 rs4646317 rs5748274 rs2238786 rs4819811 rs6269</t>
  </si>
  <si>
    <t>rs4680 rs165722 rs165656 rs4633</t>
  </si>
  <si>
    <t>COMT</t>
  </si>
  <si>
    <t>ARIC PWAS</t>
  </si>
  <si>
    <t>rs10176108 rs4068868 rs13413887</t>
  </si>
  <si>
    <t>rs13413887</t>
  </si>
  <si>
    <t>ARHGAP25</t>
  </si>
  <si>
    <t>rs62505473 rs17175624 rs17182002 rs4082204 rs3213849 rs4647906 rs7815496 rs11997244 rs3758100 rs7820902 rs11998624 rs10958704 rs4364602 rs6474354 rs11784905 rs10081442 rs55776134</t>
  </si>
  <si>
    <t>rs11997244 rs3758100 rs7820902 rs11998624 rs4364602 rs62505473 rs17175624 rs17182002 rs4082204 rs3213849 rs7815496</t>
  </si>
  <si>
    <t>FGFR1</t>
  </si>
  <si>
    <t>rs1799883 rs6534133 rs10034661 rs4434234 rs57842733</t>
  </si>
  <si>
    <t>rs1799883 rs6534133</t>
  </si>
  <si>
    <t>FABP2</t>
  </si>
  <si>
    <t>rs12571531 rs67017494 rs147211033 rs7079796 rs7099085 rs67672457 rs112459281 rs17742846 rs7923778 rs4746164 rs66804664 rs7090106 rs7902395 rs7896842 rs11814550 rs112780600 rs11818296 rs57496258 rs73278444 rs7921947 rs12250729 rs2395086 rs2395075 rs73278439 rs4746166 rs6480714 rs4746165 rs3812625 rs10824194 rs7914216 rs4745727 rs4745724 rs11000836 rs10762568 rs4745728 rs7914523 rs3955312 rs6480711 rs6480713 rs4746163 rs7919821 rs4281434 rs7900243 rs10824195 rs6480739 rs4489684 rs4745743 rs6480732 rs2894234 rs10733903 rs4376843 rs10762613 rs2078036 rs4746196 rs7920185 rs2270552 rs7901524 rs3862535 rs4077282 rs703258 rs7917790 rs1871084 rs7896966 rs6480730 rs10824186 rs7080130 rs6480734 rs10824095 rs4746172 rs1904066 rs10762581</t>
  </si>
  <si>
    <t>rs12571531 rs7099085 rs67017494 rs147211033 rs7079796 rs67672457 rs17742846 rs112459281 rs7923778 rs66804664 rs7090106 rs4746164 rs7902395 rs11814550 rs7896842 rs112780600</t>
  </si>
  <si>
    <t>ADK</t>
  </si>
  <si>
    <t>rs72802342 rs55993634</t>
  </si>
  <si>
    <t>rs8048956 rs1808427 rs8057145</t>
  </si>
  <si>
    <t>CTRB2</t>
  </si>
  <si>
    <t>rs1870635 rs988739 rs1870634 rs10793513 rs10793514 rs583489 rs494207 rs649192 rs617542 rs546659 rs605414 rs2760670 rs2781543 rs617035 rs646890 rs11238794 rs4948592 rs11238929 rs1704221 rs11238933 rs1704222 rs11511598 rs1746034 rs906944 rs11238935 rs1704217 rs61857484 rs61857485 rs11238940 rs10900000 rs61857486 rs61857482 rs58540467 rs11517251 rs11238937 rs11492882 rs11238923 rs11238946 rs11238943 rs11238944 rs673778 rs1680639 rs11238947 rs556434 rs966161 rs11511571 rs11592445 rs673354 rs596152 rs7097076 rs12355852 rs7900072 rs10900003 rs11238927 rs2818912 rs11238925 rs674746 rs7079375 rs7100370 rs7086639 rs7082177 rs2664856 rs11238915 rs11238916 rs1619661 rs58129751 rs1746044 rs10900001 rs1704218 rs553758 rs11238911 rs11517223 rs10900002 rs7923335 rs1746042 rs11238912 rs7902040 rs4948595 rs1657346 rs4948812 rs677465 rs12573239 rs11238907 rs7084564 rs4948819 rs2804031 rs4948816 rs10899968 rs7922924 rs523297 rs676966 rs4948596 rs11238890</t>
  </si>
  <si>
    <t>rs494207 rs649192 rs617542 rs546758 rs546659 rs605414 rs621168 rs2760670 rs2781543 rs583489 rs617035 rs646890 rs1657348 rs1657347 rs1870635 rs1704222 rs1704221 rs11238933 rs988739 rs11238929 rs11511598 rs10900000 rs906944 rs1746034 rs10793513 rs4948816 rs4948819 rs11238935 rs1704217 rs61857485 rs11238940 rs61857484 rs7097076 rs58540467 rs61857486 rs10793514 rs4948596 rs11238923 rs1870634 rs61857482 rs1680639 rs11517251 rs11238937 rs11492882 rs11238946 rs11238943 rs673778 rs11238944 rs4948817 rs556434 rs11238947 rs11592445</t>
  </si>
  <si>
    <t>CXCL12</t>
  </si>
  <si>
    <t>rs57818453 rs7526489 rs4537557 rs2275235 rs2864869 rs6671737 rs2864871 rs41271951 rs12068264 rs3754212 rs6693120 rs140691474 rs10888393 rs2230061 rs11204723 rs11552229 rs6657388 rs10305711 rs2089082 rs10305673 rs11582281 rs7521592 rs10305672 rs3768015 rs10305714</t>
  </si>
  <si>
    <t>rs41271951</t>
  </si>
  <si>
    <t>rs284663 rs284662 rs2569754</t>
  </si>
  <si>
    <t>rs79653698 rs554169857 rs114234466</t>
  </si>
  <si>
    <t>rs79653698 rs554169857</t>
  </si>
  <si>
    <t>C11orf68</t>
  </si>
  <si>
    <t>rs35120633 rs3135506</t>
  </si>
  <si>
    <t>rs3135506</t>
  </si>
  <si>
    <t>APOA5</t>
  </si>
  <si>
    <t>rs56905341 rs6534149 rs58583086 rs13101722 rs2389879 rs59867181</t>
  </si>
  <si>
    <t>rs6534149 rs58583086 rs13101722 rs2389879 rs59867181</t>
  </si>
  <si>
    <t>rs77303550 rs9302635</t>
  </si>
  <si>
    <t>rs77303550</t>
  </si>
  <si>
    <t>rs73078367 rs73078357 rs3172494 rs9846818 rs4130995 rs9311421 rs6787500 rs6806112 rs11130163 rs11130162 rs1045482 rs34523942 rs11713476 rs11716848 rs6804986 rs9831531 rs11715776 rs936426 rs71323396 rs11706221 rs13060020 rs11928691 rs4619808 rs13066044 rs11717716 rs2361685 rs6796490 rs11710257 rs11720622 rs4420898 rs7619865 rs35778847 rs13081169 rs34076262 rs13071960 rs13090538 rs4541431 rs7636461 rs4392440 rs7624450 rs6793239 rs4632568 rs6782166 rs11130164 rs79089926 rs11706277 rs34749846 rs4511916 rs13082859 rs13066758 rs11714176 rs4511915 rs6793150 rs35297395 rs4130522 rs13069029 rs13061269 rs11707997 rs71323395 rs35190747 rs11720026 rs112073313 rs7652233 rs13085251 rs1134867 rs3197223 rs71323397 rs7653152 rs11714944 rs7653336 rs11715876 rs6793223 rs7645425 rs9830016 rs36075665 rs7632297 rs745116 rs35297486 rs11710861 rs7429594 rs9850672 rs13068288 rs3937 rs6775179 rs9819094 rs35411187 rs9847953 rs6442111 rs13067450 rs9837228 rs11718350 rs36092070 rs77044321 rs4131362 rs7644414 rs4479622 rs6794644 rs2125482 rs9862131 rs6800492 rs4131361 rs4371540 rs34589064 rs6791930 rs9853804 rs2541 rs9833309 rs9818937 rs11709691 rs9834095 rs34946886 rs13095983 rs17647717 rs13068265 rs12494396 rs13097450 rs13084616 rs13059037 rs36121690 rs35944878 rs35802497 rs77957078 rs13072018 rs11716371 rs28759711 rs13094727 rs3731555 rs34630841 rs3731497 rs4858891 rs6796343 rs12495221 rs11719365 rs3731489 rs3731487 rs11707606 rs71323391 rs936427 rs13081633 rs73078304 rs13079728 rs7647817 rs73078305 rs6442107 rs6801801 rs62263001 rs7648720 rs34422222 rs3731515 rs3731513 rs3729577 rs13087929 rs3731534 rs9839447 rs36064160 rs7428336 rs35414021 rs9825637 rs9822496 rs17786132 rs9832957 rs6442106 rs7431293 rs11130157 rs79310258 rs34728236 rs7374376 rs35142214 rs6771787 rs13082158 rs12496784 rs7617773</t>
  </si>
  <si>
    <t>rs73078367 rs73078357 rs3172494 rs11716848 rs9311421 rs34523942 rs11715776 rs71323396 rs6804986 rs9846818 rs11706221 rs13060020 rs9831531 rs4619808 rs13066044 rs11717716 rs936426 rs11710257 rs4130995 rs4420898 rs35778847 rs13081169 rs34076262 rs13071960 rs13090538 rs11928691 rs4541431 rs7624450 rs4392440 rs6793239 rs4632568 rs6782166 rs11130164 rs79089926 rs11706277 rs2361685 rs34749846 rs4511916 rs11714176 rs13082859 rs13066758 rs6793150 rs4511915 rs11707997 rs35297395 rs71323395 rs4130522 rs13069029 rs13061269 rs11720026 rs35190747 rs112073313 rs11713476 rs7652233 rs71323397 rs13085251 rs7653152 rs3197223 rs7636461 rs11715876 rs11714944 rs7653336 rs6793223 rs7645425 rs11130162 rs6787500 rs6806112 rs11130163 rs36075665 rs1045482 rs7632297 rs9830016 rs35297486 rs35411187 rs11710861 rs7619865 rs9850672 rs13067450 rs745116 rs6796490 rs11718350 rs3937 rs4371540 rs77044321 rs4479622 rs6775179 rs34589064 rs2541 rs9819094 rs34946886 rs11720622 rs9847953 rs13095983 rs1134867 rs6442111 rs13084616 rs36121690 rs9837228 rs13068288 rs35802497 rs36092070 rs9862131 rs11709691 rs4131362 rs13068265 rs11716371 rs17647717 rs6794644 rs6800492 rs2125482 rs9853804 rs4131361 rs7644414 rs6791930 rs13059037 rs9833309 rs13097450 rs9818937 rs9834095 rs11718329 rs34630841 rs77957078 rs35944878 rs13072018</t>
  </si>
  <si>
    <t>rs11257613 rs17566555 rs7090277 rs2001546 rs61848342 rs57062879 rs7068966 rs7916879 rs4747972 rs11594076 rs7072473 rs11599700 rs11593567 rs36062557 rs2271804 rs12098287 rs12775830 rs4511202 rs11257627 rs4747968 rs11257621 rs11817797 rs4545446 rs12241367 rs4514317 rs12767576 rs11819728 rs12783654 rs12413792 rs7896600 rs12773913 rs11257619 rs7895525 rs4750193 rs2399796 rs12221133 rs7897432 rs2399797 rs7099650</t>
  </si>
  <si>
    <t>rs61848342 rs11257613 rs7916879 rs17566555 rs2001546 rs7090277 rs57062879 rs7068966</t>
  </si>
  <si>
    <t>NUDT5</t>
  </si>
  <si>
    <t>rs9882740 rs3197999</t>
  </si>
  <si>
    <t>rs3197999</t>
  </si>
  <si>
    <t>MST1</t>
  </si>
  <si>
    <t>rs205441 rs4788046 rs7194756 rs205387 rs11645279 rs205385 rs205366 rs205384 rs715337 rs205386 rs28470222 rs245733 rs11074891 rs12149865 rs205388 rs13336454 rs205442 rs13329799 rs137991131 rs4368163 rs1469110 rs1423722 rs7200293 rs11074897 rs3922800 rs169524 rs8051453 rs9925019 rs1423721 rs34331000 rs205364 rs28456978 rs8057415 rs9927275 rs11074893 rs2412053 rs205356 rs205359 rs176108 rs205443 rs205362 rs12597515 rs205360 rs33045 rs205440 rs205363 rs172226 rs12102469 rs39631 rs28570404 rs7205255 rs8057491 rs2032911 rs12919673 rs205361 rs205365 rs9923882 rs205439 rs11074892 rs33048 rs7199187 rs7189380 rs39998 rs189969 rs12923389 rs9931708 rs9940721 rs9926820 rs36020229 rs9939142 rs9935074 rs9935314 rs111806192 rs4534849 rs9927626 rs7184927 rs7204453 rs7198254 rs7498882 rs28404480 rs9938000 rs8055846 rs12922344 rs7194691 rs8059307 rs12923684 rs28678875 rs12935715 rs9931976 rs9929981 rs9921579 rs9930465 rs4332752 rs7191738 rs8056552 rs12708708 rs205438 rs11862057 rs4372695 rs4075049 rs117264168 rs8062648 rs11862841 rs28658541 rs7186880 rs28532123 rs12932625 rs9927863 rs12932249</t>
  </si>
  <si>
    <t>rs205441 rs4788046 rs7194756 rs205384 rs11645279 rs205387 rs245733 rs205388 rs205385 rs715337 rs205366 rs205386 rs28470222 rs13329799 rs11074891 rs12149865 rs13336454 rs1469110 rs1423722 rs4368163 rs205442 rs7200293 rs11074897 rs3922800 rs9925019 rs169524 rs8051453 rs34331000 rs1423721 rs8057415 rs11074893 rs2412053 rs33045 rs205356 rs28456978 rs205364 rs205363 rs9927275 rs205443 rs205359 rs176108 rs8057491 rs2032911 rs205362 rs205360 rs12597515 rs205361 rs39631 rs9923882 rs11074892 rs12102469 rs205440 rs172226 rs33048 rs28570404 rs7205255 rs7199187 rs12919673 rs205439 rs205365 rs39998 rs189969 rs7189380 rs12923389 rs9940721 rs9931708 rs9939142</t>
  </si>
  <si>
    <t>rs67631072 rs4360494 rs28428561 rs72661887 rs28605759 rs12138115 rs7555461 rs17465651 rs11210825 rs34655914 rs35267671 rs28493395 rs17465420 rs28683126 rs11485595 rs10890238 rs12024166 rs12569027 rs28626364 rs12044531 rs28435150 rs11583126 rs28570969 rs11210866 rs11210842 rs28645205 rs2127645 rs28380108 rs28470722 rs28391281 rs17531077 rs28730330 rs28760325 rs2170169</t>
  </si>
  <si>
    <t>rs67631072 rs4360494 rs28428561 rs72661887 rs28605759 rs12138115 rs34655914 rs35267671 rs28493395 rs7555461 rs17465420 rs28683126 rs17465651 rs11485595 rs11210825 rs10890238 rs28626364 rs28435150 rs28570969 rs12024166 rs12569027 rs12044531 rs11583126 rs11210866 rs11210842</t>
  </si>
  <si>
    <t>UTP11</t>
  </si>
  <si>
    <t>rs1980653 rs4918068 rs35223321 rs34887477 rs61277100 rs34300861 rs4918067 rs2067832 rs58543155 rs9325507 rs2902639 rs10883942 rs11191849 rs3814220 rs11191865 rs10883943 rs3850671 rs10883940 rs11191843 rs11191847 rs11191848 rs2273698 rs11191846 rs10883941 rs11598018 rs12765878 rs12573103 rs10748858 rs10883948 rs7100920 rs11191841</t>
  </si>
  <si>
    <t>rs1980653 rs4918068 rs35223321 rs34887477 rs61277100 rs34300861 rs4918067 rs2067832 rs58543155 rs9325507 rs11191865 rs10883942 rs11191849 rs3814220 rs10883943 rs10883940 rs11191843 rs3850671 rs11191847 rs11191848 rs2273698 rs11191846 rs2902639 rs10883941 rs11598018</t>
  </si>
  <si>
    <t>rs3744115 rs9891957 rs1052299 rs9915248 rs6502618 rs8078756 rs1108648 rs9906673 rs3744113 rs7503747 rs4924822 rs1889018 rs11657130 rs12946746 rs11652144 rs7359509 rs9915776 rs9895750 rs3183702 rs13306736 rs12952723 rs4925116 rs9894257 rs2236513 rs4924821 rs9902941 rs4925119 rs11657074 rs12938501 rs9907246 rs9908299 rs12941039 rs12936037 rs16960744 rs4925120 rs11078399 rs8066560 rs11657423 rs1889014 rs6502625 rs12450799 rs9899634 rs7501812 rs8079321 rs4925129 rs4244602 rs4924823 rs9911281 rs11078400 rs4341796 rs9907287 rs8078583 rs11078405 rs12452254 rs5002487 rs8078138 rs12452219 rs35451946 rs8080061 rs62064156 rs9908017 rs4534911 rs11658309 rs8080823 rs7207395 rs6502619 rs7503334 rs8070128 rs9895335 rs4925123 rs12948749 rs2955371 rs11652894 rs11650649</t>
  </si>
  <si>
    <t>rs3744115 rs9915248 rs9891957 rs1052299 rs6502618 rs35723284 rs8078756 rs1108648 rs3744113 rs9906673 rs7503747 rs4924822 rs1889018 rs11657130 rs12946746 rs9895750 rs7359509 rs11652144</t>
  </si>
  <si>
    <t>rs2744944 rs9469899 rs2814949 rs2744961 rs2263329 rs9296128 rs7741398 rs12177835 rs10738078 rs10807141 rs9366862 rs9469887 rs9348950 rs9366863 rs7763987 rs6929567 rs9469893 rs9368832 rs9469889 rs9380454 rs12201281 rs6900188 rs7742652 rs6942040 rs9469891 rs7771778 rs9357181 rs9462018 rs11759151 rs3798348 rs7769961 rs9462024 rs1125340 rs112283401 rs34141614 rs9462023 rs9469869 rs11755420 rs2395604 rs11757370 rs58843872 rs9469892 rs6925764 rs9469884 rs13206387 rs9462020 rs1543559 rs6905393 rs4513788 rs34493158 rs58671447 rs9462021 rs7776219 rs9368830 rs1125341 rs3777752 rs9462028 rs6899938 rs9689820 rs9469886 rs4601124 rs9469878 rs9469902 rs7739766 rs2038840 rs9469862 rs9462026 rs9469883 rs7752060 rs2395606 rs6457791 rs10947531 rs9462019 rs9469879 rs7756949 rs9469909 rs2814951 rs7739771 rs9462030 rs6937314 rs9689516 rs112327514 rs34657938 rs9296129 rs3798352 rs9469885 rs2814953 rs9469882 rs6925623 rs9469880 rs2038839 rs9469872 rs13220394 rs9469867 rs9469870 rs2814947 rs13198620 rs2038841 rs2814992 rs7745097 rs6919654 rs10947532 rs6457795 rs9296127 rs4624858 rs11754574 rs9469894 rs7763224 rs2296360 rs35839188 rs6924898 rs9296132 rs7741437 rs66506671 rs7748203 rs7768759 rs3734264 rs2744943 rs9469905 rs2814991 rs2814987 rs7768189 rs9469866 rs2815001 rs11965761 rs9469917 rs9469914 rs7756405 rs7341329 rs2744957 rs2744949 rs2814995 rs6937132 rs6937784 rs28675115 rs6930036 rs6906129 rs2395598 rs6906759 rs2815004 rs2814961 rs7341267 rs1543558 rs2744959 rs9469857 rs2814945 rs7752522 rs7762644 rs9469861 rs2814967 rs2814959 rs998278 rs2814963 rs9469863 rs2764210 rs7759227 rs2814958 rs9462010 rs7755982 rs2814968 rs3734268 rs7756009 rs7758082 rs2764198 rs2395599 rs1998702 rs4259246 rs9462011 rs11755393 rs2814988 rs2814970 rs2764206 rs7739003 rs9469858 rs2764197 rs2814956 rs2814966 rs9462006 rs2814952 rs2764201 rs912716 rs2492861 rs9462009 rs9462015 rs9469859 rs2814969 rs2477507 rs2814955 rs9380455 rs7774697 rs2814957 rs9469856 rs6939600 rs13215181 rs2814971 rs73420943 rs2477508 rs2764211 rs55793253 rs2764208 rs56097866 rs9296131 rs9469835 rs6907244 rs112945592 rs9296133 rs9469904 rs56274948 rs76967117 rs3800461 rs7769820 rs6940215 rs7752390 rs9689160 rs191486015 rs9462027 rs9462022 rs6457794 rs6907508 rs6906606 rs2814994 rs2814981 rs28567450 rs2814948 rs9469860 rs2744956 rs2744973 rs137931729 rs2764203 rs6457792 rs7759128 rs2764204 rs6457790 rs9469864 rs9469895 rs7341253 rs9469890 rs2814984 rs9462016 rs181452300 rs6457789 rs9462007 rs2814978 rs2764207 rs205259 rs2815005 rs2814996 rs2744955 rs2744954 rs114863007 rs2492859 rs2764205 rs34199419 rs2744942</t>
  </si>
  <si>
    <t>rs2744944 rs9469899 rs2814949 rs2744961 rs2263329 rs9296128 rs12177835 rs7741398 rs10738078 rs10807141 rs9366862 rs9469887 rs9366863 rs9348950 rs9469893 rs7763987 rs6929567 rs9469889 rs9368832</t>
  </si>
  <si>
    <t>rs12626757 rs4818854 rs2838324 rs2838322 rs1454651 rs2838320 rs35110281 rs1073522 rs6518302 rs2051407 rs1454650 rs7277539 rs7282933 rs4818856 rs4818860 rs1584918 rs4819270 rs9981291 rs1584917 rs9981460 rs2838329 rs4819286 rs9982727 rs7276316 rs4819289 rs2155722 rs2250773 rs914198 rs2298562 rs914197 rs2838351 rs4818859 rs2236667 rs9941787 rs4819285 rs4819288 rs4819287 rs2838338 rs9977074 rs2838339 rs2838354 rs2298561 rs9974710 rs2329442 rs8133523 rs2006113 rs4819283 rs2246602 rs2838337 rs762400 rs9306159 rs2329593 rs2236666 rs2070533 rs9983670 rs7275705 rs1122873 rs4819264 rs1454649 rs4818858 rs9984002 rs1454648 rs11089093 rs9980185 rs9977076 rs4819291 rs969060 rs7282405 rs2329443 rs2838344 rs2251253 rs2282526 rs10211901 rs6518309 rs2838331 rs4818861 rs9978858 rs10854486 rs4997353 rs9306160 rs11702544 rs2236665 rs11909064 rs2838345 rs4819292 rs4819290 rs3819161 rs2838348 rs8131111 rs2838350 rs13051953 rs4819294 rs4819293 rs7282122 rs7283428 rs8133276 rs2838353 rs2838321 rs1378080 rs9978811 rs2838323 rs1003280 rs8129601 rs1378079 rs627775 rs614726 rs2838319 rs2838317 rs1598206</t>
  </si>
  <si>
    <t>rs4818854 rs12626757 rs35219138 rs2838324 rs2838322 rs1454651 rs2838320 rs35110281 rs1073522 rs6518302 rs1454650 rs2051407 rs7277539 rs7282933 rs4818856 rs1584918 rs4819270 rs9981291 rs34562982 rs4818860 rs1584917 rs9981460 rs2838329 rs7276316 rs9982727 rs4819286 rs9977074 rs4819289 rs2155722 rs2838338 rs9974710 rs2298562 rs2838339 rs2250773 rs2329442 rs914198 rs8133523 rs2236667 rs9941787 rs914197 rs4818859 rs2246602 rs2298561 rs4819285 rs2838337 rs4819288 rs4819287 rs4819283 rs2838351 rs2838354 rs9306159 rs7275705 rs2006113 rs1122873 rs4819264 rs762400 rs9983670 rs1454649 rs2236666 rs9984002 rs2329593 rs2070533 rs1454648 rs4818858 rs9980185 rs34972150 rs9977076 rs11089093 rs11387494 rs2329443 rs969060</t>
  </si>
  <si>
    <t>RRP1B</t>
  </si>
  <si>
    <t>rs1177563 rs1168568 rs1784302 rs1307145 rs4545564 rs4454730 rs1169326 rs2509121 rs1784461 rs1784459 rs1786684 rs1786141 rs1786685 rs1784460 rs1184902 rs10892327 rs550974 rs622478 rs1177562 rs1614264 rs1168570 rs1784305 rs1185460 rs1786690 rs11217137 rs1003081 rs11217133 rs1168569 rs10892328</t>
  </si>
  <si>
    <t>rs1177563 rs1168568 rs1784302 rs4545564 rs1307145 rs4454730 rs1169326 rs2509121 rs1784461 rs1784459 rs1786684 rs1786141 rs1786685 rs1784460 rs1184902 rs10892327 rs622478 rs550974 rs1614264 rs1177562 rs1168570</t>
  </si>
  <si>
    <t>RP11-110I1.14</t>
  </si>
  <si>
    <t>rs2681472 rs11105354 rs11105376 rs11105378 rs12230074 rs11105375 rs12579302 rs4842675 rs17249754 rs11105364 rs111478946 rs73437358 rs6538195 rs11105368 rs11105353 rs11105352 rs2681492 rs10858909 rs3825330 rs57481061 rs11105318 rs12369685 rs12369195 rs3741898 rs4842662 rs4842661 rs73437338 rs3741899 rs10858917 rs11105325 rs10858903 rs10858906 rs10777184 rs10858902 rs10858896 rs1054807 rs10858898 rs10858894 rs10858899 rs11105312 rs11105314 rs11105309 rs10858897 rs11105316 rs11105310 rs10858890 rs10858872 rs4842488 rs10858865 rs11105302 rs10858871 rs10858877 rs4842676 rs10858852 rs10858878 rs11513812 rs6538190 rs3803128 rs10858867 rs10858869 rs10506972 rs10858854</t>
  </si>
  <si>
    <t>rs2681472 rs11105354 rs11105376 rs11105378 rs12230074 rs11105375 rs12579302 rs4842675 rs11105364 rs17249754 rs111478946 rs73437358 rs6538195 rs11105368</t>
  </si>
  <si>
    <t>rs4968721 rs12936766 rs2070784 rs6504218 rs7224140 rs34228997 rs9303469 rs9303470 rs1108592 rs2070783 rs11079536 rs8070460 rs1962147 rs12452448 rs7216375 rs1122800 rs8076821 rs6809 rs2812 rs6808 rs9897901 rs1050382</t>
  </si>
  <si>
    <t>rs4968721 rs12936766 rs2070784 rs6504218 rs7224140 rs140874875 rs34228997 rs9303469 rs9303470 rs1108592</t>
  </si>
  <si>
    <t>PECAM1</t>
  </si>
  <si>
    <t>rs17566555 rs7090277 rs2001546 rs11257613 rs7068966 rs57062879 rs11599700 rs4747972 rs36062557 rs4514317 rs11593567 rs12098287 rs61848342 rs11594076 rs7072473 rs11593214 rs2399796 rs12413792 rs2271804 rs4747968 rs11257619 rs11817797 rs4750193 rs12767576 rs11819728 rs4545446 rs12773913 rs7897432 rs4511202 rs11257627 rs11257621 rs12241367 rs35828869 rs7916879 rs1878798 rs2399797</t>
  </si>
  <si>
    <t>rs17566555 rs7090277 rs2001546 rs11257613 rs7068966 rs57062879 rs11599700 rs4747972</t>
  </si>
  <si>
    <t>rs10410487 rs35976034 rs10423961 rs2382631 rs28689805 rs10422213 rs55752165 rs28736584 rs12984126 rs12104396 rs6512220 rs7253117 rs3787026 rs12979186 rs7247215 rs13382133 rs4527144 rs7258068 rs28719946 rs28403253 rs8107550 rs2287860 rs28398825</t>
  </si>
  <si>
    <t>rs10410487 rs35976034 rs10423961 rs2382631 rs28689805 rs10422213 rs55752165</t>
  </si>
  <si>
    <t>rs7071239 rs11189523 rs1325494 rs3750596 rs10748719 rs10786405 rs3750595 rs10786401 rs4604804 rs6584172 rs10748721 rs4277045 rs1983867 rs7084747 rs2015972 rs10736122 rs1983865 rs11189490 rs7911609 rs4919180 rs4919190 rs4919182 rs1413618 rs7077073 rs55917128 rs884811 rs7899632 rs10736126 rs7090035 rs928579 rs9420722 rs1325500</t>
  </si>
  <si>
    <t>rs7071239 rs11189523 rs1325494 rs3750596 rs10748719 rs10786405 rs10786401 rs3750595 rs6584172 rs4604804 rs10748721 rs4277045 rs7084747 rs1983867 rs2015972 rs10736122 rs1983865 rs11189490 rs4919180 rs7911609 rs4919190 rs4919182</t>
  </si>
  <si>
    <t>LOXL4</t>
  </si>
  <si>
    <t>rs113075218 rs73795207 rs28391435 rs10069116 rs73795205 rs79742050 rs76132142 rs11241627 rs4495212 rs10060448 rs4425539 rs10053942 rs9327236 rs3805442 rs7736099 rs3792801 rs7715363 rs10477627 rs4345341 rs10045704 rs9327237 rs73795208 rs56079296 rs3792802 rs10045728 rs4368760 rs4243443 rs10054088 rs2979862 rs2288393 rs7722155 rs1800449 rs10059661 rs2972349 rs79492746 rs10040971 rs13356899 rs77852008 rs10519692 rs10054785 rs10078419 rs10059408 rs2956538 rs77260586 rs55836275 rs114753004 rs79279526 rs28501242 rs6595338 rs10064604 rs57483119 rs115255005 rs17352083 rs2914610 rs2914609 rs2972350 rs73795214 rs12657394 rs9327238 rs10076187 rs4496732 rs144026528 rs2972348 rs4895339 rs2914589 rs4895340 rs4895341 rs10477626 rs6869777 rs6869797 rs7445162 rs2914596 rs2972710 rs10477625 rs2972709 rs2972717 rs7722911 rs2914591 rs2972720 rs116738615 rs1431955 rs17148449 rs376108274 rs2914592 rs2972716 rs2972713 rs76363172 rs2972714 rs1367942 rs78606761 rs11750012 rs2914593 rs2914597 rs11241626 rs2972712 rs2914594 rs6898420 rs2972718 rs6862404 rs2914595 rs6883908 rs371074691 rs6862426 rs77757316 rs80036722 rs17148409 rs6899041 rs17148350 rs17148348 rs17148426 rs9327224 rs17148352 rs12516371 rs6890232 rs13153780 rs79171976 rs62382416 rs112189704 rs78731912</t>
  </si>
  <si>
    <t>rs113075218 rs73795207 rs28391435 rs10069116 rs73795205 rs76132142 rs79742050 rs11241627 rs4495212 rs10060448 rs4425539 rs10053942 rs9327236 rs3805442 rs3792801 rs7715363 rs7736099 rs10477627 rs4345341 rs10045704 rs9327237 rs73795208 rs3792802 rs56079296 rs10045728</t>
  </si>
  <si>
    <t>LOX</t>
  </si>
  <si>
    <t>rs583241 rs538285 rs4806 rs584112 rs10871768 rs7228681 rs7233517 rs1899894 rs7230866 rs7243416 rs1984357 rs12958229 rs4940457 rs11663411 rs599535 rs1980176 rs62094025 rs17696454 rs12232751 rs60093122 rs7237397 rs55756733 rs8087734 rs11662475 rs12455352 rs62094024 rs1104568 rs62094016 rs4940455 rs9973070 rs57567486 rs9973180 rs62094017 rs12953981 rs1444488 rs7236989 rs9960456 rs4108696 rs9951712 rs9319948 rs9948377 rs67132057 rs9964243 rs17696441 rs9964245 rs1400527 rs4940459</t>
  </si>
  <si>
    <t>rs583241 rs538285 rs4806 rs584112 rs1899894 rs7233517 rs7230866 rs12958229 rs1984357 rs599535 rs1980176 rs7228681 rs10871768 rs7243416 rs8087734 rs4940457 rs7237397 rs11663411 rs12953981 rs17696454 rs1444488 rs60093122 rs9973070 rs62094025 rs12455352 rs12232751 rs62094016 rs1104568 rs57567486 rs4940455 rs55756733 rs62094017 rs11394516 rs9973180 rs62094024</t>
  </si>
  <si>
    <t>LMAN1</t>
  </si>
  <si>
    <t>rs4845619 rs7549250 rs12118721 rs6687726 rs4845618 rs6686750 rs59632925 rs6694258 rs4845625 rs7553796 rs12117832 rs4553185 rs4845371 rs6667434 rs7549338 rs12129500 rs6689393 rs11265612 rs7536152 rs7526131 rs6689306 rs6694817 rs6683206 rs12118770 rs10908838</t>
  </si>
  <si>
    <t>rs4845619 rs7549250 rs12118721 rs6687726 rs4845618 rs6686750 rs59632925 rs7553796 rs6694258 rs4845625 rs12117832 rs4553185 rs4845371 rs6667434 rs7549338 rs12129500 rs11265612 rs6689393 rs7536152</t>
  </si>
  <si>
    <t>rs1784302 rs4545564 rs4454730 rs1169326 rs1784461 rs1784459 rs1786684 rs1786141 rs1786685 rs1168568 rs1307145 rs1784460 rs1614264 rs1184902 rs10892327 rs1177563 rs1177562 rs1784305 rs1185460 rs1786690 rs550974 rs622478 rs1168570 rs2509121 rs1168569 rs10892328 rs11217137 rs3825061</t>
  </si>
  <si>
    <t>rs1784302 rs4545564 rs4454730 rs1169326 rs1784461 rs1784459 rs1168568 rs1786684 rs1786141 rs1786685 rs1307145 rs1784460 rs1614264 rs1184902 rs10892327 rs1177563 rs1177562 rs1185460 rs1784305 rs1786690 rs622478 rs550974 rs5795162</t>
  </si>
  <si>
    <t>rs10221683 rs12468870 rs6733537 rs10221903 rs4346430 rs12328664 rs13422501 rs13427243 rs7577689 rs7608459 rs7567358 rs7581876 rs4852768 rs12713678 rs7574839 rs6723472 rs6757878 rs13421152 rs6546518 rs5017686 rs6735037 rs7608909 rs6546521 rs34701686 rs12468510 rs10176366 rs13398500 rs10170036 rs10198171 rs6722261 rs10170655 rs7580642 rs4555387 rs10208175 rs10203815 rs6739412 rs10190412 rs7571860 rs10195051 rs4481034 rs6546517 rs7585758 rs6546514 rs6720415 rs12151791 rs6725340 rs6757629 rs7592828 rs4473430 rs4549136 rs6743444 rs7579871 rs12474123 rs6546509 rs6546505 rs6722492 rs6546511 rs4428054 rs4340572 rs6546504 rs6713705 rs6546503 rs6747247 rs4078089 rs4374413 rs4535086 rs10185891 rs6546515 rs6546510 rs10182682 rs6739302 rs6724567 rs6742733 rs4355161 rs7582334 rs13751 rs4362604 rs6728202 rs6738707 rs10198150 rs2667 rs10172839 rs4546050 rs10172794 rs7424361 rs10167510 rs6724874 rs5013338 rs10185336 rs6546513 rs28694003 rs4328678 rs7559850 rs7579556 rs4524165 rs4479469 rs7642 rs13429805 rs7592803 rs10171799 rs6727392 rs4369907 rs4353693 rs9808023 rs13419122 rs74847504 rs6753031 rs7589430 rs10200376 rs10194966 rs6705460 rs10195277 rs4452195 rs10175692 rs6755522 rs6754855 rs10175215 rs13385161 rs7568296</t>
  </si>
  <si>
    <t>rs10221683 rs12468870 rs6733537 rs10221903 rs12328664 rs4346430 rs13422501 rs13427243 rs7608459 rs7577689 rs7581876 rs7567358 rs6757878 rs13421152 rs12713678 rs7574839 rs6723472 rs6546518 rs5017686 rs6735037 rs6546521 rs10170036 rs7580642 rs7608909 rs4555387 rs10208175 rs6546517 rs10203815 rs6739412 rs7571860 rs10190412 rs10195051 rs4481034 rs7585758 rs6546514 rs10176366 rs6720415 rs13398500 rs7592828 rs6725340 rs6743444 rs10198171 rs12474123 rs6722261 rs6546511 rs4473430 rs4549136 rs6546509 rs6739302 rs10170655 rs4374413 rs4535086 rs7579871 rs6747247 rs6546505 rs6722492 rs4078089 rs6546515 rs4340572 rs4428054 rs6546504 rs10182682 rs6713705 rs4355161 rs6546503 rs4362604 rs6546510 rs10172839 rs6738707 rs6546513 rs6742733 rs6757629 rs5013338 rs6728202 rs6724874 rs10167510 rs4328678 rs7582334 rs13751</t>
  </si>
  <si>
    <t>GFPT1</t>
  </si>
  <si>
    <t>rs13382133 rs28719946 rs28403253 rs4473312 rs12986046 rs12151113 rs12978286 rs28398825 rs73015722 rs56251816 rs73015720 rs12983897 rs28736584 rs8107550 rs4280376 rs9630902 rs12971354 rs73015715 rs73015714 rs10402507 rs9630903 rs73015718 rs6512220 rs56015920 rs10410487 rs12979056 rs113897865 rs73015710 rs12984126 rs10414279</t>
  </si>
  <si>
    <t>rs13382133 rs4473312 rs28719946 rs28403253 rs12986046 rs12978286 rs12151113</t>
  </si>
  <si>
    <t>rs2185756 rs10882098 rs11187138 rs1111875 rs10882101 rs9420589 rs1977832 rs1977833 rs10882099 rs5015480 rs10882102 rs7918084 rs11187139 rs2497318 rs7087591 rs2488087 rs10786052 rs7911264 rs9419741 rs11187144 rs34744311 rs35906730 rs10882105 rs10786053</t>
  </si>
  <si>
    <t>rs2185756 rs11187138</t>
  </si>
  <si>
    <t>EIF2S2P3</t>
  </si>
  <si>
    <t>rs175040 rs175036 rs175047 rs175016 rs175037 rs175057 rs12880739 rs12882111 rs12588981 rs8013780 rs175510 rs175002 rs4556 rs12894709 rs175438 rs174997 rs735452 rs11629079 rs12894419 rs13712 rs1955474 rs1548807 rs12882664 rs91144 rs2012627</t>
  </si>
  <si>
    <t>rs175040 rs175036 rs175047 rs175016 rs175037 rs175057 rs8013780 rs12588981 rs12882111 rs4556 rs175510 rs175438 rs11629079</t>
  </si>
  <si>
    <t>EIF2B2</t>
  </si>
  <si>
    <t>rs2074164 rs3744484 rs4796772 rs4796771 rs2074166 rs2277621 rs2074154 rs11079033</t>
  </si>
  <si>
    <t>rs2074164 rs3744484 rs4796772 rs4796771 rs2074166</t>
  </si>
  <si>
    <t>DHX58</t>
  </si>
  <si>
    <t>rs10919999 rs4072554 rs4072551 rs11582610 rs12061556 rs10919997 rs4387211 rs12760355 rs10919993 rs11581339 rs35249716 rs7520407 rs34428088 rs12076946</t>
  </si>
  <si>
    <t>rs10919999 rs4072554 rs4072551 rs11582610 rs12061556 rs10919997 rs4387211 rs12760355 rs10919993 rs11581339 rs35249716 rs7520407</t>
  </si>
  <si>
    <t>DDX59</t>
  </si>
  <si>
    <t>rs7173196 rs2899011 rs13329233 rs111684993 rs13329237 rs112742241 rs28874085 rs3986303 rs112217463 rs111684073 rs72737734 rs28880687 rs28656781 rs8023991 rs561821 rs8030965 rs28629856 rs28547298 rs9888708 rs8031159 rs8030657 rs2928155 rs35722320 rs11852799 rs11857484 rs28615543 rs2955810 rs111717706 rs3959554 rs7175912 rs1965140 rs2164996 rs28568756 rs28809504 rs11858115 rs8036602 rs7167813 rs28409265 rs1965139 rs28735224 rs4419033 rs9972622 rs6492997 rs28665387 rs6492993 rs7170049 rs7162503 rs4445868 rs9972349 rs2899013 rs7162443 rs1717196 rs691702 rs1659228 rs12324159 rs11855102 rs6492991 rs28737302 rs9972623 rs7168002 rs7166905 rs6493000 rs6492994 rs7166205 rs690733 rs551482 rs2918462 rs692335 rs1659227 rs7173086 rs11858678 rs557864 rs2578655 rs2928142 rs2928141 rs537244 rs112163286 rs1866399 rs28728213 rs72739609 rs8043253 rs8037574 rs7180494 rs28557159 rs111595947 rs11629979 rs2083239 rs58547976 rs28510224 rs316604 rs57126801 rs112547435 rs8023530 rs112342986 rs8030228 rs692153 rs28584379 rs7168307 rs316606 rs72739630 rs59000092 rs28716689 rs67259166 rs7163989 rs28377562 rs28576457 rs72737758 rs11854820 rs7173841 rs67891871 rs11855797 rs7179966 rs28897479 rs10518717 rs11854081 rs56121811 rs1717198 rs113387571 rs7164684 rs2730056 rs4924544 rs7165914 rs28477406 rs28497404 rs56341337 rs8036026 rs72739644 rs1899 rs28688742 rs55725658 rs28409432 rs111962400 rs9888710 rs7182324 rs28623183 rs3204853 rs11858068 rs1942 rs28510775 rs28613002 rs56400990 rs113217989 rs66663059 rs7168431 rs8041809 rs28703570 rs11070328 rs8038132 rs28523607 rs8032195 rs34665396 rs2928157 rs7181982 rs57121070 rs9888718 rs28458941 rs28459903 rs28617619 rs316616 rs13329537 rs1757468 rs113797240 rs11858812 rs28535540 rs139739454 rs561301 rs112448722 rs11854632 rs61592157 rs28663426 rs28416360 rs8036734 rs28700583 rs113907954 rs692195 rs28492932 rs28456082 rs7169543 rs113807991 rs7164211 rs6493003 rs73402954</t>
  </si>
  <si>
    <t>rs7173196 rs2899011 rs13329233 rs111684993 rs13329237 rs112742241 rs28874085 rs3986303 rs112217463 rs111684073 rs72737734 rs28880687 rs28656781 rs8023991 rs28629856 rs28547298 rs561821 rs8030965 rs9888708 rs8031159 rs8030657 rs2928155 rs35722320 rs34591275</t>
  </si>
  <si>
    <t>CHP1</t>
  </si>
  <si>
    <t>rs12484557 rs5760234 rs12485143 rs5760216 rs5760233 rs5760220 rs5751811 rs5760229 rs5760236 rs8138799 rs17004848 rs8140812 rs34247969 rs5751810 rs3752497 rs176157 rs176159 rs8141797 rs76376425 rs176161 rs176158 rs4306797 rs762273 rs5760186 rs8138467 rs762271 rs2001106 rs1985047 rs5751804 rs5760201 rs1004058 rs738808 rs2330722 rs4822472 rs6004051 rs4820581 rs6004050 rs5760247</t>
  </si>
  <si>
    <t>rs12484557 rs5760234 rs12485143 rs5760216 rs5760233 rs5760220 rs5751811 rs5760229 rs5760236 rs8138799 rs17004848 rs8140812 rs34247969 rs5751810 rs3752497 rs176157 rs176159 rs8141797 rs76376425 rs176161 rs176158 rs4306797 rs762273 rs5760186 rs8138467 rs762271 rs2051199 rs146661555 rs2001106 rs1985047</t>
  </si>
  <si>
    <t>CABIN1</t>
  </si>
  <si>
    <t>rs76967117 rs3800461 rs112563428 rs6907508 rs114863007 rs75398113 rs11754773 rs2814994 rs2814948 rs2744956 rs2814996 rs2744955 rs2815005 rs2744954 rs2492859 rs2744942 rs2744947 rs2814986 rs2814993 rs2492863 rs2814983 rs2744964 rs112540634 rs2744971 rs9469911 rs3800457 rs2092344 rs4713824 rs2744977 rs2814977 rs28567450 rs9469860 rs9469895 rs61431557 rs6938239 rs2744972 rs2744937 rs2814973 rs6457790 rs9469864 rs9469890 rs9462016 rs2764203 rs2744939</t>
  </si>
  <si>
    <t>rs76967117 rs3800461 rs6907508 rs112563428</t>
  </si>
  <si>
    <t>C6orf106</t>
  </si>
  <si>
    <t>rs56062135 rs72743461 rs17293632 rs17228058 rs56375023</t>
  </si>
  <si>
    <t>AAGAB</t>
  </si>
  <si>
    <t>ZPR1</t>
  </si>
  <si>
    <t>rs11509880 rs1019307 rs1019309 rs7781670 rs5011432 rs10950393 rs1435525 rs10950392 rs6460895 rs3800843 rs10950395 rs4721057 rs6460899 rs6460898 rs2043539 rs1990620 rs11971133 rs3800847 rs6460896 rs10950391 rs7785087 rs6460897 rs11974304 rs6460900 rs4721061 rs12699324 rs7785189 rs1990621 rs10234805 rs10278257 rs6948844 rs10950394 rs3823612 rs12699323 rs28549831 rs1435527 rs6966757 rs10950396 rs1435524 rs7804736 rs7804234 rs6460902 rs7792410 rs5011436 rs6460901 rs4721060 rs1020006 rs7804433 rs5011434 rs7809700 rs12699332 rs4721059 rs7808568 rs7791726 rs6460906 rs6460905 rs13230513 rs12699333 rs12668625 rs3173615 rs13237715 rs12667950 rs1468802 rs5011431 rs6966915 rs1468801 rs13237518 rs11509137 rs1468803 rs11509153</t>
  </si>
  <si>
    <t>rs11509880</t>
  </si>
  <si>
    <t>TMEM106B</t>
  </si>
  <si>
    <t>rs2306363 rs66864335 rs12801636</t>
  </si>
  <si>
    <t>SIPA1</t>
  </si>
  <si>
    <t>rs4634868 rs28493395 rs17465420 rs34655914 rs28683126 rs35267671 rs28645205 rs28435150 rs28570969 rs28626364 rs28760325 rs2127645</t>
  </si>
  <si>
    <t>rs12756599</t>
  </si>
  <si>
    <t>rs7296737 rs10773111 rs7954697 rs6488945</t>
  </si>
  <si>
    <t>rs7485656 rs112403212 rs10846744 rs11057830</t>
  </si>
  <si>
    <t>SCARB1</t>
  </si>
  <si>
    <t>rs2290562 rs2072594 rs12443906</t>
  </si>
  <si>
    <t>rs2290562</t>
  </si>
  <si>
    <t>ROGDI</t>
  </si>
  <si>
    <t>rs3814740 rs56240803 rs7950463 rs3016316 rs3016317 rs58221849 rs57004348 rs2016960</t>
  </si>
  <si>
    <t>rs7950463 rs3814740 rs56240803</t>
  </si>
  <si>
    <t>RIN1</t>
  </si>
  <si>
    <t>rs10488763 rs1443120 rs75112503 rs10891091 rs12293813 rs4753887</t>
  </si>
  <si>
    <t>rs10488763 rs1443120</t>
  </si>
  <si>
    <t>RDX</t>
  </si>
  <si>
    <t>rs12740374 rs7528419 rs660240 rs629301 rs646776</t>
  </si>
  <si>
    <t>rs113374757 rs425105 rs313839 rs402072 rs60652743 rs3786705 rs10423365 rs10411851 rs10405912</t>
  </si>
  <si>
    <t>rs113374757</t>
  </si>
  <si>
    <t>PRKD2</t>
  </si>
  <si>
    <t>rs34232196 rs12117661 rs472495</t>
  </si>
  <si>
    <t>rs11591147</t>
  </si>
  <si>
    <t>PCSK9</t>
  </si>
  <si>
    <t>rs79780963</t>
  </si>
  <si>
    <t>rs77787671 rs113970872 rs11191568 rs11191519 rs11191517 rs11191515 rs12221335 rs11191514 rs113554404 rs11191505 rs74444347 rs11191502 rs11191593 rs79237883 rs12220375 rs11191499 rs10883835 rs34747231 rs10883832 rs11191426 rs79993475 rs1060240 rs11191555 rs12413046 rs11191574 rs79082900 rs9633712 rs12219304 rs12416331 rs77420391 rs11191558 rs11191557 rs79780963 rs11191575 rs11191416 rs11191587 rs732998 rs12412038 rs77860422 rs11191560 rs79680647 rs3824754 rs11191531 rs12219027 rs11191548 rs17094683 rs17115100 rs11191580 rs112390216 rs11191474 rs11191582 rs11191475 rs12219901 rs11191551 rs11191454 rs7475853 rs112913898 rs12220743 rs10883815 rs10883806 rs79668541 rs11191484 rs11191479 rs77602510 rs12217501 rs10509759 rs12221064 rs112699822 rs5011520 rs10883808 rs11191472 rs12413409 rs17115213 rs78260931 rs3781285 rs112314091 rs11191543 rs12221193 rs12411886 rs78821730 rs943037 rs11191425 rs17879819 rs10430665 rs11191453 rs4568943 rs10883798 rs74233809 rs17884001 rs150786824</t>
  </si>
  <si>
    <t>NT5C2</t>
  </si>
  <si>
    <t>rs1332327 rs1412444 rs2246828 rs1412445 rs1051338 rs2250644 rs2246941 rs1332329 rs2250645</t>
  </si>
  <si>
    <t>rs1412444 rs1412445 rs2250644 rs1051338</t>
  </si>
  <si>
    <t>rs2508619 rs3018101 rs693870 rs565976 rs11236430 rs534812 rs6592609</t>
  </si>
  <si>
    <t>rs2508619 rs3018101 rs693870 rs565976</t>
  </si>
  <si>
    <t>KLHL35</t>
  </si>
  <si>
    <t>rs3745318 rs2362475 rs11086029 rs4808046 rs7246669 rs10421742 rs1840829 rs4808045 rs4808485 rs1840828</t>
  </si>
  <si>
    <t>rs3745318 rs2362475 rs11086029 rs4808046 rs7246669 rs10421742</t>
  </si>
  <si>
    <t>KLF2</t>
  </si>
  <si>
    <t>rs3172494 rs34759087 rs78807522 rs34290943 rs73082363 rs73082337 rs73078357 rs73082357 rs73082331</t>
  </si>
  <si>
    <t>rs3172494 rs34759087 rs78807522 rs34290943 rs73082337 rs73082363 rs73078357</t>
  </si>
  <si>
    <t>rs11891260 rs6743030 rs10179195 rs1078004 rs10175792 rs3755014 rs7605975 rs3755015 rs6738645 rs6731005 rs6547621 rs1446668 rs12473819 rs6714157 rs1561198 rs55971080 rs6705971</t>
  </si>
  <si>
    <t>rs6743030 rs10179195 rs3755014 rs10175792 rs3755015 rs1078004 rs6731005 rs6738645 rs7605975 rs6547621 rs1446668 rs12473819</t>
  </si>
  <si>
    <t>rs4634868 rs28470722 rs72661887 rs28391281 rs12024166 rs11485595 rs28605759 rs12044531 rs17465651 rs11210825 rs28380108 rs12569027</t>
  </si>
  <si>
    <t>rs4634868</t>
  </si>
  <si>
    <t>FHL3</t>
  </si>
  <si>
    <t>rs1894400 rs2521501 rs7497304 rs4932373 rs35346340 rs8027450 rs2071410</t>
  </si>
  <si>
    <t>rs2521501 rs7497304 rs1894400 rs7177338 rs4932373 rs11539637 rs7183988 rs8039305</t>
  </si>
  <si>
    <t>rs3733349 rs13137144</t>
  </si>
  <si>
    <t>rs113075206</t>
  </si>
  <si>
    <t>DGKQ</t>
  </si>
  <si>
    <t>rs4760</t>
  </si>
  <si>
    <t>CADM4</t>
  </si>
  <si>
    <t>rs34232196 rs12117661</t>
  </si>
  <si>
    <t>rs34232196</t>
  </si>
  <si>
    <t>BSND</t>
  </si>
  <si>
    <t>rs12484557 rs12485143 rs5760233 rs5760234 rs5760229 rs5760220 rs5751811 rs8138799 rs5760236 rs8141133 rs5760216 rs17004848 rs8140812 rs35146655 rs34247969 rs5751810 rs3752497 rs7292073 rs8141797 rs176157 rs176161 rs76376425 rs176158 rs176159 rs4306797 rs762273 rs5760186 rs8138467 rs762271 rs5760247 rs2001106 rs5751814 rs115965884 rs1985047 rs5760252 rs5751804 rs5760201 rs732811 rs1004058 rs738808 rs2330722 rs4822472 rs6004051</t>
  </si>
  <si>
    <t>rs12484557 rs12485143 rs5760233 rs5760234 rs5760220 rs5751811 rs5760229 rs5760236 rs8138799 rs17004848 rs8140812 rs5760216 rs34247969 rs5751810 rs3752497 rs8141133 rs176157 rs35146655 rs8141797 rs76376425 rs7292073 rs176161 rs176158 rs4306797 rs762273 rs5760186 rs8138467 rs762271 rs176159 rs146661555 rs2001106 rs5760247 rs1985047 rs5751814 rs115965884 rs5760252</t>
  </si>
  <si>
    <t>rs55713652 rs414829 rs1508798 rs56344213 rs1614229 rs1398337 rs1706987 rs1651285 rs11749803 rs414396 rs374218 rs431288</t>
  </si>
  <si>
    <t>rs55713652 rs414829 rs1508798 rs56344213 rs1614229 rs1398337 rs1706987 rs1334 rs1651285 rs11749803 rs414396 rs374218</t>
  </si>
  <si>
    <t>rs11730486 rs12500824 rs4624677 rs4493564 rs12503749 rs4859683 rs2068063 rs12512288 rs2068062 rs13106227 rs4859684</t>
  </si>
  <si>
    <t>rs11730486 rs12500824 rs4624677 rs4493564 rs12503749 rs4859683 rs2068063 rs12512288 rs2068062 rs13106227 rs4859684 rs13106413</t>
  </si>
  <si>
    <t>SHROOM3</t>
  </si>
  <si>
    <t>rs28645205 rs28428561 rs4072980 rs28760325 rs10890238 rs34655914 rs35267671 rs17465420 rs28493395 rs28435150 rs28683126 rs28570969 rs7555461 rs28626364 rs2127645 rs4360494 rs7366048 rs67631072 rs28730330 rs17531077 rs12138115 rs2170169 rs28611172</t>
  </si>
  <si>
    <t>rs28645205 rs28428561 rs4072980 rs28760325 rs34655914 rs35267671 rs17465420 rs28493395 rs10890238 rs28435150 rs28683126 rs28570969 rs28626364 rs7555461 rs4360494 rs2127645 rs67631072</t>
  </si>
  <si>
    <t>rs1054787 rs12480826 rs4814630 rs12479750 rs1132274 rs12479820 rs6599 rs911347 rs2236250 rs1052965 rs2236251 rs911345 rs911349 rs2618567 rs2618566 rs6080750 rs12480846 rs2236252 rs4813292 rs2236253 rs6136149 rs2745865 rs1073051 rs4814670 rs1073052 rs1810504 rs1569685</t>
  </si>
  <si>
    <t>rs1054787 rs12480826 rs4814630 rs12479750 rs1132274</t>
  </si>
  <si>
    <t>RRBP1</t>
  </si>
  <si>
    <t>rs425105 rs432157 rs313839 rs160544 rs60652743 rs402072 rs314675 rs78320072 rs113374757 rs314664 rs443081 rs56010181 rs141409639 rs137882482 rs313841 rs694273 rs874460 rs11668987 rs11083846 rs62134791 rs62134782 rs117579506 rs62134788 rs8113327 rs62134783 rs12461666 rs56374620 rs1644350 rs11668563 rs62134793 rs62134790 rs7258782</t>
  </si>
  <si>
    <t>rs425105 rs313839 rs432157 rs60652743 rs160544 rs402072 rs113374757 rs314675 rs314664 rs443081 rs56010181 rs78320072 rs141409639 rs313841 rs137882482 rs694273</t>
  </si>
  <si>
    <t>rs73077157 rs73079003 rs73079014 rs147997200 rs34484573 rs7638643 rs7623687 rs73088122 rs111271782 rs73088161 rs143311886 rs111533129 rs111327216</t>
  </si>
  <si>
    <t>rs73077157 rs73079003 rs73079014 rs34484573 rs147997200 rs7638643 rs7623687</t>
  </si>
  <si>
    <t>rs9647335 rs13081352 rs61789561 rs61789562 rs35087366 rs13059045 rs6439640 rs13069695 rs35849216 rs13071085 rs33999043 rs61789643 rs6779727 rs34894639 rs61789642 rs61791721 rs1145101 rs34498968 rs13063893 rs9840812 rs4678322 rs6779146 rs711976 rs866782 rs13065626 rs61791757 rs4431046 rs61789601 rs17252498 rs6762209 rs3821445 rs696517 rs9867368 rs610860 rs699165 rs4678361 rs687339 rs1154988 rs571513 rs12637102 rs489398 rs9865841 rs645040 rs7644541 rs667920 rs12630999</t>
  </si>
  <si>
    <t>rs9647335 rs13081352 rs61789561 rs6439640</t>
  </si>
  <si>
    <t>rs1177562 rs1168568 rs1307145 rs1177563 rs1784302 rs1169326 rs4545564 rs4454730 rs1784461 rs1784459 rs1786684 rs1786141 rs1786685 rs1784460 rs1184902 rs2509121 rs1614264 rs10892327 rs1185460 rs1784305 rs1786690 rs1799992 rs550974 rs622478 rs4614 rs1168570 rs10892328 rs15818 rs7127212 rs501351 rs3825061 rs1168569 rs7924387 rs11217137</t>
  </si>
  <si>
    <t>rs1177562 rs1168568 rs1307145 rs1177563 rs1784302 rs1169326 rs4545564 rs4454730 rs1784461 rs1784459 rs1786684 rs1786141 rs1786685 rs1784460 rs1184902 rs1614264 rs10892327 rs2509121 rs1185460 rs1784305 rs1786690 rs1799992</t>
  </si>
  <si>
    <t>rs10131894 rs175040 rs175036 rs175016 rs175047 rs175037 rs12882664 rs12588981 rs8013780 rs12882111 rs91144 rs175057 rs4556 rs11629079 rs12894419 rs12435391 rs12589876 rs10246 rs2268617 rs735452 rs175438 rs4903281 rs3742773 rs7156328 rs7303 rs8017642 rs11845639 rs13712 rs1955474 rs10143132 rs10140851 rs175510 rs10141345 rs12889472 rs3742780 rs11622696 rs10149362 rs175499 rs1047418 rs1043674 rs3742771 rs175015 rs12894709 rs175080 rs6574205 rs7145159 rs2024653 rs1548807 rs12589815 rs2080201 rs4903284 rs12589376 rs876402 rs12897094 rs175484 rs1071989 rs175490 rs12890371 rs4903275 rs12433849 rs4903289 rs4903288 rs910316 rs12880739 rs12879542 rs175424 rs12889309 rs9805979 rs7147118 rs4899546 rs7156105 rs10146482 rs10142626 rs175457 rs175444 rs175435 rs10142865 rs2012627 rs28626045 rs175084 rs4903285 rs3742778 rs2098297 rs11623413 rs10148504 rs11159117 rs8003506 rs7142235 rs2010678 rs10149551 rs11159116 rs10138183 rs4899545 rs1180603 rs175045 rs10129657 rs175476 rs449131 rs449130 rs10136948 rs175478 rs175039 rs10146098 rs175034 rs175071 rs175470 rs4903280 rs175074 rs175072 rs4903279 rs108621 rs4899544 rs12886768 rs175042 rs175059 rs175065 rs175055 rs7156089 rs175012 rs175002 rs4322591 rs2159904 rs174997 rs1807938 rs175049 rs175044 rs2300601 rs12590452 rs175064 rs1860935 rs4903290 rs175077 rs12588240 rs175048 rs108622 rs7156476 rs11623873 rs10149880 rs2268620 rs61980828 rs10142770 rs175043 rs175450 rs174995 rs174994 rs11159119 rs398896 rs424120 rs12879725 rs175508 rs10162358 rs8006147 rs4903273 rs11625758 rs7147712 rs175035 rs175512 rs2005864 rs8014289 rs175472 rs8005138 rs2098252 rs8019716 rs28687415 rs149219 rs174999 rs12895452 rs175001 rs2098251 rs61979167 rs175483 rs174998 rs2003490 rs7146041 rs175460 rs11159109 rs6574203 rs59594872 rs2159906 rs175078 rs175425 rs175422 rs175442 rs13099 rs7156590 rs175443 rs175492 rs175436 rs175426 rs175496 rs175494 rs8010840 rs175448 rs2268619 rs175479 rs11159107 rs175432 rs175498 rs4899552 rs1799900 rs3213716 rs2268621 rs11625594 rs2268618 rs12887934 rs11546525 rs6574208 rs6574199 rs10141438 rs175502 rs2080087 rs6574200</t>
  </si>
  <si>
    <t>rs10131894 rs175040 rs175036 rs175016 rs175047 rs175037 rs12882664 rs8013780 rs12588981 rs91144 rs175057 rs12882111 rs4556 rs11629079 rs12894419 rs12435391 rs175438 rs735452 rs12589876 rs10246 rs2268617 rs4903281 rs7156328 rs3742773</t>
  </si>
  <si>
    <t>rs12740374 rs7528419 rs660240 rs629301</t>
  </si>
  <si>
    <t>SORT1</t>
  </si>
  <si>
    <t>rs6062343 rs8121509 rs12625329 rs4372964 rs4408777 rs8126001 rs6090040</t>
  </si>
  <si>
    <t>rs6062343 rs8121509 rs12625329</t>
  </si>
  <si>
    <t>RGS19</t>
  </si>
  <si>
    <t>rs12740374 rs7528419 rs629301 rs646776</t>
  </si>
  <si>
    <t>rs1077835 rs2070895 rs588136 rs1077834 rs1800588 rs261334</t>
  </si>
  <si>
    <t>rs1077835 rs2070895 rs588136 rs1077834 rs1800588</t>
  </si>
  <si>
    <t>LIPC</t>
  </si>
  <si>
    <t>rs12082129 rs11581339 rs7520407 rs10919999 rs12076946 rs4072554 rs4072551 rs11582610 rs12061556 rs10919997 rs4387211 rs12760355 rs35249716</t>
  </si>
  <si>
    <t>rs12082129</t>
  </si>
  <si>
    <t>rs12740374 rs7528419 rs629301</t>
  </si>
  <si>
    <t>rs4360494 rs28493395 rs28626364 rs67631072 rs34655914 rs35267671 rs17465420 rs28611172 rs28435150 rs28683126 rs28570969 rs2170169 rs2127645 rs17531077 rs28645205 rs7555461 rs28730330 rs28428561 rs28760325 rs12138115 rs4072980 rs10890238 rs11485595 rs7366048 rs28470722</t>
  </si>
  <si>
    <t>rs4360494 rs28493395 rs28626364 rs67631072 rs34655914 rs35267671 rs17465420 rs28435150 rs28683126 rs28570969 rs28611172 rs2170169 rs2127645 rs28645205 rs17531077 rs7555461 rs28730330</t>
  </si>
  <si>
    <t>rs7765792 rs72899772 rs144037597 rs76489311 rs4711423 rs16877540 rs12529688 rs146718198 rs72894778 rs138810706 rs12526404 rs1883637 rs113244441 rs6906096 rs55791123 rs4713895 rs148592619 rs58062737 rs9688674 rs12527303 rs72896709 rs72894784 rs12665445 rs72894781 rs72911397 rs76032009 rs72913405 rs72899794 rs9689799 rs72899796 rs2103680 rs56062505 rs56318292 rs72911394 rs56353810 rs1807142 rs7768598 rs1977654 rs56313753 rs9689798 rs12528458 rs16878812 rs148558396 rs55922240 rs143110431 rs1334894 rs1977655 rs12527329 rs6906359 rs72913427 rs755658 rs747411 rs72913412 rs72921231 rs7754668 rs11545925 rs72913423 rs3800406 rs3822921 rs10498734 rs138172135 rs45493300 rs3777746 rs12216410 rs72913417 rs34523546 rs10456428 rs12202483</t>
  </si>
  <si>
    <t>rs7765792 rs72899772 rs76489311 rs16877540 rs12529688 rs146718198 rs144037597 rs4711423 rs138810706 rs72894778 rs12526404 rs1883637 rs113244441 rs6906096 rs55791123 rs148592619 rs72896709 rs72894784 rs9688674 rs12527303 rs12665445 rs72894781 rs4713895 rs58062737 rs9689799 rs72911397 rs72913405 rs76032009 rs2103680 rs72899794 rs72899796 rs56318292 rs56062505 rs72911394 rs56353810 rs1807142 rs7768598</t>
  </si>
  <si>
    <t>TULP1</t>
  </si>
  <si>
    <t>rs1521185 rs11810571 rs11204892 rs4845579 rs3811414 rs4504897 rs1196456 rs4845570 rs6694952 rs4845356 rs6681093 rs6659705 rs6683364 rs7542898 rs3790514 rs7416415 rs1054479 rs10788809 rs4618976 rs6673002 rs4845575 rs3811415 rs11204884 rs11585294</t>
  </si>
  <si>
    <t>rs1521185 rs11810571 rs11204892 rs4845579 rs12238987 rs3811414 rs4504897 rs1196456 rs4845570 rs6694952 rs4845356 rs6681093 rs6659705</t>
  </si>
  <si>
    <t>rs2327429 rs2327426 rs12202017 rs1535616 rs7752775 rs7769954 rs10457618 rs12194592 rs12207772 rs34523729 rs12192720 rs17062991 rs1832181 rs7769943 rs1967917 rs13218281 rs2105092 rs9285476 rs12524865</t>
  </si>
  <si>
    <t>rs2327426 rs12202017 rs1535616 rs7752775 rs7769954 rs9285476 rs2327429 rs10457618 rs12207772 rs12194592 rs34523729 rs12192720 rs17062991 rs1832181 rs1967917 rs7769943 rs13218281 rs2105092</t>
  </si>
  <si>
    <t>rs28428561 rs10890238 rs4072980 rs7366048 rs28626364 rs28645205 rs28493395 rs28435150 rs28683126 rs28570969 rs28760325 rs2127645 rs34655914 rs35267671 rs17465420 rs28730330</t>
  </si>
  <si>
    <t>rs28428561 rs10890238 rs4072980 rs28626364 rs28645205 rs7366048 rs28493395 rs28435150 rs28683126 rs28570969 rs28760325</t>
  </si>
  <si>
    <t>rs112941079 rs55891419 rs17263150 rs17263917 rs113140904 rs11951006 rs74982463 rs17328408 rs17328904 rs17328932 rs77836114 rs17328863 rs75336098 rs17262778 rs11951779 rs11958229 rs78826326 rs55970326 rs146019644</t>
  </si>
  <si>
    <t>rs112941079 rs55891419 rs17263917 rs17263150 rs113140904 rs11951006 rs74982463 rs17328408 rs17328904 rs17328932 rs77836114 rs17328863 rs75336098 rs17262778 rs11951779 rs11958229</t>
  </si>
  <si>
    <t>SEMA5A</t>
  </si>
  <si>
    <t>rs17011681 rs35158675 rs2133189 rs35700460 rs17163360 rs17163363 rs4575092 rs35626308 rs17163358 rs2291834 rs10495198 rs17465637 rs2291832 rs2133187 rs28709375 rs17465982 rs1133220 rs17465940 rs17163313 rs17163345 rs3748626 rs4846384</t>
  </si>
  <si>
    <t>rs35158675 rs17011681 rs17163363 rs2133189 rs35700460 rs17163360 rs4575092 rs10495198 rs35626308 rs17465637 rs2291834 rs17163358 rs2291832 rs28709375 rs2133187 rs1133220</t>
  </si>
  <si>
    <t>RP11-378J18.8</t>
  </si>
  <si>
    <t>rs1177562 rs2509121 rs1784302 rs1169326 rs4545564 rs4454730 rs1784461 rs1784459 rs1786684 rs1786141 rs1786685 rs1614264 rs1784460 rs1184902 rs10892327 rs1784305 rs1185460 rs1786690 rs1168568 rs1307145 rs550974 rs622478 rs1177563 rs1168570 rs11217137 rs10892328 rs11217133 rs1168569 rs501351 rs3825061 rs7925100 rs1799992 rs1003081 rs4614 rs1006195 rs15818 rs7127212 rs1799991 rs13929 rs538478 rs540261 rs2508948 rs685044 rs7924387 rs1799993 rs7938944</t>
  </si>
  <si>
    <t>rs1177562 rs2509121 rs1784302 rs1169326 rs4545564 rs4454730 rs1784461 rs1784459 rs1786684 rs1786141 rs1786685 rs1614264 rs1784460 rs1184902 rs10892327 rs1185460 rs1784305 rs1786690 rs1168568 rs1307145 rs622478 rs5795162 rs550974 rs1177563</t>
  </si>
  <si>
    <t>rs479007 rs587648 rs2769980 rs4809766 rs624647 rs723593 rs6067295 rs4810993 rs652217 rs4809767 rs683954 rs17785895 rs610304 rs610267 rs589700 rs645182 rs517501 rs559883 rs2646741 rs6020156 rs662708 rs6067245 rs620204 rs6067236 rs113947301 rs6067237 rs7265473 rs682749 rs138175892 rs6067235 rs78787837 rs13433154 rs6020137 rs6067238 rs78585927 rs6095677 rs150133295 rs6095676 rs17786057 rs6067241 rs6095674 rs6067240 rs6091074 rs6067239 rs75151247 rs6095675 rs75570822 rs75634706 rs8121969 rs6512595 rs78044863 rs6067233 rs79600949 rs8121764 rs74273888 rs8121924 rs6063437 rs6095673</t>
  </si>
  <si>
    <t>rs479007 rs587648 rs2769980 rs4809766 rs624647 rs6067295 rs723593</t>
  </si>
  <si>
    <t>RNF114</t>
  </si>
  <si>
    <t>rs2909217 rs2909218 rs2952289 rs2111508 rs2952286 rs2909220 rs2909221 rs2361953 rs2909211 rs2909216 rs2952290 rs2909213 rs71378928 rs2302783 rs1808335</t>
  </si>
  <si>
    <t>rs2909217 rs2909218 rs2952289 rs2111508 rs2952286 rs2909220 rs2909221 rs2909211 rs2361953 rs2909216</t>
  </si>
  <si>
    <t>PRKAR1A</t>
  </si>
  <si>
    <t>rs185244 rs13324341 rs1199338 rs12695685 rs2347252 rs1199337 rs34905952 rs3732837 rs2279241 rs9818870 rs9851766 rs2291127 rs2306374 rs9872754 rs13096934 rs13083299 rs9848655 rs9864898 rs2293251</t>
  </si>
  <si>
    <t>rs185244 rs13324341 rs12695685 rs1199338 rs2347252 rs1199337 rs34905952 rs3732837 rs2279241 rs9818870 rs9851766 rs2291127 rs2306374 rs9872754 rs13096934</t>
  </si>
  <si>
    <t>rs4806 rs583241 rs538285 rs584112 rs11663411 rs599535 rs62094025 rs12232751 rs7228681 rs7230866 rs7237397 rs55756733 rs10871768 rs62094024 rs11662475 rs12958229 rs7233517 rs1444488 rs12953981 rs4940457 rs7243416 rs60093122 rs4940455 rs1984357 rs1899894 rs1980176 rs4108696 rs17696454 rs12455352 rs62094016 rs1104568 rs57567486 rs62094017 rs9973180 rs61067409 rs9973070 rs62094021 rs55971383 rs9956050 rs67132057 rs28531993 rs9319948 rs8084393 rs8087734 rs9960456 rs9951712 rs9964243 rs9319946 rs17696441 rs9948377 rs9948612 rs9965777 rs9964245 rs1400527 rs4940459</t>
  </si>
  <si>
    <t>rs4806 rs583241 rs538285 rs584112 rs11663411 rs62094025 rs12232751 rs599535 rs7228681 rs10871768 rs55756733 rs62094024 rs11662475 rs7230866 rs7237397 rs12958229 rs4940457 rs7233517 rs1444488 rs12953981 rs7243416 rs60093122 rs4940455 rs1984357 rs1899894 rs1980176 rs11394516 rs4108696 rs17696454 rs12455352 rs62094016 rs1104568 rs57567486 rs62094017 rs61067409 rs9973180</t>
  </si>
  <si>
    <t>rs1177562 rs1168568 rs1307145 rs1177563 rs1614264 rs2509121 rs1784305 rs1185460 rs1786690 rs1784302 rs1169326 rs4545564 rs4454730 rs1784461 rs1784459 rs1786684 rs1786141 rs1786685 rs1784460 rs15818 rs1184902 rs1799992 rs10892327 rs7127212 rs4614 rs1799991 rs550974 rs622478 rs1799993 rs501351 rs11217137 rs10892328 rs1168569 rs1168570 rs7938944 rs11217133 rs7952700</t>
  </si>
  <si>
    <t>rs1177562 rs1168568 rs1307145 rs1177563 rs1614264 rs2509121 rs1185460 rs1784305 rs1786690 rs1784302 rs34378932 rs1169326 rs4545564 rs4454730 rs1784461 rs1784459 rs1786684 rs1786141 rs1786685 rs5795162 rs1784460 rs1184902 rs1799992 rs15818 rs10892327 rs4614</t>
  </si>
  <si>
    <t>rs6820115 rs7665125 rs10518329 rs7692994 rs2127821 rs10434028 rs28594160 rs28753180 rs17006190 rs28789446 rs13107475 rs12502423 rs9994810 rs3733520 rs7688613 rs3733519 rs12510138 rs10017335 rs3733523 rs9993199 rs12505953 rs6837828 rs10018726 rs6838814 rs10008459 rs28559989 rs2306455 rs10009450 rs2389803 rs28374462 rs28499576 rs9998585 rs11098525 rs11098524 rs7436506 rs7659336 rs7654546 rs7681214 rs9994730 rs17046118 rs11098526 rs7654529 rs28587142 rs17046116 rs28461559 rs7654587 rs2389802 rs10031665 rs13145352 rs6849171 rs10031483 rs12499324 rs10006793 rs28479042 rs3733524 rs4577559 rs35063680 rs1480931 rs28632018 rs28685688 rs11098527 rs6842762 rs7681544 rs11734241 rs11098530 rs12507964 rs6822679 rs28665282 rs12508504 rs6849561 rs28845498 rs11940028 rs4560394 rs10006706 rs7656252 rs10006525 rs10026952 rs6848389 rs6846966 rs10029303 rs13105020 rs28488261 rs34858317 rs28491261 rs11098507 rs28470894 rs71614443 rs10017389 rs6848380 rs79870274 rs2892848 rs10026736 rs6534149 rs7681978 rs6847862 rs11935596 rs4296662 rs12503082 rs13132082 rs12510487 rs10020027 rs140816585 rs12513310 rs13125526 rs7677068 rs3775841 rs9991221 rs11098506 rs10014748 rs10002914 rs28408407 rs12374352 rs28501434 rs2389874 rs6847778 rs6857892 rs9995136 rs11098505 rs6824111 rs10517834 rs6848081 rs10028423 rs12374244 rs6847586 rs75396180 rs10021601 rs28581362 rs12374245 rs12499602 rs4507344 rs72676059 rs7677836 rs11098508 rs138611376 rs9994889 rs10016060 rs13435162 rs78332141 rs11728616 rs58583086 rs59867181 rs79026312 rs10026748 rs12506546 rs114019672 rs9996677 rs59394118 rs10005644 rs13101722 rs55825515 rs10440402 rs12498908 rs11098513 rs28793658 rs28668716 rs12506452 rs10027976 rs11098511 rs10010801 rs10016448 rs4373140 rs11098510 rs28429722 rs13113483 rs10014845 rs2389879 rs10013652 rs28751034 rs35111518 rs11726097 rs7699346 rs7678238 rs4596225 rs10002083 rs28551662 rs4463052 rs6829903 rs10034450 rs3822195 rs17006546 rs28884220 rs7658181 rs2291185 rs7659551 rs59732491 rs3822194 rs10028669 rs13140409 rs6833334 rs17009144 rs11723090 rs11943877 rs74602693 rs13140391 rs10025054 rs71614448 rs2389809 rs66506550 rs10024844 rs7695996 rs71614438 rs10032151 rs7659501 rs9995234 rs3775843 rs71614449 rs9884402 rs11731756 rs6534139 rs28714195 rs3822192 rs1480939 rs4345162 rs10015965 rs11098514 rs3775845 rs2170276 rs13128602 rs3775844 rs28572238 rs17005535 rs9995026 rs10440403 rs56270433 rs7696649 rs2306457 rs12498539 rs11737395 rs10023641 rs1010740 rs6853998 rs28718422 rs4001390 rs3822190 rs10017543 rs3822191 rs3775854 rs11736416 rs34913743 rs28567426 rs10023569 rs4604043 rs7678400 rs7437420 rs2017057 rs2127820 rs10034623 rs12504149 rs11098531 rs11098532 rs10008791 rs10032158 rs13151285 rs7699064 rs3736115 rs12508173 rs11947234 rs17050695 rs1010739 rs13133522 rs10009626 rs36040693 rs10518331 rs1383532 rs1480936 rs34308924 rs7669520 rs11933966 rs12498599 rs3775847 rs28571712 rs7664986 rs11722872 rs3775849 rs34868248 rs3733525 rs10016944 rs7688802 rs12505469 rs2306456 rs3775852 rs4309825 rs1480940 rs10006877 rs6846620 rs1022145 rs1383533 rs7696875 rs6846442 rs6534140 rs13149407 rs6858592 rs1552095 rs58452170 rs6845714 rs3890049 rs28589345 rs6838236 rs10013305 rs1814814 rs3775848 rs7696465 rs12502389 rs11729521 rs6534141 rs1546505 rs878373 rs10030660 rs4079144 rs1546502 rs35165976 rs35091806 rs10008386 rs28587175 rs71614444 rs6835635 rs28735358 rs3775858 rs4422403 rs12509234 rs2127823 rs7695620 rs10004484 rs10018280 rs9997631 rs6847248 rs10857068 rs7696857 rs10014719 rs3986377 rs10000544 rs1155576 rs6815291 rs11728730 rs10016241 rs9995716 rs6858777 rs6819010 rs71610279 rs10006192 rs10012456 rs10028773 rs10022448 rs9307471 rs28396837 rs11934314 rs1002152 rs17006665 rs1814813 rs6838617 rs4473640 rs3864144 rs10011097 rs12502393 rs11722183 rs6857105 rs28633994 rs28714087 rs12506445 rs10518328 rs13104396 rs722767 rs11723839 rs12510133 rs12506487 rs12502524 rs10020034 rs10017371 rs12510451 rs3756156 rs28394116 rs59866101 rs7680063 rs6847075 rs10020141 rs28529639 rs10019674 rs10026436 rs28578366 rs6848580 rs28599836 rs75098287 rs55820750 rs10008392 rs1552092 rs28403131 rs13134665 rs28535956 rs13136462 rs13122709 rs17517414 rs57842733 rs28726222 rs4637383 rs56082510 rs67265404 rs77438950 rs57516093 rs9307470 rs78716570</t>
  </si>
  <si>
    <t>rs6820115 rs7665125 rs10518329 rs7692994 rs2127821 rs2389802 rs10434028 rs28753180 rs17006190 rs28789446 rs13107475 rs9994810 rs7688613 rs12502423 rs3733519 rs10017335 rs12510138 rs9993199 rs3733523 rs3733520 rs6837828 rs6838814 rs12505953 rs28559989 rs10008459 rs28594160 rs10018726 rs2306455 rs10009450 rs2389803 rs28374462 rs9998585 rs28499576 rs11098525 rs11098524 rs7436506 rs7659336 rs7681214 rs9994730 rs7654546 rs17046118 rs11098526 rs7654529 rs28587142 rs17046116 rs28461559 rs7654587 rs10031665 rs13145352 rs6849171 rs10031483 rs12499324 rs10006793 rs28479042 rs3733524 rs35063680 rs4577559 rs1480931 rs28632018 rs4560394 rs28685688 rs11098527 rs6842762 rs7681544 rs11734241 rs28665282 rs11098530 rs12507964 rs6822679 rs12508504 rs6849561 rs28845498 rs11940028 rs10006706 rs7656252 rs10026952 rs10006525 rs6848389 rs71614443 rs28491261 rs34858317 rs10017389 rs79870274 rs2892848 rs10026736 rs6846966 rs7681978 rs28488261 rs10029303 rs13105020 rs11098507 rs28470894 rs4296662 rs6848380 rs11935596 rs6534149 rs10020027 rs140816585</t>
  </si>
  <si>
    <t>rs67631072 rs34655914 rs35267671 rs17465420 rs28435150 rs4360494 rs28683126 rs28570969 rs28493395 rs2127645 rs28645205 rs28626364 rs28730330 rs28428561 rs28760325 rs4072980 rs28611172 rs10890238 rs7366048 rs2170169 rs17531077 rs28545785 rs7555461 rs28605027 rs12739026 rs28705798</t>
  </si>
  <si>
    <t>rs34655914 rs67631072 rs35267671 rs17465420 rs28435150 rs28683126 rs28570969 rs28493395 rs4360494 rs2127645 rs28645205 rs28626364 rs28730330</t>
  </si>
  <si>
    <t>rs1894400 rs2521501 rs7497304 rs4932373 rs10744971 rs35346340 rs7183988 rs2521498 rs7177338 rs6227 rs11539637 rs8032315 rs8027450 rs6224 rs8039305 rs1894401 rs2071410 rs2071382 rs12906125 rs1573644</t>
  </si>
  <si>
    <t>rs7183988 rs7177338 rs11539637 rs6224 rs8039305 rs2521501 rs1894401 rs1894400 rs7497304</t>
  </si>
  <si>
    <t>rs10131894 rs175040 rs175036 rs175016 rs175047 rs175037 rs12882664 rs175057 rs12588981 rs8013780 rs4556 rs91144 rs735452 rs175438 rs11629079 rs12894419 rs175510 rs13712 rs1955474 rs1548807 rs7156476 rs175499 rs12882111 rs175080 rs2080201 rs175484 rs6574205 rs175490 rs175424 rs175457 rs175444 rs175435 rs175084 rs1180603 rs175476 rs449131 rs449130 rs175015 rs175478 rs61979167 rs175048 rs175045 rs175039 rs175034 rs175071 rs175450 rs175074 rs175072 rs108621 rs175042 rs175059 rs175065 rs175055 rs175012 rs2012627 rs175049 rs175044 rs175064 rs175077 rs108622 rs4899552 rs175043 rs11627442 rs424120 rs398896 rs12433944</t>
  </si>
  <si>
    <t>rs175040 rs175036 rs175016 rs10131894 rs175047 rs175037 rs12882664 rs175057 rs8013780 rs12588981 rs91144 rs4556 rs11629079 rs175438 rs735452 rs12894419 rs175510 rs13712 rs1955474</t>
  </si>
  <si>
    <t>rs12301673 rs11057408 rs35099862 rs71458830 rs12303933 rs12827409 rs12809473 rs952632 rs4765127 rs11057393 rs7132655 rs7978610 rs11837287 rs7135314 rs75989601 rs12310367 rs4765219 rs7975482 rs12316080 rs4930723 rs7312404 rs7307277 rs12311848 rs11057409 rs4930707 rs7131882 rs56041971 rs7305864 rs4405410 rs12829951 rs11057399 rs3802999 rs11057397 rs4930725 rs11057396 rs12833624 rs4765541 rs7311969 rs7958691 rs12298484 rs11835839 rs4765562 rs34878139 rs11833002 rs6488912 rs7973683 rs34114498 rs7966192 rs12317176 rs12303671 rs10846579 rs4930726 rs10846580 rs11057394 rs4930724 rs12809125 rs4930706 rs12823740 rs7133378 rs9971695 rs6488913 rs1187415 rs7961449 rs77020228 rs76283024 rs4765528 rs12827974 rs10773049 rs1882491 rs7301953 rs2130382 rs77112003 rs11831913 rs4765148 rs12824567 rs7311233 rs825452 rs6488914 rs394854 rs34854841</t>
  </si>
  <si>
    <t>rs12301673 rs11057408 rs35099862 rs71458830 rs952632 rs12303933 rs4765127 rs12827409 rs12809473 rs11057393 rs7978610 rs11837287 rs7132655 rs75989601 rs7135314 rs4765219 rs11057413 rs4930723 rs12316080 rs12310367 rs7975482 rs7307277 rs7312404 rs12311848 rs11057409 rs4930707 rs7131882 rs7305864 rs4405410 rs12829951 rs11057399 rs3802999 rs56041971 rs11057397 rs4930725 rs11057396 rs4765541 rs7311969 rs12833624 rs7958691 rs12298484 rs4765562 rs11835839 rs34878139 rs11833002 rs7973683 rs6488912 rs34114498 rs7966192 rs12303671 rs12317176 rs10846579 rs11057412 rs10846580</t>
  </si>
  <si>
    <t>rs2074164 rs3744484 rs2074166 rs4796772 rs4796771 rs2277621 rs2074163 rs11079033 rs2074154 rs35478347 rs7211222 rs8072215 rs739636 rs1869365 rs7225608 rs1557745 rs1557746 rs2074155 rs2074157 rs2074156</t>
  </si>
  <si>
    <t>rs2074164 rs3744484 rs2074166 rs4796772 rs4796771</t>
  </si>
  <si>
    <t>rs12446515 rs17231506 rs12149545 rs56228609 rs56156922 rs3764261 rs247616 rs9939224 rs183130 rs247617 rs12720922 rs289713 rs72786786 rs11076175 rs173539</t>
  </si>
  <si>
    <t>rs12446515 rs36229491 rs12149545 rs17231506 rs56228609 rs56156922 rs3764261 rs247616 rs183130</t>
  </si>
  <si>
    <t>rs61848342 rs7916879 rs17566555 rs2001546 rs11257613 rs7090277 rs7068966 rs57062879 rs11594076 rs7072473 rs36062557 rs11593567 rs4747972 rs11599700 rs12098287 rs11817797 rs4511202 rs11257627 rs11257621 rs12767576 rs12241367 rs4545446 rs11819728</t>
  </si>
  <si>
    <t>rs61848342 rs7916879 rs17566555 rs2001546 rs11257613 rs7090277</t>
  </si>
  <si>
    <t>rs56408342 rs73225853 rs116825679 rs150522134 rs73225850 rs146822751 rs73225852 rs73225847 rs73225848 rs73225851 rs73225849 rs73225856 rs73225855 rs149076167 rs73225842 rs73225858 rs73225863 rs73225862 rs73225864 rs73225867 rs4515546 rs73225865 rs6984210 rs4072420 rs73225860 rs7829907 rs57535646</t>
  </si>
  <si>
    <t>rs56408342 rs73225853 rs116825679 rs150522134 rs73225850 rs146822751 rs73225852 rs73225847 rs73225848 rs73225851 rs73225849 rs73225856 rs73225855 rs73225842 rs149076167 rs73225858 rs73225863 rs73225862 rs73225864 rs73225867 rs4515546 rs73225865 rs4072420</t>
  </si>
  <si>
    <t>BMP1</t>
  </si>
  <si>
    <t>rs357494 rs357506 rs2596629 rs2689330 rs437396 rs407060 rs365119 rs453699 rs454837 rs449361 rs398512 rs447429 rs1657621 rs242577 rs357499 rs357498 rs436852 rs357497 rs357495 rs357488 rs184825 rs896016 rs377565 rs2122365 rs357482 rs357487 rs1091613 rs450115 rs401162 rs357480 rs357476 rs357471 rs357466 rs357465 rs357479 rs357477 rs357468 rs357473 rs1713847 rs1727917 rs1727919 rs1713846 rs9840371 rs1609205 rs938989 rs1727920 rs6440935 rs1713852 rs9839821 rs1629659 rs1527799 rs1713853 rs1713804 rs1713798 rs1358405 rs1609207 rs62276841 rs1617267 rs62276843 rs62276840 rs355752 rs4680125 rs1727923 rs1713807 rs355749 rs1727945 rs355747 rs2695845 rs1727922 rs1727947 rs355753 rs9844496 rs789294 rs1713810 rs7647694 rs187357 rs921318 rs1713831 rs357504 rs1727948 rs355778 rs355770 rs1713813 rs1527800 rs1713822 rs355773 rs12493885 rs1713811 rs1632688 rs357500 rs1358403 rs1727893 rs6769099 rs1727882 rs355774 rs701145 rs1713828 rs1727952 rs1727884 rs1727958 rs355768 rs1727880 rs355765 rs2060622 rs1727957 rs355767 rs1727953 rs355760 rs1727879 rs62276839 rs1713839 rs355780 rs56916293 rs1470663 rs1727954 rs701144 rs242118 rs1534386 rs1727887 rs701147 rs442480 rs242117 rs2596630 rs701143 rs1624917 rs189588 rs355784 rs1713832 rs701138 rs1713812 rs165275 rs701135 rs1713829 rs789379 rs701141 rs355785 rs813141 rs1727940 rs355751 rs701133 rs1727913 rs355769 rs355757 rs1727946 rs789380 rs7612886 rs1470664 rs896014 rs1727914 rs1727944 rs1515653 rs1713854 rs1542254 rs355788 rs896013</t>
  </si>
  <si>
    <t>rs357494 rs357506 rs2596629 rs2689330 rs437396 rs407060 rs365119 rs453699 rs454837 rs449361 rs398512 rs447429 rs1657621 rs242577 rs357499 rs357498 rs436852 rs357497 rs357495 rs357488 rs184825 rs896016 rs357482 rs377565 rs2122365</t>
  </si>
  <si>
    <t>ARHGEF26</t>
  </si>
  <si>
    <t>rs7173743 rs4344704 rs11637783 rs4438276 rs12232282 rs28580532 rs28694044 rs12438645 rs12903542 rs12903249 rs4132786 rs4439728 rs4420501 rs11072812 rs11632020 rs5029904</t>
  </si>
  <si>
    <t>rs633185 rs604723 rs1216743 rs653320 rs670401 rs667575 rs2055449 rs2055450</t>
  </si>
  <si>
    <t>rs633185 rs604723 rs1216743 rs653320 rs670401</t>
  </si>
  <si>
    <t>TMEM133</t>
  </si>
  <si>
    <t>rs313839 rs113374757 rs402072 rs425105 rs60652743 rs62134780</t>
  </si>
  <si>
    <t>rs313839 rs113374757 rs402072 rs425105</t>
  </si>
  <si>
    <t>rs9349379 rs7454157</t>
  </si>
  <si>
    <t>rs9349379</t>
  </si>
  <si>
    <t>PHACTR1</t>
  </si>
  <si>
    <t>rs4266144 rs4561781 rs4368453 rs12487629</t>
  </si>
  <si>
    <t>LINC00881</t>
  </si>
  <si>
    <t>rs12126676 rs10919999 rs4072554 rs4072551 rs11582610 rs12061556 rs10919997 rs4387211 rs12760355 rs35249716 rs34428088 rs10919993 rs11801179 rs12728040</t>
  </si>
  <si>
    <t>rs12126676 rs10919999 rs4072554 rs4072551 rs11582610 rs12061556 rs10919997 rs4387211</t>
  </si>
  <si>
    <t>rs35588250 rs10951983 rs4724806 rs3828944 rs7807755 rs4724802 rs113080138 rs33986000 rs1880118 rs12538142 rs3729790 rs11760556 rs11767078 rs34414425 rs11760562 rs836545 rs12537894 rs12532493 rs2303361 rs71524068 rs1123675 rs35444732 rs4724804 rs71531392 rs13235365 rs12535659 rs9374 rs2272157 rs4724803 rs13221129</t>
  </si>
  <si>
    <t>rs10951983 rs13235365 rs7797644 rs4724806 rs3828944 rs113080138 rs4724802 rs12537894 rs11760556 rs11767078 rs12538142 rs11760562 rs1123675 rs7807755 rs2303361 rs71524068 rs1055428 rs836545 rs4724804 rs35444732 rs4724803 rs12532493 rs35745599 rs71531392</t>
  </si>
  <si>
    <t>rs13691 rs774358 rs1031153</t>
  </si>
  <si>
    <t>rs13691 rs774358 rs1031153 rs5897242</t>
  </si>
  <si>
    <t>C9orf72</t>
  </si>
  <si>
    <t>rs604723 rs653320 rs670401 rs1216743 rs633185 rs2055449 rs2055450 rs667575 rs4312035 rs607562 rs7944598 rs61890764 rs61890763 rs17095428 rs17095429 rs17095426 rs7102634 rs4517481 rs7105842 rs60708905 rs10895001 rs4469852 rs10895005 rs17095409 rs7126324 rs61892355 rs61890760 rs7942588</t>
  </si>
  <si>
    <t>rs604723 rs653320 rs670401 rs1216743 rs633185</t>
  </si>
  <si>
    <t>ARHGAP42</t>
  </si>
  <si>
    <t>rs11204892 rs1521185 rs11810571 rs4845579 rs3811414 rs1196456 rs4504897 rs4845570 rs6681093 rs6694952 rs4845356 rs6659705 rs6683364 rs7542898 rs3790514 rs7416415 rs1054479 rs10788809 rs4618976 rs6673002 rs4845575 rs6664467 rs11204884 rs3811415 rs11585294</t>
  </si>
  <si>
    <t>rs11204892 rs1521185 rs11810571 rs4845579 rs12238987 rs3811414 rs1196456 rs4504897 rs4845570 rs3811416 rs6681093 rs6694952 rs4845356</t>
  </si>
  <si>
    <t>rs72703826 rs62334852 rs62334857 rs12646825 rs7656170 rs12640785 rs62334854 rs12649994 rs12640727 rs78643758 rs62334856 rs7680806 rs28575175 rs10027307 rs7680186 rs28526455 rs62334849 rs10027404 rs7655720 rs62334855</t>
  </si>
  <si>
    <t>rs72703826 rs62334852 rs62334857 rs12646825 rs7656170 rs12640785 rs62334854 rs12649994 rs12640727 rs78643758 rs62334856 rs28575175 rs7680806 rs10027307 rs7680186 rs28526455 rs62334849</t>
  </si>
  <si>
    <t>SORBS2</t>
  </si>
  <si>
    <t>rs1177562 rs2509121 rs501351 rs1784302 rs4545564 rs4454730 rs1169326 rs1784461 rs1784459 rs1786684 rs1786141 rs1786685 rs1614264 rs1784460 rs10892328 rs11217137 rs1168568 rs1184902 rs1307145 rs10892327 rs11217133 rs1185460 rs1784305 rs1786690 rs4614 rs3825061 rs1177563 rs550974 rs622478 rs7925100 rs1799992 rs1168570 rs15818 rs1006195 rs1168569 rs7127212 rs1799991 rs7924387 rs1799993</t>
  </si>
  <si>
    <t>rs1177562 rs2509121 rs501351 rs1784302 rs4545564 rs4454730 rs1169326 rs1784461 rs1784459 rs1786684 rs1786141 rs1614264 rs1786685 rs1784460 rs10892328 rs11217137 rs1168568 rs1184902 rs1307145 rs11217133 rs10892327 rs1185460 rs1784305 rs1786690 rs4614 rs3825061 rs1177563 rs5795162 rs7925100 rs622478 rs550974 rs1799992</t>
  </si>
  <si>
    <t>SLC37A4</t>
  </si>
  <si>
    <t>rs17263150 rs605126 rs11951006 rs74982463 rs17328408 rs17328904 rs17328932 rs77836114 rs17328863 rs75336098 rs17262778 rs11951779 rs112941079 rs11958229 rs78826326 rs189854 rs460234 rs422309 rs146019644 rs113140904 rs7708660 rs786847 rs1505063 rs55891419 rs414829 rs1566893 rs1508798 rs56344213 rs56411742 rs17263917</t>
  </si>
  <si>
    <t>rs17263150 rs11951006 rs74982463 rs17328408 rs17328904 rs17328932 rs77836114 rs17328863 rs75336098 rs17262778 rs11951779 rs11958229 rs78826326</t>
  </si>
  <si>
    <t>rs2909217 rs2909218 rs2952289 rs2952286 rs2111508 rs2909220 rs2909221 rs2909211 rs2909216 rs2952290 rs72845684 rs72845685 rs113801261 rs72847779 rs72847770 rs2361953 rs2952283 rs16972990 rs2952280</t>
  </si>
  <si>
    <t>rs2909217 rs2909218 rs2952289 rs2111508 rs2952286 rs2909220</t>
  </si>
  <si>
    <t>rs56408342 rs73225853 rs116825679 rs73225850 rs150522134 rs146822751 rs73225852 rs73225847 rs73225848 rs73225851 rs73225849 rs73225856 rs73225855 rs149076167 rs73225842 rs73225858 rs73225863 rs73225862 rs73225864 rs73225867 rs7829907 rs4515546 rs73225865 rs6984210 rs4072420 rs73225860 rs57535646 rs67370089 rs59101470 rs73551705 rs56390102 rs73225841 rs7819541</t>
  </si>
  <si>
    <t>rs56408342 rs73225853 rs116825679 rs150522134 rs73225850 rs146822751 rs73225852 rs73225847 rs73225848 rs73225851 rs73225849 rs73225856 rs73225855 rs73225842 rs149076167 rs73225858 rs73225863 rs73225869 rs73225862 rs73225864 rs73225867 rs7829907 rs4515546 rs73225865</t>
  </si>
  <si>
    <t>PHYHIP</t>
  </si>
  <si>
    <t>rs2839812 rs2128739 rs1384705 rs11226029 rs2019090 rs974819</t>
  </si>
  <si>
    <t>rs2839812 rs2128739</t>
  </si>
  <si>
    <t>PDGFD</t>
  </si>
  <si>
    <t>rs7991314 rs7998440 rs7328733 rs7328939 rs12323101 rs4941612 rs9595795 rs9591012 rs8000071 rs9595624 rs11839309 rs9595595 rs9595903 rs12323094 rs9591001 rs7318297 rs9595877 rs9595902 rs35555940 rs2239748 rs9337 rs35193668 rs34916533 rs9315167 rs9595630 rs9595617 rs9595628 rs772646 rs10083285 rs12429688 rs497255 rs2761365 rs7994229 rs2761366 rs499966 rs9595905 rs9591165 rs7332115 rs9591145 rs9595885 rs7335710 rs11840502 rs9595893 rs35817718 rs9591180 rs9591143 rs3742320 rs12323184 rs7999125 rs9591134 rs7332763 rs718444 rs112588700 rs7992980 rs9591159 rs2021658 rs28770476 rs743760 rs12429084 rs731413 rs9595850 rs9595908 rs7981943 rs9595891 rs7327429 rs61945198</t>
  </si>
  <si>
    <t>rs7991314 rs7998440 rs7328733 rs7328939 rs4941612 rs12323101 rs9595795 rs9591012 rs8000071 rs9595624 rs11839309 rs9595595 rs9595903 rs12323094 rs9591001 rs11305595 rs7318297 rs9595877 rs9595902 rs35555940 rs2239748 rs9337 rs35193668</t>
  </si>
  <si>
    <t>N4BP2L2</t>
  </si>
  <si>
    <t>rs17163363 rs35158675 rs17011681 rs2133189 rs35700460 rs17163360 rs4575092 rs2291834 rs10495198 rs35626308 rs17465637 rs17163358 rs2291832 rs28709375 rs2133187 rs1133220 rs17465982 rs17465940 rs17163313 rs17163345 rs3748626 rs4846384 rs1909196</t>
  </si>
  <si>
    <t>rs17163363 rs35158675 rs17011681 rs2133189 rs35700460 rs17163360 rs10495198 rs17465637 rs2291834 rs4575092 rs35626308 rs2291832 rs17163358 rs28709375 rs1133220 rs2133187</t>
  </si>
  <si>
    <t>MIA3</t>
  </si>
  <si>
    <t>rs1807214 rs2083460 rs2083459 rs7164299 rs745386 rs8037109 rs6496549 rs8023801 rs8035119 rs7182131 rs12593383 rs7182288 rs7182265 rs2083457 rs28569174 rs8035408 rs28547445 rs8041247 rs9672658 rs2083458 rs4932206 rs4932208 rs8041298 rs1550476 rs735836 rs4932463 rs28737395 rs7162610 rs7169670 rs12437794 rs735837 rs4932207 rs734780 rs34166180 rs2351254 rs28735097 rs28731436 rs8029102</t>
  </si>
  <si>
    <t>rs1807214 rs2083460 rs2083459 rs7164299 rs745386 rs8037109 rs6496549 rs8023801 rs8035119 rs7182131 rs12593383 rs7182288 rs7182265 rs2083457 rs28569174 rs8035408 rs28547445 rs8041247 rs9672658 rs2083458 rs4932206 rs4932208 rs8041298 rs1550476 rs735836 rs4932463 rs28737395 rs7162610 rs7169670 rs12437794 rs735837 rs4932207</t>
  </si>
  <si>
    <t>MFGE8</t>
  </si>
  <si>
    <t>rs4806 rs583241 rs538285 rs584112 rs11663411 rs1444488 rs62094025 rs12232751 rs1984357 rs7228681 rs7237397 rs7230866 rs55756733 rs10871768 rs599535 rs62094024 rs11662475 rs4940457 rs12958229 rs12953981 rs7243416 rs60093122 rs7233517 rs4940455 rs17696454 rs9973180 rs9319948 rs1980176 rs12455352 rs62094016 rs1104568 rs57567486 rs62094017 rs9973070 rs4108696 rs1899894 rs61067409 rs55971383 rs9960456 rs67132057 rs4940459 rs9956050 rs8087734 rs9962431 rs9951712 rs9948377 rs9964243 rs28531993 rs62094021 rs9319946 rs17696441 rs9948612 rs9964245 rs1400527 rs8084393 rs7236989 rs17835963 rs4940865</t>
  </si>
  <si>
    <t>rs4806 rs583241 rs538285 rs11663411 rs584112 rs62094025 rs12232751 rs7228681 rs10871768 rs55756733 rs1444488 rs62094024 rs11662475 rs4940457 rs1984357 rs599535 rs7230866 rs7237397 rs7243416 rs12958229 rs12953981 rs60093122 rs4940455 rs7233517 rs17696454 rs9973180 rs12455352 rs9319948 rs62094016 rs1104568 rs1980176 rs57567486 rs62094017 rs11394516 rs9973070 rs4108696 rs1899894 rs61067409 rs55971383 rs55638834</t>
  </si>
  <si>
    <t>rs6820115 rs7665125 rs10518329 rs7692994 rs28594160</t>
  </si>
  <si>
    <t>rs6820115 rs7665125 rs10518329</t>
  </si>
  <si>
    <t>rs112502960 rs62076439 rs9889262 rs12940887 rs34666276 rs16948048 rs12952581 rs28397663 rs35073649 rs35587648 rs6504608 rs7207729 rs17637472 rs17709919 rs12185242 rs4444384 rs12951873 rs12948660 rs7213090 rs28618326 rs28483960 rs2960171 rs4514717 rs9909827 rs7225787 rs12943264 rs12937634 rs35317317 rs8067459 rs12937404 rs9895986 rs2960170 rs12940278 rs12150526 rs2960169 rs2906093 rs2960164 rs34255993 rs2240301 rs28406364 rs12953014</t>
  </si>
  <si>
    <t>rs112502960 rs62076439 rs9889262 rs12940887 rs34666276 rs12952581 rs16948048 rs35073649 rs28397663 rs35587648 rs6504608 rs7207729 rs17709919 rs12185242 rs4444384 rs12951873 rs7213090 rs28618326</t>
  </si>
  <si>
    <t>rs2521501 rs8039305 rs10744971 rs7177338 rs6224 rs7183988 rs2521498 rs11539637 rs2071384 rs1894400 rs11638635 rs4932179 rs17514846 rs1894401 rs7497304 rs4932373 rs2521499 rs2677738 rs8027450 rs4932374 rs8032315 rs4533264 rs35346340 rs4548831 rs12909124 rs2677739 rs4932376 rs2071410 rs2677737 rs2521500</t>
  </si>
  <si>
    <t>rs7177338 rs8039305 rs6224 rs7183988 rs11539637</t>
  </si>
  <si>
    <t>rs72874178 rs13031230 rs16849215 rs16849211 rs4667725 rs7588932 rs35303331 rs4667728 rs67453060 rs13002621 rs10930112 rs7593109 rs13002573 rs7602967 rs35454965 rs6724342 rs35930173 rs16849229 rs2892895 rs10497247 rs10930114 rs13004584</t>
  </si>
  <si>
    <t>rs72874178 rs13031230 rs16849215 rs16849211 rs4667725 rs7588932 rs35303331 rs4667728 rs67453060 rs13002621 rs7593109 rs10930112 rs13002573 rs7602967 rs35454965 rs6724342 rs35930173 rs2892895 rs16849229</t>
  </si>
  <si>
    <t>FIGN</t>
  </si>
  <si>
    <t>rs9486719 rs2971603 rs2971606 rs2971608 rs2971609 rs11153071 rs3798294 rs12525695 rs12197411 rs9373978 rs3906199 rs11153067 rs12204068 rs2145535 rs12530462 rs9386648 rs12204342 rs2064947 rs3849198 rs3798296 rs6923212 rs2983897 rs2273622 rs6921291 rs13202675 rs10872018 rs12208124 rs2983896 rs11756315 rs12212614 rs12190397 rs12527021 rs13210597 rs11153064 rs10457159 rs34051754 rs12208011 rs12214469 rs3798289 rs3734238 rs9398072 rs13206547 rs12207570 rs3734239 rs6916232 rs3860229 rs4839837 rs11153058 rs11153070 rs10457174 rs4486027 rs3798293 rs12208556 rs11751075 rs11759769 rs12208449 rs11153023 rs11153018 rs4262195 rs11152969 rs12201449 rs12195315 rs12213375 rs12191653 rs4077932 rs9285393 rs12190507 rs12190520 rs11152960 rs11152953 rs11152952 rs11152970 rs11152968 rs28623445 rs13201795 rs11152959 rs34826652 rs12193732 rs12529248 rs12210146 rs12213426 rs12190508 rs146759159 rs11757102 rs11755945 rs112107820 rs34209750 rs34236778 rs4486019 rs4078038 rs13207333 rs13213297 rs148083617 rs12208884 rs11752584 rs11757063 rs67996804 rs72931061 rs35035182 rs9400016 rs12203657 rs6568392 rs12205655 rs35487471 rs2092096 rs13202091 rs10447413 rs140961595 rs13208422 rs12205728 rs11152951 rs12194971 rs35410524 rs4346856 rs1303852 rs2499814 rs12199452 rs4265039 rs2472893 rs2472880 rs3860231 rs2472906 rs926276 rs2499807 rs2472888 rs2472911 rs2263192 rs3860230 rs2499816 rs2499817 rs2472890 rs2472887 rs2472886 rs9486205 rs2472881 rs1116113 rs2472882 rs2205755</t>
  </si>
  <si>
    <t>rs9486719 rs2971603 rs11153071 rs2971606 rs2971608 rs3798294 rs2971609 rs12525695 rs12197411 rs9373978 rs3906199 rs11153067 rs12204068 rs2145535 rs12530462 rs9386648 rs3849198 rs12204342 rs2064947 rs3798296 rs6923212 rs2273622 rs2983897 rs13202675 rs10872018 rs12208124 rs6921291 rs11756315 rs12212614 rs12190397</t>
  </si>
  <si>
    <t>FHL5</t>
  </si>
  <si>
    <t>rs175040 rs175036 rs175016 rs175037 rs91144 rs175057 rs175047 rs12882111 rs12882664 rs12588981 rs8013780 rs735452 rs175438 rs13712 rs1955474 rs6574205 rs1548807 rs10131894 rs12894419 rs4556 rs175510 rs11629079 rs7156476 rs175015 rs175499 rs175080 rs2080201 rs12889472 rs175484 rs175490 rs175424 rs1043674 rs175457 rs175444 rs175435 rs175045 rs175084 rs12589815 rs175039 rs1180603 rs175034 rs175476 rs449131 rs449130 rs175071 rs175478 rs175048 rs1047418 rs3742771 rs4903275 rs175074 rs12589876 rs10246 rs7156105 rs12879542 rs108621 rs175072 rs2024653 rs175042 rs175059 rs3742778 rs175012 rs175065 rs175055 rs7145159 rs4903284 rs11622696 rs876402 rs12589376 rs12897094 rs175049 rs175044 rs12890371 rs7303 rs12435391 rs10149551 rs12433849 rs175064 rs1071989 rs910316 rs175077 rs12889309 rs4903289</t>
  </si>
  <si>
    <t>rs175040 rs175036 rs175016 rs175037 rs175057 rs91144 rs175047 rs175438 rs735452 rs8013780 rs12588981 rs12882111 rs13712</t>
  </si>
  <si>
    <t>rs9517533 rs7325011 rs9517525 rs9517564 rs9300524 rs7985685 rs9517557 rs7329897 rs9513533 rs1886553 rs9557117 rs7337003 rs4142332 rs7326550 rs912688 rs2390181 rs9517549 rs6491474 rs7997352 rs9300525 rs2390132 rs9517545 rs9517553 rs4454824 rs2390180 rs912687 rs9517582 rs9513542 rs1324983 rs2154198 rs9557131 rs9517566 rs9554550 rs9517587 rs1359427 rs9557111 rs7988024 rs9554547 rs7983814 rs927977 rs9557140 rs17724332 rs12429714 rs113222976 rs9513548 rs9517602 rs9517559 rs7988368 rs9517573 rs9517558 rs4772168 rs9557118 rs6491479 rs7992201 rs4612921 rs9517548 rs927706 rs7984397 rs2390187 rs730368 rs2105425 rs7334435 rs9557129 rs4772171 rs9517578 rs9517583 rs2390183 rs4772169 rs12867949 rs753885 rs7320574 rs9557122 rs1340</t>
  </si>
  <si>
    <t>rs9517533 rs7325011 rs9300524 rs7985685 rs9517557 rs7329897 rs9513533 rs7337003 rs1886553 rs9557117 rs7326550 rs912688 rs2390181 rs9517564 rs9517549 rs6491474 rs9300525 rs7997352 rs2390132 rs9517525 rs9517545 rs4142332 rs9517553 rs4454824 rs2390180 rs912687 rs9517582 rs9513542 rs1324983 rs2154198 rs9557131 rs9517566</t>
  </si>
  <si>
    <t>DOCK9-AS2</t>
  </si>
  <si>
    <t>rs7133378 rs12301673 rs11057408 rs11057393 rs7132655 rs35099862 rs71458830 rs12303933 rs4765219 rs12827409 rs12316080 rs4930723 rs12809473 rs952632 rs7312404 rs7978610 rs11837287 rs4765127 rs7135314 rs75989601 rs12310367 rs4930707 rs7975482 rs7131882 rs7305864 rs4405410 rs12829951 rs11057399 rs3802999 rs7307277 rs12311848 rs11057409 rs4930725 rs11057396 rs11057397 rs7958691 rs12833624 rs4765541 rs7311969 rs34878139 rs11835839 rs11833002 rs6488912 rs7973683 rs10846579 rs12317176 rs7966192 rs12298484 rs4930726 rs10846580 rs11057394 rs12809125 rs34114498 rs12303671 rs4930706 rs56041971 rs4930724 rs9971695 rs4765562 rs6488913</t>
  </si>
  <si>
    <t>rs12301673 rs7133378 rs11057408 rs11057393 rs7132655 rs35099862 rs4765219 rs4930723 rs12316080 rs71458830 rs952632 rs12303933 rs12827409 rs7312404 rs12809473 rs7978610 rs11837287 rs4765127 rs75989601 rs7135314 rs4930707 rs7131882 rs7305864 rs4405410 rs12310367 rs12829951 rs11057399 rs7975482 rs7307277 rs3802999 rs11057397 rs11057413 rs12311848 rs4930725 rs11057409 rs4765541 rs7958691 rs7311969 rs11057396 rs11835839 rs12833624 rs34878139 rs11833002 rs7973683 rs6488912 rs7966192 rs12317176 rs10846579 rs12298484 rs10846580 rs4930726 rs11057394 rs34114498</t>
  </si>
  <si>
    <t>rs8108864 rs8108474 rs7252126 rs9676288 rs35302007 rs17571725 rs34633566 rs8109951 rs9807819 rs2070737 rs2341097 rs725660 rs2879934 rs7256524 rs36120341 rs1972423 rs36091860</t>
  </si>
  <si>
    <t>rs8108864 rs7252126 rs8108474 rs9676288 rs34633566 rs17571725 rs35302007 rs8109951 rs9807819 rs2070737 rs2879934</t>
  </si>
  <si>
    <t>DMWD</t>
  </si>
  <si>
    <t>rs2070737 rs9676288 rs17571725 rs8108474 rs8108864 rs8109951 rs35302007 rs2341097 rs9807819 rs725660 rs7252126 rs34633566 rs7256524 rs36120341 rs2879934 rs1972423 rs36091860</t>
  </si>
  <si>
    <t>rs2070737 rs9676288 rs17571725 rs8109951 rs8108864 rs8108474 rs35302007 rs9807819 rs2341097 rs725660 rs7252126 rs34633566</t>
  </si>
  <si>
    <t>rs2074164 rs3744484 rs2074166 rs4796771 rs4796772 rs2277621 rs11079033</t>
  </si>
  <si>
    <t>rs2001546 rs7090277 rs17566555 rs11257613 rs57062879 rs7068966 rs4747972 rs11599700 rs11594076 rs7072473 rs12098287 rs36062557 rs11593567 rs61848342 rs11817797 rs11257619 rs4750193 rs12767576 rs4545446 rs4511202 rs11257627 rs11819728 rs11257621 rs12241367 rs11593214 rs2271804 rs7916879 rs12783654</t>
  </si>
  <si>
    <t>rs2001546 rs7090277 rs17566555 rs11257613 rs57062879 rs7068966</t>
  </si>
  <si>
    <t>rs56408342 rs73225853 rs116825679 rs73225850 rs150522134 rs146822751 rs73225849 rs73225852 rs73225847 rs73225848 rs73225851 rs73225842 rs73225856 rs73225855 rs149076167 rs73225858 rs73225863 rs73225862 rs73225867 rs73225864 rs4515546 rs73225865 rs6984210 rs4072420 rs73225860 rs7829907 rs57535646 rs73225841</t>
  </si>
  <si>
    <t>rs56408342 rs73225853 rs116825679 rs150522134 rs73225850 rs146822751 rs73225852 rs73225847 rs73225848 rs73225851 rs73225849 rs73225856 rs73225855 rs73225842 rs149076167 rs73225858 rs73225863 rs73225862 rs73225864 rs73225867 rs4515546 rs73225865</t>
  </si>
  <si>
    <t>rs73386635 rs73386631 rs11245990 rs73386640 rs73392700 rs3782122 rs11246001 rs3782121 rs12226402 rs79902640 rs12225799 rs11246002 rs12226697 rs11245997 rs12226698 rs11246003 rs12222188 rs2280543</t>
  </si>
  <si>
    <t>rs73386635 rs73386631 rs11245990 rs73386640 rs73392700 rs3782122 rs3782121 rs11246001 rs12226402 rs12225799 rs11246002 rs12226697 rs12226698 rs11245997 rs11246003 rs79902640 rs12222188</t>
  </si>
  <si>
    <t>BET1L</t>
  </si>
  <si>
    <t>rs2681472 rs11105354 rs12579302 rs4842675 rs17249754 rs11105364 rs111478946 rs73437358 rs2681492 rs11105376 rs11105368 rs11105378 rs12230074 rs6538195 rs11105375 rs11105353 rs11105352 rs10858917 rs73437338 rs57481061 rs4842676 rs7302816 rs12812760 rs35274227 rs10858909 rs3825330 rs12369195 rs3741898 rs4842662 rs3741899 rs12369685 rs10858903 rs11105319 rs4842661 rs10858906 rs11105325 rs10858902 rs11105318 rs34217226 rs10777184 rs10858896 rs11105312 rs10858897 rs11105328 rs1054807 rs10858898 rs10858894 rs10858899 rs11105314 rs11612498 rs11105309 rs11105316 rs11105310 rs10858890 rs10858872 rs4842488 rs10858865</t>
  </si>
  <si>
    <t>rs2681472 rs11105354 rs12579302 rs4842675 rs11105364 rs17249754 rs111478946 rs73437358 rs11105376 rs2681492 rs11105368 rs11105378 rs12230074 rs11105375 rs6538195</t>
  </si>
  <si>
    <t>ATP2B1</t>
  </si>
  <si>
    <t>rs357488 rs357487 rs357482 rs398512 rs357494 rs453699 rs447429 rs401162 rs357506 rs2596629 rs2689330 rs450115 rs1713815 rs407060 rs357480 rs437396 rs357476 rs357471 rs357466 rs454837 rs357465 rs357479 rs365119 rs357477 rs449361 rs1657621 rs1713807 rs1727945 rs2695845 rs357468 rs1727949 rs242577 rs357473 rs1727947 rs357499 rs1713810 rs1713817 rs357498 rs357495 rs1727948 rs436852 rs357497 rs1527800 rs1713813 rs1713822 rs1713811 rs1632688 rs1358403 rs1727952 rs1727957 rs1727953 rs1470663 rs1727954 rs184825 rs2122365 rs896016 rs377565 rs1470664 rs1091613 rs1542254 rs896013 rs1713847 rs7647694 rs1727917 rs1727919 rs1713846 rs1713819 rs9840371 rs921318 rs1713831 rs959376 rs1609205 rs896014 rs938989 rs12493885 rs1727920 rs6440935 rs1713852 rs1727893 rs6769099 rs1727882 rs9839821 rs1713828 rs1629659 rs1527799 rs1727958 rs1727884 rs1727880 rs1713853 rs2060622 rs1713804 rs1713798 rs1727879 rs1713839 rs1358405 rs1534386 rs1727887 rs1609207 rs1624917 rs1713832 rs1713812 rs1713829 rs1727940 rs1727946 rs62276841 rs1617267 rs62276843 rs7612886 rs1620712 rs1727944 rs1713854 rs62276840 rs789294 rs4680125 rs355752 rs355774 rs1727923 rs355778 rs355749 rs355770 rs355773 rs355747 rs701145 rs1727922 rs355768 rs355765 rs355767 rs9844496 rs355760 rs1612933 rs355780 rs355753 rs701144 rs242118 rs701147 rs442480 rs242117 rs2596630 rs701143 rs189588 rs355784 rs701138 rs165275 rs701135 rs12497267 rs789379 rs701141 rs187357 rs357504 rs355785 rs813141 rs62276842 rs701133 rs355769 rs355757 rs1713843 rs1727883 rs789380 rs1515653 rs789301 rs355788 rs1086106 rs789299 rs403132 rs701131 rs2971446</t>
  </si>
  <si>
    <t>rs357488 rs357487 rs357482 rs398512 rs357494 rs453699 rs447429 rs401162 rs357506 rs2596629 rs2689330 rs450115 rs407060 rs437396 rs357480 rs357476 rs357471 rs454837 rs357466 rs357465 rs357479 rs365119 rs449361 rs357477 rs1713815 rs1657621 rs1713807 rs1727945 rs242577 rs357468 rs357473 rs357499 rs2695845 rs1727947 rs357498 rs1713810 rs1727949 rs357495 rs436852 rs357497 rs1727948 rs1713813 rs1713822 rs1713817 rs1527800 rs1713811 rs1632688 rs1358403 rs1727952 rs1470662 rs1727957 rs1727953 rs1470663 rs1727954</t>
  </si>
  <si>
    <t>rs13124853 rs4835259 rs988163 rs12646870 rs10004823 rs4345206 rs1979974 rs13120596 rs17020769 rs1507928 rs10024759 rs4835266 rs7662069 rs10006310 rs7662070</t>
  </si>
  <si>
    <t>rs13124853 rs4835259 rs988163 rs10004823 rs12646870 rs4345206</t>
  </si>
  <si>
    <t>ZNF827</t>
  </si>
  <si>
    <t>rs62053262 rs77870048</t>
  </si>
  <si>
    <t>rs4360494 rs67631072 rs72661887 rs17465651 rs11485595 rs11210825 rs11583126 rs11210866 rs12044531 rs12569027 rs12024166 rs11210842 rs28605759 rs28380108 rs28470722 rs871524 rs28391281 rs28673728 rs34655914 rs35267671 rs17465420</t>
  </si>
  <si>
    <t>rs4360494 rs67631072</t>
  </si>
  <si>
    <t>rs2107595 rs57301765</t>
  </si>
  <si>
    <t>TWIST1</t>
  </si>
  <si>
    <t>rs604723 rs633185 rs1216743</t>
  </si>
  <si>
    <t>rs604723 rs633185</t>
  </si>
  <si>
    <t>rs2302141 rs5763300</t>
  </si>
  <si>
    <t>rs5763300</t>
  </si>
  <si>
    <t>rs2327429 rs2327426 rs1535616 rs7752775 rs10457618 rs12207772 rs34523729 rs12192720 rs17062991 rs1832181 rs13218281 rs2105092 rs12194592</t>
  </si>
  <si>
    <t>rs2327429 rs2327426 rs1535616 rs7752775 rs10457618 rs12207772</t>
  </si>
  <si>
    <t>rs6062343 rs4408777 rs6062344 rs6090040 rs8126001 rs12625329 rs8121509</t>
  </si>
  <si>
    <t>rs6062343 rs6062344 rs4408777 rs6090040</t>
  </si>
  <si>
    <t>TCEA2</t>
  </si>
  <si>
    <t>SLC5A3</t>
  </si>
  <si>
    <t>rs17163363 rs35158675 rs2291834 rs10495198 rs17465637 rs2291832 rs28709375 rs1133220 rs17011681 rs2133189 rs35700460 rs17163360 rs4575092 rs35626308 rs17163358 rs2133187</t>
  </si>
  <si>
    <t>rs17163363 rs35158675 rs10495198 rs17465637 rs2291834 rs2291832 rs28709375 rs1133220 rs17011681 rs2133189 rs35700460 rs17163360</t>
  </si>
  <si>
    <t>rs479007 rs2769980 rs4809766 rs587648 rs624647 rs723593 rs6067295 rs4810993 rs4809767 rs683954 rs6091074 rs652217 rs6020137 rs17785895 rs6020156 rs610304 rs589700 rs645182 rs517501 rs559883 rs2646741 rs662708 rs601849 rs620204 rs6067245 rs6067236 rs113947301 rs682749 rs6067237 rs7265473 rs138175892 rs6067235 rs78787837 rs13433154 rs6067238 rs78585927 rs6095677</t>
  </si>
  <si>
    <t>rs479007 rs2769980 rs4809766 rs587648</t>
  </si>
  <si>
    <t>rs9475818 rs10949016 rs9367716 rs7757492 rs6459182 rs9396267 rs9370571 rs9382695</t>
  </si>
  <si>
    <t>rs9475818 rs10949016 rs9367716 rs7757492</t>
  </si>
  <si>
    <t>RAB23</t>
  </si>
  <si>
    <t>rs425105 rs313839 rs402072 rs60652743 rs160544 rs113374757 rs313841 rs443081 rs432157 rs56010181</t>
  </si>
  <si>
    <t>rs425105 rs313839 rs402072 rs60652743</t>
  </si>
  <si>
    <t>rs13324341 rs12695685 rs2347252 rs185244 rs2291127 rs34905952 rs1199338 rs2306374 rs9872754 rs13096934 rs13083299 rs9848655</t>
  </si>
  <si>
    <t>rs13324341</t>
  </si>
  <si>
    <t>rs7173743 rs4344704 rs11637783 rs4438276 rs12232282 rs28580532 rs28694044 rs4132786 rs4439728 rs4420501 rs11072812</t>
  </si>
  <si>
    <t>rs2521501 rs1894400 rs7497304 rs4932373 rs35346340 rs6227 rs7183988 rs7177338 rs8032315 rs2071410 rs10744971 rs12906125 rs11539637 rs8027450 rs2521498 rs8039305 rs6224</t>
  </si>
  <si>
    <t>rs7177338 rs2521501 rs7183988 rs11539637 rs8039305 rs6224 rs1894400 rs7497304</t>
  </si>
  <si>
    <t>MAN2A2</t>
  </si>
  <si>
    <t>rs11172113</t>
  </si>
  <si>
    <t>LRP1</t>
  </si>
  <si>
    <t>rs1051338 rs1332327 rs2246828 rs2250781 rs2246949 rs1412444 rs2250644 rs2243547 rs2250398 rs1412445 rs2246942 rs2246941 rs1332328</t>
  </si>
  <si>
    <t>rs1051338 rs1332327 rs2246828</t>
  </si>
  <si>
    <t>rs4266144 rs4561781 rs56237906 rs4368453 rs12487629 rs4325879</t>
  </si>
  <si>
    <t>rs4266144 rs4561781 rs56237906 rs4368453 rs12487629</t>
  </si>
  <si>
    <t>rs9305545 rs28451064 rs9976596</t>
  </si>
  <si>
    <t>LINC00310</t>
  </si>
  <si>
    <t>rs2508619 rs565976 rs3018101 rs693870 rs478668 rs6592609 rs11236430 rs2508620 rs571632</t>
  </si>
  <si>
    <t>rs2508619 rs565976 rs3018101 rs693870 rs478668</t>
  </si>
  <si>
    <t>rs9337951</t>
  </si>
  <si>
    <t>KIAA1462</t>
  </si>
  <si>
    <t>rs28451064 rs9305545 rs9980618</t>
  </si>
  <si>
    <t>KCNE2</t>
  </si>
  <si>
    <t>rs35911833 rs10139550 rs12893887 rs11623755 rs12880985 rs36033161 rs9788497 rs7158073 rs12589575 rs8014986 rs11160538 rs1958320 rs17562391 rs7145262</t>
  </si>
  <si>
    <t>rs35911833 rs36033161 rs12893887 rs12880985 rs12589575 rs11623755 rs9788497</t>
  </si>
  <si>
    <t>rs7027346 rs13287117 rs4977492 rs12003940 rs6475314 rs6475315 rs7037772 rs9406758 rs10811097</t>
  </si>
  <si>
    <t>rs7027346 rs13287117 rs4977492 rs12003940</t>
  </si>
  <si>
    <t>HAUS6</t>
  </si>
  <si>
    <t>rs10176176 rs6743030 rs10179195 rs10175792 rs1446668 rs3755014 rs3755015 rs6731005 rs1078004 rs6705971 rs6738645 rs6547621 rs12473819 rs7605975</t>
  </si>
  <si>
    <t>rs10176176 rs6743030 rs10179195 rs10175792 rs1446668 rs3755014 rs3755015 rs6731005 rs1078004</t>
  </si>
  <si>
    <t>rs67631072 rs4360494</t>
  </si>
  <si>
    <t>rs67631072</t>
  </si>
  <si>
    <t>rs9919687 rs7954260 rs12578168 rs4762452 rs7977311 rs11107903 rs12817989 rs11107900 rs11107909 rs11107904 rs12372152 rs11107908</t>
  </si>
  <si>
    <t>rs4762452 rs7977311</t>
  </si>
  <si>
    <t>rs1894400 rs7497304 rs4932373 rs2521501 rs35346340 rs10744971</t>
  </si>
  <si>
    <t>rs2521501 rs1894400 rs7497304 rs4932373</t>
  </si>
  <si>
    <t>rs3733346 rs1377586 rs3733349 rs4690196 rs4690229</t>
  </si>
  <si>
    <t>rs3733346</t>
  </si>
  <si>
    <t>rs12446515 rs17231506 rs3764261 rs56156922 rs183130 rs247617 rs247616 rs12149545 rs56228609</t>
  </si>
  <si>
    <t>rs12446515 rs36229491 rs17231506 rs3764261 rs56156922 rs183130 rs247617</t>
  </si>
  <si>
    <t>rs62172372 rs13417165 rs13384908 rs62172472 rs17705966 rs10207431 rs17576323</t>
  </si>
  <si>
    <t>rs62172372 rs13417165 rs13384908 rs62172472</t>
  </si>
  <si>
    <t>rs9475818 rs10949016 rs7757492 rs9367716 rs9396267 rs9396266 rs9370571 rs9382695 rs6459182 rs1013146 rs9349850 rs223295 rs223293 rs369475 rs106782 rs1013147 rs223292 rs34316771 rs12191844 rs79471637</t>
  </si>
  <si>
    <t>rs223295 rs11752218 rs223293 rs71564886 rs369475 rs13194005 rs11752964 rs71566847 rs71566846 rs34316771 rs13197168 rs106782 rs79471637 rs71566848 rs13210602 rs13210603 rs13197375 rs113857867 rs13210513 rs13202171 rs35060539 rs1330630 rs17683360 rs223292 rs13196690 rs9475818 rs10949016</t>
  </si>
  <si>
    <t>BAG2</t>
  </si>
  <si>
    <t>ATG9B</t>
  </si>
  <si>
    <t>rs9606203 rs2238792 rs756653 rs2238784 rs2238787 rs71313932 rs1034564 rs71313931 rs9606204 rs2238786 rs12628032 rs758374 rs2240716</t>
  </si>
  <si>
    <t>rs9606203 rs2238792 rs756653 rs2238784 rs2238787 rs1034564 rs9606204 rs2238786</t>
  </si>
  <si>
    <t>ARVCF</t>
  </si>
  <si>
    <t>rs604723 rs1216743 rs633185</t>
  </si>
  <si>
    <t>rs604723</t>
  </si>
  <si>
    <t>rs6693567</t>
  </si>
  <si>
    <t>ADAMTSL4</t>
  </si>
  <si>
    <t>rs7173743 rs4344704 rs11637783 rs5029904 rs12903542 rs12903249 rs4438276 rs12232282 rs28580532 rs28694044 rs4132786 rs4439728 rs4420501</t>
  </si>
  <si>
    <t>rs2020854 rs11575234 rs116934693 rs2695788 rs10876882 rs57870697 rs117779516 rs2643626 rs11575229 rs75598973 rs2066819 rs11575224 rs11575232 rs57367440 rs11575231 rs773664 rs148874097 rs703830 rs2695789 rs773665 rs1274493 rs2066818 rs2695782 rs2371494 rs2629447 rs773652 rs111492967 rs2066808 rs182963805 rs2643623 rs184104056 rs116849218 rs79436528 rs79824801 rs77853814 rs11171803 rs41392645 rs2306694 rs41363748 rs78149779 rs79750959 rs60192809 rs76430365 rs57279772 rs59811639 rs140488289 rs77447765 rs41423244 rs78121408 rs116535779 rs145286577 rs58852079 rs59295315 rs150955176 rs149209614 rs80317430 rs11575248 rs75754909 rs11171806 rs77768890 rs77131854 rs57137641 rs112931321 rs2066807 rs79101914 rs2291361 rs17118431 rs77032009 rs74496027 rs118130855 rs144487456</t>
  </si>
  <si>
    <t>rs2020854 rs11575234 rs141113285 rs182963805 rs181006907 rs2066818 rs57870697 rs117779516 rs773664 rs75598973 rs2066819 rs11575229 rs11575224 rs703830 rs11575232 rs2695789 rs57367440 rs3832805 rs2695788 rs773665 rs1274493 rs11575231 rs35157967 rs2695782 rs34111839 rs148874097 rs2371494 rs773652 rs2643626 rs111492967 rs2629447 rs2066808 rs184104056 rs41392645 rs78149779 rs77447765 rs140488289 rs2643623 rs78121408 rs79436528 rs116849218 rs77853814 rs79824801 rs11171803 rs149209614 rs201230143 rs2306694 rs41363748 rs112931321 rs2066807 rs79750959 rs60192809 rs57137641 rs76430365 rs17118431 rs57279772 rs77032009 rs74496027 rs59811639 rs10876882 rs41423244 rs2306693 rs145286577 rs58852079 rs150955176 rs59295315 rs80317430 rs75754909 rs11575248 rs77768890 rs11171806</t>
  </si>
  <si>
    <t>APOF</t>
  </si>
  <si>
    <t>rs1011809 rs4660635 rs915331 rs114786332 rs12404583 rs11210653 rs11210646 rs6656344 rs1572318 rs2152314 rs6665969 rs4584433 rs7526123 rs1813507 rs2275116 rs12405545 rs7534105 rs12046461 rs2275117 rs6660634 rs10890198 rs6656054 rs12043783 rs12041177 rs4525078 rs12039696 rs6665722 rs7513968 rs6669993 rs11806264 rs928651 rs4353137 rs11799356 rs10437062 rs6600408 rs10158003 rs4660227 rs915328 rs11210663 rs11210647 rs12407834 rs113965539 rs10890200 rs60504638 rs59950490 rs1335577 rs12405571 rs1160468 rs61664297 rs12042621 rs12023262 rs11210649 rs7529295 rs9787162 rs11210644 rs55861965 rs11210648 rs2152313 rs67958936 rs9786998 rs4596941 rs12037012 rs2152315 rs12561916 rs7513162 rs116098159 rs11210667 rs9803697 rs12043692 rs111466038 rs7523159 rs111808237 rs11210670 rs12038786 rs4660643 rs12404980 rs12031515 rs12029880 rs7526904 rs12034424</t>
  </si>
  <si>
    <t>rs1011809 rs4660635 rs915331 rs114786332 rs11210646 rs12404583 rs11210653 rs6656344 rs6665969 rs2152314 rs1813507 rs4584433 rs7526123 rs2275116 rs7534105 rs12046461 rs6660634 rs2275117 rs10890198 rs12041177 rs12405545 rs6656054 rs12039696 rs6669993 rs4525078 rs6665722 rs928651 rs7513968 rs4353137 rs10437062 rs11806264 rs6600408 rs10158003 rs11805616 rs11799356 rs4660227 rs915328 rs11210663 rs12407834 rs11210647 rs113965539 rs60504638 rs1572318 rs1335577 rs10890200 rs12405571 rs1160468 rs59950490 rs61664297 rs12042621 rs12023262 rs55861965 rs11210649 rs7529295 rs9787162 rs11210648 rs2152313 rs12043783 rs2152315 rs67958936 rs9786998 rs12037012 rs11210644 rs4596941 rs7513162 rs12561916 rs11210667 rs116098159 rs9803697 rs12043692</t>
  </si>
  <si>
    <t>rs11078421 rs8073236 rs4328505 rs3764444 rs9916802 rs67735616 rs8077775</t>
  </si>
  <si>
    <t>rs11078421 rs8073236 rs4328505 rs67735616 rs9916802 rs3764444</t>
  </si>
  <si>
    <t>PRPSAP2</t>
  </si>
  <si>
    <t>rs515135 rs581411 rs563290 rs541041 rs562338 rs548145 rs668948 rs580889</t>
  </si>
  <si>
    <t>rs515135 rs581411 rs563290 rs541041 rs548145 rs668948 rs562338</t>
  </si>
  <si>
    <t>rs6009946</t>
  </si>
  <si>
    <t>rs9616906 rs13053850</t>
  </si>
  <si>
    <t>SHANK3</t>
  </si>
  <si>
    <t>rs61812598 rs12133641</t>
  </si>
  <si>
    <t>rs12126142</t>
  </si>
  <si>
    <t>rs61871680</t>
  </si>
  <si>
    <t>rs1229984</t>
  </si>
  <si>
    <t>rs11677932 rs6759927 rs12052878 rs13032404 rs7580831 rs2029998</t>
  </si>
  <si>
    <t>rs11677932 rs6759927 rs13032404 rs12052878 rs7580831</t>
  </si>
  <si>
    <t>COL6A3</t>
  </si>
  <si>
    <t>ANGPTL4</t>
  </si>
  <si>
    <t>rs4660635 rs1011809 rs12404583 rs915331 rs12043783 rs1572318 rs915328 rs10890200 rs11210653 rs10437062 rs10890198 rs11210649 rs7529295 rs11799356 rs4660227 rs67958936 rs114786332 rs6656054 rs7513968 rs6665722 rs11806264 rs1335577 rs6669993 rs61664297 rs9787162 rs11210663 rs12023262 rs10158003 rs113965539 rs12407834 rs7534105 rs6660634 rs12405571 rs12041177 rs1160468</t>
  </si>
  <si>
    <t>rs4660635 rs1011809</t>
  </si>
  <si>
    <t>rs71592765 rs77844865 rs79536589 rs113792119 rs111636466 rs112949822 rs76325227 rs79243757 rs77630811 rs112472930 rs79980741 rs112828293 rs78492167 rs79001324 rs79621178 rs77606373 rs113193866 rs79409628 rs111465548 rs113728457 rs78633399 rs75815475 rs75271047 rs75955236 rs78071167</t>
  </si>
  <si>
    <t>rs71592765 rs113792119 rs79536589 rs76325227 rs112949822 rs77630811 rs112472930 rs79980741 rs79243757 rs77844865 rs111636466 rs112828293 rs79621178 rs79001324 rs77606373 rs113193866 rs79409628 rs111465548 rs78633399 rs113728457 rs75815475 rs78492167 rs78071167</t>
  </si>
  <si>
    <t>rs146111161 rs11064303 rs143703503 rs870849 rs116975956 rs4963512 rs11064306 rs7959658 rs117083332 rs11064323 rs147161664 rs7956085 rs144116100 rs11064316 rs10444482 rs7303399 rs73047807 rs2886271 rs12322604 rs143238956 rs28920169 rs61916277 rs1047776 rs11612 rs10774439 rs12229469 rs11539543 rs60949067 rs7132970 rs112445513 rs11064281 rs10129013 rs78742502 rs11064272 rs11539542 rs11833796 rs113104597 rs28917487 rs113540640 rs3741924 rs16932801 rs11064289 rs113737586 rs66627071 rs2259931 rs73264846 rs7969177 rs1734117 rs12099908 rs7954585 rs1639123 rs7134035 rs73047887 rs10849492 rs78882213 rs1734116 rs12321102 rs78446049 rs7308584 rs951818 rs1075837 rs2857234 rs7966029 rs2515733 rs61916272 rs1075836 rs35104374 rs1734114 rs5446 rs73266929 rs1075838 rs7305251 rs78425964 rs78312001 rs2857238 rs2284325 rs7974020 rs10774438 rs2857237 rs111547369 rs2707209 rs12306554 rs76327967 rs7964213 rs11064432 rs79682518 rs111982897 rs118133042 rs78194930 rs191458955 rs117969454 rs2855534 rs12816349 rs2857227 rs2855538 rs7313471 rs2857239 rs2269354 rs10849518 rs11064384 rs2707212 rs2027796 rs189051492 rs73053728 rs11837225 rs66621175 rs73049715 rs11064343 rs1639122 rs11064342 rs743600 rs11064333 rs10849507 rs7136058 rs12372368 rs73051663 rs141374776 rs7967888 rs10849509 rs34996300 rs10849503 rs7965865 rs111571849 rs9669272 rs7298232 rs113324349 rs10849506 rs11064352 rs10774448 rs3759344 rs1882551 rs7966328 rs1997510 rs11064373 rs10849505 rs11064371 rs11064385 rs2857229 rs1894290 rs2365092 rs11064393 rs7133104 rs7305330 rs6786 rs6489734 rs11064337 rs2365089 rs11064340 rs11064338 rs2103396 rs145716079 rs11064336 rs11064370 rs1922452 rs7299012 rs11064339 rs10774447 rs2707211 rs10774445 rs7487291 rs71445120 rs7134028 rs118032829 rs112255740 rs67693424 rs12320736 rs11615628 rs11064381 rs7963440 rs61916271 rs7954666 rs13402 rs4764623 rs113821807 rs11064334 rs17887160 rs2255301 rs61159922 rs11064355 rs12322472 rs191065391 rs7138740 rs2857226 rs7956804 rs11064372 rs2286730 rs2707213 rs17516063 rs11064392 rs10849511 rs75938527 rs1075835 rs11064391 rs61916275 rs10849510 rs9478 rs11064369 rs7975944 rs7962792 rs10849508 rs73051673 rs2855537 rs10849504 rs11614527 rs11614716 rs2269359 rs11609978 rs79241918 rs73051647 rs117445213 rs7485433 rs11064394 rs149309764 rs74622104 rs871366 rs148806701 rs75448266 rs12372459 rs7967613 rs12229492 rs2302365 rs11064382 rs10774441 rs61753200 rs554297899 rs10849500 rs77400802 rs140661902</t>
  </si>
  <si>
    <t>rs10849546 rs12371227 rs12146727</t>
  </si>
  <si>
    <t>C1R</t>
  </si>
  <si>
    <t>rs146111161 rs143703503 rs4963512 rs2269359 rs9737890 rs7138740</t>
  </si>
  <si>
    <t>rs12146727</t>
  </si>
  <si>
    <t>C1S</t>
  </si>
  <si>
    <t>rs2228145 rs4129267</t>
  </si>
  <si>
    <t>rs4129267</t>
  </si>
  <si>
    <t>rs2535629 rs4481150</t>
  </si>
  <si>
    <t>rs2535629</t>
  </si>
  <si>
    <t>ITIH3</t>
  </si>
  <si>
    <t>rs12220862 rs7074542 rs7095410 rs11200571 rs35444643</t>
  </si>
  <si>
    <t>rs2229357 rs73119306 rs3741414</t>
  </si>
  <si>
    <t>rs2229357 rs3741414</t>
  </si>
  <si>
    <t>rs1050785 rs12052878 rs11677932</t>
  </si>
  <si>
    <t>rs1050785</t>
  </si>
  <si>
    <t>rs1250259 rs1250258 rs1250232 rs1250229 rs1250231 rs3910516 rs1250247</t>
  </si>
  <si>
    <t>rs1250259 rs1250258</t>
  </si>
  <si>
    <t>FN1</t>
  </si>
  <si>
    <t>rs2498323 rs36205397</t>
  </si>
  <si>
    <t>rs2498323</t>
  </si>
  <si>
    <t>HGFAC</t>
  </si>
  <si>
    <t>rs34933034 rs12442901 rs4886629</t>
  </si>
  <si>
    <t>rs34933034</t>
  </si>
  <si>
    <t>CSK</t>
  </si>
  <si>
    <t>Neither coloc or eCAVIAR</t>
  </si>
  <si>
    <t>coloc or CAVIAR</t>
  </si>
  <si>
    <t>Phase I Test</t>
  </si>
  <si>
    <t>eCAVIAR_0.01</t>
  </si>
  <si>
    <t>credible_set_caviar</t>
  </si>
  <si>
    <t>Max_Caviar</t>
  </si>
  <si>
    <t>H4&gt;0.7</t>
  </si>
  <si>
    <t>credible_set_coloc</t>
  </si>
  <si>
    <t>H4</t>
  </si>
  <si>
    <t>H3</t>
  </si>
  <si>
    <t>H2</t>
  </si>
  <si>
    <t>H1</t>
  </si>
  <si>
    <t>H0</t>
  </si>
  <si>
    <t>nsnps</t>
  </si>
  <si>
    <t>gene</t>
  </si>
  <si>
    <t>Table S8: Colocalization Analysis for MR/TWAS/PWAS H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16" fontId="0" fillId="0" borderId="0" xfId="0" applyNumberForma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074C7-EF32-D64F-B0B9-025DFC953F85}">
  <dimension ref="A1:O619"/>
  <sheetViews>
    <sheetView tabSelected="1" zoomScaleNormal="100" workbookViewId="0">
      <selection activeCell="A2" sqref="A2"/>
    </sheetView>
  </sheetViews>
  <sheetFormatPr baseColWidth="10" defaultColWidth="8.83203125" defaultRowHeight="15" x14ac:dyDescent="0.2"/>
  <cols>
    <col min="1" max="1" width="28.5" customWidth="1"/>
    <col min="2" max="2" width="14.5" customWidth="1"/>
    <col min="3" max="3" width="12.5" customWidth="1"/>
    <col min="4" max="4" width="14.1640625" customWidth="1"/>
    <col min="5" max="5" width="12.6640625" customWidth="1"/>
    <col min="6" max="6" width="11.83203125" customWidth="1"/>
    <col min="7" max="7" width="8.83203125" customWidth="1"/>
    <col min="8" max="11" width="9.1640625" customWidth="1"/>
    <col min="12" max="12" width="8.83203125" customWidth="1"/>
  </cols>
  <sheetData>
    <row r="1" spans="1:15" x14ac:dyDescent="0.2">
      <c r="A1" s="3" t="s">
        <v>1476</v>
      </c>
    </row>
    <row r="3" spans="1:15" x14ac:dyDescent="0.2">
      <c r="A3" t="s">
        <v>1475</v>
      </c>
      <c r="B3" t="s">
        <v>1474</v>
      </c>
      <c r="C3" t="s">
        <v>1473</v>
      </c>
      <c r="D3" t="s">
        <v>1472</v>
      </c>
      <c r="E3" t="s">
        <v>1471</v>
      </c>
      <c r="F3" t="s">
        <v>1470</v>
      </c>
      <c r="G3" t="s">
        <v>1469</v>
      </c>
      <c r="H3" t="s">
        <v>1468</v>
      </c>
      <c r="I3" t="s">
        <v>1467</v>
      </c>
      <c r="J3" t="s">
        <v>1466</v>
      </c>
      <c r="K3" t="s">
        <v>1465</v>
      </c>
      <c r="L3" t="s">
        <v>1464</v>
      </c>
      <c r="M3" t="s">
        <v>1463</v>
      </c>
      <c r="N3" t="s">
        <v>1462</v>
      </c>
      <c r="O3" t="s">
        <v>1461</v>
      </c>
    </row>
    <row r="4" spans="1:15" x14ac:dyDescent="0.2">
      <c r="A4" t="s">
        <v>1130</v>
      </c>
      <c r="B4">
        <v>3502</v>
      </c>
      <c r="C4" s="1">
        <v>6.9472689999999901E-62</v>
      </c>
      <c r="D4" s="1">
        <v>7.1935779999999999E-25</v>
      </c>
      <c r="E4" s="1">
        <v>1.9315200000000001E-40</v>
      </c>
      <c r="F4" s="1">
        <v>2.7652619999999998E-12</v>
      </c>
      <c r="G4">
        <v>1</v>
      </c>
      <c r="H4" t="s">
        <v>1129</v>
      </c>
      <c r="I4" t="b">
        <v>1</v>
      </c>
      <c r="J4">
        <v>1</v>
      </c>
      <c r="K4" t="s">
        <v>1129</v>
      </c>
      <c r="L4" t="b">
        <v>1</v>
      </c>
      <c r="M4" t="s">
        <v>997</v>
      </c>
      <c r="N4" t="b">
        <f t="shared" ref="N4:N67" si="0">(IF(OR(I4=TRUE,L4=TRUE),TRUE,FALSE))</f>
        <v>1</v>
      </c>
      <c r="O4" t="b">
        <f t="shared" ref="O4:O67" si="1">AND(F4&gt;0.7,L4=FALSE)</f>
        <v>0</v>
      </c>
    </row>
    <row r="5" spans="1:15" x14ac:dyDescent="0.2">
      <c r="A5" t="s">
        <v>1460</v>
      </c>
      <c r="B5">
        <v>1874</v>
      </c>
      <c r="C5" s="1">
        <v>4.89191399999999E-107</v>
      </c>
      <c r="D5">
        <v>1.028864E-2</v>
      </c>
      <c r="E5" s="1">
        <v>2.18593899999999E-107</v>
      </c>
      <c r="F5">
        <v>2.6232769999999998E-3</v>
      </c>
      <c r="G5">
        <v>0.98708809999999902</v>
      </c>
      <c r="H5" t="s">
        <v>1459</v>
      </c>
      <c r="I5" t="b">
        <v>1</v>
      </c>
      <c r="J5">
        <v>9.7279299999999999E-2</v>
      </c>
      <c r="K5" t="s">
        <v>1458</v>
      </c>
      <c r="L5" t="b">
        <v>1</v>
      </c>
      <c r="M5" t="s">
        <v>997</v>
      </c>
      <c r="N5" t="b">
        <f t="shared" si="0"/>
        <v>1</v>
      </c>
      <c r="O5" t="b">
        <f t="shared" si="1"/>
        <v>0</v>
      </c>
    </row>
    <row r="6" spans="1:15" x14ac:dyDescent="0.2">
      <c r="A6" t="s">
        <v>1457</v>
      </c>
      <c r="B6">
        <v>2808</v>
      </c>
      <c r="C6">
        <v>0</v>
      </c>
      <c r="D6">
        <v>2.8518049999999998E-3</v>
      </c>
      <c r="E6">
        <v>0</v>
      </c>
      <c r="F6">
        <v>2.653202E-2</v>
      </c>
      <c r="G6">
        <v>0.97061620000000004</v>
      </c>
      <c r="H6" t="s">
        <v>1456</v>
      </c>
      <c r="I6" t="b">
        <v>1</v>
      </c>
      <c r="J6">
        <v>6.7329100000000003E-2</v>
      </c>
      <c r="K6" t="s">
        <v>1455</v>
      </c>
      <c r="L6" t="b">
        <v>1</v>
      </c>
      <c r="M6" t="s">
        <v>997</v>
      </c>
      <c r="N6" t="b">
        <f t="shared" si="0"/>
        <v>1</v>
      </c>
      <c r="O6" t="b">
        <f t="shared" si="1"/>
        <v>0</v>
      </c>
    </row>
    <row r="7" spans="1:15" x14ac:dyDescent="0.2">
      <c r="A7" t="s">
        <v>1454</v>
      </c>
      <c r="B7">
        <v>2755</v>
      </c>
      <c r="C7" s="1">
        <v>1.45726299999999E-59</v>
      </c>
      <c r="D7" s="1">
        <v>1.135724E-13</v>
      </c>
      <c r="E7" s="1">
        <v>4.1802289999999898E-48</v>
      </c>
      <c r="F7">
        <v>3.0640069999999998E-2</v>
      </c>
      <c r="G7">
        <v>0.96935990000000005</v>
      </c>
      <c r="H7" t="s">
        <v>1453</v>
      </c>
      <c r="I7" t="b">
        <v>1</v>
      </c>
      <c r="J7">
        <v>5.3328899999999999E-2</v>
      </c>
      <c r="K7" t="s">
        <v>1452</v>
      </c>
      <c r="L7" t="b">
        <v>1</v>
      </c>
      <c r="M7" t="s">
        <v>997</v>
      </c>
      <c r="N7" t="b">
        <f t="shared" si="0"/>
        <v>1</v>
      </c>
      <c r="O7" t="b">
        <f t="shared" si="1"/>
        <v>0</v>
      </c>
    </row>
    <row r="8" spans="1:15" x14ac:dyDescent="0.2">
      <c r="A8" t="s">
        <v>1430</v>
      </c>
      <c r="B8">
        <v>3374</v>
      </c>
      <c r="C8" s="1">
        <v>8.8328389999999996E-35</v>
      </c>
      <c r="D8">
        <v>1.093321E-2</v>
      </c>
      <c r="E8" s="1">
        <v>3.1348059999999899E-34</v>
      </c>
      <c r="F8">
        <v>3.6898019999999997E-2</v>
      </c>
      <c r="G8">
        <v>0.95216880000000004</v>
      </c>
      <c r="H8" t="s">
        <v>1451</v>
      </c>
      <c r="I8" t="b">
        <v>1</v>
      </c>
      <c r="J8">
        <v>5.4397500000000001E-2</v>
      </c>
      <c r="K8" t="s">
        <v>1450</v>
      </c>
      <c r="L8" t="b">
        <v>1</v>
      </c>
      <c r="M8" t="s">
        <v>997</v>
      </c>
      <c r="N8" t="b">
        <f t="shared" si="0"/>
        <v>1</v>
      </c>
      <c r="O8" t="b">
        <f t="shared" si="1"/>
        <v>0</v>
      </c>
    </row>
    <row r="9" spans="1:15" x14ac:dyDescent="0.2">
      <c r="A9" t="s">
        <v>985</v>
      </c>
      <c r="B9">
        <v>1574</v>
      </c>
      <c r="C9">
        <v>0</v>
      </c>
      <c r="D9">
        <v>4.9868730000000002E-3</v>
      </c>
      <c r="E9">
        <v>0</v>
      </c>
      <c r="F9">
        <v>0.1117698</v>
      </c>
      <c r="G9">
        <v>0.88324340000000001</v>
      </c>
      <c r="H9" t="s">
        <v>1449</v>
      </c>
      <c r="I9" t="b">
        <v>1</v>
      </c>
      <c r="J9">
        <v>2.8933099999999899E-2</v>
      </c>
      <c r="K9" t="s">
        <v>1448</v>
      </c>
      <c r="L9" t="b">
        <v>1</v>
      </c>
      <c r="M9" t="s">
        <v>997</v>
      </c>
      <c r="N9" t="b">
        <f t="shared" si="0"/>
        <v>1</v>
      </c>
      <c r="O9" t="b">
        <f t="shared" si="1"/>
        <v>0</v>
      </c>
    </row>
    <row r="10" spans="1:15" x14ac:dyDescent="0.2">
      <c r="A10" t="s">
        <v>563</v>
      </c>
      <c r="B10">
        <v>3307</v>
      </c>
      <c r="C10" s="1">
        <v>2.7781169999999998E-24</v>
      </c>
      <c r="D10">
        <v>1.836745E-4</v>
      </c>
      <c r="E10" s="1">
        <v>1.053796E-20</v>
      </c>
      <c r="F10">
        <v>0.69610729999999998</v>
      </c>
      <c r="G10">
        <v>0.30370900000000001</v>
      </c>
      <c r="H10" t="s">
        <v>1447</v>
      </c>
      <c r="I10" t="b">
        <v>0</v>
      </c>
      <c r="J10">
        <v>7.9359499999999999E-2</v>
      </c>
      <c r="K10" t="s">
        <v>1426</v>
      </c>
      <c r="L10" t="b">
        <v>1</v>
      </c>
      <c r="M10" t="s">
        <v>997</v>
      </c>
      <c r="N10" t="b">
        <f t="shared" si="0"/>
        <v>1</v>
      </c>
      <c r="O10" t="b">
        <f t="shared" si="1"/>
        <v>0</v>
      </c>
    </row>
    <row r="11" spans="1:15" x14ac:dyDescent="0.2">
      <c r="A11" t="s">
        <v>1446</v>
      </c>
      <c r="B11">
        <v>2035</v>
      </c>
      <c r="C11">
        <v>0</v>
      </c>
      <c r="D11">
        <v>2.60553E-3</v>
      </c>
      <c r="E11">
        <v>0</v>
      </c>
      <c r="F11">
        <v>0.90688969999999902</v>
      </c>
      <c r="G11">
        <v>9.0504780000000007E-2</v>
      </c>
      <c r="H11" t="s">
        <v>1445</v>
      </c>
      <c r="I11" t="b">
        <v>0</v>
      </c>
      <c r="J11">
        <v>1.09569E-2</v>
      </c>
      <c r="K11" t="s">
        <v>1444</v>
      </c>
      <c r="L11" t="b">
        <v>1</v>
      </c>
      <c r="M11" t="s">
        <v>997</v>
      </c>
      <c r="N11" t="b">
        <f t="shared" si="0"/>
        <v>1</v>
      </c>
      <c r="O11" t="b">
        <f t="shared" si="1"/>
        <v>0</v>
      </c>
    </row>
    <row r="12" spans="1:15" x14ac:dyDescent="0.2">
      <c r="A12" t="s">
        <v>560</v>
      </c>
      <c r="B12">
        <v>2154</v>
      </c>
      <c r="C12">
        <v>0</v>
      </c>
      <c r="D12" s="1">
        <v>8.1991780000000002E-10</v>
      </c>
      <c r="E12">
        <v>0</v>
      </c>
      <c r="F12">
        <v>0.95568739999999996</v>
      </c>
      <c r="G12">
        <v>4.4312650000000002E-2</v>
      </c>
      <c r="H12" t="s">
        <v>1443</v>
      </c>
      <c r="I12" t="b">
        <v>0</v>
      </c>
      <c r="J12">
        <v>1.8173599999999901E-2</v>
      </c>
      <c r="K12" t="s">
        <v>1442</v>
      </c>
      <c r="L12" t="b">
        <v>1</v>
      </c>
      <c r="M12" t="s">
        <v>997</v>
      </c>
      <c r="N12" t="b">
        <f t="shared" si="0"/>
        <v>1</v>
      </c>
      <c r="O12" t="b">
        <f t="shared" si="1"/>
        <v>0</v>
      </c>
    </row>
    <row r="13" spans="1:15" x14ac:dyDescent="0.2">
      <c r="A13" t="s">
        <v>1441</v>
      </c>
      <c r="B13">
        <v>2234</v>
      </c>
      <c r="C13">
        <v>0</v>
      </c>
      <c r="D13" s="1">
        <v>1.10016E-6</v>
      </c>
      <c r="E13">
        <v>0</v>
      </c>
      <c r="F13">
        <v>1.8446480000000001E-2</v>
      </c>
      <c r="G13">
        <v>0.98155239999999999</v>
      </c>
      <c r="H13" t="s">
        <v>1440</v>
      </c>
      <c r="I13" t="b">
        <v>1</v>
      </c>
      <c r="J13">
        <v>3.6945699999999999E-3</v>
      </c>
      <c r="K13" t="s">
        <v>1439</v>
      </c>
      <c r="L13" t="b">
        <v>0</v>
      </c>
      <c r="M13" t="s">
        <v>997</v>
      </c>
      <c r="N13" t="b">
        <f t="shared" si="0"/>
        <v>1</v>
      </c>
      <c r="O13" t="b">
        <f t="shared" si="1"/>
        <v>0</v>
      </c>
    </row>
    <row r="14" spans="1:15" x14ac:dyDescent="0.2">
      <c r="A14" t="s">
        <v>1438</v>
      </c>
      <c r="B14">
        <v>2320</v>
      </c>
      <c r="C14" s="1">
        <v>6.2031659999999903E-137</v>
      </c>
      <c r="D14" s="1">
        <v>1.358453E-6</v>
      </c>
      <c r="E14" s="1">
        <v>1.1507779999999901E-132</v>
      </c>
      <c r="F14">
        <v>2.3247790000000001E-2</v>
      </c>
      <c r="G14">
        <v>0.97675080000000003</v>
      </c>
      <c r="H14" t="s">
        <v>1437</v>
      </c>
      <c r="I14" t="b">
        <v>1</v>
      </c>
      <c r="J14">
        <v>6.7173999999999897E-3</v>
      </c>
      <c r="K14" t="s">
        <v>1436</v>
      </c>
      <c r="L14" t="b">
        <v>0</v>
      </c>
      <c r="M14" t="s">
        <v>997</v>
      </c>
      <c r="N14" t="b">
        <f t="shared" si="0"/>
        <v>1</v>
      </c>
      <c r="O14" t="b">
        <f t="shared" si="1"/>
        <v>0</v>
      </c>
    </row>
    <row r="15" spans="1:15" x14ac:dyDescent="0.2">
      <c r="A15" t="s">
        <v>582</v>
      </c>
      <c r="B15">
        <v>3335</v>
      </c>
      <c r="C15" s="1">
        <v>2.8025439999999998E-35</v>
      </c>
      <c r="D15" s="1">
        <v>7.4628769999999997E-6</v>
      </c>
      <c r="E15" s="1">
        <v>2.0268639999999999E-31</v>
      </c>
      <c r="F15">
        <v>5.2077400000000003E-2</v>
      </c>
      <c r="G15">
        <v>0.94791510000000001</v>
      </c>
      <c r="H15" t="s">
        <v>1435</v>
      </c>
      <c r="I15" t="b">
        <v>1</v>
      </c>
      <c r="J15">
        <v>2.0047699999999999E-3</v>
      </c>
      <c r="K15" t="s">
        <v>1434</v>
      </c>
      <c r="L15" t="b">
        <v>0</v>
      </c>
      <c r="M15" t="s">
        <v>997</v>
      </c>
      <c r="N15" t="b">
        <f t="shared" si="0"/>
        <v>1</v>
      </c>
      <c r="O15" t="b">
        <f t="shared" si="1"/>
        <v>0</v>
      </c>
    </row>
    <row r="16" spans="1:15" x14ac:dyDescent="0.2">
      <c r="A16" t="s">
        <v>785</v>
      </c>
      <c r="B16">
        <v>2308</v>
      </c>
      <c r="C16" s="1">
        <v>1.3044419999999901E-165</v>
      </c>
      <c r="D16">
        <v>3.6522859999999998E-3</v>
      </c>
      <c r="E16" s="1">
        <v>3.9299369999999899E-164</v>
      </c>
      <c r="F16">
        <v>0.10825750000000001</v>
      </c>
      <c r="G16">
        <v>0.88809020000000005</v>
      </c>
      <c r="H16" t="s">
        <v>1433</v>
      </c>
      <c r="I16" t="b">
        <v>1</v>
      </c>
      <c r="J16">
        <v>7.8048299999999996E-3</v>
      </c>
      <c r="K16" t="s">
        <v>1432</v>
      </c>
      <c r="L16" t="b">
        <v>0</v>
      </c>
      <c r="M16" t="s">
        <v>997</v>
      </c>
      <c r="N16" t="b">
        <f t="shared" si="0"/>
        <v>1</v>
      </c>
      <c r="O16" t="b">
        <f t="shared" si="1"/>
        <v>0</v>
      </c>
    </row>
    <row r="17" spans="1:15" x14ac:dyDescent="0.2">
      <c r="A17" t="s">
        <v>1431</v>
      </c>
      <c r="B17">
        <v>6003</v>
      </c>
      <c r="C17" s="1">
        <v>5.9727729999999999E-45</v>
      </c>
      <c r="D17" s="1">
        <v>1.3460349999999999E-17</v>
      </c>
      <c r="E17" s="1">
        <v>8.8746150000000002E-31</v>
      </c>
      <c r="F17" s="1">
        <v>8.0777340000000004E-13</v>
      </c>
      <c r="G17">
        <v>1</v>
      </c>
      <c r="H17" t="s">
        <v>65</v>
      </c>
      <c r="I17" t="b">
        <v>1</v>
      </c>
      <c r="J17">
        <v>1</v>
      </c>
      <c r="K17" t="s">
        <v>65</v>
      </c>
      <c r="L17" t="b">
        <v>1</v>
      </c>
      <c r="M17" t="s">
        <v>961</v>
      </c>
      <c r="N17" t="b">
        <f t="shared" si="0"/>
        <v>1</v>
      </c>
      <c r="O17" t="b">
        <f t="shared" si="1"/>
        <v>0</v>
      </c>
    </row>
    <row r="18" spans="1:15" x14ac:dyDescent="0.2">
      <c r="A18" t="s">
        <v>1130</v>
      </c>
      <c r="B18">
        <v>6454</v>
      </c>
      <c r="C18" s="1">
        <v>4.17404299999999E-129</v>
      </c>
      <c r="D18" s="1">
        <v>7.1935779999999999E-25</v>
      </c>
      <c r="E18" s="1">
        <v>1.16049099999999E-107</v>
      </c>
      <c r="F18" s="1">
        <v>2.765205E-12</v>
      </c>
      <c r="G18">
        <v>1</v>
      </c>
      <c r="H18" t="s">
        <v>1129</v>
      </c>
      <c r="I18" t="b">
        <v>1</v>
      </c>
      <c r="J18">
        <v>1</v>
      </c>
      <c r="K18" t="s">
        <v>1129</v>
      </c>
      <c r="L18" t="b">
        <v>1</v>
      </c>
      <c r="M18" t="s">
        <v>961</v>
      </c>
      <c r="N18" t="b">
        <f t="shared" si="0"/>
        <v>1</v>
      </c>
      <c r="O18" t="b">
        <f t="shared" si="1"/>
        <v>0</v>
      </c>
    </row>
    <row r="19" spans="1:15" x14ac:dyDescent="0.2">
      <c r="A19" t="s">
        <v>1430</v>
      </c>
      <c r="B19">
        <v>6581</v>
      </c>
      <c r="C19" s="1">
        <v>3.3700770000000002E-11</v>
      </c>
      <c r="D19">
        <v>4.0607719999999998E-3</v>
      </c>
      <c r="E19" s="1">
        <v>1.257177E-10</v>
      </c>
      <c r="F19">
        <v>1.318283E-2</v>
      </c>
      <c r="G19">
        <v>0.98275639999999997</v>
      </c>
      <c r="H19" t="s">
        <v>1429</v>
      </c>
      <c r="I19" t="b">
        <v>1</v>
      </c>
      <c r="J19">
        <v>3.6299499999999998E-2</v>
      </c>
      <c r="K19" t="s">
        <v>1428</v>
      </c>
      <c r="L19" t="b">
        <v>1</v>
      </c>
      <c r="M19" t="s">
        <v>961</v>
      </c>
      <c r="N19" t="b">
        <f t="shared" si="0"/>
        <v>1</v>
      </c>
      <c r="O19" t="b">
        <f t="shared" si="1"/>
        <v>0</v>
      </c>
    </row>
    <row r="20" spans="1:15" x14ac:dyDescent="0.2">
      <c r="A20" t="s">
        <v>421</v>
      </c>
      <c r="B20">
        <v>6173</v>
      </c>
      <c r="C20" s="1">
        <v>4.2691999999999897E-8</v>
      </c>
      <c r="D20">
        <v>1.8645339999999999E-3</v>
      </c>
      <c r="E20" s="1">
        <v>2.9520869999999999E-6</v>
      </c>
      <c r="F20">
        <v>0.12718779999999999</v>
      </c>
      <c r="G20">
        <v>0.87094470000000002</v>
      </c>
      <c r="H20" t="s">
        <v>1427</v>
      </c>
      <c r="I20" t="b">
        <v>1</v>
      </c>
      <c r="J20">
        <v>6.9838800000000006E-2</v>
      </c>
      <c r="K20" t="s">
        <v>1427</v>
      </c>
      <c r="L20" t="b">
        <v>1</v>
      </c>
      <c r="M20" t="s">
        <v>961</v>
      </c>
      <c r="N20" t="b">
        <f t="shared" si="0"/>
        <v>1</v>
      </c>
      <c r="O20" t="b">
        <f t="shared" si="1"/>
        <v>0</v>
      </c>
    </row>
    <row r="21" spans="1:15" x14ac:dyDescent="0.2">
      <c r="A21" t="s">
        <v>563</v>
      </c>
      <c r="B21">
        <v>6057</v>
      </c>
      <c r="C21" s="1">
        <v>6.4348919999999903E-24</v>
      </c>
      <c r="D21" s="1">
        <v>3.6064759999999998E-5</v>
      </c>
      <c r="E21" s="1">
        <v>2.4796759999999899E-20</v>
      </c>
      <c r="F21">
        <v>0.1372496</v>
      </c>
      <c r="G21">
        <v>0.86271430000000005</v>
      </c>
      <c r="H21" t="s">
        <v>1426</v>
      </c>
      <c r="I21" t="b">
        <v>1</v>
      </c>
      <c r="J21">
        <v>0.75781100000000001</v>
      </c>
      <c r="K21" t="s">
        <v>1426</v>
      </c>
      <c r="L21" t="b">
        <v>1</v>
      </c>
      <c r="M21" t="s">
        <v>961</v>
      </c>
      <c r="N21" t="b">
        <f t="shared" si="0"/>
        <v>1</v>
      </c>
      <c r="O21" t="b">
        <f t="shared" si="1"/>
        <v>0</v>
      </c>
    </row>
    <row r="22" spans="1:15" x14ac:dyDescent="0.2">
      <c r="A22" t="s">
        <v>560</v>
      </c>
      <c r="B22">
        <v>4254</v>
      </c>
      <c r="C22">
        <v>0</v>
      </c>
      <c r="D22" s="1">
        <v>8.155022E-10</v>
      </c>
      <c r="E22">
        <v>0</v>
      </c>
      <c r="F22">
        <v>0.95054989999999995</v>
      </c>
      <c r="G22">
        <v>4.945012E-2</v>
      </c>
      <c r="H22" t="s">
        <v>1425</v>
      </c>
      <c r="I22" t="b">
        <v>0</v>
      </c>
      <c r="J22">
        <v>1.59668E-2</v>
      </c>
      <c r="K22" t="s">
        <v>1424</v>
      </c>
      <c r="L22" t="b">
        <v>1</v>
      </c>
      <c r="M22" t="s">
        <v>961</v>
      </c>
      <c r="N22" t="b">
        <f t="shared" si="0"/>
        <v>1</v>
      </c>
      <c r="O22" t="b">
        <f t="shared" si="1"/>
        <v>0</v>
      </c>
    </row>
    <row r="23" spans="1:15" x14ac:dyDescent="0.2">
      <c r="A23" t="s">
        <v>1423</v>
      </c>
      <c r="B23">
        <v>3942</v>
      </c>
      <c r="C23">
        <v>0</v>
      </c>
      <c r="D23">
        <v>0.76923920000000001</v>
      </c>
      <c r="E23">
        <v>0</v>
      </c>
      <c r="F23">
        <v>0.2280392</v>
      </c>
      <c r="G23">
        <v>2.7215540000000002E-3</v>
      </c>
      <c r="H23" t="s">
        <v>1422</v>
      </c>
      <c r="I23" t="b">
        <v>0</v>
      </c>
      <c r="J23">
        <v>1.9125099999999999E-2</v>
      </c>
      <c r="K23" t="s">
        <v>1421</v>
      </c>
      <c r="L23" t="b">
        <v>1</v>
      </c>
      <c r="M23" t="s">
        <v>961</v>
      </c>
      <c r="N23" t="b">
        <f t="shared" si="0"/>
        <v>1</v>
      </c>
      <c r="O23" t="b">
        <f t="shared" si="1"/>
        <v>0</v>
      </c>
    </row>
    <row r="24" spans="1:15" x14ac:dyDescent="0.2">
      <c r="A24" t="s">
        <v>654</v>
      </c>
      <c r="B24">
        <v>5357</v>
      </c>
      <c r="C24" s="1">
        <v>2.51551899999999E-21</v>
      </c>
      <c r="D24" s="1">
        <v>4.2095699999999902E-14</v>
      </c>
      <c r="E24" s="1">
        <v>3.2452709999999899E-9</v>
      </c>
      <c r="F24">
        <v>5.2412489999999999E-2</v>
      </c>
      <c r="G24">
        <v>0.94758750000000003</v>
      </c>
      <c r="H24" t="s">
        <v>1420</v>
      </c>
      <c r="I24" t="b">
        <v>1</v>
      </c>
      <c r="J24">
        <v>4.3611700000000002E-3</v>
      </c>
      <c r="K24" t="s">
        <v>1419</v>
      </c>
      <c r="L24" t="b">
        <v>0</v>
      </c>
      <c r="M24" t="s">
        <v>961</v>
      </c>
      <c r="N24" t="b">
        <f t="shared" si="0"/>
        <v>1</v>
      </c>
      <c r="O24" t="b">
        <f t="shared" si="1"/>
        <v>0</v>
      </c>
    </row>
    <row r="25" spans="1:15" x14ac:dyDescent="0.2">
      <c r="A25" t="s">
        <v>1418</v>
      </c>
      <c r="B25">
        <v>3058</v>
      </c>
      <c r="C25" s="1">
        <v>1.7818280000000001E-8</v>
      </c>
      <c r="D25">
        <v>4.4239819999999999E-2</v>
      </c>
      <c r="E25" s="1">
        <v>1.438537E-8</v>
      </c>
      <c r="F25">
        <v>3.3872680000000002E-2</v>
      </c>
      <c r="G25">
        <v>0.92188749999999997</v>
      </c>
      <c r="H25" t="s">
        <v>1417</v>
      </c>
      <c r="I25" t="b">
        <v>1</v>
      </c>
      <c r="J25">
        <v>6.6163599999999999E-3</v>
      </c>
      <c r="K25" t="s">
        <v>1416</v>
      </c>
      <c r="L25" t="b">
        <v>0</v>
      </c>
      <c r="M25" t="s">
        <v>961</v>
      </c>
      <c r="N25" t="b">
        <f t="shared" si="0"/>
        <v>1</v>
      </c>
      <c r="O25" t="b">
        <f t="shared" si="1"/>
        <v>0</v>
      </c>
    </row>
    <row r="26" spans="1:15" x14ac:dyDescent="0.2">
      <c r="A26" t="s">
        <v>785</v>
      </c>
      <c r="B26">
        <v>4631</v>
      </c>
      <c r="C26" s="1">
        <v>3.45157299999999E-31</v>
      </c>
      <c r="D26">
        <v>5.6701619999999899E-3</v>
      </c>
      <c r="E26" s="1">
        <v>1.0614439999999999E-29</v>
      </c>
      <c r="F26">
        <v>0.172728399999999</v>
      </c>
      <c r="G26">
        <v>0.82160149999999998</v>
      </c>
      <c r="H26" t="s">
        <v>1415</v>
      </c>
      <c r="I26" t="b">
        <v>1</v>
      </c>
      <c r="J26">
        <v>3.9288799999999998E-4</v>
      </c>
      <c r="K26" t="s">
        <v>1414</v>
      </c>
      <c r="L26" t="b">
        <v>0</v>
      </c>
      <c r="M26" t="s">
        <v>961</v>
      </c>
      <c r="N26" t="b">
        <f t="shared" si="0"/>
        <v>1</v>
      </c>
      <c r="O26" t="b">
        <f t="shared" si="1"/>
        <v>0</v>
      </c>
    </row>
    <row r="27" spans="1:15" x14ac:dyDescent="0.2">
      <c r="A27" t="s">
        <v>1413</v>
      </c>
      <c r="B27">
        <v>3732</v>
      </c>
      <c r="C27" s="1">
        <v>3.25125399999999E-97</v>
      </c>
      <c r="D27">
        <v>4.4846799999999999E-2</v>
      </c>
      <c r="E27" s="1">
        <v>1.4506579999999901E-96</v>
      </c>
      <c r="F27">
        <v>0.19858609999999999</v>
      </c>
      <c r="G27">
        <v>0.75656709999999905</v>
      </c>
      <c r="H27" t="s">
        <v>1412</v>
      </c>
      <c r="I27" t="b">
        <v>1</v>
      </c>
      <c r="J27">
        <v>1.4399599999999999E-3</v>
      </c>
      <c r="K27" t="s">
        <v>1411</v>
      </c>
      <c r="L27" t="b">
        <v>0</v>
      </c>
      <c r="M27" t="s">
        <v>961</v>
      </c>
      <c r="N27" t="b">
        <f t="shared" si="0"/>
        <v>1</v>
      </c>
      <c r="O27" t="b">
        <f t="shared" si="1"/>
        <v>0</v>
      </c>
    </row>
    <row r="28" spans="1:15" x14ac:dyDescent="0.2">
      <c r="A28" t="s">
        <v>238</v>
      </c>
      <c r="B28">
        <v>3028</v>
      </c>
      <c r="C28" s="1">
        <v>1.8468249999999999E-58</v>
      </c>
      <c r="D28" s="1">
        <v>2.1572539999999899E-38</v>
      </c>
      <c r="E28" s="1">
        <v>8.4463090000000004E-22</v>
      </c>
      <c r="F28">
        <v>9.6853999999999996E-2</v>
      </c>
      <c r="G28">
        <v>0.90314599999999901</v>
      </c>
      <c r="H28" t="s">
        <v>104</v>
      </c>
      <c r="I28" t="b">
        <v>1</v>
      </c>
      <c r="J28">
        <v>3.0470099999999899E-2</v>
      </c>
      <c r="K28" t="s">
        <v>1410</v>
      </c>
      <c r="L28" t="b">
        <v>1</v>
      </c>
      <c r="M28" t="s">
        <v>668</v>
      </c>
      <c r="N28" t="b">
        <f t="shared" si="0"/>
        <v>1</v>
      </c>
      <c r="O28" t="b">
        <f t="shared" si="1"/>
        <v>0</v>
      </c>
    </row>
    <row r="29" spans="1:15" x14ac:dyDescent="0.2">
      <c r="A29" t="s">
        <v>1409</v>
      </c>
      <c r="B29">
        <v>2042</v>
      </c>
      <c r="C29" s="1">
        <v>6.4240969999999999E-24</v>
      </c>
      <c r="D29" s="1">
        <v>1.3060119999999999E-8</v>
      </c>
      <c r="E29" s="1">
        <v>4.9181019999999996E-16</v>
      </c>
      <c r="F29">
        <v>0.99984470000000003</v>
      </c>
      <c r="G29">
        <v>1.5529389999999999E-4</v>
      </c>
      <c r="H29" t="s">
        <v>1408</v>
      </c>
      <c r="I29" t="b">
        <v>0</v>
      </c>
      <c r="J29">
        <v>9.9134100000000003E-2</v>
      </c>
      <c r="K29" t="s">
        <v>1408</v>
      </c>
      <c r="L29" t="b">
        <v>1</v>
      </c>
      <c r="M29" t="s">
        <v>668</v>
      </c>
      <c r="N29" t="b">
        <f t="shared" si="0"/>
        <v>1</v>
      </c>
      <c r="O29" t="b">
        <f t="shared" si="1"/>
        <v>0</v>
      </c>
    </row>
    <row r="30" spans="1:15" x14ac:dyDescent="0.2">
      <c r="A30" t="s">
        <v>1266</v>
      </c>
      <c r="B30">
        <v>3627</v>
      </c>
      <c r="C30" s="1">
        <v>3.3103029999999898E-28</v>
      </c>
      <c r="D30" s="1">
        <v>1.198182E-8</v>
      </c>
      <c r="E30" s="1">
        <v>3.1583059999999999E-22</v>
      </c>
      <c r="F30">
        <v>9.4505600000000002E-3</v>
      </c>
      <c r="G30">
        <v>0.99054940000000002</v>
      </c>
      <c r="H30" t="s">
        <v>1407</v>
      </c>
      <c r="I30" t="b">
        <v>1</v>
      </c>
      <c r="J30">
        <v>9.88816E-2</v>
      </c>
      <c r="K30" t="s">
        <v>1406</v>
      </c>
      <c r="L30" t="b">
        <v>1</v>
      </c>
      <c r="M30" t="s">
        <v>668</v>
      </c>
      <c r="N30" t="b">
        <f t="shared" si="0"/>
        <v>1</v>
      </c>
      <c r="O30" t="b">
        <f t="shared" si="1"/>
        <v>0</v>
      </c>
    </row>
    <row r="31" spans="1:15" x14ac:dyDescent="0.2">
      <c r="A31" t="s">
        <v>1405</v>
      </c>
      <c r="B31">
        <v>3540</v>
      </c>
      <c r="C31" s="1">
        <v>2.9644209999999898E-35</v>
      </c>
      <c r="D31">
        <v>1.124839E-4</v>
      </c>
      <c r="E31" s="1">
        <v>1.4182999999999899E-32</v>
      </c>
      <c r="F31">
        <v>5.192095E-2</v>
      </c>
      <c r="G31">
        <v>0.94796659999999899</v>
      </c>
      <c r="H31" t="s">
        <v>1404</v>
      </c>
      <c r="I31" t="b">
        <v>1</v>
      </c>
      <c r="J31">
        <v>1.0834099999999999E-2</v>
      </c>
      <c r="K31" t="s">
        <v>1403</v>
      </c>
      <c r="L31" t="b">
        <v>1</v>
      </c>
      <c r="M31" t="s">
        <v>668</v>
      </c>
      <c r="N31" t="b">
        <f t="shared" si="0"/>
        <v>1</v>
      </c>
      <c r="O31" t="b">
        <f t="shared" si="1"/>
        <v>0</v>
      </c>
    </row>
    <row r="32" spans="1:15" x14ac:dyDescent="0.2">
      <c r="A32" t="s">
        <v>1402</v>
      </c>
      <c r="B32">
        <v>3494</v>
      </c>
      <c r="C32" s="1">
        <v>2.414526E-27</v>
      </c>
      <c r="D32" s="1">
        <v>8.5134369999999896E-28</v>
      </c>
      <c r="E32">
        <v>1.43246E-2</v>
      </c>
      <c r="F32">
        <v>3.0855679999999999E-3</v>
      </c>
      <c r="G32">
        <v>0.98258979999999996</v>
      </c>
      <c r="H32" t="s">
        <v>527</v>
      </c>
      <c r="I32" t="b">
        <v>1</v>
      </c>
      <c r="J32">
        <v>8.0226699999999998E-2</v>
      </c>
      <c r="K32" t="s">
        <v>527</v>
      </c>
      <c r="L32" t="b">
        <v>1</v>
      </c>
      <c r="M32" t="s">
        <v>668</v>
      </c>
      <c r="N32" t="b">
        <f t="shared" si="0"/>
        <v>1</v>
      </c>
      <c r="O32" t="b">
        <f t="shared" si="1"/>
        <v>0</v>
      </c>
    </row>
    <row r="33" spans="1:15" x14ac:dyDescent="0.2">
      <c r="A33" t="s">
        <v>1401</v>
      </c>
      <c r="B33">
        <v>1484</v>
      </c>
      <c r="C33" s="1">
        <v>2.485803E-9</v>
      </c>
      <c r="D33" s="1">
        <v>2.5782820000000001E-9</v>
      </c>
      <c r="E33">
        <v>0.4578488</v>
      </c>
      <c r="F33">
        <v>0.47474729999999998</v>
      </c>
      <c r="G33">
        <v>6.7403850000000001E-2</v>
      </c>
      <c r="H33" t="s">
        <v>1400</v>
      </c>
      <c r="I33" t="b">
        <v>0</v>
      </c>
      <c r="J33">
        <v>1.10444999999999E-2</v>
      </c>
      <c r="K33" t="s">
        <v>1399</v>
      </c>
      <c r="L33" t="b">
        <v>1</v>
      </c>
      <c r="M33" t="s">
        <v>668</v>
      </c>
      <c r="N33" t="b">
        <f t="shared" si="0"/>
        <v>1</v>
      </c>
      <c r="O33" t="b">
        <f t="shared" si="1"/>
        <v>0</v>
      </c>
    </row>
    <row r="34" spans="1:15" x14ac:dyDescent="0.2">
      <c r="A34" t="s">
        <v>633</v>
      </c>
      <c r="B34">
        <v>2468</v>
      </c>
      <c r="C34" s="1">
        <v>1.530082E-16</v>
      </c>
      <c r="D34">
        <v>3.8290629999999899E-4</v>
      </c>
      <c r="E34" s="1">
        <v>1.7833860000000001E-14</v>
      </c>
      <c r="F34">
        <v>4.271581E-2</v>
      </c>
      <c r="G34">
        <v>0.95690129999999995</v>
      </c>
      <c r="H34" t="s">
        <v>1398</v>
      </c>
      <c r="I34" t="b">
        <v>1</v>
      </c>
      <c r="J34">
        <v>1.3395900000000001E-2</v>
      </c>
      <c r="K34" t="s">
        <v>1397</v>
      </c>
      <c r="L34" t="b">
        <v>1</v>
      </c>
      <c r="M34" t="s">
        <v>668</v>
      </c>
      <c r="N34" t="b">
        <f t="shared" si="0"/>
        <v>1</v>
      </c>
      <c r="O34" t="b">
        <f t="shared" si="1"/>
        <v>0</v>
      </c>
    </row>
    <row r="35" spans="1:15" x14ac:dyDescent="0.2">
      <c r="A35" t="s">
        <v>615</v>
      </c>
      <c r="B35">
        <v>5782</v>
      </c>
      <c r="C35" s="1">
        <v>8.9904589999999903E-31</v>
      </c>
      <c r="D35" s="1">
        <v>8.5237390000000001E-14</v>
      </c>
      <c r="E35" s="1">
        <v>2.1097630000000001E-20</v>
      </c>
      <c r="F35" s="1">
        <v>2.3980459999999997E-7</v>
      </c>
      <c r="G35">
        <v>0.99999979999999999</v>
      </c>
      <c r="H35" t="s">
        <v>614</v>
      </c>
      <c r="I35" t="b">
        <v>1</v>
      </c>
      <c r="J35">
        <v>0.98379699999999903</v>
      </c>
      <c r="K35" t="s">
        <v>614</v>
      </c>
      <c r="L35" t="b">
        <v>1</v>
      </c>
      <c r="M35" t="s">
        <v>668</v>
      </c>
      <c r="N35" t="b">
        <f t="shared" si="0"/>
        <v>1</v>
      </c>
      <c r="O35" t="b">
        <f t="shared" si="1"/>
        <v>0</v>
      </c>
    </row>
    <row r="36" spans="1:15" x14ac:dyDescent="0.2">
      <c r="A36" t="s">
        <v>397</v>
      </c>
      <c r="B36">
        <v>3495</v>
      </c>
      <c r="C36" s="1">
        <v>7.2671080000000002E-8</v>
      </c>
      <c r="D36" s="1">
        <v>3.0996390000000002E-7</v>
      </c>
      <c r="E36">
        <v>7.9628870000000001E-3</v>
      </c>
      <c r="F36">
        <v>3.2044110000000001E-2</v>
      </c>
      <c r="G36">
        <v>0.95999259999999997</v>
      </c>
      <c r="H36" t="s">
        <v>1396</v>
      </c>
      <c r="I36" t="b">
        <v>1</v>
      </c>
      <c r="J36">
        <v>1.26287E-2</v>
      </c>
      <c r="K36" t="s">
        <v>1395</v>
      </c>
      <c r="L36" t="b">
        <v>1</v>
      </c>
      <c r="M36" t="s">
        <v>668</v>
      </c>
      <c r="N36" t="b">
        <f t="shared" si="0"/>
        <v>1</v>
      </c>
      <c r="O36" t="b">
        <f t="shared" si="1"/>
        <v>0</v>
      </c>
    </row>
    <row r="37" spans="1:15" x14ac:dyDescent="0.2">
      <c r="A37" t="s">
        <v>1153</v>
      </c>
      <c r="B37">
        <v>3617</v>
      </c>
      <c r="C37" s="1">
        <v>6.377625E-53</v>
      </c>
      <c r="D37">
        <v>3.7312230000000002E-2</v>
      </c>
      <c r="E37" s="1">
        <v>1.012215E-52</v>
      </c>
      <c r="F37">
        <v>5.7409010000000003E-2</v>
      </c>
      <c r="G37">
        <v>0.90527880000000005</v>
      </c>
      <c r="H37" t="s">
        <v>1394</v>
      </c>
      <c r="I37" t="b">
        <v>1</v>
      </c>
      <c r="J37">
        <v>2.34597E-2</v>
      </c>
      <c r="K37" t="s">
        <v>1393</v>
      </c>
      <c r="L37" t="b">
        <v>1</v>
      </c>
      <c r="M37" t="s">
        <v>668</v>
      </c>
      <c r="N37" t="b">
        <f t="shared" si="0"/>
        <v>1</v>
      </c>
      <c r="O37" t="b">
        <f t="shared" si="1"/>
        <v>0</v>
      </c>
    </row>
    <row r="38" spans="1:15" x14ac:dyDescent="0.2">
      <c r="A38" t="s">
        <v>364</v>
      </c>
      <c r="B38">
        <v>3213</v>
      </c>
      <c r="C38" s="1">
        <v>1.2457880000000001E-35</v>
      </c>
      <c r="D38" s="1">
        <v>4.06730299999999E-27</v>
      </c>
      <c r="E38" s="1">
        <v>2.1331820000000001E-9</v>
      </c>
      <c r="F38">
        <v>0.69584250000000003</v>
      </c>
      <c r="G38">
        <v>0.30415749999999903</v>
      </c>
      <c r="H38" t="s">
        <v>1392</v>
      </c>
      <c r="I38" t="b">
        <v>0</v>
      </c>
      <c r="J38">
        <v>2.2654400000000002E-2</v>
      </c>
      <c r="K38" t="s">
        <v>1391</v>
      </c>
      <c r="L38" t="b">
        <v>1</v>
      </c>
      <c r="M38" t="s">
        <v>668</v>
      </c>
      <c r="N38" t="b">
        <f t="shared" si="0"/>
        <v>1</v>
      </c>
      <c r="O38" t="b">
        <f t="shared" si="1"/>
        <v>0</v>
      </c>
    </row>
    <row r="39" spans="1:15" x14ac:dyDescent="0.2">
      <c r="A39" t="s">
        <v>361</v>
      </c>
      <c r="B39">
        <v>4093</v>
      </c>
      <c r="C39" s="1">
        <v>3.80438599999999E-23</v>
      </c>
      <c r="D39" s="1">
        <v>1.853285E-12</v>
      </c>
      <c r="E39" s="1">
        <v>1.38613899999999E-11</v>
      </c>
      <c r="F39">
        <v>0.674598699999999</v>
      </c>
      <c r="G39">
        <v>0.3254013</v>
      </c>
      <c r="H39" t="s">
        <v>1390</v>
      </c>
      <c r="I39" t="b">
        <v>0</v>
      </c>
      <c r="J39">
        <v>2.3190599999999999E-2</v>
      </c>
      <c r="K39" t="s">
        <v>1389</v>
      </c>
      <c r="L39" t="b">
        <v>1</v>
      </c>
      <c r="M39" t="s">
        <v>668</v>
      </c>
      <c r="N39" t="b">
        <f t="shared" si="0"/>
        <v>1</v>
      </c>
      <c r="O39" t="b">
        <f t="shared" si="1"/>
        <v>0</v>
      </c>
    </row>
    <row r="40" spans="1:15" x14ac:dyDescent="0.2">
      <c r="A40" t="s">
        <v>1148</v>
      </c>
      <c r="B40">
        <v>2774</v>
      </c>
      <c r="C40" s="1">
        <v>5.5440390000000005E-57</v>
      </c>
      <c r="D40" s="1">
        <v>2.1054489999999901E-7</v>
      </c>
      <c r="E40" s="1">
        <v>8.0557980000000004E-52</v>
      </c>
      <c r="F40">
        <v>2.8650640000000002E-2</v>
      </c>
      <c r="G40">
        <v>0.97134909999999997</v>
      </c>
      <c r="H40" t="s">
        <v>1388</v>
      </c>
      <c r="I40" t="b">
        <v>1</v>
      </c>
      <c r="J40">
        <v>4.7177099999999902E-2</v>
      </c>
      <c r="K40" t="s">
        <v>1387</v>
      </c>
      <c r="L40" t="b">
        <v>1</v>
      </c>
      <c r="M40" t="s">
        <v>668</v>
      </c>
      <c r="N40" t="b">
        <f t="shared" si="0"/>
        <v>1</v>
      </c>
      <c r="O40" t="b">
        <f t="shared" si="1"/>
        <v>0</v>
      </c>
    </row>
    <row r="41" spans="1:15" x14ac:dyDescent="0.2">
      <c r="A41" t="s">
        <v>355</v>
      </c>
      <c r="B41">
        <v>3292</v>
      </c>
      <c r="C41" s="1">
        <v>5.8599519999999998E-51</v>
      </c>
      <c r="D41" s="1">
        <v>1.352088E-26</v>
      </c>
      <c r="E41" s="1">
        <v>9.6828579999999996E-27</v>
      </c>
      <c r="F41">
        <v>2.0382379999999999E-2</v>
      </c>
      <c r="G41">
        <v>0.97961759999999998</v>
      </c>
      <c r="H41" t="s">
        <v>1386</v>
      </c>
      <c r="I41" t="b">
        <v>1</v>
      </c>
      <c r="J41">
        <v>4.3935099999999998E-2</v>
      </c>
      <c r="K41" t="s">
        <v>1385</v>
      </c>
      <c r="L41" t="b">
        <v>1</v>
      </c>
      <c r="M41" t="s">
        <v>668</v>
      </c>
      <c r="N41" t="b">
        <f t="shared" si="0"/>
        <v>1</v>
      </c>
      <c r="O41" t="b">
        <f t="shared" si="1"/>
        <v>0</v>
      </c>
    </row>
    <row r="42" spans="1:15" x14ac:dyDescent="0.2">
      <c r="A42" t="s">
        <v>1384</v>
      </c>
      <c r="B42">
        <v>3981</v>
      </c>
      <c r="C42" s="1">
        <v>2.5894879999999999E-8</v>
      </c>
      <c r="D42">
        <v>1.6121519999999999E-3</v>
      </c>
      <c r="E42" s="1">
        <v>2.23145E-6</v>
      </c>
      <c r="F42">
        <v>0.1372022</v>
      </c>
      <c r="G42">
        <v>0.86118329999999998</v>
      </c>
      <c r="H42" t="s">
        <v>1383</v>
      </c>
      <c r="I42" t="b">
        <v>1</v>
      </c>
      <c r="J42">
        <v>1.72669999999999E-2</v>
      </c>
      <c r="K42" t="s">
        <v>1382</v>
      </c>
      <c r="L42" t="b">
        <v>1</v>
      </c>
      <c r="M42" t="s">
        <v>668</v>
      </c>
      <c r="N42" t="b">
        <f t="shared" si="0"/>
        <v>1</v>
      </c>
      <c r="O42" t="b">
        <f t="shared" si="1"/>
        <v>0</v>
      </c>
    </row>
    <row r="43" spans="1:15" x14ac:dyDescent="0.2">
      <c r="A43" t="s">
        <v>346</v>
      </c>
      <c r="B43">
        <v>2912</v>
      </c>
      <c r="C43" s="1">
        <v>1.7614129999999999E-26</v>
      </c>
      <c r="D43" s="1">
        <v>6.503762E-20</v>
      </c>
      <c r="E43" s="1">
        <v>1.094946E-8</v>
      </c>
      <c r="F43">
        <v>3.8506319999999997E-2</v>
      </c>
      <c r="G43">
        <v>0.96149370000000001</v>
      </c>
      <c r="H43" t="s">
        <v>1381</v>
      </c>
      <c r="I43" t="b">
        <v>1</v>
      </c>
      <c r="J43">
        <v>2.7557999999999999E-2</v>
      </c>
      <c r="K43" t="s">
        <v>1380</v>
      </c>
      <c r="L43" t="b">
        <v>1</v>
      </c>
      <c r="M43" t="s">
        <v>668</v>
      </c>
      <c r="N43" t="b">
        <f t="shared" si="0"/>
        <v>1</v>
      </c>
      <c r="O43" t="b">
        <f t="shared" si="1"/>
        <v>0</v>
      </c>
    </row>
    <row r="44" spans="1:15" x14ac:dyDescent="0.2">
      <c r="A44" t="s">
        <v>1379</v>
      </c>
      <c r="B44">
        <v>2571</v>
      </c>
      <c r="C44" s="1">
        <v>9.6052279999999901E-44</v>
      </c>
      <c r="D44" s="1">
        <v>5.713586E-42</v>
      </c>
      <c r="E44">
        <v>1.062632E-4</v>
      </c>
      <c r="F44">
        <v>4.3298440000000002E-3</v>
      </c>
      <c r="G44">
        <v>0.99556389999999995</v>
      </c>
      <c r="H44" t="s">
        <v>101</v>
      </c>
      <c r="I44" t="b">
        <v>1</v>
      </c>
      <c r="J44">
        <v>0.162434</v>
      </c>
      <c r="K44" t="s">
        <v>1378</v>
      </c>
      <c r="L44" t="b">
        <v>1</v>
      </c>
      <c r="M44" t="s">
        <v>668</v>
      </c>
      <c r="N44" t="b">
        <f t="shared" si="0"/>
        <v>1</v>
      </c>
      <c r="O44" t="b">
        <f t="shared" si="1"/>
        <v>0</v>
      </c>
    </row>
    <row r="45" spans="1:15" x14ac:dyDescent="0.2">
      <c r="A45" t="s">
        <v>1377</v>
      </c>
      <c r="B45">
        <v>3587</v>
      </c>
      <c r="C45" s="1">
        <v>3.1978469999999999E-43</v>
      </c>
      <c r="D45" s="1">
        <v>6.7078149999999998E-17</v>
      </c>
      <c r="E45" s="1">
        <v>4.7671549999999998E-27</v>
      </c>
      <c r="F45">
        <v>0.99995999999999996</v>
      </c>
      <c r="G45" s="1">
        <v>4.0042880000000001E-5</v>
      </c>
      <c r="H45" t="s">
        <v>1376</v>
      </c>
      <c r="I45" t="b">
        <v>0</v>
      </c>
      <c r="J45">
        <v>0.79725199999999996</v>
      </c>
      <c r="K45" t="s">
        <v>1376</v>
      </c>
      <c r="L45" t="b">
        <v>1</v>
      </c>
      <c r="M45" t="s">
        <v>668</v>
      </c>
      <c r="N45" t="b">
        <f t="shared" si="0"/>
        <v>1</v>
      </c>
      <c r="O45" t="b">
        <f t="shared" si="1"/>
        <v>0</v>
      </c>
    </row>
    <row r="46" spans="1:15" x14ac:dyDescent="0.2">
      <c r="A46" t="s">
        <v>1138</v>
      </c>
      <c r="B46">
        <v>2356</v>
      </c>
      <c r="C46" s="1">
        <v>3.767708E-32</v>
      </c>
      <c r="D46" s="1">
        <v>1.0623079999999999E-8</v>
      </c>
      <c r="E46" s="1">
        <v>3.5466810000000001E-24</v>
      </c>
      <c r="F46">
        <v>0.99998969999999898</v>
      </c>
      <c r="G46" s="1">
        <v>1.0295219999999901E-5</v>
      </c>
      <c r="H46" t="s">
        <v>1375</v>
      </c>
      <c r="I46" t="b">
        <v>0</v>
      </c>
      <c r="J46">
        <v>1.8021499999999999E-2</v>
      </c>
      <c r="K46" t="s">
        <v>1374</v>
      </c>
      <c r="L46" t="b">
        <v>1</v>
      </c>
      <c r="M46" t="s">
        <v>668</v>
      </c>
      <c r="N46" t="b">
        <f t="shared" si="0"/>
        <v>1</v>
      </c>
      <c r="O46" t="b">
        <f t="shared" si="1"/>
        <v>0</v>
      </c>
    </row>
    <row r="47" spans="1:15" x14ac:dyDescent="0.2">
      <c r="A47" t="s">
        <v>1373</v>
      </c>
      <c r="B47">
        <v>2451</v>
      </c>
      <c r="C47" s="1">
        <v>4.01357199999999E-44</v>
      </c>
      <c r="D47" s="1">
        <v>8.5572279999999998E-41</v>
      </c>
      <c r="E47" s="1">
        <v>4.4402369999999998E-5</v>
      </c>
      <c r="F47">
        <v>9.2854900000000004E-2</v>
      </c>
      <c r="G47">
        <v>0.90710069999999998</v>
      </c>
      <c r="H47" t="s">
        <v>101</v>
      </c>
      <c r="I47" t="b">
        <v>1</v>
      </c>
      <c r="J47">
        <v>9.2462299999999997E-2</v>
      </c>
      <c r="K47" t="s">
        <v>1372</v>
      </c>
      <c r="L47" t="b">
        <v>1</v>
      </c>
      <c r="M47" t="s">
        <v>668</v>
      </c>
      <c r="N47" t="b">
        <f t="shared" si="0"/>
        <v>1</v>
      </c>
      <c r="O47" t="b">
        <f t="shared" si="1"/>
        <v>0</v>
      </c>
    </row>
    <row r="48" spans="1:15" x14ac:dyDescent="0.2">
      <c r="A48" t="s">
        <v>1256</v>
      </c>
      <c r="B48">
        <v>2911</v>
      </c>
      <c r="C48" s="1">
        <v>3.0424729999999897E-8</v>
      </c>
      <c r="D48">
        <v>1.9212400000000001E-4</v>
      </c>
      <c r="E48" s="1">
        <v>8.8491109999999998E-6</v>
      </c>
      <c r="F48">
        <v>5.398816E-2</v>
      </c>
      <c r="G48">
        <v>0.94581079999999995</v>
      </c>
      <c r="H48" t="s">
        <v>1371</v>
      </c>
      <c r="I48" t="b">
        <v>1</v>
      </c>
      <c r="J48">
        <v>1.69345999999999E-2</v>
      </c>
      <c r="K48" t="s">
        <v>1370</v>
      </c>
      <c r="L48" t="b">
        <v>1</v>
      </c>
      <c r="M48" t="s">
        <v>668</v>
      </c>
      <c r="N48" t="b">
        <f t="shared" si="0"/>
        <v>1</v>
      </c>
      <c r="O48" t="b">
        <f t="shared" si="1"/>
        <v>0</v>
      </c>
    </row>
    <row r="49" spans="1:15" x14ac:dyDescent="0.2">
      <c r="A49" t="s">
        <v>339</v>
      </c>
      <c r="B49">
        <v>3537</v>
      </c>
      <c r="C49" s="1">
        <v>1.43824899999999E-24</v>
      </c>
      <c r="D49" s="1">
        <v>9.7816379999999995E-24</v>
      </c>
      <c r="E49">
        <v>3.9972690000000003E-3</v>
      </c>
      <c r="F49">
        <v>2.524421E-2</v>
      </c>
      <c r="G49">
        <v>0.97075849999999897</v>
      </c>
      <c r="H49" t="s">
        <v>1369</v>
      </c>
      <c r="I49" t="b">
        <v>1</v>
      </c>
      <c r="J49">
        <v>2.2555599999999999E-2</v>
      </c>
      <c r="K49" t="s">
        <v>1368</v>
      </c>
      <c r="L49" t="b">
        <v>1</v>
      </c>
      <c r="M49" t="s">
        <v>668</v>
      </c>
      <c r="N49" t="b">
        <f t="shared" si="0"/>
        <v>1</v>
      </c>
      <c r="O49" t="b">
        <f t="shared" si="1"/>
        <v>0</v>
      </c>
    </row>
    <row r="50" spans="1:15" x14ac:dyDescent="0.2">
      <c r="A50" t="s">
        <v>1367</v>
      </c>
      <c r="B50">
        <v>1819</v>
      </c>
      <c r="C50" s="1">
        <v>3.1682509999999999E-6</v>
      </c>
      <c r="D50">
        <v>4.1552500000000001E-3</v>
      </c>
      <c r="E50" s="1">
        <v>7.4474299999999999E-5</v>
      </c>
      <c r="F50">
        <v>9.5875340000000003E-2</v>
      </c>
      <c r="G50">
        <v>0.89989180000000002</v>
      </c>
      <c r="H50" t="s">
        <v>1366</v>
      </c>
      <c r="I50" t="b">
        <v>1</v>
      </c>
      <c r="J50">
        <v>0.25386700000000001</v>
      </c>
      <c r="K50" t="s">
        <v>1366</v>
      </c>
      <c r="L50" t="b">
        <v>1</v>
      </c>
      <c r="M50" t="s">
        <v>668</v>
      </c>
      <c r="N50" t="b">
        <f t="shared" si="0"/>
        <v>1</v>
      </c>
      <c r="O50" t="b">
        <f t="shared" si="1"/>
        <v>0</v>
      </c>
    </row>
    <row r="51" spans="1:15" x14ac:dyDescent="0.2">
      <c r="A51" t="s">
        <v>1365</v>
      </c>
      <c r="B51">
        <v>3216</v>
      </c>
      <c r="C51" s="1">
        <v>1.1018129999999999E-28</v>
      </c>
      <c r="D51" s="1">
        <v>2.3893139999999901E-27</v>
      </c>
      <c r="E51">
        <v>1.8866529999999999E-2</v>
      </c>
      <c r="F51">
        <v>0.4079797</v>
      </c>
      <c r="G51">
        <v>0.57315369999999999</v>
      </c>
      <c r="H51" t="s">
        <v>1364</v>
      </c>
      <c r="I51" t="b">
        <v>0</v>
      </c>
      <c r="J51">
        <v>1.27595E-2</v>
      </c>
      <c r="K51" t="s">
        <v>1363</v>
      </c>
      <c r="L51" t="b">
        <v>1</v>
      </c>
      <c r="M51" t="s">
        <v>668</v>
      </c>
      <c r="N51" t="b">
        <f t="shared" si="0"/>
        <v>1</v>
      </c>
      <c r="O51" t="b">
        <f t="shared" si="1"/>
        <v>0</v>
      </c>
    </row>
    <row r="52" spans="1:15" x14ac:dyDescent="0.2">
      <c r="A52" t="s">
        <v>105</v>
      </c>
      <c r="B52">
        <v>3029</v>
      </c>
      <c r="C52" s="1">
        <v>1.09148399999999E-42</v>
      </c>
      <c r="D52" s="1">
        <v>4.0855920000000003E-39</v>
      </c>
      <c r="E52" s="1">
        <v>4.9918159999999998E-6</v>
      </c>
      <c r="F52">
        <v>1.671858E-2</v>
      </c>
      <c r="G52">
        <v>0.98327640000000005</v>
      </c>
      <c r="H52" t="s">
        <v>104</v>
      </c>
      <c r="I52" t="b">
        <v>1</v>
      </c>
      <c r="J52">
        <v>3.3130399999999997E-2</v>
      </c>
      <c r="K52" t="s">
        <v>1362</v>
      </c>
      <c r="L52" t="b">
        <v>1</v>
      </c>
      <c r="M52" t="s">
        <v>668</v>
      </c>
      <c r="N52" t="b">
        <f t="shared" si="0"/>
        <v>1</v>
      </c>
      <c r="O52" t="b">
        <f t="shared" si="1"/>
        <v>0</v>
      </c>
    </row>
    <row r="53" spans="1:15" x14ac:dyDescent="0.2">
      <c r="A53" t="s">
        <v>331</v>
      </c>
      <c r="B53">
        <v>1833</v>
      </c>
      <c r="C53" s="1">
        <v>3.8161539999999899E-124</v>
      </c>
      <c r="D53" s="1">
        <v>1.110239E-14</v>
      </c>
      <c r="E53" s="1">
        <v>7.1934629999999895E-112</v>
      </c>
      <c r="F53">
        <v>1.896598E-2</v>
      </c>
      <c r="G53">
        <v>0.98103399999999996</v>
      </c>
      <c r="H53" t="s">
        <v>1361</v>
      </c>
      <c r="I53" t="b">
        <v>1</v>
      </c>
      <c r="J53">
        <v>0.100152</v>
      </c>
      <c r="K53" t="s">
        <v>1360</v>
      </c>
      <c r="L53" t="b">
        <v>1</v>
      </c>
      <c r="M53" t="s">
        <v>668</v>
      </c>
      <c r="N53" t="b">
        <f t="shared" si="0"/>
        <v>1</v>
      </c>
      <c r="O53" t="b">
        <f t="shared" si="1"/>
        <v>0</v>
      </c>
    </row>
    <row r="54" spans="1:15" x14ac:dyDescent="0.2">
      <c r="A54" t="s">
        <v>102</v>
      </c>
      <c r="B54">
        <v>2302</v>
      </c>
      <c r="C54" s="1">
        <v>1.3506369999999999E-45</v>
      </c>
      <c r="D54" s="1">
        <v>1.9194429999999999E-42</v>
      </c>
      <c r="E54" s="1">
        <v>1.4942179999999899E-6</v>
      </c>
      <c r="F54">
        <v>1.237407E-4</v>
      </c>
      <c r="G54">
        <v>0.99987479999999995</v>
      </c>
      <c r="H54" t="s">
        <v>101</v>
      </c>
      <c r="I54" t="b">
        <v>1</v>
      </c>
      <c r="J54">
        <v>0.65344899999999995</v>
      </c>
      <c r="K54" t="s">
        <v>101</v>
      </c>
      <c r="L54" t="b">
        <v>1</v>
      </c>
      <c r="M54" t="s">
        <v>668</v>
      </c>
      <c r="N54" t="b">
        <f t="shared" si="0"/>
        <v>1</v>
      </c>
      <c r="O54" t="b">
        <f t="shared" si="1"/>
        <v>0</v>
      </c>
    </row>
    <row r="55" spans="1:15" x14ac:dyDescent="0.2">
      <c r="A55" t="s">
        <v>1254</v>
      </c>
      <c r="B55">
        <v>2655</v>
      </c>
      <c r="C55" s="1">
        <v>1.19712999999999E-116</v>
      </c>
      <c r="D55" s="1">
        <v>1.56899199999999E-109</v>
      </c>
      <c r="E55" s="1">
        <v>2.22608E-10</v>
      </c>
      <c r="F55">
        <v>9.194022E-4</v>
      </c>
      <c r="G55">
        <v>0.99908059999999999</v>
      </c>
      <c r="H55" t="s">
        <v>1253</v>
      </c>
      <c r="I55" t="b">
        <v>1</v>
      </c>
      <c r="J55">
        <v>0.55271000000000003</v>
      </c>
      <c r="K55" t="s">
        <v>1253</v>
      </c>
      <c r="L55" t="b">
        <v>1</v>
      </c>
      <c r="M55" t="s">
        <v>668</v>
      </c>
      <c r="N55" t="b">
        <f t="shared" si="0"/>
        <v>1</v>
      </c>
      <c r="O55" t="b">
        <f t="shared" si="1"/>
        <v>0</v>
      </c>
    </row>
    <row r="56" spans="1:15" x14ac:dyDescent="0.2">
      <c r="A56" t="s">
        <v>1127</v>
      </c>
      <c r="B56">
        <v>2946</v>
      </c>
      <c r="C56" s="1">
        <v>5.7597799999999997E-11</v>
      </c>
      <c r="D56">
        <v>1.8196799999999999E-2</v>
      </c>
      <c r="E56" s="1">
        <v>6.8701500000000006E-11</v>
      </c>
      <c r="F56">
        <v>1.9780740000000002E-2</v>
      </c>
      <c r="G56">
        <v>0.9620225</v>
      </c>
      <c r="H56" t="s">
        <v>1359</v>
      </c>
      <c r="I56" t="b">
        <v>1</v>
      </c>
      <c r="J56">
        <v>1.26863999999999E-2</v>
      </c>
      <c r="K56" t="s">
        <v>1358</v>
      </c>
      <c r="L56" t="b">
        <v>1</v>
      </c>
      <c r="M56" t="s">
        <v>668</v>
      </c>
      <c r="N56" t="b">
        <f t="shared" si="0"/>
        <v>1</v>
      </c>
      <c r="O56" t="b">
        <f t="shared" si="1"/>
        <v>0</v>
      </c>
    </row>
    <row r="57" spans="1:15" x14ac:dyDescent="0.2">
      <c r="A57" t="s">
        <v>1357</v>
      </c>
      <c r="B57">
        <v>1385</v>
      </c>
      <c r="C57" s="1">
        <v>3.7110949999999997E-12</v>
      </c>
      <c r="D57" s="1">
        <v>5.4000599999999997E-9</v>
      </c>
      <c r="E57">
        <v>6.8352989999999998E-4</v>
      </c>
      <c r="F57">
        <v>0.99460329999999997</v>
      </c>
      <c r="G57">
        <v>4.7131650000000001E-3</v>
      </c>
      <c r="H57" t="s">
        <v>1356</v>
      </c>
      <c r="I57" t="b">
        <v>0</v>
      </c>
      <c r="J57">
        <v>2.2380500000000001E-2</v>
      </c>
      <c r="K57" t="s">
        <v>1355</v>
      </c>
      <c r="L57" t="b">
        <v>1</v>
      </c>
      <c r="M57" t="s">
        <v>668</v>
      </c>
      <c r="N57" t="b">
        <f t="shared" si="0"/>
        <v>1</v>
      </c>
      <c r="O57" t="b">
        <f t="shared" si="1"/>
        <v>0</v>
      </c>
    </row>
    <row r="58" spans="1:15" x14ac:dyDescent="0.2">
      <c r="A58" t="s">
        <v>1214</v>
      </c>
      <c r="B58">
        <v>2966</v>
      </c>
      <c r="C58" s="1">
        <v>8.4997479999999902E-14</v>
      </c>
      <c r="D58">
        <v>1.942004E-2</v>
      </c>
      <c r="E58" s="1">
        <v>1.660254E-13</v>
      </c>
      <c r="F58">
        <v>3.6044060000000003E-2</v>
      </c>
      <c r="G58">
        <v>0.94453589999999998</v>
      </c>
      <c r="H58" t="s">
        <v>1354</v>
      </c>
      <c r="I58" t="b">
        <v>1</v>
      </c>
      <c r="J58">
        <v>1.04904E-2</v>
      </c>
      <c r="K58" t="s">
        <v>1353</v>
      </c>
      <c r="L58" t="b">
        <v>1</v>
      </c>
      <c r="M58" t="s">
        <v>668</v>
      </c>
      <c r="N58" t="b">
        <f t="shared" si="0"/>
        <v>1</v>
      </c>
      <c r="O58" t="b">
        <f t="shared" si="1"/>
        <v>0</v>
      </c>
    </row>
    <row r="59" spans="1:15" x14ac:dyDescent="0.2">
      <c r="A59" t="s">
        <v>1209</v>
      </c>
      <c r="B59">
        <v>2825</v>
      </c>
      <c r="C59" s="1">
        <v>4.5257389999999898E-69</v>
      </c>
      <c r="D59" s="1">
        <v>1.394316E-31</v>
      </c>
      <c r="E59" s="1">
        <v>1.3303939999999999E-39</v>
      </c>
      <c r="F59">
        <v>3.9065679999999998E-2</v>
      </c>
      <c r="G59">
        <v>0.96093430000000002</v>
      </c>
      <c r="H59" t="s">
        <v>1352</v>
      </c>
      <c r="I59" t="b">
        <v>1</v>
      </c>
      <c r="J59">
        <v>1.4094399999999899E-2</v>
      </c>
      <c r="K59" t="s">
        <v>1351</v>
      </c>
      <c r="L59" t="b">
        <v>1</v>
      </c>
      <c r="M59" t="s">
        <v>668</v>
      </c>
      <c r="N59" t="b">
        <f t="shared" si="0"/>
        <v>1</v>
      </c>
      <c r="O59" t="b">
        <f t="shared" si="1"/>
        <v>0</v>
      </c>
    </row>
    <row r="60" spans="1:15" x14ac:dyDescent="0.2">
      <c r="A60" t="s">
        <v>1350</v>
      </c>
      <c r="B60">
        <v>2340</v>
      </c>
      <c r="C60" s="1">
        <v>8.0867289999999999E-45</v>
      </c>
      <c r="D60" s="1">
        <v>1.9295649999999999E-42</v>
      </c>
      <c r="E60" s="1">
        <v>8.9463939999999998E-6</v>
      </c>
      <c r="F60">
        <v>1.349764E-4</v>
      </c>
      <c r="G60">
        <v>0.99985609999999903</v>
      </c>
      <c r="H60" t="s">
        <v>101</v>
      </c>
      <c r="I60" t="b">
        <v>1</v>
      </c>
      <c r="J60">
        <v>0.652887</v>
      </c>
      <c r="K60" t="s">
        <v>101</v>
      </c>
      <c r="L60" t="b">
        <v>1</v>
      </c>
      <c r="M60" t="s">
        <v>668</v>
      </c>
      <c r="N60" t="b">
        <f t="shared" si="0"/>
        <v>1</v>
      </c>
      <c r="O60" t="b">
        <f t="shared" si="1"/>
        <v>0</v>
      </c>
    </row>
    <row r="61" spans="1:15" x14ac:dyDescent="0.2">
      <c r="A61" t="s">
        <v>1349</v>
      </c>
      <c r="B61">
        <v>2441</v>
      </c>
      <c r="C61" s="1">
        <v>1.040791E-9</v>
      </c>
      <c r="D61">
        <v>1.3231089999999999E-2</v>
      </c>
      <c r="E61" s="1">
        <v>1.7566940000000001E-9</v>
      </c>
      <c r="F61">
        <v>2.039929E-2</v>
      </c>
      <c r="G61">
        <v>0.96636959999999905</v>
      </c>
      <c r="H61" t="s">
        <v>1348</v>
      </c>
      <c r="I61" t="b">
        <v>1</v>
      </c>
      <c r="J61">
        <v>2.6518199999999999E-2</v>
      </c>
      <c r="K61" t="s">
        <v>1347</v>
      </c>
      <c r="L61" t="b">
        <v>1</v>
      </c>
      <c r="M61" t="s">
        <v>668</v>
      </c>
      <c r="N61" t="b">
        <f t="shared" si="0"/>
        <v>1</v>
      </c>
      <c r="O61" t="b">
        <f t="shared" si="1"/>
        <v>0</v>
      </c>
    </row>
    <row r="62" spans="1:15" x14ac:dyDescent="0.2">
      <c r="A62" t="s">
        <v>266</v>
      </c>
      <c r="B62">
        <v>2807</v>
      </c>
      <c r="C62" s="1">
        <v>4.0835299999999998E-29</v>
      </c>
      <c r="D62" s="1">
        <v>2.4542969999999998E-25</v>
      </c>
      <c r="E62" s="1">
        <v>3.8430119999999998E-6</v>
      </c>
      <c r="F62">
        <v>2.1139689999999999E-2</v>
      </c>
      <c r="G62">
        <v>0.97885650000000002</v>
      </c>
      <c r="H62" t="s">
        <v>1346</v>
      </c>
      <c r="I62" t="b">
        <v>1</v>
      </c>
      <c r="J62">
        <v>7.3378100000000002E-2</v>
      </c>
      <c r="K62" t="s">
        <v>1345</v>
      </c>
      <c r="L62" t="b">
        <v>1</v>
      </c>
      <c r="M62" t="s">
        <v>668</v>
      </c>
      <c r="N62" t="b">
        <f t="shared" si="0"/>
        <v>1</v>
      </c>
      <c r="O62" t="b">
        <f t="shared" si="1"/>
        <v>0</v>
      </c>
    </row>
    <row r="63" spans="1:15" x14ac:dyDescent="0.2">
      <c r="A63" t="s">
        <v>21</v>
      </c>
      <c r="B63">
        <v>2649</v>
      </c>
      <c r="C63" s="1">
        <v>1.1257279999999899E-263</v>
      </c>
      <c r="D63">
        <v>3.19686E-2</v>
      </c>
      <c r="E63" s="1">
        <v>1.18837399999999E-262</v>
      </c>
      <c r="F63">
        <v>0.33621269999999998</v>
      </c>
      <c r="G63">
        <v>0.63181869999999996</v>
      </c>
      <c r="H63" t="s">
        <v>1344</v>
      </c>
      <c r="I63" t="b">
        <v>0</v>
      </c>
      <c r="J63">
        <v>1.30495E-2</v>
      </c>
      <c r="K63" t="s">
        <v>1343</v>
      </c>
      <c r="L63" t="b">
        <v>1</v>
      </c>
      <c r="M63" t="s">
        <v>668</v>
      </c>
      <c r="N63" t="b">
        <f t="shared" si="0"/>
        <v>1</v>
      </c>
      <c r="O63" t="b">
        <f t="shared" si="1"/>
        <v>0</v>
      </c>
    </row>
    <row r="64" spans="1:15" x14ac:dyDescent="0.2">
      <c r="A64" t="s">
        <v>1249</v>
      </c>
      <c r="B64">
        <v>3842</v>
      </c>
      <c r="C64" s="1">
        <v>2.5477169999999901E-25</v>
      </c>
      <c r="D64" s="1">
        <v>1.1224059999999999E-8</v>
      </c>
      <c r="E64" s="1">
        <v>2.43073499999999E-19</v>
      </c>
      <c r="F64">
        <v>8.7261390000000008E-3</v>
      </c>
      <c r="G64">
        <v>0.99127379999999998</v>
      </c>
      <c r="H64" t="s">
        <v>1342</v>
      </c>
      <c r="I64" t="b">
        <v>1</v>
      </c>
      <c r="J64">
        <v>8.9749999999999996E-2</v>
      </c>
      <c r="K64" t="s">
        <v>1341</v>
      </c>
      <c r="L64" t="b">
        <v>1</v>
      </c>
      <c r="M64" t="s">
        <v>668</v>
      </c>
      <c r="N64" t="b">
        <f t="shared" si="0"/>
        <v>1</v>
      </c>
      <c r="O64" t="b">
        <f t="shared" si="1"/>
        <v>0</v>
      </c>
    </row>
    <row r="65" spans="1:15" x14ac:dyDescent="0.2">
      <c r="A65" t="s">
        <v>1340</v>
      </c>
      <c r="B65">
        <v>3779</v>
      </c>
      <c r="C65" s="1">
        <v>7.3667819999999996E-20</v>
      </c>
      <c r="D65" s="1">
        <v>1.6904799999999999E-19</v>
      </c>
      <c r="E65">
        <v>5.6272900000000001E-3</v>
      </c>
      <c r="F65">
        <v>1.0946269999999999E-2</v>
      </c>
      <c r="G65">
        <v>0.98342640000000003</v>
      </c>
      <c r="H65" t="s">
        <v>1339</v>
      </c>
      <c r="I65" t="b">
        <v>1</v>
      </c>
      <c r="J65">
        <v>5.1922199999999898E-2</v>
      </c>
      <c r="K65" t="s">
        <v>1339</v>
      </c>
      <c r="L65" t="b">
        <v>1</v>
      </c>
      <c r="M65" t="s">
        <v>668</v>
      </c>
      <c r="N65" t="b">
        <f t="shared" si="0"/>
        <v>1</v>
      </c>
      <c r="O65" t="b">
        <f t="shared" si="1"/>
        <v>0</v>
      </c>
    </row>
    <row r="66" spans="1:15" x14ac:dyDescent="0.2">
      <c r="A66" t="s">
        <v>1041</v>
      </c>
      <c r="B66">
        <v>2764</v>
      </c>
      <c r="C66" s="1">
        <v>1.449517E-12</v>
      </c>
      <c r="D66" s="1">
        <v>2.6960700000000001E-7</v>
      </c>
      <c r="E66" s="1">
        <v>2.106229E-7</v>
      </c>
      <c r="F66">
        <v>3.7249900000000002E-2</v>
      </c>
      <c r="G66">
        <v>0.96274959999999898</v>
      </c>
      <c r="H66" t="s">
        <v>1338</v>
      </c>
      <c r="I66" t="b">
        <v>1</v>
      </c>
      <c r="J66">
        <v>1.92208E-2</v>
      </c>
      <c r="K66" t="s">
        <v>1337</v>
      </c>
      <c r="L66" t="b">
        <v>1</v>
      </c>
      <c r="M66" t="s">
        <v>668</v>
      </c>
      <c r="N66" t="b">
        <f t="shared" si="0"/>
        <v>1</v>
      </c>
      <c r="O66" t="b">
        <f t="shared" si="1"/>
        <v>0</v>
      </c>
    </row>
    <row r="67" spans="1:15" x14ac:dyDescent="0.2">
      <c r="A67" t="s">
        <v>436</v>
      </c>
      <c r="B67">
        <v>2218</v>
      </c>
      <c r="C67" s="1">
        <v>1.3753809999999901E-14</v>
      </c>
      <c r="D67">
        <v>2.0307569999999998E-3</v>
      </c>
      <c r="E67" s="1">
        <v>7.4566909999999904E-14</v>
      </c>
      <c r="F67">
        <v>9.0319709999999997E-3</v>
      </c>
      <c r="G67">
        <v>0.98893729999999902</v>
      </c>
      <c r="H67" t="s">
        <v>1336</v>
      </c>
      <c r="I67" t="b">
        <v>1</v>
      </c>
      <c r="J67">
        <v>8.9837399999999998E-2</v>
      </c>
      <c r="K67" t="s">
        <v>1336</v>
      </c>
      <c r="L67" t="b">
        <v>1</v>
      </c>
      <c r="M67" t="s">
        <v>668</v>
      </c>
      <c r="N67" t="b">
        <f t="shared" si="0"/>
        <v>1</v>
      </c>
      <c r="O67" t="b">
        <f t="shared" si="1"/>
        <v>0</v>
      </c>
    </row>
    <row r="68" spans="1:15" x14ac:dyDescent="0.2">
      <c r="A68" t="s">
        <v>1335</v>
      </c>
      <c r="B68">
        <v>2568</v>
      </c>
      <c r="C68" s="1">
        <v>4.5481649999999997E-11</v>
      </c>
      <c r="D68" s="1">
        <v>4.6832519999999997E-5</v>
      </c>
      <c r="E68" s="1">
        <v>2.379276E-8</v>
      </c>
      <c r="F68">
        <v>2.2544620000000001E-2</v>
      </c>
      <c r="G68">
        <v>0.97740849999999901</v>
      </c>
      <c r="H68" t="s">
        <v>1334</v>
      </c>
      <c r="I68" t="b">
        <v>1</v>
      </c>
      <c r="J68">
        <v>1.8248500000000001E-2</v>
      </c>
      <c r="K68" t="s">
        <v>1333</v>
      </c>
      <c r="L68" t="b">
        <v>1</v>
      </c>
      <c r="M68" t="s">
        <v>668</v>
      </c>
      <c r="N68" t="b">
        <f t="shared" ref="N68:N131" si="2">(IF(OR(I68=TRUE,L68=TRUE),TRUE,FALSE))</f>
        <v>1</v>
      </c>
      <c r="O68" t="b">
        <f t="shared" ref="O68:O131" si="3">AND(F68&gt;0.7,L68=FALSE)</f>
        <v>0</v>
      </c>
    </row>
    <row r="69" spans="1:15" x14ac:dyDescent="0.2">
      <c r="A69" t="s">
        <v>1104</v>
      </c>
      <c r="B69">
        <v>3787</v>
      </c>
      <c r="C69" s="1">
        <v>1.7359350000000002E-11</v>
      </c>
      <c r="D69" s="1">
        <v>1.473722E-11</v>
      </c>
      <c r="E69">
        <v>0.12251089999999901</v>
      </c>
      <c r="F69">
        <v>0.10245559999999999</v>
      </c>
      <c r="G69">
        <v>0.77503350000000004</v>
      </c>
      <c r="H69" t="s">
        <v>950</v>
      </c>
      <c r="I69" t="b">
        <v>1</v>
      </c>
      <c r="J69">
        <v>1.24131E-2</v>
      </c>
      <c r="K69" t="s">
        <v>950</v>
      </c>
      <c r="L69" t="b">
        <v>1</v>
      </c>
      <c r="M69" t="s">
        <v>668</v>
      </c>
      <c r="N69" t="b">
        <f t="shared" si="2"/>
        <v>1</v>
      </c>
      <c r="O69" t="b">
        <f t="shared" si="3"/>
        <v>0</v>
      </c>
    </row>
    <row r="70" spans="1:15" x14ac:dyDescent="0.2">
      <c r="A70" t="s">
        <v>1245</v>
      </c>
      <c r="B70">
        <v>3279</v>
      </c>
      <c r="C70" s="1">
        <v>1.2695150000000001E-15</v>
      </c>
      <c r="D70" s="1">
        <v>1.419806E-9</v>
      </c>
      <c r="E70" s="1">
        <v>1.48085799999999E-7</v>
      </c>
      <c r="F70">
        <v>0.1639447</v>
      </c>
      <c r="G70">
        <v>0.8360552</v>
      </c>
      <c r="H70" t="s">
        <v>1332</v>
      </c>
      <c r="I70" t="b">
        <v>1</v>
      </c>
      <c r="J70">
        <v>4.3888999999999999E-4</v>
      </c>
      <c r="K70" t="s">
        <v>1331</v>
      </c>
      <c r="L70" t="b">
        <v>0</v>
      </c>
      <c r="M70" t="s">
        <v>668</v>
      </c>
      <c r="N70" t="b">
        <f t="shared" si="2"/>
        <v>1</v>
      </c>
      <c r="O70" t="b">
        <f t="shared" si="3"/>
        <v>0</v>
      </c>
    </row>
    <row r="71" spans="1:15" x14ac:dyDescent="0.2">
      <c r="A71" t="s">
        <v>1330</v>
      </c>
      <c r="B71">
        <v>2203</v>
      </c>
      <c r="C71" s="1">
        <v>3.0121269999999998E-13</v>
      </c>
      <c r="D71" s="1">
        <v>2.16526499999999E-13</v>
      </c>
      <c r="E71">
        <v>0.13965050000000001</v>
      </c>
      <c r="F71">
        <v>9.8864649999999998E-2</v>
      </c>
      <c r="G71">
        <v>0.76148490000000002</v>
      </c>
      <c r="H71" t="s">
        <v>1329</v>
      </c>
      <c r="I71" t="b">
        <v>1</v>
      </c>
      <c r="J71">
        <v>1.44549E-3</v>
      </c>
      <c r="K71" t="s">
        <v>1328</v>
      </c>
      <c r="L71" t="b">
        <v>0</v>
      </c>
      <c r="M71" t="s">
        <v>668</v>
      </c>
      <c r="N71" t="b">
        <f t="shared" si="2"/>
        <v>1</v>
      </c>
      <c r="O71" t="b">
        <f t="shared" si="3"/>
        <v>0</v>
      </c>
    </row>
    <row r="72" spans="1:15" x14ac:dyDescent="0.2">
      <c r="A72" t="s">
        <v>1327</v>
      </c>
      <c r="B72">
        <v>2310</v>
      </c>
      <c r="C72">
        <v>3.9867610000000002E-4</v>
      </c>
      <c r="D72">
        <v>8.3577240000000004E-3</v>
      </c>
      <c r="E72">
        <v>3.2564429999999999E-3</v>
      </c>
      <c r="F72">
        <v>6.6423949999999995E-2</v>
      </c>
      <c r="G72">
        <v>0.92156319999999903</v>
      </c>
      <c r="H72" t="s">
        <v>1326</v>
      </c>
      <c r="I72" t="b">
        <v>1</v>
      </c>
      <c r="J72">
        <v>8.3583400000000006E-3</v>
      </c>
      <c r="K72" t="s">
        <v>1325</v>
      </c>
      <c r="L72" t="b">
        <v>0</v>
      </c>
      <c r="M72" t="s">
        <v>668</v>
      </c>
      <c r="N72" t="b">
        <f t="shared" si="2"/>
        <v>1</v>
      </c>
      <c r="O72" t="b">
        <f t="shared" si="3"/>
        <v>0</v>
      </c>
    </row>
    <row r="73" spans="1:15" x14ac:dyDescent="0.2">
      <c r="A73" t="s">
        <v>1242</v>
      </c>
      <c r="B73">
        <v>2886</v>
      </c>
      <c r="C73" s="1">
        <v>1.2460170000000001E-20</v>
      </c>
      <c r="D73" s="1">
        <v>3.8064149999999997E-8</v>
      </c>
      <c r="E73" s="1">
        <v>2.1364340000000001E-14</v>
      </c>
      <c r="F73">
        <v>6.3391980000000001E-2</v>
      </c>
      <c r="G73">
        <v>0.936608</v>
      </c>
      <c r="H73" t="s">
        <v>1324</v>
      </c>
      <c r="I73" t="b">
        <v>1</v>
      </c>
      <c r="J73">
        <v>3.8495399999999998E-3</v>
      </c>
      <c r="K73" t="s">
        <v>1323</v>
      </c>
      <c r="L73" t="b">
        <v>0</v>
      </c>
      <c r="M73" t="s">
        <v>668</v>
      </c>
      <c r="N73" t="b">
        <f t="shared" si="2"/>
        <v>1</v>
      </c>
      <c r="O73" t="b">
        <f t="shared" si="3"/>
        <v>0</v>
      </c>
    </row>
    <row r="74" spans="1:15" x14ac:dyDescent="0.2">
      <c r="A74" t="s">
        <v>217</v>
      </c>
      <c r="B74">
        <v>3769</v>
      </c>
      <c r="C74" s="1">
        <v>6.0701079999999997E-7</v>
      </c>
      <c r="D74" s="1">
        <v>2.952903E-6</v>
      </c>
      <c r="E74">
        <v>1.560683E-2</v>
      </c>
      <c r="F74">
        <v>7.4101399999999901E-2</v>
      </c>
      <c r="G74">
        <v>0.91028819999999999</v>
      </c>
      <c r="H74" t="s">
        <v>1322</v>
      </c>
      <c r="I74" t="b">
        <v>1</v>
      </c>
      <c r="J74">
        <v>5.0599800000000004E-3</v>
      </c>
      <c r="K74" t="s">
        <v>1321</v>
      </c>
      <c r="L74" t="b">
        <v>0</v>
      </c>
      <c r="M74" t="s">
        <v>668</v>
      </c>
      <c r="N74" t="b">
        <f t="shared" si="2"/>
        <v>1</v>
      </c>
      <c r="O74" t="b">
        <f t="shared" si="3"/>
        <v>0</v>
      </c>
    </row>
    <row r="75" spans="1:15" x14ac:dyDescent="0.2">
      <c r="A75" t="s">
        <v>1089</v>
      </c>
      <c r="B75">
        <v>2186</v>
      </c>
      <c r="C75" s="1">
        <v>6.9230269999999995E-26</v>
      </c>
      <c r="D75" s="1">
        <v>1.1537570000000001E-5</v>
      </c>
      <c r="E75" s="1">
        <v>8.7162970000000001E-22</v>
      </c>
      <c r="F75">
        <v>0.1435485</v>
      </c>
      <c r="G75">
        <v>0.85643989999999903</v>
      </c>
      <c r="H75" t="s">
        <v>1235</v>
      </c>
      <c r="I75" t="b">
        <v>1</v>
      </c>
      <c r="J75">
        <v>6.9316300000000003E-3</v>
      </c>
      <c r="K75" t="s">
        <v>1320</v>
      </c>
      <c r="L75" t="b">
        <v>0</v>
      </c>
      <c r="M75" t="s">
        <v>668</v>
      </c>
      <c r="N75" t="b">
        <f t="shared" si="2"/>
        <v>1</v>
      </c>
      <c r="O75" t="b">
        <f t="shared" si="3"/>
        <v>0</v>
      </c>
    </row>
    <row r="76" spans="1:15" x14ac:dyDescent="0.2">
      <c r="A76" t="s">
        <v>599</v>
      </c>
      <c r="B76">
        <v>3192</v>
      </c>
      <c r="C76" s="1">
        <v>8.1782410000000003E-12</v>
      </c>
      <c r="D76" s="1">
        <v>4.8297249999999995E-7</v>
      </c>
      <c r="E76" s="1">
        <v>8.9214969999999998E-7</v>
      </c>
      <c r="F76">
        <v>5.0788180000000002E-2</v>
      </c>
      <c r="G76">
        <v>0.94921039999999901</v>
      </c>
      <c r="H76" t="s">
        <v>1319</v>
      </c>
      <c r="I76" t="b">
        <v>1</v>
      </c>
      <c r="J76">
        <v>3.0343100000000001E-3</v>
      </c>
      <c r="K76" t="s">
        <v>1318</v>
      </c>
      <c r="L76" t="b">
        <v>0</v>
      </c>
      <c r="M76" t="s">
        <v>668</v>
      </c>
      <c r="N76" t="b">
        <f t="shared" si="2"/>
        <v>1</v>
      </c>
      <c r="O76" t="b">
        <f t="shared" si="3"/>
        <v>0</v>
      </c>
    </row>
    <row r="77" spans="1:15" x14ac:dyDescent="0.2">
      <c r="A77" t="s">
        <v>1317</v>
      </c>
      <c r="B77">
        <v>3259</v>
      </c>
      <c r="C77" s="1">
        <v>1.9683969999999902E-18</v>
      </c>
      <c r="D77" s="1">
        <v>4.8525729999999899E-7</v>
      </c>
      <c r="E77" s="1">
        <v>2.14726E-13</v>
      </c>
      <c r="F77">
        <v>5.1037199999999998E-2</v>
      </c>
      <c r="G77">
        <v>0.94896229999999904</v>
      </c>
      <c r="H77" t="s">
        <v>1316</v>
      </c>
      <c r="I77" t="b">
        <v>1</v>
      </c>
      <c r="J77">
        <v>5.0269599999999996E-3</v>
      </c>
      <c r="K77" t="s">
        <v>1315</v>
      </c>
      <c r="L77" t="b">
        <v>0</v>
      </c>
      <c r="M77" t="s">
        <v>668</v>
      </c>
      <c r="N77" t="b">
        <f t="shared" si="2"/>
        <v>1</v>
      </c>
      <c r="O77" t="b">
        <f t="shared" si="3"/>
        <v>0</v>
      </c>
    </row>
    <row r="78" spans="1:15" x14ac:dyDescent="0.2">
      <c r="A78" t="s">
        <v>379</v>
      </c>
      <c r="B78">
        <v>3134</v>
      </c>
      <c r="C78" s="1">
        <v>2.4740289999999999E-11</v>
      </c>
      <c r="D78" s="1">
        <v>8.0823409999999997E-5</v>
      </c>
      <c r="E78" s="1">
        <v>4.699073E-8</v>
      </c>
      <c r="F78">
        <v>0.1518166</v>
      </c>
      <c r="G78">
        <v>0.84810249999999998</v>
      </c>
      <c r="H78" t="s">
        <v>1314</v>
      </c>
      <c r="I78" t="b">
        <v>1</v>
      </c>
      <c r="J78">
        <v>5.9754699999999895E-4</v>
      </c>
      <c r="K78" t="s">
        <v>1313</v>
      </c>
      <c r="L78" t="b">
        <v>0</v>
      </c>
      <c r="M78" t="s">
        <v>668</v>
      </c>
      <c r="N78" t="b">
        <f t="shared" si="2"/>
        <v>1</v>
      </c>
      <c r="O78" t="b">
        <f t="shared" si="3"/>
        <v>0</v>
      </c>
    </row>
    <row r="79" spans="1:15" x14ac:dyDescent="0.2">
      <c r="A79" t="s">
        <v>1312</v>
      </c>
      <c r="B79">
        <v>3564</v>
      </c>
      <c r="C79" s="1">
        <v>5.2137959999999903E-27</v>
      </c>
      <c r="D79">
        <v>2.020488E-3</v>
      </c>
      <c r="E79" s="1">
        <v>5.0818069999999997E-25</v>
      </c>
      <c r="F79">
        <v>0.19532859999999999</v>
      </c>
      <c r="G79">
        <v>0.80265089999999994</v>
      </c>
      <c r="H79" t="s">
        <v>1311</v>
      </c>
      <c r="I79" t="b">
        <v>1</v>
      </c>
      <c r="J79">
        <v>2.8902399999999998E-4</v>
      </c>
      <c r="K79" t="s">
        <v>1310</v>
      </c>
      <c r="L79" t="b">
        <v>0</v>
      </c>
      <c r="M79" t="s">
        <v>668</v>
      </c>
      <c r="N79" t="b">
        <f t="shared" si="2"/>
        <v>1</v>
      </c>
      <c r="O79" t="b">
        <f t="shared" si="3"/>
        <v>0</v>
      </c>
    </row>
    <row r="80" spans="1:15" x14ac:dyDescent="0.2">
      <c r="A80" t="s">
        <v>1086</v>
      </c>
      <c r="B80">
        <v>2358</v>
      </c>
      <c r="C80" s="1">
        <v>8.8848849999999902E-34</v>
      </c>
      <c r="D80" s="1">
        <v>6.9217350000000003E-8</v>
      </c>
      <c r="E80" s="1">
        <v>8.9732750000000001E-28</v>
      </c>
      <c r="F80">
        <v>6.8042039999999998E-2</v>
      </c>
      <c r="G80">
        <v>0.93195790000000001</v>
      </c>
      <c r="H80" t="s">
        <v>1309</v>
      </c>
      <c r="I80" t="b">
        <v>1</v>
      </c>
      <c r="J80">
        <v>3.3307699999999998E-3</v>
      </c>
      <c r="K80" t="s">
        <v>1308</v>
      </c>
      <c r="L80" t="b">
        <v>0</v>
      </c>
      <c r="M80" t="s">
        <v>668</v>
      </c>
      <c r="N80" t="b">
        <f t="shared" si="2"/>
        <v>1</v>
      </c>
      <c r="O80" t="b">
        <f t="shared" si="3"/>
        <v>0</v>
      </c>
    </row>
    <row r="81" spans="1:15" x14ac:dyDescent="0.2">
      <c r="A81" t="s">
        <v>1307</v>
      </c>
      <c r="B81">
        <v>3332</v>
      </c>
      <c r="C81" s="1">
        <v>4.317875E-9</v>
      </c>
      <c r="D81" s="1">
        <v>5.4678130000000003E-5</v>
      </c>
      <c r="E81" s="1">
        <v>1.2488230000000001E-5</v>
      </c>
      <c r="F81">
        <v>0.15645410000000001</v>
      </c>
      <c r="G81">
        <v>0.84347879999999997</v>
      </c>
      <c r="H81" t="s">
        <v>1306</v>
      </c>
      <c r="I81" t="b">
        <v>1</v>
      </c>
      <c r="J81">
        <v>6.6547799999999995E-4</v>
      </c>
      <c r="K81" t="s">
        <v>1305</v>
      </c>
      <c r="L81" t="b">
        <v>0</v>
      </c>
      <c r="M81" t="s">
        <v>668</v>
      </c>
      <c r="N81" t="b">
        <f t="shared" si="2"/>
        <v>1</v>
      </c>
      <c r="O81" t="b">
        <f t="shared" si="3"/>
        <v>0</v>
      </c>
    </row>
    <row r="82" spans="1:15" x14ac:dyDescent="0.2">
      <c r="A82" t="s">
        <v>1304</v>
      </c>
      <c r="B82">
        <v>2052</v>
      </c>
      <c r="C82" s="1">
        <v>5.254559E-14</v>
      </c>
      <c r="D82" s="1">
        <v>1.578936E-6</v>
      </c>
      <c r="E82" s="1">
        <v>2.4063439999999998E-9</v>
      </c>
      <c r="F82">
        <v>7.0448810000000001E-2</v>
      </c>
      <c r="G82">
        <v>0.92954959999999898</v>
      </c>
      <c r="H82" t="s">
        <v>1303</v>
      </c>
      <c r="I82" t="b">
        <v>1</v>
      </c>
      <c r="J82">
        <v>2.4840800000000001E-3</v>
      </c>
      <c r="K82" t="s">
        <v>1302</v>
      </c>
      <c r="L82" t="b">
        <v>0</v>
      </c>
      <c r="M82" t="s">
        <v>668</v>
      </c>
      <c r="N82" t="b">
        <f t="shared" si="2"/>
        <v>1</v>
      </c>
      <c r="O82" t="b">
        <f t="shared" si="3"/>
        <v>0</v>
      </c>
    </row>
    <row r="83" spans="1:15" x14ac:dyDescent="0.2">
      <c r="A83" t="s">
        <v>358</v>
      </c>
      <c r="B83">
        <v>3224</v>
      </c>
      <c r="C83" s="1">
        <v>2.356639E-28</v>
      </c>
      <c r="D83" s="1">
        <v>4.1206259999999997E-28</v>
      </c>
      <c r="E83">
        <v>4.0353109999999998E-2</v>
      </c>
      <c r="F83">
        <v>6.8776399999999904E-2</v>
      </c>
      <c r="G83">
        <v>0.89087050000000001</v>
      </c>
      <c r="H83" t="s">
        <v>1301</v>
      </c>
      <c r="I83" t="b">
        <v>1</v>
      </c>
      <c r="J83">
        <v>3.13423E-3</v>
      </c>
      <c r="K83" t="s">
        <v>1300</v>
      </c>
      <c r="L83" t="b">
        <v>0</v>
      </c>
      <c r="M83" t="s">
        <v>668</v>
      </c>
      <c r="N83" t="b">
        <f t="shared" si="2"/>
        <v>1</v>
      </c>
      <c r="O83" t="b">
        <f t="shared" si="3"/>
        <v>0</v>
      </c>
    </row>
    <row r="84" spans="1:15" x14ac:dyDescent="0.2">
      <c r="A84" t="s">
        <v>160</v>
      </c>
      <c r="B84">
        <v>2490</v>
      </c>
      <c r="C84" s="1">
        <v>3.0671160000000001E-12</v>
      </c>
      <c r="D84" s="1">
        <v>4.7455350000000001E-11</v>
      </c>
      <c r="E84">
        <v>7.7579939999999998E-3</v>
      </c>
      <c r="F84">
        <v>0.11828610000000001</v>
      </c>
      <c r="G84">
        <v>0.87395590000000001</v>
      </c>
      <c r="H84" t="s">
        <v>1299</v>
      </c>
      <c r="I84" t="b">
        <v>1</v>
      </c>
      <c r="J84">
        <v>2.6878200000000001E-3</v>
      </c>
      <c r="K84" t="s">
        <v>1298</v>
      </c>
      <c r="L84" t="b">
        <v>0</v>
      </c>
      <c r="M84" t="s">
        <v>668</v>
      </c>
      <c r="N84" t="b">
        <f t="shared" si="2"/>
        <v>1</v>
      </c>
      <c r="O84" t="b">
        <f t="shared" si="3"/>
        <v>0</v>
      </c>
    </row>
    <row r="85" spans="1:15" x14ac:dyDescent="0.2">
      <c r="A85" t="s">
        <v>349</v>
      </c>
      <c r="B85">
        <v>3871</v>
      </c>
      <c r="C85" s="1">
        <v>4.8748369999999897E-47</v>
      </c>
      <c r="D85" s="1">
        <v>3.9561459999999999E-7</v>
      </c>
      <c r="E85" s="1">
        <v>1.072606E-41</v>
      </c>
      <c r="F85">
        <v>8.5217139999999997E-2</v>
      </c>
      <c r="G85">
        <v>0.91478250000000005</v>
      </c>
      <c r="H85" t="s">
        <v>1297</v>
      </c>
      <c r="I85" t="b">
        <v>1</v>
      </c>
      <c r="J85">
        <v>2.6081899999999998E-3</v>
      </c>
      <c r="K85" t="s">
        <v>1296</v>
      </c>
      <c r="L85" t="b">
        <v>0</v>
      </c>
      <c r="M85" t="s">
        <v>668</v>
      </c>
      <c r="N85" t="b">
        <f t="shared" si="2"/>
        <v>1</v>
      </c>
      <c r="O85" t="b">
        <f t="shared" si="3"/>
        <v>0</v>
      </c>
    </row>
    <row r="86" spans="1:15" x14ac:dyDescent="0.2">
      <c r="A86" t="s">
        <v>1071</v>
      </c>
      <c r="B86">
        <v>4060</v>
      </c>
      <c r="C86">
        <v>3.8640290000000003E-4</v>
      </c>
      <c r="D86">
        <v>8.2743129999999999E-4</v>
      </c>
      <c r="E86">
        <v>8.1133269999999993E-2</v>
      </c>
      <c r="F86">
        <v>0.1722455</v>
      </c>
      <c r="G86">
        <v>0.74540740000000005</v>
      </c>
      <c r="H86" t="s">
        <v>1295</v>
      </c>
      <c r="I86" t="b">
        <v>1</v>
      </c>
      <c r="J86">
        <v>5.2903199999999905E-4</v>
      </c>
      <c r="K86" t="s">
        <v>1294</v>
      </c>
      <c r="L86" t="b">
        <v>0</v>
      </c>
      <c r="M86" t="s">
        <v>668</v>
      </c>
      <c r="N86" t="b">
        <f t="shared" si="2"/>
        <v>1</v>
      </c>
      <c r="O86" t="b">
        <f t="shared" si="3"/>
        <v>0</v>
      </c>
    </row>
    <row r="87" spans="1:15" x14ac:dyDescent="0.2">
      <c r="A87" t="s">
        <v>1293</v>
      </c>
      <c r="B87">
        <v>3033</v>
      </c>
      <c r="C87" s="1">
        <v>6.6708440000000003E-19</v>
      </c>
      <c r="D87" s="1">
        <v>2.5269179999999901E-9</v>
      </c>
      <c r="E87" s="1">
        <v>2.2338849999999999E-11</v>
      </c>
      <c r="F87">
        <v>8.2785230000000001E-2</v>
      </c>
      <c r="G87">
        <v>0.9172148</v>
      </c>
      <c r="H87" t="s">
        <v>1292</v>
      </c>
      <c r="I87" t="b">
        <v>1</v>
      </c>
      <c r="J87">
        <v>1.4001E-3</v>
      </c>
      <c r="K87" t="s">
        <v>1291</v>
      </c>
      <c r="L87" t="b">
        <v>0</v>
      </c>
      <c r="M87" t="s">
        <v>668</v>
      </c>
      <c r="N87" t="b">
        <f t="shared" si="2"/>
        <v>1</v>
      </c>
      <c r="O87" t="b">
        <f t="shared" si="3"/>
        <v>0</v>
      </c>
    </row>
    <row r="88" spans="1:15" x14ac:dyDescent="0.2">
      <c r="A88" t="s">
        <v>1290</v>
      </c>
      <c r="B88">
        <v>2727</v>
      </c>
      <c r="C88" s="1">
        <v>1.8513199999999999E-31</v>
      </c>
      <c r="D88" s="1">
        <v>1.94711399999999E-31</v>
      </c>
      <c r="E88">
        <v>5.4421709999999998E-2</v>
      </c>
      <c r="F88">
        <v>5.5457449999999998E-2</v>
      </c>
      <c r="G88">
        <v>0.89012080000000005</v>
      </c>
      <c r="H88" t="s">
        <v>1289</v>
      </c>
      <c r="I88" t="b">
        <v>1</v>
      </c>
      <c r="J88">
        <v>1.71602E-3</v>
      </c>
      <c r="K88" t="s">
        <v>1288</v>
      </c>
      <c r="L88" t="b">
        <v>0</v>
      </c>
      <c r="M88" t="s">
        <v>668</v>
      </c>
      <c r="N88" t="b">
        <f t="shared" si="2"/>
        <v>1</v>
      </c>
      <c r="O88" t="b">
        <f t="shared" si="3"/>
        <v>0</v>
      </c>
    </row>
    <row r="89" spans="1:15" x14ac:dyDescent="0.2">
      <c r="A89" t="s">
        <v>1287</v>
      </c>
      <c r="B89">
        <v>2556</v>
      </c>
      <c r="C89" s="1">
        <v>1.55567E-5</v>
      </c>
      <c r="D89">
        <v>5.986775E-4</v>
      </c>
      <c r="E89">
        <v>2.3399720000000001E-3</v>
      </c>
      <c r="F89">
        <v>8.8232859999999996E-2</v>
      </c>
      <c r="G89">
        <v>0.90881290000000003</v>
      </c>
      <c r="H89" t="s">
        <v>1286</v>
      </c>
      <c r="I89" t="b">
        <v>1</v>
      </c>
      <c r="J89">
        <v>1.19855E-3</v>
      </c>
      <c r="K89" t="s">
        <v>1285</v>
      </c>
      <c r="L89" t="b">
        <v>0</v>
      </c>
      <c r="M89" t="s">
        <v>668</v>
      </c>
      <c r="N89" t="b">
        <f t="shared" si="2"/>
        <v>1</v>
      </c>
      <c r="O89" t="b">
        <f t="shared" si="3"/>
        <v>0</v>
      </c>
    </row>
    <row r="90" spans="1:15" x14ac:dyDescent="0.2">
      <c r="A90" t="s">
        <v>1284</v>
      </c>
      <c r="B90">
        <v>3024</v>
      </c>
      <c r="C90" s="1">
        <v>4.5300180000000002E-28</v>
      </c>
      <c r="D90" s="1">
        <v>2.1737130000000002E-28</v>
      </c>
      <c r="E90">
        <v>8.1818479999999999E-2</v>
      </c>
      <c r="F90">
        <v>3.7498940000000001E-2</v>
      </c>
      <c r="G90">
        <v>0.88068259999999898</v>
      </c>
      <c r="H90" t="s">
        <v>1283</v>
      </c>
      <c r="I90" t="b">
        <v>1</v>
      </c>
      <c r="J90">
        <v>9.8843799999999999E-3</v>
      </c>
      <c r="K90" t="s">
        <v>1282</v>
      </c>
      <c r="L90" t="b">
        <v>0</v>
      </c>
      <c r="M90" t="s">
        <v>668</v>
      </c>
      <c r="N90" t="b">
        <f t="shared" si="2"/>
        <v>1</v>
      </c>
      <c r="O90" t="b">
        <f t="shared" si="3"/>
        <v>0</v>
      </c>
    </row>
    <row r="91" spans="1:15" x14ac:dyDescent="0.2">
      <c r="A91" t="s">
        <v>1281</v>
      </c>
      <c r="B91">
        <v>2872</v>
      </c>
      <c r="C91" s="1">
        <v>5.9535349999999903E-8</v>
      </c>
      <c r="D91" s="1">
        <v>4.6372999999999902E-8</v>
      </c>
      <c r="E91">
        <v>0.1020799</v>
      </c>
      <c r="F91">
        <v>7.7871529999999994E-2</v>
      </c>
      <c r="G91">
        <v>0.82004840000000001</v>
      </c>
      <c r="H91" t="s">
        <v>1280</v>
      </c>
      <c r="I91" t="b">
        <v>1</v>
      </c>
      <c r="J91">
        <v>1.22389E-3</v>
      </c>
      <c r="K91" t="s">
        <v>1279</v>
      </c>
      <c r="L91" t="b">
        <v>0</v>
      </c>
      <c r="M91" t="s">
        <v>668</v>
      </c>
      <c r="N91" t="b">
        <f t="shared" si="2"/>
        <v>1</v>
      </c>
      <c r="O91" t="b">
        <f t="shared" si="3"/>
        <v>0</v>
      </c>
    </row>
    <row r="92" spans="1:15" x14ac:dyDescent="0.2">
      <c r="A92" t="s">
        <v>1217</v>
      </c>
      <c r="B92">
        <v>3264</v>
      </c>
      <c r="C92" s="1">
        <v>3.8463380000000002E-11</v>
      </c>
      <c r="D92" s="1">
        <v>3.9475869999999997E-5</v>
      </c>
      <c r="E92" s="1">
        <v>3.7712540000000001E-8</v>
      </c>
      <c r="F92">
        <v>3.6778899999999899E-2</v>
      </c>
      <c r="G92">
        <v>0.96318159999999897</v>
      </c>
      <c r="H92" t="s">
        <v>1278</v>
      </c>
      <c r="I92" t="b">
        <v>1</v>
      </c>
      <c r="J92">
        <v>3.6648800000000001E-3</v>
      </c>
      <c r="K92" t="s">
        <v>1277</v>
      </c>
      <c r="L92" t="b">
        <v>0</v>
      </c>
      <c r="M92" t="s">
        <v>668</v>
      </c>
      <c r="N92" t="b">
        <f t="shared" si="2"/>
        <v>1</v>
      </c>
      <c r="O92" t="b">
        <f t="shared" si="3"/>
        <v>0</v>
      </c>
    </row>
    <row r="93" spans="1:15" x14ac:dyDescent="0.2">
      <c r="A93" t="s">
        <v>1206</v>
      </c>
      <c r="B93">
        <v>3699</v>
      </c>
      <c r="C93" s="1">
        <v>1.8083539999999999E-28</v>
      </c>
      <c r="D93" s="1">
        <v>1.3749730000000001E-10</v>
      </c>
      <c r="E93" s="1">
        <v>1.289013E-19</v>
      </c>
      <c r="F93">
        <v>9.6201819999999993E-2</v>
      </c>
      <c r="G93">
        <v>0.9037982</v>
      </c>
      <c r="H93" t="s">
        <v>1276</v>
      </c>
      <c r="I93" t="b">
        <v>1</v>
      </c>
      <c r="J93">
        <v>8.2769999999999996E-3</v>
      </c>
      <c r="K93" t="s">
        <v>1275</v>
      </c>
      <c r="L93" t="b">
        <v>0</v>
      </c>
      <c r="M93" t="s">
        <v>668</v>
      </c>
      <c r="N93" t="b">
        <f t="shared" si="2"/>
        <v>1</v>
      </c>
      <c r="O93" t="b">
        <f t="shared" si="3"/>
        <v>0</v>
      </c>
    </row>
    <row r="94" spans="1:15" x14ac:dyDescent="0.2">
      <c r="A94" t="s">
        <v>1274</v>
      </c>
      <c r="B94">
        <v>2373</v>
      </c>
      <c r="C94" s="1">
        <v>1.616107E-11</v>
      </c>
      <c r="D94" s="1">
        <v>6.8338459999999997E-6</v>
      </c>
      <c r="E94" s="1">
        <v>3.883433E-7</v>
      </c>
      <c r="F94">
        <v>0.162539299999999</v>
      </c>
      <c r="G94">
        <v>0.83745340000000001</v>
      </c>
      <c r="H94" t="s">
        <v>1273</v>
      </c>
      <c r="I94" t="b">
        <v>1</v>
      </c>
      <c r="J94">
        <v>8.6913799999999999E-4</v>
      </c>
      <c r="K94" t="s">
        <v>1272</v>
      </c>
      <c r="L94" t="b">
        <v>0</v>
      </c>
      <c r="M94" t="s">
        <v>668</v>
      </c>
      <c r="N94" t="b">
        <f t="shared" si="2"/>
        <v>1</v>
      </c>
      <c r="O94" t="b">
        <f t="shared" si="3"/>
        <v>0</v>
      </c>
    </row>
    <row r="95" spans="1:15" x14ac:dyDescent="0.2">
      <c r="A95" t="s">
        <v>1271</v>
      </c>
      <c r="B95">
        <v>4242</v>
      </c>
      <c r="C95" s="1">
        <v>6.6319409999999898E-15</v>
      </c>
      <c r="D95">
        <v>4.9367720000000005E-4</v>
      </c>
      <c r="E95" s="1">
        <v>6.1899719999999999E-13</v>
      </c>
      <c r="F95">
        <v>4.4167049999999999E-2</v>
      </c>
      <c r="G95">
        <v>0.9553393</v>
      </c>
      <c r="H95" t="s">
        <v>1270</v>
      </c>
      <c r="I95" t="b">
        <v>1</v>
      </c>
      <c r="J95">
        <v>2.7498700000000002E-3</v>
      </c>
      <c r="K95" t="s">
        <v>1269</v>
      </c>
      <c r="L95" t="b">
        <v>0</v>
      </c>
      <c r="M95" t="s">
        <v>668</v>
      </c>
      <c r="N95" t="b">
        <f t="shared" si="2"/>
        <v>1</v>
      </c>
      <c r="O95" t="b">
        <f t="shared" si="3"/>
        <v>0</v>
      </c>
    </row>
    <row r="96" spans="1:15" x14ac:dyDescent="0.2">
      <c r="A96" t="s">
        <v>24</v>
      </c>
      <c r="B96">
        <v>1976</v>
      </c>
      <c r="C96" s="1">
        <v>4.1359139999999998E-8</v>
      </c>
      <c r="D96" s="1">
        <v>6.3132500000000005E-7</v>
      </c>
      <c r="E96">
        <v>5.7882589999999996E-3</v>
      </c>
      <c r="F96">
        <v>8.6539309999999994E-2</v>
      </c>
      <c r="G96">
        <v>0.90767180000000003</v>
      </c>
      <c r="H96" t="s">
        <v>1268</v>
      </c>
      <c r="I96" t="b">
        <v>1</v>
      </c>
      <c r="J96">
        <v>4.19032E-3</v>
      </c>
      <c r="K96" t="s">
        <v>1267</v>
      </c>
      <c r="L96" t="b">
        <v>0</v>
      </c>
      <c r="M96" t="s">
        <v>668</v>
      </c>
      <c r="N96" t="b">
        <f t="shared" si="2"/>
        <v>1</v>
      </c>
      <c r="O96" t="b">
        <f t="shared" si="3"/>
        <v>0</v>
      </c>
    </row>
    <row r="97" spans="1:15" x14ac:dyDescent="0.2">
      <c r="A97" t="s">
        <v>1266</v>
      </c>
      <c r="B97">
        <v>3626</v>
      </c>
      <c r="C97" s="1">
        <v>6.7875430000000001E-15</v>
      </c>
      <c r="D97" s="1">
        <v>7.8562869999999899E-8</v>
      </c>
      <c r="E97" s="1">
        <v>6.4758830000000003E-9</v>
      </c>
      <c r="F97">
        <v>7.3101749999999993E-2</v>
      </c>
      <c r="G97">
        <v>0.92689820000000001</v>
      </c>
      <c r="H97" t="s">
        <v>1265</v>
      </c>
      <c r="I97" t="b">
        <v>1</v>
      </c>
      <c r="J97">
        <v>1.10802E-2</v>
      </c>
      <c r="K97" t="s">
        <v>1264</v>
      </c>
      <c r="L97" t="b">
        <v>1</v>
      </c>
      <c r="M97" t="s">
        <v>425</v>
      </c>
      <c r="N97" t="b">
        <f t="shared" si="2"/>
        <v>1</v>
      </c>
      <c r="O97" t="b">
        <f t="shared" si="3"/>
        <v>0</v>
      </c>
    </row>
    <row r="98" spans="1:15" x14ac:dyDescent="0.2">
      <c r="A98" t="s">
        <v>1263</v>
      </c>
      <c r="B98">
        <v>4034</v>
      </c>
      <c r="C98">
        <v>6.5914269999999995E-4</v>
      </c>
      <c r="D98">
        <v>1.7942409999999999E-2</v>
      </c>
      <c r="E98">
        <v>1.2787789999999901E-3</v>
      </c>
      <c r="F98">
        <v>3.2915020000000003E-2</v>
      </c>
      <c r="G98">
        <v>0.94720459999999995</v>
      </c>
      <c r="H98" t="s">
        <v>1262</v>
      </c>
      <c r="I98" t="b">
        <v>1</v>
      </c>
      <c r="J98">
        <v>2.11592E-2</v>
      </c>
      <c r="K98" t="s">
        <v>1261</v>
      </c>
      <c r="L98" t="b">
        <v>1</v>
      </c>
      <c r="M98" t="s">
        <v>425</v>
      </c>
      <c r="N98" t="b">
        <f t="shared" si="2"/>
        <v>1</v>
      </c>
      <c r="O98" t="b">
        <f t="shared" si="3"/>
        <v>0</v>
      </c>
    </row>
    <row r="99" spans="1:15" x14ac:dyDescent="0.2">
      <c r="A99" t="s">
        <v>184</v>
      </c>
      <c r="B99">
        <v>3910</v>
      </c>
      <c r="C99" s="1">
        <v>6.8765200000000002E-21</v>
      </c>
      <c r="D99" s="1">
        <v>2.0772179999999999E-5</v>
      </c>
      <c r="E99" s="1">
        <v>6.6698799999999998E-17</v>
      </c>
      <c r="F99">
        <v>0.19987959999999999</v>
      </c>
      <c r="G99">
        <v>0.80009960000000002</v>
      </c>
      <c r="H99" t="s">
        <v>1260</v>
      </c>
      <c r="I99" t="b">
        <v>1</v>
      </c>
      <c r="J99">
        <v>1.22665E-2</v>
      </c>
      <c r="K99" t="s">
        <v>1259</v>
      </c>
      <c r="L99" t="b">
        <v>1</v>
      </c>
      <c r="M99" t="s">
        <v>425</v>
      </c>
      <c r="N99" t="b">
        <f t="shared" si="2"/>
        <v>1</v>
      </c>
      <c r="O99" t="b">
        <f t="shared" si="3"/>
        <v>0</v>
      </c>
    </row>
    <row r="100" spans="1:15" x14ac:dyDescent="0.2">
      <c r="A100" t="s">
        <v>1092</v>
      </c>
      <c r="B100">
        <v>3046</v>
      </c>
      <c r="C100" s="1">
        <v>1.306116E-12</v>
      </c>
      <c r="D100">
        <v>3.8540849999999898E-4</v>
      </c>
      <c r="E100" s="1">
        <v>1.115574E-10</v>
      </c>
      <c r="F100">
        <v>3.0981069999999999E-2</v>
      </c>
      <c r="G100">
        <v>0.96863349999999904</v>
      </c>
      <c r="H100" t="s">
        <v>1258</v>
      </c>
      <c r="I100" t="b">
        <v>1</v>
      </c>
      <c r="J100">
        <v>1.7194999999999998E-2</v>
      </c>
      <c r="K100" t="s">
        <v>1257</v>
      </c>
      <c r="L100" t="b">
        <v>1</v>
      </c>
      <c r="M100" t="s">
        <v>425</v>
      </c>
      <c r="N100" t="b">
        <f t="shared" si="2"/>
        <v>1</v>
      </c>
      <c r="O100" t="b">
        <f t="shared" si="3"/>
        <v>0</v>
      </c>
    </row>
    <row r="101" spans="1:15" x14ac:dyDescent="0.2">
      <c r="A101" t="s">
        <v>1256</v>
      </c>
      <c r="B101">
        <v>2911</v>
      </c>
      <c r="C101" s="1">
        <v>4.5022919999999999E-7</v>
      </c>
      <c r="D101" s="1">
        <v>4.80539599999999E-5</v>
      </c>
      <c r="E101">
        <v>1.3095030000000001E-4</v>
      </c>
      <c r="F101">
        <v>1.200098E-2</v>
      </c>
      <c r="G101">
        <v>0.98781960000000002</v>
      </c>
      <c r="H101" t="s">
        <v>1255</v>
      </c>
      <c r="I101" t="b">
        <v>1</v>
      </c>
      <c r="J101">
        <v>1.85969E-2</v>
      </c>
      <c r="K101" t="s">
        <v>1255</v>
      </c>
      <c r="L101" t="b">
        <v>1</v>
      </c>
      <c r="M101" t="s">
        <v>425</v>
      </c>
      <c r="N101" t="b">
        <f t="shared" si="2"/>
        <v>1</v>
      </c>
      <c r="O101" t="b">
        <f t="shared" si="3"/>
        <v>0</v>
      </c>
    </row>
    <row r="102" spans="1:15" x14ac:dyDescent="0.2">
      <c r="A102" t="s">
        <v>1254</v>
      </c>
      <c r="B102">
        <v>2654</v>
      </c>
      <c r="C102" s="1">
        <v>5.1115289999999899E-112</v>
      </c>
      <c r="D102" s="1">
        <v>1.4643359999999901E-109</v>
      </c>
      <c r="E102" s="1">
        <v>9.5049609999999996E-6</v>
      </c>
      <c r="F102">
        <v>7.2442060000000002E-4</v>
      </c>
      <c r="G102">
        <v>0.99926610000000005</v>
      </c>
      <c r="H102" t="s">
        <v>1253</v>
      </c>
      <c r="I102" t="b">
        <v>1</v>
      </c>
      <c r="J102">
        <v>0.33207100000000001</v>
      </c>
      <c r="K102" t="s">
        <v>1252</v>
      </c>
      <c r="L102" t="b">
        <v>1</v>
      </c>
      <c r="M102" t="s">
        <v>425</v>
      </c>
      <c r="N102" t="b">
        <f t="shared" si="2"/>
        <v>1</v>
      </c>
      <c r="O102" t="b">
        <f t="shared" si="3"/>
        <v>0</v>
      </c>
    </row>
    <row r="103" spans="1:15" x14ac:dyDescent="0.2">
      <c r="A103" t="s">
        <v>1127</v>
      </c>
      <c r="B103">
        <v>2946</v>
      </c>
      <c r="C103" s="1">
        <v>1.5138879999999999E-6</v>
      </c>
      <c r="D103">
        <v>2.1292330000000002E-2</v>
      </c>
      <c r="E103" s="1">
        <v>1.805735E-6</v>
      </c>
      <c r="F103">
        <v>2.3486630000000001E-2</v>
      </c>
      <c r="G103">
        <v>0.95521769999999995</v>
      </c>
      <c r="H103" t="s">
        <v>1251</v>
      </c>
      <c r="I103" t="b">
        <v>1</v>
      </c>
      <c r="J103">
        <v>1.10628999999999E-2</v>
      </c>
      <c r="K103" t="s">
        <v>1250</v>
      </c>
      <c r="L103" t="b">
        <v>1</v>
      </c>
      <c r="M103" t="s">
        <v>425</v>
      </c>
      <c r="N103" t="b">
        <f t="shared" si="2"/>
        <v>1</v>
      </c>
      <c r="O103" t="b">
        <f t="shared" si="3"/>
        <v>0</v>
      </c>
    </row>
    <row r="104" spans="1:15" x14ac:dyDescent="0.2">
      <c r="A104" t="s">
        <v>704</v>
      </c>
      <c r="B104">
        <v>3058</v>
      </c>
      <c r="C104" s="1">
        <v>5.8274619999999999E-15</v>
      </c>
      <c r="D104" s="1">
        <v>1.6549080000000001E-15</v>
      </c>
      <c r="E104">
        <v>7.0449390000000001E-2</v>
      </c>
      <c r="F104">
        <v>1.8183789999999998E-2</v>
      </c>
      <c r="G104">
        <v>0.91136679999999903</v>
      </c>
      <c r="H104" t="s">
        <v>398</v>
      </c>
      <c r="I104" t="b">
        <v>1</v>
      </c>
      <c r="J104">
        <v>2.1882800000000001E-2</v>
      </c>
      <c r="K104" t="s">
        <v>398</v>
      </c>
      <c r="L104" t="b">
        <v>1</v>
      </c>
      <c r="M104" t="s">
        <v>425</v>
      </c>
      <c r="N104" t="b">
        <f t="shared" si="2"/>
        <v>1</v>
      </c>
      <c r="O104" t="b">
        <f t="shared" si="3"/>
        <v>0</v>
      </c>
    </row>
    <row r="105" spans="1:15" x14ac:dyDescent="0.2">
      <c r="A105" t="s">
        <v>1249</v>
      </c>
      <c r="B105">
        <v>3841</v>
      </c>
      <c r="C105" s="1">
        <v>2.2177829999999901E-17</v>
      </c>
      <c r="D105" s="1">
        <v>4.6032929999999997E-8</v>
      </c>
      <c r="E105" s="1">
        <v>2.11595E-11</v>
      </c>
      <c r="F105">
        <v>4.2003270000000002E-2</v>
      </c>
      <c r="G105">
        <v>0.95799669999999904</v>
      </c>
      <c r="H105" t="s">
        <v>1248</v>
      </c>
      <c r="I105" t="b">
        <v>1</v>
      </c>
      <c r="J105">
        <v>1.58494E-2</v>
      </c>
      <c r="K105" t="s">
        <v>1247</v>
      </c>
      <c r="L105" t="b">
        <v>1</v>
      </c>
      <c r="M105" t="s">
        <v>425</v>
      </c>
      <c r="N105" t="b">
        <f t="shared" si="2"/>
        <v>1</v>
      </c>
      <c r="O105" t="b">
        <f t="shared" si="3"/>
        <v>0</v>
      </c>
    </row>
    <row r="106" spans="1:15" x14ac:dyDescent="0.2">
      <c r="A106" t="s">
        <v>238</v>
      </c>
      <c r="B106">
        <v>3027</v>
      </c>
      <c r="C106" s="1">
        <v>1.13000299999999E-39</v>
      </c>
      <c r="D106" s="1">
        <v>2.7042849999999902E-38</v>
      </c>
      <c r="E106">
        <v>5.1679769999999998E-3</v>
      </c>
      <c r="F106">
        <v>0.1219325</v>
      </c>
      <c r="G106">
        <v>0.87289950000000005</v>
      </c>
      <c r="H106" t="s">
        <v>104</v>
      </c>
      <c r="I106" t="b">
        <v>1</v>
      </c>
      <c r="J106">
        <v>7.4753900000000002E-3</v>
      </c>
      <c r="K106" t="s">
        <v>1246</v>
      </c>
      <c r="L106" t="b">
        <v>0</v>
      </c>
      <c r="M106" t="s">
        <v>425</v>
      </c>
      <c r="N106" t="b">
        <f t="shared" si="2"/>
        <v>1</v>
      </c>
      <c r="O106" t="b">
        <f t="shared" si="3"/>
        <v>0</v>
      </c>
    </row>
    <row r="107" spans="1:15" x14ac:dyDescent="0.2">
      <c r="A107" t="s">
        <v>1245</v>
      </c>
      <c r="B107">
        <v>3278</v>
      </c>
      <c r="C107" s="1">
        <v>4.4922669999999997E-15</v>
      </c>
      <c r="D107" s="1">
        <v>8.2753729999999999E-10</v>
      </c>
      <c r="E107" s="1">
        <v>5.2401180000000001E-7</v>
      </c>
      <c r="F107">
        <v>9.4719609999999996E-2</v>
      </c>
      <c r="G107">
        <v>0.90527990000000003</v>
      </c>
      <c r="H107" t="s">
        <v>1244</v>
      </c>
      <c r="I107" t="b">
        <v>1</v>
      </c>
      <c r="J107">
        <v>6.7102199999999996E-4</v>
      </c>
      <c r="K107" t="s">
        <v>1243</v>
      </c>
      <c r="L107" t="b">
        <v>0</v>
      </c>
      <c r="M107" t="s">
        <v>425</v>
      </c>
      <c r="N107" t="b">
        <f t="shared" si="2"/>
        <v>1</v>
      </c>
      <c r="O107" t="b">
        <f t="shared" si="3"/>
        <v>0</v>
      </c>
    </row>
    <row r="108" spans="1:15" x14ac:dyDescent="0.2">
      <c r="A108" t="s">
        <v>1242</v>
      </c>
      <c r="B108">
        <v>2886</v>
      </c>
      <c r="C108" s="1">
        <v>1.19528999999999E-8</v>
      </c>
      <c r="D108" s="1">
        <v>3.7794669999999897E-8</v>
      </c>
      <c r="E108">
        <v>2.049457E-2</v>
      </c>
      <c r="F108">
        <v>6.2970070000000003E-2</v>
      </c>
      <c r="G108">
        <v>0.91653530000000005</v>
      </c>
      <c r="H108" t="s">
        <v>1241</v>
      </c>
      <c r="I108" t="b">
        <v>1</v>
      </c>
      <c r="J108">
        <v>2.0887800000000002E-3</v>
      </c>
      <c r="K108" t="s">
        <v>1240</v>
      </c>
      <c r="L108" t="b">
        <v>0</v>
      </c>
      <c r="M108" t="s">
        <v>425</v>
      </c>
      <c r="N108" t="b">
        <f t="shared" si="2"/>
        <v>1</v>
      </c>
      <c r="O108" t="b">
        <f t="shared" si="3"/>
        <v>0</v>
      </c>
    </row>
    <row r="109" spans="1:15" x14ac:dyDescent="0.2">
      <c r="A109" t="s">
        <v>217</v>
      </c>
      <c r="B109">
        <v>3769</v>
      </c>
      <c r="C109" s="1">
        <v>6.9196449999999998E-7</v>
      </c>
      <c r="D109" s="1">
        <v>8.9995650000000003E-6</v>
      </c>
      <c r="E109">
        <v>1.7791069999999999E-2</v>
      </c>
      <c r="F109">
        <v>0.2298828</v>
      </c>
      <c r="G109">
        <v>0.7523164</v>
      </c>
      <c r="H109" t="s">
        <v>1239</v>
      </c>
      <c r="I109" t="b">
        <v>1</v>
      </c>
      <c r="J109">
        <v>6.6637500000000004E-3</v>
      </c>
      <c r="K109" t="s">
        <v>1238</v>
      </c>
      <c r="L109" t="b">
        <v>0</v>
      </c>
      <c r="M109" t="s">
        <v>425</v>
      </c>
      <c r="N109" t="b">
        <f t="shared" si="2"/>
        <v>1</v>
      </c>
      <c r="O109" t="b">
        <f t="shared" si="3"/>
        <v>0</v>
      </c>
    </row>
    <row r="110" spans="1:15" x14ac:dyDescent="0.2">
      <c r="A110" t="s">
        <v>397</v>
      </c>
      <c r="B110">
        <v>3495</v>
      </c>
      <c r="C110" s="1">
        <v>6.1676639999999995E-7</v>
      </c>
      <c r="D110" s="1">
        <v>1.0688039999999999E-6</v>
      </c>
      <c r="E110">
        <v>6.7581779999999994E-2</v>
      </c>
      <c r="F110">
        <v>0.1154796</v>
      </c>
      <c r="G110">
        <v>0.81693700000000002</v>
      </c>
      <c r="H110" t="s">
        <v>1237</v>
      </c>
      <c r="I110" t="b">
        <v>1</v>
      </c>
      <c r="J110">
        <v>4.3858100000000004E-3</v>
      </c>
      <c r="K110" t="s">
        <v>1236</v>
      </c>
      <c r="L110" t="b">
        <v>0</v>
      </c>
      <c r="M110" t="s">
        <v>425</v>
      </c>
      <c r="N110" t="b">
        <f t="shared" si="2"/>
        <v>1</v>
      </c>
      <c r="O110" t="b">
        <f t="shared" si="3"/>
        <v>0</v>
      </c>
    </row>
    <row r="111" spans="1:15" x14ac:dyDescent="0.2">
      <c r="A111" t="s">
        <v>1089</v>
      </c>
      <c r="B111">
        <v>2186</v>
      </c>
      <c r="C111" s="1">
        <v>2.2014349999999999E-12</v>
      </c>
      <c r="D111" s="1">
        <v>1.086316E-5</v>
      </c>
      <c r="E111" s="1">
        <v>2.7716719999999999E-8</v>
      </c>
      <c r="F111">
        <v>0.13504059999999901</v>
      </c>
      <c r="G111">
        <v>0.86494859999999896</v>
      </c>
      <c r="H111" t="s">
        <v>1235</v>
      </c>
      <c r="I111" t="b">
        <v>1</v>
      </c>
      <c r="J111">
        <v>4.1513599999999998E-3</v>
      </c>
      <c r="K111" t="s">
        <v>1234</v>
      </c>
      <c r="L111" t="b">
        <v>0</v>
      </c>
      <c r="M111" t="s">
        <v>425</v>
      </c>
      <c r="N111" t="b">
        <f t="shared" si="2"/>
        <v>1</v>
      </c>
      <c r="O111" t="b">
        <f t="shared" si="3"/>
        <v>0</v>
      </c>
    </row>
    <row r="112" spans="1:15" x14ac:dyDescent="0.2">
      <c r="A112" t="s">
        <v>379</v>
      </c>
      <c r="B112">
        <v>3134</v>
      </c>
      <c r="C112" s="1">
        <v>5.4186289999999901E-6</v>
      </c>
      <c r="D112" s="1">
        <v>8.1132799999999997E-5</v>
      </c>
      <c r="E112">
        <v>1.0291929999999999E-2</v>
      </c>
      <c r="F112">
        <v>0.15242610000000001</v>
      </c>
      <c r="G112">
        <v>0.83719549999999998</v>
      </c>
      <c r="H112" t="s">
        <v>1233</v>
      </c>
      <c r="I112" t="b">
        <v>1</v>
      </c>
      <c r="J112">
        <v>3.6253799999999998E-4</v>
      </c>
      <c r="K112" t="s">
        <v>1232</v>
      </c>
      <c r="L112" t="b">
        <v>0</v>
      </c>
      <c r="M112" t="s">
        <v>425</v>
      </c>
      <c r="N112" t="b">
        <f t="shared" si="2"/>
        <v>1</v>
      </c>
      <c r="O112" t="b">
        <f t="shared" si="3"/>
        <v>0</v>
      </c>
    </row>
    <row r="113" spans="1:15" x14ac:dyDescent="0.2">
      <c r="A113" t="s">
        <v>1086</v>
      </c>
      <c r="B113">
        <v>2356</v>
      </c>
      <c r="C113" s="1">
        <v>2.4759509999999999E-11</v>
      </c>
      <c r="D113" s="1">
        <v>1.2598919999999999E-7</v>
      </c>
      <c r="E113" s="1">
        <v>2.5005829999999999E-5</v>
      </c>
      <c r="F113">
        <v>0.12549360000000001</v>
      </c>
      <c r="G113">
        <v>0.87448119999999996</v>
      </c>
      <c r="H113" t="s">
        <v>1231</v>
      </c>
      <c r="I113" t="b">
        <v>1</v>
      </c>
      <c r="J113">
        <v>1.1922600000000001E-3</v>
      </c>
      <c r="K113" t="s">
        <v>1230</v>
      </c>
      <c r="L113" t="b">
        <v>0</v>
      </c>
      <c r="M113" t="s">
        <v>425</v>
      </c>
      <c r="N113" t="b">
        <f t="shared" si="2"/>
        <v>1</v>
      </c>
      <c r="O113" t="b">
        <f t="shared" si="3"/>
        <v>0</v>
      </c>
    </row>
    <row r="114" spans="1:15" x14ac:dyDescent="0.2">
      <c r="A114" t="s">
        <v>364</v>
      </c>
      <c r="B114">
        <v>3213</v>
      </c>
      <c r="C114" s="1">
        <v>4.2887019999999998E-29</v>
      </c>
      <c r="D114" s="1">
        <v>1.321716E-27</v>
      </c>
      <c r="E114">
        <v>7.343614E-3</v>
      </c>
      <c r="F114">
        <v>0.22478379999999901</v>
      </c>
      <c r="G114">
        <v>0.76787260000000002</v>
      </c>
      <c r="H114" t="s">
        <v>1229</v>
      </c>
      <c r="I114" t="b">
        <v>1</v>
      </c>
      <c r="J114">
        <v>7.7508200000000003E-3</v>
      </c>
      <c r="K114" t="s">
        <v>1228</v>
      </c>
      <c r="L114" t="b">
        <v>0</v>
      </c>
      <c r="M114" t="s">
        <v>425</v>
      </c>
      <c r="N114" t="b">
        <f t="shared" si="2"/>
        <v>1</v>
      </c>
      <c r="O114" t="b">
        <f t="shared" si="3"/>
        <v>0</v>
      </c>
    </row>
    <row r="115" spans="1:15" x14ac:dyDescent="0.2">
      <c r="A115" t="s">
        <v>1148</v>
      </c>
      <c r="B115">
        <v>2774</v>
      </c>
      <c r="C115" s="1">
        <v>1.06678E-13</v>
      </c>
      <c r="D115" s="1">
        <v>3.6338649999999998E-7</v>
      </c>
      <c r="E115" s="1">
        <v>1.5500899999999999E-8</v>
      </c>
      <c r="F115">
        <v>5.0903900000000002E-2</v>
      </c>
      <c r="G115">
        <v>0.94909569999999999</v>
      </c>
      <c r="H115" t="s">
        <v>1227</v>
      </c>
      <c r="I115" t="b">
        <v>1</v>
      </c>
      <c r="J115">
        <v>3.7709800000000002E-3</v>
      </c>
      <c r="K115" t="s">
        <v>1226</v>
      </c>
      <c r="L115" t="b">
        <v>0</v>
      </c>
      <c r="M115" t="s">
        <v>425</v>
      </c>
      <c r="N115" t="b">
        <f t="shared" si="2"/>
        <v>1</v>
      </c>
      <c r="O115" t="b">
        <f t="shared" si="3"/>
        <v>0</v>
      </c>
    </row>
    <row r="116" spans="1:15" x14ac:dyDescent="0.2">
      <c r="A116" t="s">
        <v>349</v>
      </c>
      <c r="B116">
        <v>3871</v>
      </c>
      <c r="C116" s="1">
        <v>1.755177E-13</v>
      </c>
      <c r="D116" s="1">
        <v>1.0899839999999999E-6</v>
      </c>
      <c r="E116" s="1">
        <v>3.861899E-8</v>
      </c>
      <c r="F116">
        <v>0.23830470000000001</v>
      </c>
      <c r="G116">
        <v>0.76169419999999899</v>
      </c>
      <c r="H116" t="s">
        <v>1225</v>
      </c>
      <c r="I116" t="b">
        <v>1</v>
      </c>
      <c r="J116">
        <v>2.4824299999999999E-4</v>
      </c>
      <c r="K116" t="s">
        <v>1224</v>
      </c>
      <c r="L116" t="b">
        <v>0</v>
      </c>
      <c r="M116" t="s">
        <v>425</v>
      </c>
      <c r="N116" t="b">
        <f t="shared" si="2"/>
        <v>1</v>
      </c>
      <c r="O116" t="b">
        <f t="shared" si="3"/>
        <v>0</v>
      </c>
    </row>
    <row r="117" spans="1:15" x14ac:dyDescent="0.2">
      <c r="A117" t="s">
        <v>857</v>
      </c>
      <c r="B117">
        <v>2455</v>
      </c>
      <c r="C117" s="1">
        <v>4.497127E-13</v>
      </c>
      <c r="D117" s="1">
        <v>4.1313300000000001E-6</v>
      </c>
      <c r="E117" s="1">
        <v>1.0806399999999999E-8</v>
      </c>
      <c r="F117">
        <v>9.7468970000000002E-2</v>
      </c>
      <c r="G117">
        <v>0.90252690000000002</v>
      </c>
      <c r="H117" t="s">
        <v>1223</v>
      </c>
      <c r="I117" t="b">
        <v>1</v>
      </c>
      <c r="J117">
        <v>2.7987200000000002E-3</v>
      </c>
      <c r="K117" t="s">
        <v>1222</v>
      </c>
      <c r="L117" t="b">
        <v>0</v>
      </c>
      <c r="M117" t="s">
        <v>425</v>
      </c>
      <c r="N117" t="b">
        <f t="shared" si="2"/>
        <v>1</v>
      </c>
      <c r="O117" t="b">
        <f t="shared" si="3"/>
        <v>0</v>
      </c>
    </row>
    <row r="118" spans="1:15" x14ac:dyDescent="0.2">
      <c r="A118" t="s">
        <v>1071</v>
      </c>
      <c r="B118">
        <v>4052</v>
      </c>
      <c r="C118">
        <v>2.03938499999999E-4</v>
      </c>
      <c r="D118">
        <v>7.467099E-4</v>
      </c>
      <c r="E118">
        <v>4.2821060000000001E-2</v>
      </c>
      <c r="F118">
        <v>0.15518499999999999</v>
      </c>
      <c r="G118">
        <v>0.80104330000000001</v>
      </c>
      <c r="H118" t="s">
        <v>1221</v>
      </c>
      <c r="I118" t="b">
        <v>1</v>
      </c>
      <c r="J118">
        <v>6.9056599999999999E-4</v>
      </c>
      <c r="K118" t="s">
        <v>1220</v>
      </c>
      <c r="L118" t="b">
        <v>0</v>
      </c>
      <c r="M118" t="s">
        <v>425</v>
      </c>
      <c r="N118" t="b">
        <f t="shared" si="2"/>
        <v>1</v>
      </c>
      <c r="O118" t="b">
        <f t="shared" si="3"/>
        <v>0</v>
      </c>
    </row>
    <row r="119" spans="1:15" x14ac:dyDescent="0.2">
      <c r="A119" t="s">
        <v>331</v>
      </c>
      <c r="B119">
        <v>1832</v>
      </c>
      <c r="C119" s="1">
        <v>7.5672110000000004E-20</v>
      </c>
      <c r="D119" s="1">
        <v>7.233368E-14</v>
      </c>
      <c r="E119" s="1">
        <v>1.426422E-7</v>
      </c>
      <c r="F119">
        <v>0.1346185</v>
      </c>
      <c r="G119">
        <v>0.86538139999999997</v>
      </c>
      <c r="H119" t="s">
        <v>1219</v>
      </c>
      <c r="I119" t="b">
        <v>1</v>
      </c>
      <c r="J119">
        <v>5.0453199999999998E-3</v>
      </c>
      <c r="K119" t="s">
        <v>1218</v>
      </c>
      <c r="L119" t="b">
        <v>0</v>
      </c>
      <c r="M119" t="s">
        <v>425</v>
      </c>
      <c r="N119" t="b">
        <f t="shared" si="2"/>
        <v>1</v>
      </c>
      <c r="O119" t="b">
        <f t="shared" si="3"/>
        <v>0</v>
      </c>
    </row>
    <row r="120" spans="1:15" x14ac:dyDescent="0.2">
      <c r="A120" t="s">
        <v>1217</v>
      </c>
      <c r="B120">
        <v>3262</v>
      </c>
      <c r="C120" s="1">
        <v>3.5572820000000001E-5</v>
      </c>
      <c r="D120" s="1">
        <v>3.811582E-5</v>
      </c>
      <c r="E120">
        <v>3.4878409999999999E-2</v>
      </c>
      <c r="F120">
        <v>3.551269E-2</v>
      </c>
      <c r="G120">
        <v>0.92953519999999901</v>
      </c>
      <c r="H120" t="s">
        <v>1216</v>
      </c>
      <c r="I120" t="b">
        <v>1</v>
      </c>
      <c r="J120">
        <v>3.04879E-3</v>
      </c>
      <c r="K120" t="s">
        <v>1215</v>
      </c>
      <c r="L120" t="b">
        <v>0</v>
      </c>
      <c r="M120" t="s">
        <v>425</v>
      </c>
      <c r="N120" t="b">
        <f t="shared" si="2"/>
        <v>1</v>
      </c>
      <c r="O120" t="b">
        <f t="shared" si="3"/>
        <v>0</v>
      </c>
    </row>
    <row r="121" spans="1:15" x14ac:dyDescent="0.2">
      <c r="A121" t="s">
        <v>1214</v>
      </c>
      <c r="B121">
        <v>2966</v>
      </c>
      <c r="C121" s="1">
        <v>3.2538480000000001E-7</v>
      </c>
      <c r="D121">
        <v>6.542568E-2</v>
      </c>
      <c r="E121" s="1">
        <v>6.3557350000000001E-7</v>
      </c>
      <c r="F121">
        <v>0.12617909999999999</v>
      </c>
      <c r="G121">
        <v>0.80839430000000001</v>
      </c>
      <c r="H121" t="s">
        <v>1213</v>
      </c>
      <c r="I121" t="b">
        <v>1</v>
      </c>
      <c r="J121">
        <v>2.8578499999999999E-3</v>
      </c>
      <c r="K121" t="s">
        <v>1212</v>
      </c>
      <c r="L121" t="b">
        <v>0</v>
      </c>
      <c r="M121" t="s">
        <v>425</v>
      </c>
      <c r="N121" t="b">
        <f t="shared" si="2"/>
        <v>1</v>
      </c>
      <c r="O121" t="b">
        <f t="shared" si="3"/>
        <v>0</v>
      </c>
    </row>
    <row r="122" spans="1:15" x14ac:dyDescent="0.2">
      <c r="A122" t="s">
        <v>1053</v>
      </c>
      <c r="B122">
        <v>2423</v>
      </c>
      <c r="C122" s="1">
        <v>4.3650220000000002E-10</v>
      </c>
      <c r="D122" s="1">
        <v>1.044869E-5</v>
      </c>
      <c r="E122" s="1">
        <v>1.0488950000000001E-5</v>
      </c>
      <c r="F122">
        <v>0.24957660000000001</v>
      </c>
      <c r="G122">
        <v>0.75040249999999997</v>
      </c>
      <c r="H122" t="s">
        <v>1211</v>
      </c>
      <c r="I122" t="b">
        <v>1</v>
      </c>
      <c r="J122">
        <v>1.0317E-3</v>
      </c>
      <c r="K122" t="s">
        <v>1210</v>
      </c>
      <c r="L122" t="b">
        <v>0</v>
      </c>
      <c r="M122" t="s">
        <v>425</v>
      </c>
      <c r="N122" t="b">
        <f t="shared" si="2"/>
        <v>1</v>
      </c>
      <c r="O122" t="b">
        <f t="shared" si="3"/>
        <v>0</v>
      </c>
    </row>
    <row r="123" spans="1:15" x14ac:dyDescent="0.2">
      <c r="A123" t="s">
        <v>1209</v>
      </c>
      <c r="B123">
        <v>2825</v>
      </c>
      <c r="C123" s="1">
        <v>4.6898629999999898E-36</v>
      </c>
      <c r="D123" s="1">
        <v>1.467032E-31</v>
      </c>
      <c r="E123" s="1">
        <v>1.3786400000000001E-6</v>
      </c>
      <c r="F123">
        <v>4.1207529999999999E-2</v>
      </c>
      <c r="G123">
        <v>0.95879110000000001</v>
      </c>
      <c r="H123" t="s">
        <v>1208</v>
      </c>
      <c r="I123" t="b">
        <v>1</v>
      </c>
      <c r="J123">
        <v>4.3448899999999997E-3</v>
      </c>
      <c r="K123" t="s">
        <v>1207</v>
      </c>
      <c r="L123" t="b">
        <v>0</v>
      </c>
      <c r="M123" t="s">
        <v>425</v>
      </c>
      <c r="N123" t="b">
        <f t="shared" si="2"/>
        <v>1</v>
      </c>
      <c r="O123" t="b">
        <f t="shared" si="3"/>
        <v>0</v>
      </c>
    </row>
    <row r="124" spans="1:15" x14ac:dyDescent="0.2">
      <c r="A124" t="s">
        <v>1206</v>
      </c>
      <c r="B124">
        <v>3699</v>
      </c>
      <c r="C124" s="1">
        <v>3.3320429999999999E-15</v>
      </c>
      <c r="D124" s="1">
        <v>9.7359499999999996E-11</v>
      </c>
      <c r="E124" s="1">
        <v>2.3751130000000001E-6</v>
      </c>
      <c r="F124">
        <v>6.7533889999999999E-2</v>
      </c>
      <c r="G124">
        <v>0.93246369999999901</v>
      </c>
      <c r="H124" t="s">
        <v>1205</v>
      </c>
      <c r="I124" t="b">
        <v>1</v>
      </c>
      <c r="J124">
        <v>4.5255900000000003E-3</v>
      </c>
      <c r="K124" t="s">
        <v>1204</v>
      </c>
      <c r="L124" t="b">
        <v>0</v>
      </c>
      <c r="M124" t="s">
        <v>425</v>
      </c>
      <c r="N124" t="b">
        <f t="shared" si="2"/>
        <v>1</v>
      </c>
      <c r="O124" t="b">
        <f t="shared" si="3"/>
        <v>0</v>
      </c>
    </row>
    <row r="125" spans="1:15" x14ac:dyDescent="0.2">
      <c r="A125" t="s">
        <v>737</v>
      </c>
      <c r="B125">
        <v>2798</v>
      </c>
      <c r="C125" s="1">
        <v>5.966028E-13</v>
      </c>
      <c r="D125" s="1">
        <v>1.599634E-6</v>
      </c>
      <c r="E125" s="1">
        <v>8.6689740000000001E-8</v>
      </c>
      <c r="F125">
        <v>0.23089760000000001</v>
      </c>
      <c r="G125">
        <v>0.76910069999999997</v>
      </c>
      <c r="H125" t="s">
        <v>1203</v>
      </c>
      <c r="I125" t="b">
        <v>1</v>
      </c>
      <c r="J125">
        <v>4.6820200000000003E-3</v>
      </c>
      <c r="K125" t="s">
        <v>1202</v>
      </c>
      <c r="L125" t="b">
        <v>0</v>
      </c>
      <c r="M125" t="s">
        <v>425</v>
      </c>
      <c r="N125" t="b">
        <f t="shared" si="2"/>
        <v>1</v>
      </c>
      <c r="O125" t="b">
        <f t="shared" si="3"/>
        <v>0</v>
      </c>
    </row>
    <row r="126" spans="1:15" x14ac:dyDescent="0.2">
      <c r="A126" t="s">
        <v>266</v>
      </c>
      <c r="B126">
        <v>2807</v>
      </c>
      <c r="C126" s="1">
        <v>6.8062289999999899E-28</v>
      </c>
      <c r="D126" s="1">
        <v>9.9588890000000006E-25</v>
      </c>
      <c r="E126" s="1">
        <v>6.4053449999999996E-5</v>
      </c>
      <c r="F126">
        <v>9.1907089999999997E-2</v>
      </c>
      <c r="G126">
        <v>0.90802890000000003</v>
      </c>
      <c r="H126" t="s">
        <v>1201</v>
      </c>
      <c r="I126" t="b">
        <v>1</v>
      </c>
      <c r="J126">
        <v>4.0108899999999996E-3</v>
      </c>
      <c r="K126" t="s">
        <v>1200</v>
      </c>
      <c r="L126" t="b">
        <v>0</v>
      </c>
      <c r="M126" t="s">
        <v>425</v>
      </c>
      <c r="N126" t="b">
        <f t="shared" si="2"/>
        <v>1</v>
      </c>
      <c r="O126" t="b">
        <f t="shared" si="3"/>
        <v>0</v>
      </c>
    </row>
    <row r="127" spans="1:15" x14ac:dyDescent="0.2">
      <c r="A127" t="s">
        <v>24</v>
      </c>
      <c r="B127">
        <v>1976</v>
      </c>
      <c r="C127" s="1">
        <v>6.2415749999999998E-7</v>
      </c>
      <c r="D127" s="1">
        <v>4.4548170000000002E-7</v>
      </c>
      <c r="E127">
        <v>8.7351570000000003E-2</v>
      </c>
      <c r="F127">
        <v>6.0641670000000002E-2</v>
      </c>
      <c r="G127">
        <v>0.85200569999999898</v>
      </c>
      <c r="H127" t="s">
        <v>1199</v>
      </c>
      <c r="I127" t="b">
        <v>1</v>
      </c>
      <c r="J127">
        <v>2.63101E-3</v>
      </c>
      <c r="K127" t="s">
        <v>1198</v>
      </c>
      <c r="L127" t="b">
        <v>0</v>
      </c>
      <c r="M127" t="s">
        <v>425</v>
      </c>
      <c r="N127" t="b">
        <f t="shared" si="2"/>
        <v>1</v>
      </c>
      <c r="O127" t="b">
        <f t="shared" si="3"/>
        <v>0</v>
      </c>
    </row>
    <row r="128" spans="1:15" x14ac:dyDescent="0.2">
      <c r="A128" t="s">
        <v>1197</v>
      </c>
      <c r="B128">
        <v>2703</v>
      </c>
      <c r="C128" s="1">
        <v>2.603107E-5</v>
      </c>
      <c r="D128" s="1">
        <v>8.1003480000000003E-5</v>
      </c>
      <c r="E128">
        <v>5.9378880000000002E-2</v>
      </c>
      <c r="F128">
        <v>0.1832607</v>
      </c>
      <c r="G128">
        <v>0.75725339999999997</v>
      </c>
      <c r="H128" t="s">
        <v>1196</v>
      </c>
      <c r="I128" t="b">
        <v>1</v>
      </c>
      <c r="J128">
        <v>4.6098800000000001E-4</v>
      </c>
      <c r="K128" t="s">
        <v>1195</v>
      </c>
      <c r="L128" t="b">
        <v>0</v>
      </c>
      <c r="M128" t="s">
        <v>425</v>
      </c>
      <c r="N128" t="b">
        <f t="shared" si="2"/>
        <v>1</v>
      </c>
      <c r="O128" t="b">
        <f t="shared" si="3"/>
        <v>0</v>
      </c>
    </row>
    <row r="129" spans="1:15" x14ac:dyDescent="0.2">
      <c r="A129" t="s">
        <v>1041</v>
      </c>
      <c r="B129">
        <v>2764</v>
      </c>
      <c r="C129" s="1">
        <v>2.0212529999999999E-9</v>
      </c>
      <c r="D129" s="1">
        <v>5.6589009999999898E-7</v>
      </c>
      <c r="E129">
        <v>2.9369919999999998E-4</v>
      </c>
      <c r="F129">
        <v>8.0388340000000003E-2</v>
      </c>
      <c r="G129">
        <v>0.91931739999999995</v>
      </c>
      <c r="H129" t="s">
        <v>1194</v>
      </c>
      <c r="I129" t="b">
        <v>1</v>
      </c>
      <c r="J129">
        <v>2.1333300000000001E-3</v>
      </c>
      <c r="K129" t="s">
        <v>1193</v>
      </c>
      <c r="L129" t="b">
        <v>0</v>
      </c>
      <c r="M129" t="s">
        <v>425</v>
      </c>
      <c r="N129" t="b">
        <f t="shared" si="2"/>
        <v>1</v>
      </c>
      <c r="O129" t="b">
        <f t="shared" si="3"/>
        <v>0</v>
      </c>
    </row>
    <row r="130" spans="1:15" x14ac:dyDescent="0.2">
      <c r="A130" t="s">
        <v>205</v>
      </c>
      <c r="B130">
        <v>2720</v>
      </c>
      <c r="C130" s="1">
        <v>3.3748849999999901E-92</v>
      </c>
      <c r="D130" s="1">
        <v>6.9767990000000003E-53</v>
      </c>
      <c r="E130" s="1">
        <v>3.84693E-42</v>
      </c>
      <c r="F130">
        <v>5.9645749999999997E-3</v>
      </c>
      <c r="G130">
        <v>0.99403539999999901</v>
      </c>
      <c r="H130" t="s">
        <v>44</v>
      </c>
      <c r="I130" t="b">
        <v>1</v>
      </c>
      <c r="J130">
        <v>0.39252999999999999</v>
      </c>
      <c r="K130" t="s">
        <v>1192</v>
      </c>
      <c r="L130" t="b">
        <v>1</v>
      </c>
      <c r="M130" t="s">
        <v>244</v>
      </c>
      <c r="N130" t="b">
        <f t="shared" si="2"/>
        <v>1</v>
      </c>
      <c r="O130" t="b">
        <f t="shared" si="3"/>
        <v>0</v>
      </c>
    </row>
    <row r="131" spans="1:15" x14ac:dyDescent="0.2">
      <c r="A131" t="s">
        <v>1092</v>
      </c>
      <c r="B131">
        <v>3046</v>
      </c>
      <c r="C131" s="1">
        <v>8.3388090000000005E-11</v>
      </c>
      <c r="D131">
        <v>1.126251E-3</v>
      </c>
      <c r="E131" s="1">
        <v>7.1223049999999996E-9</v>
      </c>
      <c r="F131">
        <v>9.4385849999999993E-2</v>
      </c>
      <c r="G131">
        <v>0.90448790000000001</v>
      </c>
      <c r="H131" t="s">
        <v>1191</v>
      </c>
      <c r="I131" t="b">
        <v>1</v>
      </c>
      <c r="J131">
        <v>1.8915499999999998E-2</v>
      </c>
      <c r="K131" t="s">
        <v>1190</v>
      </c>
      <c r="L131" t="b">
        <v>1</v>
      </c>
      <c r="M131" t="s">
        <v>244</v>
      </c>
      <c r="N131" t="b">
        <f t="shared" si="2"/>
        <v>1</v>
      </c>
      <c r="O131" t="b">
        <f t="shared" si="3"/>
        <v>0</v>
      </c>
    </row>
    <row r="132" spans="1:15" x14ac:dyDescent="0.2">
      <c r="A132" t="s">
        <v>1189</v>
      </c>
      <c r="B132">
        <v>3198</v>
      </c>
      <c r="C132" s="1">
        <v>1.208551E-7</v>
      </c>
      <c r="D132" s="1">
        <v>5.3692900000000002E-5</v>
      </c>
      <c r="E132">
        <v>1.2894410000000001E-4</v>
      </c>
      <c r="F132">
        <v>5.5397809999999999E-2</v>
      </c>
      <c r="G132">
        <v>0.94441939999999902</v>
      </c>
      <c r="H132" t="s">
        <v>1188</v>
      </c>
      <c r="I132" t="b">
        <v>1</v>
      </c>
      <c r="J132">
        <v>3.0152099999999901E-2</v>
      </c>
      <c r="K132" t="s">
        <v>1187</v>
      </c>
      <c r="L132" t="b">
        <v>1</v>
      </c>
      <c r="M132" t="s">
        <v>244</v>
      </c>
      <c r="N132" t="b">
        <f t="shared" ref="N132:N195" si="4">(IF(OR(I132=TRUE,L132=TRUE),TRUE,FALSE))</f>
        <v>1</v>
      </c>
      <c r="O132" t="b">
        <f t="shared" ref="O132:O195" si="5">AND(F132&gt;0.7,L132=FALSE)</f>
        <v>0</v>
      </c>
    </row>
    <row r="133" spans="1:15" x14ac:dyDescent="0.2">
      <c r="A133" t="s">
        <v>511</v>
      </c>
      <c r="B133">
        <v>2719</v>
      </c>
      <c r="C133" s="1">
        <v>1.36655499999999E-99</v>
      </c>
      <c r="D133" s="1">
        <v>7.418662E-53</v>
      </c>
      <c r="E133" s="1">
        <v>1.5576949999999999E-49</v>
      </c>
      <c r="F133">
        <v>6.4692509999999996E-3</v>
      </c>
      <c r="G133">
        <v>0.99353069999999899</v>
      </c>
      <c r="H133" t="s">
        <v>44</v>
      </c>
      <c r="I133" t="b">
        <v>1</v>
      </c>
      <c r="J133">
        <v>0.25653399999999998</v>
      </c>
      <c r="K133" t="s">
        <v>1186</v>
      </c>
      <c r="L133" t="b">
        <v>1</v>
      </c>
      <c r="M133" t="s">
        <v>244</v>
      </c>
      <c r="N133" t="b">
        <f t="shared" si="4"/>
        <v>1</v>
      </c>
      <c r="O133" t="b">
        <f t="shared" si="5"/>
        <v>0</v>
      </c>
    </row>
    <row r="134" spans="1:15" x14ac:dyDescent="0.2">
      <c r="A134" t="s">
        <v>1185</v>
      </c>
      <c r="B134">
        <v>2313</v>
      </c>
      <c r="C134" s="1">
        <v>1.179783E-7</v>
      </c>
      <c r="D134">
        <v>1.085327E-2</v>
      </c>
      <c r="E134" s="1">
        <v>1.9885459999999999E-7</v>
      </c>
      <c r="F134">
        <v>1.6347790000000001E-2</v>
      </c>
      <c r="G134">
        <v>0.97279859999999896</v>
      </c>
      <c r="H134" t="s">
        <v>1184</v>
      </c>
      <c r="I134" t="b">
        <v>1</v>
      </c>
      <c r="J134">
        <v>3.7457799999999999E-2</v>
      </c>
      <c r="K134" t="s">
        <v>1183</v>
      </c>
      <c r="L134" t="b">
        <v>1</v>
      </c>
      <c r="M134" t="s">
        <v>244</v>
      </c>
      <c r="N134" t="b">
        <f t="shared" si="4"/>
        <v>1</v>
      </c>
      <c r="O134" t="b">
        <f t="shared" si="5"/>
        <v>0</v>
      </c>
    </row>
    <row r="135" spans="1:15" x14ac:dyDescent="0.2">
      <c r="A135" t="s">
        <v>1182</v>
      </c>
      <c r="B135">
        <v>2673</v>
      </c>
      <c r="C135" s="1">
        <v>2.2212949999999899E-146</v>
      </c>
      <c r="D135" s="1">
        <v>6.99896299999999E-53</v>
      </c>
      <c r="E135" s="1">
        <v>2.5319879999999901E-96</v>
      </c>
      <c r="F135">
        <v>5.989889E-3</v>
      </c>
      <c r="G135">
        <v>0.99401010000000001</v>
      </c>
      <c r="H135" t="s">
        <v>44</v>
      </c>
      <c r="I135" t="b">
        <v>1</v>
      </c>
      <c r="J135">
        <v>0.26339600000000002</v>
      </c>
      <c r="K135" t="s">
        <v>1181</v>
      </c>
      <c r="L135" t="b">
        <v>1</v>
      </c>
      <c r="M135" t="s">
        <v>244</v>
      </c>
      <c r="N135" t="b">
        <f t="shared" si="4"/>
        <v>1</v>
      </c>
      <c r="O135" t="b">
        <f t="shared" si="5"/>
        <v>0</v>
      </c>
    </row>
    <row r="136" spans="1:15" x14ac:dyDescent="0.2">
      <c r="A136" t="s">
        <v>704</v>
      </c>
      <c r="B136">
        <v>3058</v>
      </c>
      <c r="C136" s="1">
        <v>1.1088110000000001E-25</v>
      </c>
      <c r="D136" s="1">
        <v>5.0245160000000002E-16</v>
      </c>
      <c r="E136" s="1">
        <v>1.340464E-12</v>
      </c>
      <c r="F136">
        <v>4.0824059999999898E-3</v>
      </c>
      <c r="G136">
        <v>0.99591759999999996</v>
      </c>
      <c r="H136" t="s">
        <v>398</v>
      </c>
      <c r="I136" t="b">
        <v>1</v>
      </c>
      <c r="J136">
        <v>0.222494999999999</v>
      </c>
      <c r="K136" t="s">
        <v>398</v>
      </c>
      <c r="L136" t="b">
        <v>1</v>
      </c>
      <c r="M136" t="s">
        <v>244</v>
      </c>
      <c r="N136" t="b">
        <f t="shared" si="4"/>
        <v>1</v>
      </c>
      <c r="O136" t="b">
        <f t="shared" si="5"/>
        <v>0</v>
      </c>
    </row>
    <row r="137" spans="1:15" x14ac:dyDescent="0.2">
      <c r="A137" t="s">
        <v>1086</v>
      </c>
      <c r="B137">
        <v>2358</v>
      </c>
      <c r="C137" s="1">
        <v>2.2642069999999898E-8</v>
      </c>
      <c r="D137" s="1">
        <v>2.5242220000000002E-7</v>
      </c>
      <c r="E137">
        <v>2.286732E-2</v>
      </c>
      <c r="F137">
        <v>0.25348609999999999</v>
      </c>
      <c r="G137">
        <v>0.72364629999999996</v>
      </c>
      <c r="H137" t="s">
        <v>1180</v>
      </c>
      <c r="I137" t="b">
        <v>1</v>
      </c>
      <c r="J137">
        <v>1.2120099999999999E-3</v>
      </c>
      <c r="K137" t="s">
        <v>1179</v>
      </c>
      <c r="L137" t="b">
        <v>0</v>
      </c>
      <c r="M137" t="s">
        <v>244</v>
      </c>
      <c r="N137" t="b">
        <f t="shared" si="4"/>
        <v>1</v>
      </c>
      <c r="O137" t="b">
        <f t="shared" si="5"/>
        <v>0</v>
      </c>
    </row>
    <row r="138" spans="1:15" x14ac:dyDescent="0.2">
      <c r="A138" t="s">
        <v>857</v>
      </c>
      <c r="B138">
        <v>2453</v>
      </c>
      <c r="C138" s="1">
        <v>3.2411770000000001E-14</v>
      </c>
      <c r="D138" s="1">
        <v>2.291624E-6</v>
      </c>
      <c r="E138" s="1">
        <v>7.7884029999999996E-10</v>
      </c>
      <c r="F138">
        <v>5.3173039999999998E-2</v>
      </c>
      <c r="G138">
        <v>0.94682469999999996</v>
      </c>
      <c r="H138" t="s">
        <v>1178</v>
      </c>
      <c r="I138" t="b">
        <v>1</v>
      </c>
      <c r="J138">
        <v>5.5980600000000002E-3</v>
      </c>
      <c r="K138" t="s">
        <v>1177</v>
      </c>
      <c r="L138" t="b">
        <v>0</v>
      </c>
      <c r="M138" t="s">
        <v>244</v>
      </c>
      <c r="N138" t="b">
        <f t="shared" si="4"/>
        <v>1</v>
      </c>
      <c r="O138" t="b">
        <f t="shared" si="5"/>
        <v>0</v>
      </c>
    </row>
    <row r="139" spans="1:15" x14ac:dyDescent="0.2">
      <c r="A139" t="s">
        <v>821</v>
      </c>
      <c r="B139">
        <v>1621</v>
      </c>
      <c r="C139" s="1">
        <v>4.2474349999999999E-12</v>
      </c>
      <c r="D139" s="1">
        <v>1.007114E-10</v>
      </c>
      <c r="E139">
        <v>3.3962789999999999E-3</v>
      </c>
      <c r="F139">
        <v>7.8693689999999997E-2</v>
      </c>
      <c r="G139">
        <v>0.91791</v>
      </c>
      <c r="H139" t="s">
        <v>1176</v>
      </c>
      <c r="I139" t="b">
        <v>1</v>
      </c>
      <c r="J139">
        <v>5.8206500000000001E-3</v>
      </c>
      <c r="K139" t="s">
        <v>1175</v>
      </c>
      <c r="L139" t="b">
        <v>0</v>
      </c>
      <c r="M139" t="s">
        <v>244</v>
      </c>
      <c r="N139" t="b">
        <f t="shared" si="4"/>
        <v>1</v>
      </c>
      <c r="O139" t="b">
        <f t="shared" si="5"/>
        <v>0</v>
      </c>
    </row>
    <row r="140" spans="1:15" x14ac:dyDescent="0.2">
      <c r="A140" t="s">
        <v>1036</v>
      </c>
      <c r="B140">
        <v>1506</v>
      </c>
      <c r="C140" s="1">
        <v>4.8487229999999899E-11</v>
      </c>
      <c r="D140" s="1">
        <v>2.664875E-6</v>
      </c>
      <c r="E140" s="1">
        <v>5.3020709999999901E-6</v>
      </c>
      <c r="F140">
        <v>0.28998370000000001</v>
      </c>
      <c r="G140">
        <v>0.71000830000000004</v>
      </c>
      <c r="H140" t="s">
        <v>1174</v>
      </c>
      <c r="I140" t="b">
        <v>1</v>
      </c>
      <c r="J140">
        <v>5.6438499999999997E-3</v>
      </c>
      <c r="K140" t="s">
        <v>1173</v>
      </c>
      <c r="L140" t="b">
        <v>0</v>
      </c>
      <c r="M140" t="s">
        <v>244</v>
      </c>
      <c r="N140" t="b">
        <f t="shared" si="4"/>
        <v>1</v>
      </c>
      <c r="O140" t="b">
        <f t="shared" si="5"/>
        <v>0</v>
      </c>
    </row>
    <row r="141" spans="1:15" x14ac:dyDescent="0.2">
      <c r="A141" t="s">
        <v>1127</v>
      </c>
      <c r="B141">
        <v>2946</v>
      </c>
      <c r="C141">
        <v>1.290339E-4</v>
      </c>
      <c r="D141">
        <v>6.2588489999999997E-2</v>
      </c>
      <c r="E141">
        <v>1.5390909999999901E-4</v>
      </c>
      <c r="F141">
        <v>7.2925889999999993E-2</v>
      </c>
      <c r="G141">
        <v>0.86420269999999999</v>
      </c>
      <c r="H141" t="s">
        <v>1172</v>
      </c>
      <c r="I141" t="b">
        <v>1</v>
      </c>
      <c r="J141">
        <v>2.3493300000000002E-3</v>
      </c>
      <c r="K141" t="s">
        <v>1171</v>
      </c>
      <c r="L141" t="b">
        <v>0</v>
      </c>
      <c r="M141" t="s">
        <v>244</v>
      </c>
      <c r="N141" t="b">
        <f t="shared" si="4"/>
        <v>1</v>
      </c>
      <c r="O141" t="b">
        <f t="shared" si="5"/>
        <v>0</v>
      </c>
    </row>
    <row r="142" spans="1:15" x14ac:dyDescent="0.2">
      <c r="A142" t="s">
        <v>1170</v>
      </c>
      <c r="B142">
        <v>3633</v>
      </c>
      <c r="C142">
        <v>2.0437459999999999E-4</v>
      </c>
      <c r="D142">
        <v>1.5885839999999899E-3</v>
      </c>
      <c r="E142">
        <v>1.7062569999999999E-2</v>
      </c>
      <c r="F142">
        <v>0.13092529999999999</v>
      </c>
      <c r="G142">
        <v>0.85021909999999901</v>
      </c>
      <c r="H142" t="s">
        <v>1169</v>
      </c>
      <c r="I142" t="b">
        <v>1</v>
      </c>
      <c r="J142">
        <v>6.9491099999999997E-3</v>
      </c>
      <c r="K142" t="s">
        <v>1168</v>
      </c>
      <c r="L142" t="b">
        <v>0</v>
      </c>
      <c r="M142" t="s">
        <v>244</v>
      </c>
      <c r="N142" t="b">
        <f t="shared" si="4"/>
        <v>1</v>
      </c>
      <c r="O142" t="b">
        <f t="shared" si="5"/>
        <v>0</v>
      </c>
    </row>
    <row r="143" spans="1:15" x14ac:dyDescent="0.2">
      <c r="A143" t="s">
        <v>737</v>
      </c>
      <c r="B143">
        <v>2796</v>
      </c>
      <c r="C143" s="1">
        <v>8.168278E-9</v>
      </c>
      <c r="D143" s="1">
        <v>9.8206250000000001E-7</v>
      </c>
      <c r="E143">
        <v>1.1868969999999999E-3</v>
      </c>
      <c r="F143">
        <v>0.14098359999999999</v>
      </c>
      <c r="G143">
        <v>0.85782860000000005</v>
      </c>
      <c r="H143" t="s">
        <v>1167</v>
      </c>
      <c r="I143" t="b">
        <v>1</v>
      </c>
      <c r="J143">
        <v>2.1741799999999999E-3</v>
      </c>
      <c r="K143" t="s">
        <v>1166</v>
      </c>
      <c r="L143" t="b">
        <v>0</v>
      </c>
      <c r="M143" t="s">
        <v>244</v>
      </c>
      <c r="N143" t="b">
        <f t="shared" si="4"/>
        <v>1</v>
      </c>
      <c r="O143" t="b">
        <f t="shared" si="5"/>
        <v>0</v>
      </c>
    </row>
    <row r="144" spans="1:15" x14ac:dyDescent="0.2">
      <c r="A144" t="s">
        <v>1165</v>
      </c>
      <c r="B144">
        <v>3623</v>
      </c>
      <c r="C144" s="1">
        <v>2.0121900000000001E-6</v>
      </c>
      <c r="D144">
        <v>1.759858E-4</v>
      </c>
      <c r="E144">
        <v>1.1599620000000001E-3</v>
      </c>
      <c r="F144">
        <v>9.9652080000000004E-2</v>
      </c>
      <c r="G144">
        <v>0.89900999999999998</v>
      </c>
      <c r="H144" t="s">
        <v>1164</v>
      </c>
      <c r="I144" t="b">
        <v>1</v>
      </c>
      <c r="J144">
        <v>1.71473E-3</v>
      </c>
      <c r="K144" t="s">
        <v>1163</v>
      </c>
      <c r="L144" t="b">
        <v>0</v>
      </c>
      <c r="M144" t="s">
        <v>244</v>
      </c>
      <c r="N144" t="b">
        <f t="shared" si="4"/>
        <v>1</v>
      </c>
      <c r="O144" t="b">
        <f t="shared" si="5"/>
        <v>0</v>
      </c>
    </row>
    <row r="145" spans="1:15" x14ac:dyDescent="0.2">
      <c r="A145" t="s">
        <v>727</v>
      </c>
      <c r="B145">
        <v>3697</v>
      </c>
      <c r="C145" s="1">
        <v>2.7668209999999998E-23</v>
      </c>
      <c r="D145" s="1">
        <v>4.1325490000000001E-10</v>
      </c>
      <c r="E145" s="1">
        <v>1.9722170000000001E-14</v>
      </c>
      <c r="F145">
        <v>0.29315849999999999</v>
      </c>
      <c r="G145">
        <v>0.70684150000000001</v>
      </c>
      <c r="H145" t="s">
        <v>1162</v>
      </c>
      <c r="I145" t="b">
        <v>1</v>
      </c>
      <c r="J145">
        <v>3.00301E-3</v>
      </c>
      <c r="K145" t="s">
        <v>1161</v>
      </c>
      <c r="L145" t="b">
        <v>0</v>
      </c>
      <c r="M145" t="s">
        <v>244</v>
      </c>
      <c r="N145" t="b">
        <f t="shared" si="4"/>
        <v>1</v>
      </c>
      <c r="O145" t="b">
        <f t="shared" si="5"/>
        <v>0</v>
      </c>
    </row>
    <row r="146" spans="1:15" x14ac:dyDescent="0.2">
      <c r="A146" t="s">
        <v>712</v>
      </c>
      <c r="B146">
        <v>2584</v>
      </c>
      <c r="C146" s="1">
        <v>1.982304E-15</v>
      </c>
      <c r="D146" s="1">
        <v>6.0339469999999897E-5</v>
      </c>
      <c r="E146" s="1">
        <v>7.8710949999999998E-12</v>
      </c>
      <c r="F146">
        <v>0.2380649</v>
      </c>
      <c r="G146">
        <v>0.76187469999999902</v>
      </c>
      <c r="H146" t="s">
        <v>1160</v>
      </c>
      <c r="I146" t="b">
        <v>1</v>
      </c>
      <c r="J146">
        <v>8.9070299999999996E-4</v>
      </c>
      <c r="K146" t="s">
        <v>1159</v>
      </c>
      <c r="L146" t="b">
        <v>0</v>
      </c>
      <c r="M146" t="s">
        <v>244</v>
      </c>
      <c r="N146" t="b">
        <f t="shared" si="4"/>
        <v>1</v>
      </c>
      <c r="O146" t="b">
        <f t="shared" si="5"/>
        <v>0</v>
      </c>
    </row>
    <row r="147" spans="1:15" x14ac:dyDescent="0.2">
      <c r="A147" t="s">
        <v>1158</v>
      </c>
      <c r="B147">
        <v>3604</v>
      </c>
      <c r="C147" s="1">
        <v>1.6361569999999999E-35</v>
      </c>
      <c r="D147" s="1">
        <v>3.5967869999999998E-22</v>
      </c>
      <c r="E147" s="1">
        <v>4.5489369999999997E-14</v>
      </c>
      <c r="F147">
        <v>0.99999950000000004</v>
      </c>
      <c r="G147" s="1">
        <v>5.1603429999999897E-7</v>
      </c>
      <c r="H147" t="s">
        <v>1157</v>
      </c>
      <c r="I147" t="b">
        <v>0</v>
      </c>
      <c r="J147">
        <v>0.49712799999999902</v>
      </c>
      <c r="K147" t="s">
        <v>1156</v>
      </c>
      <c r="L147" t="b">
        <v>1</v>
      </c>
      <c r="M147" t="s">
        <v>0</v>
      </c>
      <c r="N147" t="b">
        <f t="shared" si="4"/>
        <v>1</v>
      </c>
      <c r="O147" t="b">
        <f t="shared" si="5"/>
        <v>0</v>
      </c>
    </row>
    <row r="148" spans="1:15" x14ac:dyDescent="0.2">
      <c r="A148" t="s">
        <v>1155</v>
      </c>
      <c r="B148">
        <v>3654</v>
      </c>
      <c r="C148">
        <v>3.6557750000000002E-4</v>
      </c>
      <c r="D148">
        <v>8.606013E-4</v>
      </c>
      <c r="E148">
        <v>2.5467490000000001E-3</v>
      </c>
      <c r="F148">
        <v>4.0108369999999997E-3</v>
      </c>
      <c r="G148">
        <v>0.99221619999999999</v>
      </c>
      <c r="H148" t="s">
        <v>1154</v>
      </c>
      <c r="I148" t="b">
        <v>1</v>
      </c>
      <c r="J148">
        <v>8.1221699999999994E-2</v>
      </c>
      <c r="K148" t="s">
        <v>1154</v>
      </c>
      <c r="L148" t="b">
        <v>1</v>
      </c>
      <c r="M148" t="s">
        <v>0</v>
      </c>
      <c r="N148" t="b">
        <f t="shared" si="4"/>
        <v>1</v>
      </c>
      <c r="O148" t="b">
        <f t="shared" si="5"/>
        <v>0</v>
      </c>
    </row>
    <row r="149" spans="1:15" x14ac:dyDescent="0.2">
      <c r="A149" t="s">
        <v>1153</v>
      </c>
      <c r="B149">
        <v>3617</v>
      </c>
      <c r="C149">
        <v>0</v>
      </c>
      <c r="D149">
        <v>0.37060670000000001</v>
      </c>
      <c r="E149">
        <v>0</v>
      </c>
      <c r="F149">
        <v>0.58812050000000005</v>
      </c>
      <c r="G149">
        <v>4.1272789999999997E-2</v>
      </c>
      <c r="H149" t="s">
        <v>1152</v>
      </c>
      <c r="I149" t="b">
        <v>0</v>
      </c>
      <c r="J149">
        <v>2.6835299999999999E-2</v>
      </c>
      <c r="K149" t="s">
        <v>1151</v>
      </c>
      <c r="L149" t="b">
        <v>1</v>
      </c>
      <c r="M149" t="s">
        <v>0</v>
      </c>
      <c r="N149" t="b">
        <f t="shared" si="4"/>
        <v>1</v>
      </c>
      <c r="O149" t="b">
        <f t="shared" si="5"/>
        <v>0</v>
      </c>
    </row>
    <row r="150" spans="1:15" x14ac:dyDescent="0.2">
      <c r="A150" t="s">
        <v>364</v>
      </c>
      <c r="B150">
        <v>3213</v>
      </c>
      <c r="C150" s="1">
        <v>2.2545810000000002E-37</v>
      </c>
      <c r="D150" s="1">
        <v>3.2631719999999999E-27</v>
      </c>
      <c r="E150" s="1">
        <v>3.8605559999999999E-11</v>
      </c>
      <c r="F150">
        <v>0.55787399999999998</v>
      </c>
      <c r="G150">
        <v>0.44212600000000002</v>
      </c>
      <c r="H150" t="s">
        <v>1150</v>
      </c>
      <c r="I150" t="b">
        <v>0</v>
      </c>
      <c r="J150">
        <v>1.4854499999999901E-2</v>
      </c>
      <c r="K150" t="s">
        <v>1149</v>
      </c>
      <c r="L150" t="b">
        <v>1</v>
      </c>
      <c r="M150" t="s">
        <v>0</v>
      </c>
      <c r="N150" t="b">
        <f t="shared" si="4"/>
        <v>1</v>
      </c>
      <c r="O150" t="b">
        <f t="shared" si="5"/>
        <v>0</v>
      </c>
    </row>
    <row r="151" spans="1:15" x14ac:dyDescent="0.2">
      <c r="A151" t="s">
        <v>1148</v>
      </c>
      <c r="B151">
        <v>2774</v>
      </c>
      <c r="C151" s="1">
        <v>4.5332279999999899E-104</v>
      </c>
      <c r="D151" s="1">
        <v>6.8743609999999998E-6</v>
      </c>
      <c r="E151" s="1">
        <v>6.5870329999999999E-99</v>
      </c>
      <c r="F151">
        <v>0.99888080000000001</v>
      </c>
      <c r="G151">
        <v>1.112313E-3</v>
      </c>
      <c r="H151" t="s">
        <v>1147</v>
      </c>
      <c r="I151" t="b">
        <v>0</v>
      </c>
      <c r="J151">
        <v>2.53610999999999E-2</v>
      </c>
      <c r="K151" t="s">
        <v>1146</v>
      </c>
      <c r="L151" t="b">
        <v>1</v>
      </c>
      <c r="M151" t="s">
        <v>0</v>
      </c>
      <c r="N151" t="b">
        <f t="shared" si="4"/>
        <v>1</v>
      </c>
      <c r="O151" t="b">
        <f t="shared" si="5"/>
        <v>0</v>
      </c>
    </row>
    <row r="152" spans="1:15" x14ac:dyDescent="0.2">
      <c r="A152" t="s">
        <v>355</v>
      </c>
      <c r="B152">
        <v>3292</v>
      </c>
      <c r="C152" s="1">
        <v>3.99362699999999E-85</v>
      </c>
      <c r="D152" s="1">
        <v>2.4824509999999999E-26</v>
      </c>
      <c r="E152" s="1">
        <v>6.5989839999999999E-61</v>
      </c>
      <c r="F152">
        <v>3.9097680000000003E-2</v>
      </c>
      <c r="G152">
        <v>0.96090229999999999</v>
      </c>
      <c r="H152" t="s">
        <v>1145</v>
      </c>
      <c r="I152" t="b">
        <v>1</v>
      </c>
      <c r="J152">
        <v>1.2177500000000001E-2</v>
      </c>
      <c r="K152" t="s">
        <v>1144</v>
      </c>
      <c r="L152" t="b">
        <v>1</v>
      </c>
      <c r="M152" t="s">
        <v>0</v>
      </c>
      <c r="N152" t="b">
        <f t="shared" si="4"/>
        <v>1</v>
      </c>
      <c r="O152" t="b">
        <f t="shared" si="5"/>
        <v>0</v>
      </c>
    </row>
    <row r="153" spans="1:15" x14ac:dyDescent="0.2">
      <c r="A153" t="s">
        <v>343</v>
      </c>
      <c r="B153">
        <v>1262</v>
      </c>
      <c r="C153" s="1">
        <v>1.7636689999999899E-8</v>
      </c>
      <c r="D153" s="1">
        <v>2.857853E-5</v>
      </c>
      <c r="E153">
        <v>5.6362419999999897E-4</v>
      </c>
      <c r="F153">
        <v>0.91312549999999904</v>
      </c>
      <c r="G153">
        <v>8.6282310000000001E-2</v>
      </c>
      <c r="H153" t="s">
        <v>1143</v>
      </c>
      <c r="I153" t="b">
        <v>0</v>
      </c>
      <c r="J153">
        <v>1.3684399999999999E-2</v>
      </c>
      <c r="K153" t="s">
        <v>1142</v>
      </c>
      <c r="L153" t="b">
        <v>1</v>
      </c>
      <c r="M153" t="s">
        <v>0</v>
      </c>
      <c r="N153" t="b">
        <f t="shared" si="4"/>
        <v>1</v>
      </c>
      <c r="O153" t="b">
        <f t="shared" si="5"/>
        <v>0</v>
      </c>
    </row>
    <row r="154" spans="1:15" x14ac:dyDescent="0.2">
      <c r="A154" t="s">
        <v>1141</v>
      </c>
      <c r="B154">
        <v>3407</v>
      </c>
      <c r="C154">
        <v>1.016812E-4</v>
      </c>
      <c r="D154">
        <v>2.672383E-3</v>
      </c>
      <c r="E154">
        <v>1.8518359999999999E-3</v>
      </c>
      <c r="F154">
        <v>4.6772679999999997E-2</v>
      </c>
      <c r="G154">
        <v>0.94860140000000004</v>
      </c>
      <c r="H154" t="s">
        <v>1140</v>
      </c>
      <c r="I154" t="b">
        <v>1</v>
      </c>
      <c r="J154">
        <v>1.7139599999999901E-2</v>
      </c>
      <c r="K154" t="s">
        <v>1139</v>
      </c>
      <c r="L154" t="b">
        <v>1</v>
      </c>
      <c r="M154" t="s">
        <v>0</v>
      </c>
      <c r="N154" t="b">
        <f t="shared" si="4"/>
        <v>1</v>
      </c>
      <c r="O154" t="b">
        <f t="shared" si="5"/>
        <v>0</v>
      </c>
    </row>
    <row r="155" spans="1:15" x14ac:dyDescent="0.2">
      <c r="A155" t="s">
        <v>1138</v>
      </c>
      <c r="B155">
        <v>2356</v>
      </c>
      <c r="C155" s="1">
        <v>9.1779039999999999E-41</v>
      </c>
      <c r="D155" s="1">
        <v>1.0623079999999999E-8</v>
      </c>
      <c r="E155" s="1">
        <v>8.6394959999999901E-33</v>
      </c>
      <c r="F155">
        <v>0.99998969999999898</v>
      </c>
      <c r="G155" s="1">
        <v>1.0317259999999999E-5</v>
      </c>
      <c r="H155" t="s">
        <v>1137</v>
      </c>
      <c r="I155" t="b">
        <v>0</v>
      </c>
      <c r="J155">
        <v>2.29321E-2</v>
      </c>
      <c r="K155" t="s">
        <v>1136</v>
      </c>
      <c r="L155" t="b">
        <v>1</v>
      </c>
      <c r="M155" t="s">
        <v>0</v>
      </c>
      <c r="N155" t="b">
        <f t="shared" si="4"/>
        <v>1</v>
      </c>
      <c r="O155" t="b">
        <f t="shared" si="5"/>
        <v>0</v>
      </c>
    </row>
    <row r="156" spans="1:15" x14ac:dyDescent="0.2">
      <c r="A156" t="s">
        <v>339</v>
      </c>
      <c r="B156">
        <v>3537</v>
      </c>
      <c r="C156" s="1">
        <v>8.8903719999999901E-88</v>
      </c>
      <c r="D156" s="1">
        <v>6.5696119999999901E-24</v>
      </c>
      <c r="E156" s="1">
        <v>2.4708669999999898E-66</v>
      </c>
      <c r="F156">
        <v>1.629125E-2</v>
      </c>
      <c r="G156">
        <v>0.98370869999999999</v>
      </c>
      <c r="H156" t="s">
        <v>1135</v>
      </c>
      <c r="I156" t="b">
        <v>1</v>
      </c>
      <c r="J156">
        <v>4.6354100000000002E-2</v>
      </c>
      <c r="K156" t="s">
        <v>1134</v>
      </c>
      <c r="L156" t="b">
        <v>1</v>
      </c>
      <c r="M156" t="s">
        <v>0</v>
      </c>
      <c r="N156" t="b">
        <f t="shared" si="4"/>
        <v>1</v>
      </c>
      <c r="O156" t="b">
        <f t="shared" si="5"/>
        <v>0</v>
      </c>
    </row>
    <row r="157" spans="1:15" x14ac:dyDescent="0.2">
      <c r="A157" t="s">
        <v>1133</v>
      </c>
      <c r="B157">
        <v>2351</v>
      </c>
      <c r="C157" s="1">
        <v>7.0721959999999996E-16</v>
      </c>
      <c r="D157" s="1">
        <v>4.5920100000000001E-11</v>
      </c>
      <c r="E157" s="1">
        <v>3.6077300000000002E-6</v>
      </c>
      <c r="F157">
        <v>0.23271710000000001</v>
      </c>
      <c r="G157">
        <v>0.7672793</v>
      </c>
      <c r="H157" t="s">
        <v>1132</v>
      </c>
      <c r="I157" t="b">
        <v>1</v>
      </c>
      <c r="J157">
        <v>0.64729799999999904</v>
      </c>
      <c r="K157" t="s">
        <v>1131</v>
      </c>
      <c r="L157" t="b">
        <v>1</v>
      </c>
      <c r="M157" t="s">
        <v>0</v>
      </c>
      <c r="N157" t="b">
        <f t="shared" si="4"/>
        <v>1</v>
      </c>
      <c r="O157" t="b">
        <f t="shared" si="5"/>
        <v>0</v>
      </c>
    </row>
    <row r="158" spans="1:15" x14ac:dyDescent="0.2">
      <c r="A158" t="s">
        <v>1130</v>
      </c>
      <c r="B158">
        <v>3666</v>
      </c>
      <c r="C158" s="1">
        <v>6.1705329999999999E-28</v>
      </c>
      <c r="D158" s="1">
        <v>3.5967829999999999E-22</v>
      </c>
      <c r="E158" s="1">
        <v>1.7155670000000001E-6</v>
      </c>
      <c r="F158">
        <v>0.99999819999999995</v>
      </c>
      <c r="G158" s="1">
        <v>3.9811030000000001E-8</v>
      </c>
      <c r="H158" t="s">
        <v>1129</v>
      </c>
      <c r="I158" t="b">
        <v>0</v>
      </c>
      <c r="J158">
        <v>3.8420799999999998E-2</v>
      </c>
      <c r="K158" t="s">
        <v>1128</v>
      </c>
      <c r="L158" t="b">
        <v>1</v>
      </c>
      <c r="M158" t="s">
        <v>0</v>
      </c>
      <c r="N158" t="b">
        <f t="shared" si="4"/>
        <v>1</v>
      </c>
      <c r="O158" t="b">
        <f t="shared" si="5"/>
        <v>0</v>
      </c>
    </row>
    <row r="159" spans="1:15" x14ac:dyDescent="0.2">
      <c r="A159" t="s">
        <v>1127</v>
      </c>
      <c r="B159">
        <v>2946</v>
      </c>
      <c r="C159" s="1">
        <v>2.127102E-37</v>
      </c>
      <c r="D159">
        <v>3.541685E-2</v>
      </c>
      <c r="E159" s="1">
        <v>2.537165E-37</v>
      </c>
      <c r="F159">
        <v>4.0396139999999997E-2</v>
      </c>
      <c r="G159">
        <v>0.92418699999999998</v>
      </c>
      <c r="H159" t="s">
        <v>1126</v>
      </c>
      <c r="I159" t="b">
        <v>1</v>
      </c>
      <c r="J159">
        <v>2.39639E-2</v>
      </c>
      <c r="K159" t="s">
        <v>1125</v>
      </c>
      <c r="L159" t="b">
        <v>1</v>
      </c>
      <c r="M159" t="s">
        <v>0</v>
      </c>
      <c r="N159" t="b">
        <f t="shared" si="4"/>
        <v>1</v>
      </c>
      <c r="O159" t="b">
        <f t="shared" si="5"/>
        <v>0</v>
      </c>
    </row>
    <row r="160" spans="1:15" x14ac:dyDescent="0.2">
      <c r="A160" t="s">
        <v>511</v>
      </c>
      <c r="B160">
        <v>2719</v>
      </c>
      <c r="C160" s="1">
        <v>1.82045399999999E-60</v>
      </c>
      <c r="D160" s="1">
        <v>9.3818099999999891E-53</v>
      </c>
      <c r="E160" s="1">
        <v>2.075081E-10</v>
      </c>
      <c r="F160">
        <v>8.7114689999999995E-3</v>
      </c>
      <c r="G160">
        <v>0.99128850000000002</v>
      </c>
      <c r="H160" t="s">
        <v>44</v>
      </c>
      <c r="I160" t="b">
        <v>1</v>
      </c>
      <c r="J160">
        <v>0.141375</v>
      </c>
      <c r="K160" t="s">
        <v>1124</v>
      </c>
      <c r="L160" t="b">
        <v>1</v>
      </c>
      <c r="M160" t="s">
        <v>0</v>
      </c>
      <c r="N160" t="b">
        <f t="shared" si="4"/>
        <v>1</v>
      </c>
      <c r="O160" t="b">
        <f t="shared" si="5"/>
        <v>0</v>
      </c>
    </row>
    <row r="161" spans="1:15" x14ac:dyDescent="0.2">
      <c r="A161" t="s">
        <v>1123</v>
      </c>
      <c r="B161">
        <v>2542</v>
      </c>
      <c r="C161" s="1">
        <v>4.267312E-10</v>
      </c>
      <c r="D161">
        <v>1.1925900000000001E-3</v>
      </c>
      <c r="E161" s="1">
        <v>3.083839E-8</v>
      </c>
      <c r="F161">
        <v>8.4355429999999995E-2</v>
      </c>
      <c r="G161">
        <v>0.91445200000000004</v>
      </c>
      <c r="H161" t="s">
        <v>1122</v>
      </c>
      <c r="I161" t="b">
        <v>1</v>
      </c>
      <c r="J161">
        <v>2.0093400000000001E-2</v>
      </c>
      <c r="K161" t="s">
        <v>1121</v>
      </c>
      <c r="L161" t="b">
        <v>1</v>
      </c>
      <c r="M161" t="s">
        <v>0</v>
      </c>
      <c r="N161" t="b">
        <f t="shared" si="4"/>
        <v>1</v>
      </c>
      <c r="O161" t="b">
        <f t="shared" si="5"/>
        <v>0</v>
      </c>
    </row>
    <row r="162" spans="1:15" x14ac:dyDescent="0.2">
      <c r="A162" t="s">
        <v>1120</v>
      </c>
      <c r="B162">
        <v>1703</v>
      </c>
      <c r="C162" s="1">
        <v>1.3219609999999999E-87</v>
      </c>
      <c r="D162">
        <v>3.56661E-3</v>
      </c>
      <c r="E162" s="1">
        <v>3.8192639999999902E-86</v>
      </c>
      <c r="F162">
        <v>0.101252199999999</v>
      </c>
      <c r="G162">
        <v>0.89518120000000001</v>
      </c>
      <c r="H162" t="s">
        <v>1119</v>
      </c>
      <c r="I162" t="b">
        <v>1</v>
      </c>
      <c r="J162">
        <v>2.2714599999999901E-2</v>
      </c>
      <c r="K162" t="s">
        <v>1118</v>
      </c>
      <c r="L162" t="b">
        <v>1</v>
      </c>
      <c r="M162" t="s">
        <v>0</v>
      </c>
      <c r="N162" t="b">
        <f t="shared" si="4"/>
        <v>1</v>
      </c>
      <c r="O162" t="b">
        <f t="shared" si="5"/>
        <v>0</v>
      </c>
    </row>
    <row r="163" spans="1:15" x14ac:dyDescent="0.2">
      <c r="A163" t="s">
        <v>1117</v>
      </c>
      <c r="B163">
        <v>3709</v>
      </c>
      <c r="C163" s="1">
        <v>5.0016300000000001E-43</v>
      </c>
      <c r="D163">
        <v>4.2826969999999999E-2</v>
      </c>
      <c r="E163" s="1">
        <v>4.53756199999999E-43</v>
      </c>
      <c r="F163">
        <v>3.7013030000000002E-2</v>
      </c>
      <c r="G163">
        <v>0.92015999999999998</v>
      </c>
      <c r="H163" t="s">
        <v>1116</v>
      </c>
      <c r="I163" t="b">
        <v>1</v>
      </c>
      <c r="J163">
        <v>2.56406E-2</v>
      </c>
      <c r="K163" t="s">
        <v>1115</v>
      </c>
      <c r="L163" t="b">
        <v>1</v>
      </c>
      <c r="M163" t="s">
        <v>0</v>
      </c>
      <c r="N163" t="b">
        <f t="shared" si="4"/>
        <v>1</v>
      </c>
      <c r="O163" t="b">
        <f t="shared" si="5"/>
        <v>0</v>
      </c>
    </row>
    <row r="164" spans="1:15" x14ac:dyDescent="0.2">
      <c r="A164" t="s">
        <v>1114</v>
      </c>
      <c r="B164">
        <v>3639</v>
      </c>
      <c r="C164" s="1">
        <v>1.467561E-18</v>
      </c>
      <c r="D164" s="1">
        <v>5.3230319999999902E-16</v>
      </c>
      <c r="E164">
        <v>2.7493229999999902E-3</v>
      </c>
      <c r="F164">
        <v>0.99721459999999995</v>
      </c>
      <c r="G164" s="1">
        <v>3.6112199999999901E-5</v>
      </c>
      <c r="H164" t="s">
        <v>1113</v>
      </c>
      <c r="I164" t="b">
        <v>0</v>
      </c>
      <c r="J164">
        <v>8.6147600000000005E-2</v>
      </c>
      <c r="K164" t="s">
        <v>1112</v>
      </c>
      <c r="L164" t="b">
        <v>1</v>
      </c>
      <c r="M164" t="s">
        <v>0</v>
      </c>
      <c r="N164" t="b">
        <f t="shared" si="4"/>
        <v>1</v>
      </c>
      <c r="O164" t="b">
        <f t="shared" si="5"/>
        <v>0</v>
      </c>
    </row>
    <row r="165" spans="1:15" x14ac:dyDescent="0.2">
      <c r="A165" t="s">
        <v>737</v>
      </c>
      <c r="B165">
        <v>2798</v>
      </c>
      <c r="C165" s="1">
        <v>4.5512600000000002E-49</v>
      </c>
      <c r="D165" s="1">
        <v>6.6534069999999997E-6</v>
      </c>
      <c r="E165" s="1">
        <v>6.61323699999999E-44</v>
      </c>
      <c r="F165">
        <v>0.96671099999999999</v>
      </c>
      <c r="G165">
        <v>3.3282359999999997E-2</v>
      </c>
      <c r="H165" t="s">
        <v>1111</v>
      </c>
      <c r="I165" t="b">
        <v>0</v>
      </c>
      <c r="J165">
        <v>2.4748200000000001E-2</v>
      </c>
      <c r="K165" t="s">
        <v>1110</v>
      </c>
      <c r="L165" t="b">
        <v>1</v>
      </c>
      <c r="M165" t="s">
        <v>0</v>
      </c>
      <c r="N165" t="b">
        <f t="shared" si="4"/>
        <v>1</v>
      </c>
      <c r="O165" t="b">
        <f t="shared" si="5"/>
        <v>0</v>
      </c>
    </row>
    <row r="166" spans="1:15" x14ac:dyDescent="0.2">
      <c r="A166" t="s">
        <v>1109</v>
      </c>
      <c r="B166">
        <v>1973</v>
      </c>
      <c r="C166" s="1">
        <v>1.1124389999999901E-9</v>
      </c>
      <c r="D166" s="1">
        <v>2.9352149999999999E-7</v>
      </c>
      <c r="E166" s="1">
        <v>4.0617390000000001E-5</v>
      </c>
      <c r="F166">
        <v>8.7346179999999995E-3</v>
      </c>
      <c r="G166">
        <v>0.99122449999999995</v>
      </c>
      <c r="H166" t="s">
        <v>1108</v>
      </c>
      <c r="I166" t="b">
        <v>1</v>
      </c>
      <c r="J166">
        <v>4.06551E-2</v>
      </c>
      <c r="K166" t="s">
        <v>135</v>
      </c>
      <c r="L166" t="b">
        <v>1</v>
      </c>
      <c r="M166" t="s">
        <v>0</v>
      </c>
      <c r="N166" t="b">
        <f t="shared" si="4"/>
        <v>1</v>
      </c>
      <c r="O166" t="b">
        <f t="shared" si="5"/>
        <v>0</v>
      </c>
    </row>
    <row r="167" spans="1:15" x14ac:dyDescent="0.2">
      <c r="A167" t="s">
        <v>1107</v>
      </c>
      <c r="B167">
        <v>5149</v>
      </c>
      <c r="C167" s="1">
        <v>5.29095E-28</v>
      </c>
      <c r="D167">
        <v>1.824459E-4</v>
      </c>
      <c r="E167" s="1">
        <v>2.8635229999999902E-25</v>
      </c>
      <c r="F167">
        <v>9.6936049999999996E-2</v>
      </c>
      <c r="G167">
        <v>0.9028815</v>
      </c>
      <c r="H167" t="s">
        <v>1106</v>
      </c>
      <c r="I167" t="b">
        <v>1</v>
      </c>
      <c r="J167">
        <v>1.6623300000000001E-2</v>
      </c>
      <c r="K167" t="s">
        <v>1105</v>
      </c>
      <c r="L167" t="b">
        <v>1</v>
      </c>
      <c r="M167" t="s">
        <v>0</v>
      </c>
      <c r="N167" t="b">
        <f t="shared" si="4"/>
        <v>1</v>
      </c>
      <c r="O167" t="b">
        <f t="shared" si="5"/>
        <v>0</v>
      </c>
    </row>
    <row r="168" spans="1:15" x14ac:dyDescent="0.2">
      <c r="A168" t="s">
        <v>1104</v>
      </c>
      <c r="B168">
        <v>3787</v>
      </c>
      <c r="C168" s="1">
        <v>5.7635709999999996E-12</v>
      </c>
      <c r="D168" s="1">
        <v>9.0684759999999999E-12</v>
      </c>
      <c r="E168">
        <v>4.0675499999999899E-2</v>
      </c>
      <c r="F168">
        <v>6.2205110000000001E-2</v>
      </c>
      <c r="G168">
        <v>0.89711939999999901</v>
      </c>
      <c r="H168" t="s">
        <v>950</v>
      </c>
      <c r="I168" t="b">
        <v>1</v>
      </c>
      <c r="J168">
        <v>1.43226E-2</v>
      </c>
      <c r="K168" t="s">
        <v>950</v>
      </c>
      <c r="L168" t="b">
        <v>1</v>
      </c>
      <c r="M168" t="s">
        <v>0</v>
      </c>
      <c r="N168" t="b">
        <f t="shared" si="4"/>
        <v>1</v>
      </c>
      <c r="O168" t="b">
        <f t="shared" si="5"/>
        <v>0</v>
      </c>
    </row>
    <row r="169" spans="1:15" x14ac:dyDescent="0.2">
      <c r="A169" t="s">
        <v>1103</v>
      </c>
      <c r="B169">
        <v>2705</v>
      </c>
      <c r="C169" s="1">
        <v>2.8256909999999998E-17</v>
      </c>
      <c r="D169" s="1">
        <v>1.635731E-17</v>
      </c>
      <c r="E169">
        <v>0.10310469999999999</v>
      </c>
      <c r="F169">
        <v>5.800727E-2</v>
      </c>
      <c r="G169">
        <v>0.83888809999999903</v>
      </c>
      <c r="H169" t="s">
        <v>1102</v>
      </c>
      <c r="I169" t="b">
        <v>1</v>
      </c>
      <c r="J169">
        <v>5.3604200000000003E-3</v>
      </c>
      <c r="K169" t="s">
        <v>1102</v>
      </c>
      <c r="L169" t="b">
        <v>0</v>
      </c>
      <c r="M169" t="s">
        <v>0</v>
      </c>
      <c r="N169" t="b">
        <f t="shared" si="4"/>
        <v>1</v>
      </c>
      <c r="O169" t="b">
        <f t="shared" si="5"/>
        <v>0</v>
      </c>
    </row>
    <row r="170" spans="1:15" x14ac:dyDescent="0.2">
      <c r="A170" t="s">
        <v>1101</v>
      </c>
      <c r="B170">
        <v>2715</v>
      </c>
      <c r="C170" s="1">
        <v>1.5444719999999999E-18</v>
      </c>
      <c r="D170" s="1">
        <v>1.034606E-6</v>
      </c>
      <c r="E170" s="1">
        <v>3.252932E-13</v>
      </c>
      <c r="F170">
        <v>0.2163389</v>
      </c>
      <c r="G170">
        <v>0.78366000000000002</v>
      </c>
      <c r="H170" t="s">
        <v>1100</v>
      </c>
      <c r="I170" t="b">
        <v>1</v>
      </c>
      <c r="J170">
        <v>3.3431099999999998E-3</v>
      </c>
      <c r="K170" t="s">
        <v>1099</v>
      </c>
      <c r="L170" t="b">
        <v>0</v>
      </c>
      <c r="M170" t="s">
        <v>0</v>
      </c>
      <c r="N170" t="b">
        <f t="shared" si="4"/>
        <v>1</v>
      </c>
      <c r="O170" t="b">
        <f t="shared" si="5"/>
        <v>0</v>
      </c>
    </row>
    <row r="171" spans="1:15" x14ac:dyDescent="0.2">
      <c r="A171" t="s">
        <v>1098</v>
      </c>
      <c r="B171">
        <v>2999</v>
      </c>
      <c r="C171" s="1">
        <v>1.009435E-11</v>
      </c>
      <c r="D171" s="1">
        <v>3.2627879999999998E-5</v>
      </c>
      <c r="E171" s="1">
        <v>4.0081440000000001E-8</v>
      </c>
      <c r="F171">
        <v>0.1278106</v>
      </c>
      <c r="G171">
        <v>0.87215679999999995</v>
      </c>
      <c r="H171" t="s">
        <v>1097</v>
      </c>
      <c r="I171" t="b">
        <v>1</v>
      </c>
      <c r="J171">
        <v>1.18732E-3</v>
      </c>
      <c r="K171" t="s">
        <v>1096</v>
      </c>
      <c r="L171" t="b">
        <v>0</v>
      </c>
      <c r="M171" t="s">
        <v>0</v>
      </c>
      <c r="N171" t="b">
        <f t="shared" si="4"/>
        <v>1</v>
      </c>
      <c r="O171" t="b">
        <f t="shared" si="5"/>
        <v>0</v>
      </c>
    </row>
    <row r="172" spans="1:15" x14ac:dyDescent="0.2">
      <c r="A172" t="s">
        <v>1095</v>
      </c>
      <c r="B172">
        <v>2130</v>
      </c>
      <c r="C172" s="1">
        <v>1.3528340000000001E-6</v>
      </c>
      <c r="D172">
        <v>3.8518579999999901E-3</v>
      </c>
      <c r="E172" s="1">
        <v>3.7554729999999997E-5</v>
      </c>
      <c r="F172">
        <v>0.1051458</v>
      </c>
      <c r="G172">
        <v>0.89096339999999996</v>
      </c>
      <c r="H172" t="s">
        <v>1094</v>
      </c>
      <c r="I172" t="b">
        <v>1</v>
      </c>
      <c r="J172">
        <v>4.06926E-4</v>
      </c>
      <c r="K172" t="s">
        <v>1093</v>
      </c>
      <c r="L172" t="b">
        <v>0</v>
      </c>
      <c r="M172" t="s">
        <v>0</v>
      </c>
      <c r="N172" t="b">
        <f t="shared" si="4"/>
        <v>1</v>
      </c>
      <c r="O172" t="b">
        <f t="shared" si="5"/>
        <v>0</v>
      </c>
    </row>
    <row r="173" spans="1:15" x14ac:dyDescent="0.2">
      <c r="A173" t="s">
        <v>1092</v>
      </c>
      <c r="B173">
        <v>3046</v>
      </c>
      <c r="C173" s="1">
        <v>1.0072179999999999E-10</v>
      </c>
      <c r="D173">
        <v>4.1762640000000002E-4</v>
      </c>
      <c r="E173" s="1">
        <v>8.6028069999999908E-9</v>
      </c>
      <c r="F173">
        <v>3.3738419999999998E-2</v>
      </c>
      <c r="G173">
        <v>0.96584389999999998</v>
      </c>
      <c r="H173" t="s">
        <v>1091</v>
      </c>
      <c r="I173" t="b">
        <v>1</v>
      </c>
      <c r="J173">
        <v>3.99249999999999E-3</v>
      </c>
      <c r="K173" t="s">
        <v>1090</v>
      </c>
      <c r="L173" t="b">
        <v>0</v>
      </c>
      <c r="M173" t="s">
        <v>0</v>
      </c>
      <c r="N173" t="b">
        <f t="shared" si="4"/>
        <v>1</v>
      </c>
      <c r="O173" t="b">
        <f t="shared" si="5"/>
        <v>0</v>
      </c>
    </row>
    <row r="174" spans="1:15" x14ac:dyDescent="0.2">
      <c r="A174" t="s">
        <v>1089</v>
      </c>
      <c r="B174">
        <v>2186</v>
      </c>
      <c r="C174" s="1">
        <v>1.59825599999999E-34</v>
      </c>
      <c r="D174" s="1">
        <v>1.42045799999999E-5</v>
      </c>
      <c r="E174" s="1">
        <v>2.0122519999999999E-30</v>
      </c>
      <c r="F174">
        <v>0.1771943</v>
      </c>
      <c r="G174">
        <v>0.82279150000000001</v>
      </c>
      <c r="H174" t="s">
        <v>1088</v>
      </c>
      <c r="I174" t="b">
        <v>1</v>
      </c>
      <c r="J174">
        <v>7.5835900000000003E-3</v>
      </c>
      <c r="K174" t="s">
        <v>1087</v>
      </c>
      <c r="L174" t="b">
        <v>0</v>
      </c>
      <c r="M174" t="s">
        <v>0</v>
      </c>
      <c r="N174" t="b">
        <f t="shared" si="4"/>
        <v>1</v>
      </c>
      <c r="O174" t="b">
        <f t="shared" si="5"/>
        <v>0</v>
      </c>
    </row>
    <row r="175" spans="1:15" x14ac:dyDescent="0.2">
      <c r="A175" t="s">
        <v>1086</v>
      </c>
      <c r="B175">
        <v>2358</v>
      </c>
      <c r="C175" s="1">
        <v>3.125612E-37</v>
      </c>
      <c r="D175" s="1">
        <v>8.7904719999999995E-8</v>
      </c>
      <c r="E175" s="1">
        <v>3.156707E-31</v>
      </c>
      <c r="F175">
        <v>8.6953139999999998E-2</v>
      </c>
      <c r="G175">
        <v>0.91304680000000005</v>
      </c>
      <c r="H175" t="s">
        <v>1085</v>
      </c>
      <c r="I175" t="b">
        <v>1</v>
      </c>
      <c r="J175">
        <v>2.2485999999999999E-3</v>
      </c>
      <c r="K175" t="s">
        <v>1084</v>
      </c>
      <c r="L175" t="b">
        <v>0</v>
      </c>
      <c r="M175" t="s">
        <v>0</v>
      </c>
      <c r="N175" t="b">
        <f t="shared" si="4"/>
        <v>1</v>
      </c>
      <c r="O175" t="b">
        <f t="shared" si="5"/>
        <v>0</v>
      </c>
    </row>
    <row r="176" spans="1:15" x14ac:dyDescent="0.2">
      <c r="A176" t="s">
        <v>1083</v>
      </c>
      <c r="B176">
        <v>2551</v>
      </c>
      <c r="C176" s="1">
        <v>7.4112139999999995E-20</v>
      </c>
      <c r="D176">
        <v>1.114298E-2</v>
      </c>
      <c r="E176" s="1">
        <v>7.930299E-19</v>
      </c>
      <c r="F176">
        <v>0.11749169999999901</v>
      </c>
      <c r="G176">
        <v>0.87136530000000001</v>
      </c>
      <c r="H176" t="s">
        <v>1082</v>
      </c>
      <c r="I176" t="b">
        <v>1</v>
      </c>
      <c r="J176">
        <v>7.5819399999999997E-3</v>
      </c>
      <c r="K176" t="s">
        <v>1081</v>
      </c>
      <c r="L176" t="b">
        <v>0</v>
      </c>
      <c r="M176" t="s">
        <v>0</v>
      </c>
      <c r="N176" t="b">
        <f t="shared" si="4"/>
        <v>1</v>
      </c>
      <c r="O176" t="b">
        <f t="shared" si="5"/>
        <v>0</v>
      </c>
    </row>
    <row r="177" spans="1:15" x14ac:dyDescent="0.2">
      <c r="A177" t="s">
        <v>367</v>
      </c>
      <c r="B177">
        <v>3517</v>
      </c>
      <c r="C177" s="1">
        <v>2.259085E-39</v>
      </c>
      <c r="D177" s="1">
        <v>9.9485519999999993E-10</v>
      </c>
      <c r="E177" s="1">
        <v>5.2789940000000002E-31</v>
      </c>
      <c r="F177">
        <v>0.230938</v>
      </c>
      <c r="G177">
        <v>0.76906200000000002</v>
      </c>
      <c r="H177" t="s">
        <v>1080</v>
      </c>
      <c r="I177" t="b">
        <v>1</v>
      </c>
      <c r="J177">
        <v>3.8192899999999999E-3</v>
      </c>
      <c r="K177" t="s">
        <v>1079</v>
      </c>
      <c r="L177" t="b">
        <v>0</v>
      </c>
      <c r="M177" t="s">
        <v>0</v>
      </c>
      <c r="N177" t="b">
        <f t="shared" si="4"/>
        <v>1</v>
      </c>
      <c r="O177" t="b">
        <f t="shared" si="5"/>
        <v>0</v>
      </c>
    </row>
    <row r="178" spans="1:15" x14ac:dyDescent="0.2">
      <c r="A178" t="s">
        <v>1078</v>
      </c>
      <c r="B178">
        <v>2269</v>
      </c>
      <c r="C178" s="1">
        <v>7.4310279999999997E-16</v>
      </c>
      <c r="D178">
        <v>4.2903450000000003E-2</v>
      </c>
      <c r="E178" s="1">
        <v>2.9684149999999999E-15</v>
      </c>
      <c r="F178">
        <v>0.1698085</v>
      </c>
      <c r="G178">
        <v>0.78728809999999905</v>
      </c>
      <c r="H178" t="s">
        <v>1077</v>
      </c>
      <c r="I178" t="b">
        <v>1</v>
      </c>
      <c r="J178">
        <v>6.1000300000000002E-4</v>
      </c>
      <c r="K178" t="s">
        <v>1076</v>
      </c>
      <c r="L178" t="b">
        <v>0</v>
      </c>
      <c r="M178" t="s">
        <v>0</v>
      </c>
      <c r="N178" t="b">
        <f t="shared" si="4"/>
        <v>1</v>
      </c>
      <c r="O178" t="b">
        <f t="shared" si="5"/>
        <v>0</v>
      </c>
    </row>
    <row r="179" spans="1:15" x14ac:dyDescent="0.2">
      <c r="A179" t="s">
        <v>857</v>
      </c>
      <c r="B179">
        <v>2455</v>
      </c>
      <c r="C179" s="1">
        <v>3.5488880000000001E-7</v>
      </c>
      <c r="D179" s="1">
        <v>2.76487599999999E-6</v>
      </c>
      <c r="E179">
        <v>8.5278190000000007E-3</v>
      </c>
      <c r="F179">
        <v>6.4584959999999997E-2</v>
      </c>
      <c r="G179">
        <v>0.92688409999999999</v>
      </c>
      <c r="H179" t="s">
        <v>1075</v>
      </c>
      <c r="I179" t="b">
        <v>1</v>
      </c>
      <c r="J179">
        <v>1.52652E-3</v>
      </c>
      <c r="K179" t="s">
        <v>1074</v>
      </c>
      <c r="L179" t="b">
        <v>0</v>
      </c>
      <c r="M179" t="s">
        <v>0</v>
      </c>
      <c r="N179" t="b">
        <f t="shared" si="4"/>
        <v>1</v>
      </c>
      <c r="O179" t="b">
        <f t="shared" si="5"/>
        <v>0</v>
      </c>
    </row>
    <row r="180" spans="1:15" x14ac:dyDescent="0.2">
      <c r="A180" t="s">
        <v>560</v>
      </c>
      <c r="B180">
        <v>2200</v>
      </c>
      <c r="C180" s="1">
        <v>3.257888E-20</v>
      </c>
      <c r="D180" s="1">
        <v>4.2274229999999999E-11</v>
      </c>
      <c r="E180" s="1">
        <v>3.7972400000000002E-11</v>
      </c>
      <c r="F180">
        <v>4.7367579999999999E-2</v>
      </c>
      <c r="G180">
        <v>0.95263240000000005</v>
      </c>
      <c r="H180" t="s">
        <v>1073</v>
      </c>
      <c r="I180" t="b">
        <v>1</v>
      </c>
      <c r="J180">
        <v>5.9918300000000001E-3</v>
      </c>
      <c r="K180" t="s">
        <v>1072</v>
      </c>
      <c r="L180" t="b">
        <v>0</v>
      </c>
      <c r="M180" t="s">
        <v>0</v>
      </c>
      <c r="N180" t="b">
        <f t="shared" si="4"/>
        <v>1</v>
      </c>
      <c r="O180" t="b">
        <f t="shared" si="5"/>
        <v>0</v>
      </c>
    </row>
    <row r="181" spans="1:15" x14ac:dyDescent="0.2">
      <c r="A181" t="s">
        <v>1071</v>
      </c>
      <c r="B181">
        <v>4060</v>
      </c>
      <c r="C181" s="1">
        <v>3.0640600000000002E-14</v>
      </c>
      <c r="D181">
        <v>9.5992919999999995E-4</v>
      </c>
      <c r="E181" s="1">
        <v>6.4336250000000003E-12</v>
      </c>
      <c r="F181">
        <v>0.19995879999999999</v>
      </c>
      <c r="G181">
        <v>0.79908129999999999</v>
      </c>
      <c r="H181" t="s">
        <v>1070</v>
      </c>
      <c r="I181" t="b">
        <v>1</v>
      </c>
      <c r="J181">
        <v>1.1702500000000001E-3</v>
      </c>
      <c r="K181" t="s">
        <v>1069</v>
      </c>
      <c r="L181" t="b">
        <v>0</v>
      </c>
      <c r="M181" t="s">
        <v>0</v>
      </c>
      <c r="N181" t="b">
        <f t="shared" si="4"/>
        <v>1</v>
      </c>
      <c r="O181" t="b">
        <f t="shared" si="5"/>
        <v>0</v>
      </c>
    </row>
    <row r="182" spans="1:15" x14ac:dyDescent="0.2">
      <c r="A182" t="s">
        <v>1068</v>
      </c>
      <c r="B182">
        <v>2968</v>
      </c>
      <c r="C182" s="1">
        <v>6.464013E-5</v>
      </c>
      <c r="D182" s="1">
        <v>4.7735909999999897E-5</v>
      </c>
      <c r="E182">
        <v>0.16914670000000001</v>
      </c>
      <c r="F182">
        <v>0.1234982</v>
      </c>
      <c r="G182">
        <v>0.70724279999999995</v>
      </c>
      <c r="H182" t="s">
        <v>1067</v>
      </c>
      <c r="I182" t="b">
        <v>1</v>
      </c>
      <c r="J182">
        <v>6.8454399999999895E-4</v>
      </c>
      <c r="K182" t="s">
        <v>1066</v>
      </c>
      <c r="L182" t="b">
        <v>0</v>
      </c>
      <c r="M182" t="s">
        <v>0</v>
      </c>
      <c r="N182" t="b">
        <f t="shared" si="4"/>
        <v>1</v>
      </c>
      <c r="O182" t="b">
        <f t="shared" si="5"/>
        <v>0</v>
      </c>
    </row>
    <row r="183" spans="1:15" x14ac:dyDescent="0.2">
      <c r="A183" t="s">
        <v>1065</v>
      </c>
      <c r="B183">
        <v>2791</v>
      </c>
      <c r="C183" s="1">
        <v>1.5986259999999999E-8</v>
      </c>
      <c r="D183" s="1">
        <v>4.6580179999999997E-5</v>
      </c>
      <c r="E183" s="1">
        <v>2.7846079999999901E-5</v>
      </c>
      <c r="F183">
        <v>7.9295630000000006E-2</v>
      </c>
      <c r="G183">
        <v>0.9206299</v>
      </c>
      <c r="H183" t="s">
        <v>1064</v>
      </c>
      <c r="I183" t="b">
        <v>1</v>
      </c>
      <c r="J183">
        <v>1.2102599999999999E-3</v>
      </c>
      <c r="K183" t="s">
        <v>1063</v>
      </c>
      <c r="L183" t="b">
        <v>0</v>
      </c>
      <c r="M183" t="s">
        <v>0</v>
      </c>
      <c r="N183" t="b">
        <f t="shared" si="4"/>
        <v>1</v>
      </c>
      <c r="O183" t="b">
        <f t="shared" si="5"/>
        <v>0</v>
      </c>
    </row>
    <row r="184" spans="1:15" x14ac:dyDescent="0.2">
      <c r="A184" t="s">
        <v>838</v>
      </c>
      <c r="B184">
        <v>3565</v>
      </c>
      <c r="C184" s="1">
        <v>8.6460100000000002E-15</v>
      </c>
      <c r="D184" s="1">
        <v>1.3186920000000001E-10</v>
      </c>
      <c r="E184" s="1">
        <v>2.0203860000000002E-6</v>
      </c>
      <c r="F184">
        <v>2.8872729999999999E-2</v>
      </c>
      <c r="G184">
        <v>0.97112529999999997</v>
      </c>
      <c r="H184" t="s">
        <v>1062</v>
      </c>
      <c r="I184" t="b">
        <v>1</v>
      </c>
      <c r="J184">
        <v>9.3098599999999997E-3</v>
      </c>
      <c r="K184" t="s">
        <v>1061</v>
      </c>
      <c r="L184" t="b">
        <v>0</v>
      </c>
      <c r="M184" t="s">
        <v>0</v>
      </c>
      <c r="N184" t="b">
        <f t="shared" si="4"/>
        <v>1</v>
      </c>
      <c r="O184" t="b">
        <f t="shared" si="5"/>
        <v>0</v>
      </c>
    </row>
    <row r="185" spans="1:15" x14ac:dyDescent="0.2">
      <c r="A185" t="s">
        <v>1033</v>
      </c>
      <c r="B185">
        <v>3760</v>
      </c>
      <c r="C185" s="1">
        <v>1.8752189999999901E-7</v>
      </c>
      <c r="D185" s="1">
        <v>6.838713E-6</v>
      </c>
      <c r="E185">
        <v>4.8213659999999997E-3</v>
      </c>
      <c r="F185">
        <v>0.17418789999999901</v>
      </c>
      <c r="G185">
        <v>0.82098369999999998</v>
      </c>
      <c r="H185" t="s">
        <v>1060</v>
      </c>
      <c r="I185" t="b">
        <v>1</v>
      </c>
      <c r="J185">
        <v>2.4575E-3</v>
      </c>
      <c r="K185" t="s">
        <v>1059</v>
      </c>
      <c r="L185" t="b">
        <v>0</v>
      </c>
      <c r="M185" t="s">
        <v>0</v>
      </c>
      <c r="N185" t="b">
        <f t="shared" si="4"/>
        <v>1</v>
      </c>
      <c r="O185" t="b">
        <f t="shared" si="5"/>
        <v>0</v>
      </c>
    </row>
    <row r="186" spans="1:15" x14ac:dyDescent="0.2">
      <c r="A186" t="s">
        <v>1058</v>
      </c>
      <c r="B186">
        <v>1559</v>
      </c>
      <c r="C186" s="1">
        <v>1.476711E-27</v>
      </c>
      <c r="D186" s="1">
        <v>1.8185600000000001E-7</v>
      </c>
      <c r="E186" s="1">
        <v>1.7013720000000001E-21</v>
      </c>
      <c r="F186">
        <v>0.2079387</v>
      </c>
      <c r="G186">
        <v>0.79206109999999996</v>
      </c>
      <c r="H186" t="s">
        <v>1057</v>
      </c>
      <c r="I186" t="b">
        <v>1</v>
      </c>
      <c r="J186">
        <v>5.1141199999999998E-3</v>
      </c>
      <c r="K186" t="s">
        <v>1056</v>
      </c>
      <c r="L186" t="b">
        <v>0</v>
      </c>
      <c r="M186" t="s">
        <v>0</v>
      </c>
      <c r="N186" t="b">
        <f t="shared" si="4"/>
        <v>1</v>
      </c>
      <c r="O186" t="b">
        <f t="shared" si="5"/>
        <v>0</v>
      </c>
    </row>
    <row r="187" spans="1:15" x14ac:dyDescent="0.2">
      <c r="A187" t="s">
        <v>305</v>
      </c>
      <c r="B187">
        <v>2123</v>
      </c>
      <c r="C187" s="1">
        <v>9.4933310000000004E-18</v>
      </c>
      <c r="D187" s="1">
        <v>3.0370009999999901E-13</v>
      </c>
      <c r="E187" s="1">
        <v>4.4013699999999902E-6</v>
      </c>
      <c r="F187">
        <v>0.13908190000000001</v>
      </c>
      <c r="G187">
        <v>0.860913699999999</v>
      </c>
      <c r="H187" t="s">
        <v>1055</v>
      </c>
      <c r="I187" t="b">
        <v>1</v>
      </c>
      <c r="J187">
        <v>3.4816700000000001E-3</v>
      </c>
      <c r="K187" t="s">
        <v>1054</v>
      </c>
      <c r="L187" t="b">
        <v>0</v>
      </c>
      <c r="M187" t="s">
        <v>0</v>
      </c>
      <c r="N187" t="b">
        <f t="shared" si="4"/>
        <v>1</v>
      </c>
      <c r="O187" t="b">
        <f t="shared" si="5"/>
        <v>0</v>
      </c>
    </row>
    <row r="188" spans="1:15" x14ac:dyDescent="0.2">
      <c r="A188" t="s">
        <v>1053</v>
      </c>
      <c r="B188">
        <v>2423</v>
      </c>
      <c r="C188" s="1">
        <v>3.6231190000000002E-11</v>
      </c>
      <c r="D188" s="1">
        <v>4.3891349999999999E-6</v>
      </c>
      <c r="E188" s="1">
        <v>8.706193E-7</v>
      </c>
      <c r="F188">
        <v>0.103676299999999</v>
      </c>
      <c r="G188">
        <v>0.89631839999999996</v>
      </c>
      <c r="H188" t="s">
        <v>1052</v>
      </c>
      <c r="I188" t="b">
        <v>1</v>
      </c>
      <c r="J188">
        <v>1.46575E-3</v>
      </c>
      <c r="K188" t="s">
        <v>1051</v>
      </c>
      <c r="L188" t="b">
        <v>0</v>
      </c>
      <c r="M188" t="s">
        <v>0</v>
      </c>
      <c r="N188" t="b">
        <f t="shared" si="4"/>
        <v>1</v>
      </c>
      <c r="O188" t="b">
        <f t="shared" si="5"/>
        <v>0</v>
      </c>
    </row>
    <row r="189" spans="1:15" x14ac:dyDescent="0.2">
      <c r="A189" t="s">
        <v>1050</v>
      </c>
      <c r="B189">
        <v>2014</v>
      </c>
      <c r="C189" s="1">
        <v>1.0967789999999899E-6</v>
      </c>
      <c r="D189">
        <v>5.8217349999999998E-3</v>
      </c>
      <c r="E189" s="1">
        <v>4.004219E-5</v>
      </c>
      <c r="F189">
        <v>0.21097869999999999</v>
      </c>
      <c r="G189">
        <v>0.78315840000000003</v>
      </c>
      <c r="H189" t="s">
        <v>1049</v>
      </c>
      <c r="I189" t="b">
        <v>1</v>
      </c>
      <c r="J189">
        <v>6.0384600000000001E-4</v>
      </c>
      <c r="K189" t="s">
        <v>1048</v>
      </c>
      <c r="L189" t="b">
        <v>0</v>
      </c>
      <c r="M189" t="s">
        <v>0</v>
      </c>
      <c r="N189" t="b">
        <f t="shared" si="4"/>
        <v>1</v>
      </c>
      <c r="O189" t="b">
        <f t="shared" si="5"/>
        <v>0</v>
      </c>
    </row>
    <row r="190" spans="1:15" x14ac:dyDescent="0.2">
      <c r="A190" t="s">
        <v>272</v>
      </c>
      <c r="B190">
        <v>2660</v>
      </c>
      <c r="C190" s="1">
        <v>1.1525039999999999E-9</v>
      </c>
      <c r="D190" s="1">
        <v>1.42785E-6</v>
      </c>
      <c r="E190">
        <v>2.427373E-4</v>
      </c>
      <c r="F190">
        <v>0.29932900000000001</v>
      </c>
      <c r="G190">
        <v>0.70042689999999996</v>
      </c>
      <c r="H190" t="s">
        <v>1047</v>
      </c>
      <c r="I190" t="b">
        <v>1</v>
      </c>
      <c r="J190">
        <v>4.9773500000000002E-4</v>
      </c>
      <c r="K190" t="s">
        <v>1046</v>
      </c>
      <c r="L190" t="b">
        <v>0</v>
      </c>
      <c r="M190" t="s">
        <v>0</v>
      </c>
      <c r="N190" t="b">
        <f t="shared" si="4"/>
        <v>1</v>
      </c>
      <c r="O190" t="b">
        <f t="shared" si="5"/>
        <v>0</v>
      </c>
    </row>
    <row r="191" spans="1:15" x14ac:dyDescent="0.2">
      <c r="A191" t="s">
        <v>472</v>
      </c>
      <c r="B191">
        <v>2178</v>
      </c>
      <c r="C191" s="1">
        <v>4.03526399999999E-33</v>
      </c>
      <c r="D191" s="1">
        <v>9.2965249999999999E-6</v>
      </c>
      <c r="E191" s="1">
        <v>5.5301019999999901E-29</v>
      </c>
      <c r="F191">
        <v>0.12565499999999999</v>
      </c>
      <c r="G191">
        <v>0.87433570000000005</v>
      </c>
      <c r="H191" t="s">
        <v>1045</v>
      </c>
      <c r="I191" t="b">
        <v>1</v>
      </c>
      <c r="J191">
        <v>8.0329100000000003E-4</v>
      </c>
      <c r="K191" t="s">
        <v>1044</v>
      </c>
      <c r="L191" t="b">
        <v>0</v>
      </c>
      <c r="M191" t="s">
        <v>0</v>
      </c>
      <c r="N191" t="b">
        <f t="shared" si="4"/>
        <v>1</v>
      </c>
      <c r="O191" t="b">
        <f t="shared" si="5"/>
        <v>0</v>
      </c>
    </row>
    <row r="192" spans="1:15" x14ac:dyDescent="0.2">
      <c r="A192" t="s">
        <v>269</v>
      </c>
      <c r="B192">
        <v>2355</v>
      </c>
      <c r="C192" s="1">
        <v>4.9268970000000003E-18</v>
      </c>
      <c r="D192" s="1">
        <v>1.6505689999999999E-9</v>
      </c>
      <c r="E192" s="1">
        <v>5.0174050000000002E-10</v>
      </c>
      <c r="F192">
        <v>0.16642190000000001</v>
      </c>
      <c r="G192">
        <v>0.83357809999999899</v>
      </c>
      <c r="H192" t="s">
        <v>1043</v>
      </c>
      <c r="I192" t="b">
        <v>1</v>
      </c>
      <c r="J192">
        <v>8.1117500000000003E-4</v>
      </c>
      <c r="K192" t="s">
        <v>1042</v>
      </c>
      <c r="L192" t="b">
        <v>0</v>
      </c>
      <c r="M192" t="s">
        <v>0</v>
      </c>
      <c r="N192" t="b">
        <f t="shared" si="4"/>
        <v>1</v>
      </c>
      <c r="O192" t="b">
        <f t="shared" si="5"/>
        <v>0</v>
      </c>
    </row>
    <row r="193" spans="1:15" x14ac:dyDescent="0.2">
      <c r="A193" t="s">
        <v>1041</v>
      </c>
      <c r="B193">
        <v>2764</v>
      </c>
      <c r="C193" s="1">
        <v>2.9147110000000002E-10</v>
      </c>
      <c r="D193" s="1">
        <v>6.4304379999999999E-7</v>
      </c>
      <c r="E193" s="1">
        <v>4.2352380000000003E-5</v>
      </c>
      <c r="F193">
        <v>9.1621170000000002E-2</v>
      </c>
      <c r="G193">
        <v>0.90833580000000003</v>
      </c>
      <c r="H193" t="s">
        <v>1040</v>
      </c>
      <c r="I193" t="b">
        <v>1</v>
      </c>
      <c r="J193">
        <v>2.89544E-3</v>
      </c>
      <c r="K193" t="s">
        <v>1039</v>
      </c>
      <c r="L193" t="b">
        <v>0</v>
      </c>
      <c r="M193" t="s">
        <v>0</v>
      </c>
      <c r="N193" t="b">
        <f t="shared" si="4"/>
        <v>1</v>
      </c>
      <c r="O193" t="b">
        <f t="shared" si="5"/>
        <v>0</v>
      </c>
    </row>
    <row r="194" spans="1:15" x14ac:dyDescent="0.2">
      <c r="A194" t="s">
        <v>433</v>
      </c>
      <c r="B194">
        <v>1949</v>
      </c>
      <c r="C194" s="1">
        <v>1.537262E-12</v>
      </c>
      <c r="D194">
        <v>2.3604120000000001E-3</v>
      </c>
      <c r="E194" s="1">
        <v>1.4512640000000001E-10</v>
      </c>
      <c r="F194">
        <v>0.221283799999999</v>
      </c>
      <c r="G194">
        <v>0.77635580000000004</v>
      </c>
      <c r="H194" t="s">
        <v>1038</v>
      </c>
      <c r="I194" t="b">
        <v>1</v>
      </c>
      <c r="J194">
        <v>3.6585300000000002E-4</v>
      </c>
      <c r="K194" t="s">
        <v>1037</v>
      </c>
      <c r="L194" t="b">
        <v>0</v>
      </c>
      <c r="M194" t="s">
        <v>0</v>
      </c>
      <c r="N194" t="b">
        <f t="shared" si="4"/>
        <v>1</v>
      </c>
      <c r="O194" t="b">
        <f t="shared" si="5"/>
        <v>0</v>
      </c>
    </row>
    <row r="195" spans="1:15" x14ac:dyDescent="0.2">
      <c r="A195" t="s">
        <v>1036</v>
      </c>
      <c r="B195">
        <v>1416</v>
      </c>
      <c r="C195">
        <v>0</v>
      </c>
      <c r="D195" s="1">
        <v>7.7771689999999992E-6</v>
      </c>
      <c r="E195">
        <v>0</v>
      </c>
      <c r="F195">
        <v>0.83801559999999897</v>
      </c>
      <c r="G195">
        <v>0.1619766</v>
      </c>
      <c r="H195" t="s">
        <v>1035</v>
      </c>
      <c r="I195" t="b">
        <v>0</v>
      </c>
      <c r="J195">
        <v>3.3352299999999998E-3</v>
      </c>
      <c r="K195" t="s">
        <v>1034</v>
      </c>
      <c r="L195" t="b">
        <v>0</v>
      </c>
      <c r="M195" t="s">
        <v>997</v>
      </c>
      <c r="N195" t="b">
        <f t="shared" si="4"/>
        <v>0</v>
      </c>
      <c r="O195" t="b">
        <f t="shared" si="5"/>
        <v>1</v>
      </c>
    </row>
    <row r="196" spans="1:15" x14ac:dyDescent="0.2">
      <c r="A196" t="s">
        <v>1033</v>
      </c>
      <c r="B196">
        <v>3604</v>
      </c>
      <c r="C196" s="1">
        <v>9.3138140000000002E-9</v>
      </c>
      <c r="D196" s="1">
        <v>3.6041809999999998E-5</v>
      </c>
      <c r="E196">
        <v>2.386457E-4</v>
      </c>
      <c r="F196">
        <v>0.9233382</v>
      </c>
      <c r="G196">
        <v>7.6387109999999994E-2</v>
      </c>
      <c r="H196" t="s">
        <v>1032</v>
      </c>
      <c r="I196" t="b">
        <v>0</v>
      </c>
      <c r="J196">
        <v>2.1710599999999998E-3</v>
      </c>
      <c r="K196" t="s">
        <v>1031</v>
      </c>
      <c r="L196" t="b">
        <v>0</v>
      </c>
      <c r="M196" t="s">
        <v>997</v>
      </c>
      <c r="N196" t="b">
        <f t="shared" ref="N196:N259" si="6">(IF(OR(I196=TRUE,L196=TRUE),TRUE,FALSE))</f>
        <v>0</v>
      </c>
      <c r="O196" t="b">
        <f t="shared" ref="O196:O259" si="7">AND(F196&gt;0.7,L196=FALSE)</f>
        <v>1</v>
      </c>
    </row>
    <row r="197" spans="1:15" x14ac:dyDescent="0.2">
      <c r="A197" t="s">
        <v>922</v>
      </c>
      <c r="B197">
        <v>1275</v>
      </c>
      <c r="C197" s="1">
        <v>1.759035E-5</v>
      </c>
      <c r="D197">
        <v>1.41662099999999E-4</v>
      </c>
      <c r="E197">
        <v>0.1097791</v>
      </c>
      <c r="F197">
        <v>0.8840829</v>
      </c>
      <c r="G197">
        <v>5.9787619999999899E-3</v>
      </c>
      <c r="H197" t="s">
        <v>1030</v>
      </c>
      <c r="I197" t="b">
        <v>0</v>
      </c>
      <c r="J197">
        <v>2.1451900000000001E-4</v>
      </c>
      <c r="K197" t="s">
        <v>1029</v>
      </c>
      <c r="L197" t="b">
        <v>0</v>
      </c>
      <c r="M197" t="s">
        <v>997</v>
      </c>
      <c r="N197" t="b">
        <f t="shared" si="6"/>
        <v>0</v>
      </c>
      <c r="O197" t="b">
        <f t="shared" si="7"/>
        <v>1</v>
      </c>
    </row>
    <row r="198" spans="1:15" x14ac:dyDescent="0.2">
      <c r="A198" t="s">
        <v>151</v>
      </c>
      <c r="B198">
        <v>2306</v>
      </c>
      <c r="C198" s="1">
        <v>3.9430909999999902E-255</v>
      </c>
      <c r="D198">
        <v>2.885187E-3</v>
      </c>
      <c r="E198" s="1">
        <v>1.3620299999999901E-252</v>
      </c>
      <c r="F198">
        <v>0.99660609999999905</v>
      </c>
      <c r="G198">
        <v>5.0868639999999998E-4</v>
      </c>
      <c r="H198" t="s">
        <v>1028</v>
      </c>
      <c r="I198" t="b">
        <v>0</v>
      </c>
      <c r="J198">
        <v>5.2399100000000002E-4</v>
      </c>
      <c r="K198" t="s">
        <v>1027</v>
      </c>
      <c r="L198" t="b">
        <v>0</v>
      </c>
      <c r="M198" t="s">
        <v>997</v>
      </c>
      <c r="N198" t="b">
        <f t="shared" si="6"/>
        <v>0</v>
      </c>
      <c r="O198" t="b">
        <f t="shared" si="7"/>
        <v>1</v>
      </c>
    </row>
    <row r="199" spans="1:15" x14ac:dyDescent="0.2">
      <c r="A199" t="s">
        <v>795</v>
      </c>
      <c r="B199">
        <v>3471</v>
      </c>
      <c r="C199" s="1">
        <v>1.4787959999999901E-206</v>
      </c>
      <c r="D199" s="1">
        <v>1.172117E-9</v>
      </c>
      <c r="E199" s="1">
        <v>1.26161899999999E-197</v>
      </c>
      <c r="F199">
        <v>0.99997879999999995</v>
      </c>
      <c r="G199" s="1">
        <v>2.122474E-5</v>
      </c>
      <c r="H199" t="s">
        <v>1026</v>
      </c>
      <c r="I199" t="b">
        <v>0</v>
      </c>
      <c r="J199">
        <v>3.0495899999999999E-4</v>
      </c>
      <c r="K199" t="s">
        <v>1025</v>
      </c>
      <c r="L199" t="b">
        <v>0</v>
      </c>
      <c r="M199" t="s">
        <v>997</v>
      </c>
      <c r="N199" t="b">
        <f t="shared" si="6"/>
        <v>0</v>
      </c>
      <c r="O199" t="b">
        <f t="shared" si="7"/>
        <v>1</v>
      </c>
    </row>
    <row r="200" spans="1:15" x14ac:dyDescent="0.2">
      <c r="A200" t="s">
        <v>99</v>
      </c>
      <c r="B200">
        <v>2827</v>
      </c>
      <c r="C200" s="1">
        <v>3.5396139999999901E-273</v>
      </c>
      <c r="D200" s="1">
        <v>9.766428999999989E-271</v>
      </c>
      <c r="E200">
        <v>3.6111059999999898E-3</v>
      </c>
      <c r="F200">
        <v>0.99636849999999999</v>
      </c>
      <c r="G200" s="1">
        <v>2.0418709999999999E-5</v>
      </c>
      <c r="H200" t="s">
        <v>98</v>
      </c>
      <c r="I200" t="b">
        <v>0</v>
      </c>
      <c r="J200">
        <v>1.2977299999999999E-4</v>
      </c>
      <c r="K200" t="s">
        <v>97</v>
      </c>
      <c r="L200" t="b">
        <v>0</v>
      </c>
      <c r="M200" t="s">
        <v>997</v>
      </c>
      <c r="N200" t="b">
        <f t="shared" si="6"/>
        <v>0</v>
      </c>
      <c r="O200" t="b">
        <f t="shared" si="7"/>
        <v>1</v>
      </c>
    </row>
    <row r="201" spans="1:15" x14ac:dyDescent="0.2">
      <c r="A201" t="s">
        <v>1024</v>
      </c>
      <c r="B201">
        <v>3535</v>
      </c>
      <c r="C201">
        <v>0</v>
      </c>
      <c r="D201" s="1">
        <v>1.4169369999999999E-10</v>
      </c>
      <c r="E201">
        <v>0</v>
      </c>
      <c r="F201">
        <v>0.99998099999999901</v>
      </c>
      <c r="G201" s="1">
        <v>1.903859E-5</v>
      </c>
      <c r="H201" t="s">
        <v>1023</v>
      </c>
      <c r="I201" t="b">
        <v>0</v>
      </c>
      <c r="J201">
        <v>9.7394099999999998E-4</v>
      </c>
      <c r="K201" t="s">
        <v>1022</v>
      </c>
      <c r="L201" t="b">
        <v>0</v>
      </c>
      <c r="M201" t="s">
        <v>997</v>
      </c>
      <c r="N201" t="b">
        <f t="shared" si="6"/>
        <v>0</v>
      </c>
      <c r="O201" t="b">
        <f t="shared" si="7"/>
        <v>1</v>
      </c>
    </row>
    <row r="202" spans="1:15" x14ac:dyDescent="0.2">
      <c r="A202" t="s">
        <v>1021</v>
      </c>
      <c r="B202">
        <v>1885</v>
      </c>
      <c r="C202" s="1">
        <v>1.0673029999999999E-44</v>
      </c>
      <c r="D202" s="1">
        <v>2.7492490000000001E-5</v>
      </c>
      <c r="E202" s="1">
        <v>3.8820419999999898E-40</v>
      </c>
      <c r="F202">
        <v>0.99996960000000001</v>
      </c>
      <c r="G202" s="1">
        <v>2.8937829999999999E-6</v>
      </c>
      <c r="H202" t="s">
        <v>1020</v>
      </c>
      <c r="I202" t="b">
        <v>0</v>
      </c>
      <c r="J202">
        <v>3.47074E-4</v>
      </c>
      <c r="K202" t="s">
        <v>1019</v>
      </c>
      <c r="L202" t="b">
        <v>0</v>
      </c>
      <c r="M202" t="s">
        <v>997</v>
      </c>
      <c r="N202" t="b">
        <f t="shared" si="6"/>
        <v>0</v>
      </c>
      <c r="O202" t="b">
        <f t="shared" si="7"/>
        <v>1</v>
      </c>
    </row>
    <row r="203" spans="1:15" x14ac:dyDescent="0.2">
      <c r="A203" t="s">
        <v>977</v>
      </c>
      <c r="B203">
        <v>2603</v>
      </c>
      <c r="C203">
        <v>0</v>
      </c>
      <c r="D203" s="1">
        <v>8.2718230000000003E-14</v>
      </c>
      <c r="E203">
        <v>0</v>
      </c>
      <c r="F203">
        <v>1</v>
      </c>
      <c r="G203" s="1">
        <v>6.2610749999999995E-10</v>
      </c>
      <c r="H203" t="s">
        <v>976</v>
      </c>
      <c r="I203" t="b">
        <v>0</v>
      </c>
      <c r="J203" s="1">
        <v>2.3643200000000001E-7</v>
      </c>
      <c r="K203" t="s">
        <v>1018</v>
      </c>
      <c r="L203" t="b">
        <v>0</v>
      </c>
      <c r="M203" t="s">
        <v>997</v>
      </c>
      <c r="N203" t="b">
        <f t="shared" si="6"/>
        <v>0</v>
      </c>
      <c r="O203" t="b">
        <f t="shared" si="7"/>
        <v>1</v>
      </c>
    </row>
    <row r="204" spans="1:15" x14ac:dyDescent="0.2">
      <c r="A204" t="s">
        <v>390</v>
      </c>
      <c r="B204">
        <v>2148</v>
      </c>
      <c r="C204" s="1">
        <v>2.96370699999999E-308</v>
      </c>
      <c r="D204" s="1">
        <v>1.3072829999999999E-8</v>
      </c>
      <c r="E204" s="1">
        <v>2.2670729999999899E-300</v>
      </c>
      <c r="F204">
        <v>1</v>
      </c>
      <c r="G204" s="1">
        <v>3.7173569999999999E-11</v>
      </c>
      <c r="H204" t="s">
        <v>1017</v>
      </c>
      <c r="I204" t="b">
        <v>0</v>
      </c>
      <c r="J204" s="1">
        <v>5.6480100000000002E-5</v>
      </c>
      <c r="K204" t="s">
        <v>1016</v>
      </c>
      <c r="L204" t="b">
        <v>0</v>
      </c>
      <c r="M204" t="s">
        <v>997</v>
      </c>
      <c r="N204" t="b">
        <f t="shared" si="6"/>
        <v>0</v>
      </c>
      <c r="O204" t="b">
        <f t="shared" si="7"/>
        <v>1</v>
      </c>
    </row>
    <row r="205" spans="1:15" x14ac:dyDescent="0.2">
      <c r="A205" t="s">
        <v>1015</v>
      </c>
      <c r="B205">
        <v>3902</v>
      </c>
      <c r="C205" s="1">
        <v>3.26537299999999E-35</v>
      </c>
      <c r="D205" s="1">
        <v>2.9866089999999999E-19</v>
      </c>
      <c r="E205" s="1">
        <v>1.09333799999999E-16</v>
      </c>
      <c r="F205">
        <v>1</v>
      </c>
      <c r="G205" s="1">
        <v>2.91914799999999E-13</v>
      </c>
      <c r="H205" t="s">
        <v>1014</v>
      </c>
      <c r="I205" t="b">
        <v>0</v>
      </c>
      <c r="J205" s="1">
        <v>7.7555899999999994E-5</v>
      </c>
      <c r="K205" t="s">
        <v>1013</v>
      </c>
      <c r="L205" t="b">
        <v>0</v>
      </c>
      <c r="M205" t="s">
        <v>997</v>
      </c>
      <c r="N205" t="b">
        <f t="shared" si="6"/>
        <v>0</v>
      </c>
      <c r="O205" t="b">
        <f t="shared" si="7"/>
        <v>1</v>
      </c>
    </row>
    <row r="206" spans="1:15" x14ac:dyDescent="0.2">
      <c r="A206" t="s">
        <v>1012</v>
      </c>
      <c r="B206">
        <v>3534</v>
      </c>
      <c r="C206">
        <v>0</v>
      </c>
      <c r="D206" s="1">
        <v>2.473452E-15</v>
      </c>
      <c r="E206">
        <v>0</v>
      </c>
      <c r="F206">
        <v>1</v>
      </c>
      <c r="G206" s="1">
        <v>3.3207259999999903E-17</v>
      </c>
      <c r="H206" t="s">
        <v>1011</v>
      </c>
      <c r="I206" t="b">
        <v>0</v>
      </c>
      <c r="J206">
        <v>2.3271500000000001E-3</v>
      </c>
      <c r="K206" t="s">
        <v>1010</v>
      </c>
      <c r="L206" t="b">
        <v>0</v>
      </c>
      <c r="M206" t="s">
        <v>997</v>
      </c>
      <c r="N206" t="b">
        <f t="shared" si="6"/>
        <v>0</v>
      </c>
      <c r="O206" t="b">
        <f t="shared" si="7"/>
        <v>1</v>
      </c>
    </row>
    <row r="207" spans="1:15" x14ac:dyDescent="0.2">
      <c r="A207" t="s">
        <v>1009</v>
      </c>
      <c r="B207">
        <v>1436</v>
      </c>
      <c r="C207" s="1">
        <v>7.8563040000000006E-6</v>
      </c>
      <c r="D207">
        <v>3.904179E-2</v>
      </c>
      <c r="E207" s="1">
        <v>8.3858569999999995E-5</v>
      </c>
      <c r="F207">
        <v>0.4156435</v>
      </c>
      <c r="G207">
        <v>0.54522299999999901</v>
      </c>
      <c r="H207" t="s">
        <v>1008</v>
      </c>
      <c r="I207" t="b">
        <v>0</v>
      </c>
      <c r="J207">
        <v>1.10563E-3</v>
      </c>
      <c r="K207" t="s">
        <v>1007</v>
      </c>
      <c r="L207" t="b">
        <v>0</v>
      </c>
      <c r="M207" t="s">
        <v>997</v>
      </c>
      <c r="N207" t="b">
        <f t="shared" si="6"/>
        <v>0</v>
      </c>
      <c r="O207" t="b">
        <f t="shared" si="7"/>
        <v>0</v>
      </c>
    </row>
    <row r="208" spans="1:15" x14ac:dyDescent="0.2">
      <c r="A208" t="s">
        <v>1006</v>
      </c>
      <c r="B208">
        <v>3604</v>
      </c>
      <c r="C208">
        <v>0</v>
      </c>
      <c r="D208" s="1">
        <v>3.0927909999999998E-6</v>
      </c>
      <c r="E208">
        <v>0</v>
      </c>
      <c r="F208">
        <v>0.68245440000000002</v>
      </c>
      <c r="G208">
        <v>0.31754250000000001</v>
      </c>
      <c r="H208" t="s">
        <v>1005</v>
      </c>
      <c r="I208" t="b">
        <v>0</v>
      </c>
      <c r="J208">
        <v>5.7617099999999997E-3</v>
      </c>
      <c r="K208" t="s">
        <v>1004</v>
      </c>
      <c r="L208" t="b">
        <v>0</v>
      </c>
      <c r="M208" t="s">
        <v>997</v>
      </c>
      <c r="N208" t="b">
        <f t="shared" si="6"/>
        <v>0</v>
      </c>
      <c r="O208" t="b">
        <f t="shared" si="7"/>
        <v>0</v>
      </c>
    </row>
    <row r="209" spans="1:15" x14ac:dyDescent="0.2">
      <c r="A209" t="s">
        <v>1003</v>
      </c>
      <c r="B209">
        <v>1731</v>
      </c>
      <c r="C209" s="1">
        <v>1.7963979999999999E-13</v>
      </c>
      <c r="D209">
        <v>0.94662880000000005</v>
      </c>
      <c r="E209" s="1">
        <v>8.0436510000000003E-15</v>
      </c>
      <c r="F209">
        <v>4.236475E-2</v>
      </c>
      <c r="G209">
        <v>1.10064E-2</v>
      </c>
      <c r="H209" t="s">
        <v>1002</v>
      </c>
      <c r="I209" t="b">
        <v>0</v>
      </c>
      <c r="J209">
        <v>1.5342800000000001E-3</v>
      </c>
      <c r="K209" t="s">
        <v>1001</v>
      </c>
      <c r="L209" t="b">
        <v>0</v>
      </c>
      <c r="M209" t="s">
        <v>997</v>
      </c>
      <c r="N209" t="b">
        <f t="shared" si="6"/>
        <v>0</v>
      </c>
      <c r="O209" t="b">
        <f t="shared" si="7"/>
        <v>0</v>
      </c>
    </row>
    <row r="210" spans="1:15" x14ac:dyDescent="0.2">
      <c r="A210" t="s">
        <v>1000</v>
      </c>
      <c r="B210">
        <v>3304</v>
      </c>
      <c r="C210" s="1">
        <v>1.0827819999999999E-49</v>
      </c>
      <c r="D210">
        <v>0.69604160000000004</v>
      </c>
      <c r="E210" s="1">
        <v>4.7072819999999999E-50</v>
      </c>
      <c r="F210">
        <v>0.30259419999999998</v>
      </c>
      <c r="G210">
        <v>1.364264E-3</v>
      </c>
      <c r="H210" t="s">
        <v>999</v>
      </c>
      <c r="I210" t="b">
        <v>0</v>
      </c>
      <c r="J210">
        <v>5.3481199999999996E-3</v>
      </c>
      <c r="K210" t="s">
        <v>998</v>
      </c>
      <c r="L210" t="b">
        <v>0</v>
      </c>
      <c r="M210" t="s">
        <v>997</v>
      </c>
      <c r="N210" t="b">
        <f t="shared" si="6"/>
        <v>0</v>
      </c>
      <c r="O210" t="b">
        <f t="shared" si="7"/>
        <v>0</v>
      </c>
    </row>
    <row r="211" spans="1:15" x14ac:dyDescent="0.2">
      <c r="A211" t="s">
        <v>996</v>
      </c>
      <c r="B211">
        <v>6031</v>
      </c>
      <c r="C211" s="1">
        <v>4.4747449999999899E-20</v>
      </c>
      <c r="D211">
        <v>1.992724E-3</v>
      </c>
      <c r="E211" s="1">
        <v>2.1428299999999999E-17</v>
      </c>
      <c r="F211">
        <v>0.95417199999999902</v>
      </c>
      <c r="G211">
        <v>4.3835289999999999E-2</v>
      </c>
      <c r="H211" t="s">
        <v>995</v>
      </c>
      <c r="I211" t="b">
        <v>0</v>
      </c>
      <c r="J211">
        <v>5.9065799999999998E-4</v>
      </c>
      <c r="K211" t="s">
        <v>994</v>
      </c>
      <c r="L211" t="b">
        <v>0</v>
      </c>
      <c r="M211" t="s">
        <v>961</v>
      </c>
      <c r="N211" t="b">
        <f t="shared" si="6"/>
        <v>0</v>
      </c>
      <c r="O211" t="b">
        <f t="shared" si="7"/>
        <v>1</v>
      </c>
    </row>
    <row r="212" spans="1:15" x14ac:dyDescent="0.2">
      <c r="A212" t="s">
        <v>993</v>
      </c>
      <c r="B212">
        <v>5724</v>
      </c>
      <c r="C212" s="1">
        <v>7.7834479999999897E-164</v>
      </c>
      <c r="D212">
        <v>1.8062209999999999E-2</v>
      </c>
      <c r="E212" s="1">
        <v>4.1118829999999901E-162</v>
      </c>
      <c r="F212">
        <v>0.95414509999999897</v>
      </c>
      <c r="G212">
        <v>2.77927E-2</v>
      </c>
      <c r="H212" t="s">
        <v>992</v>
      </c>
      <c r="I212" t="b">
        <v>0</v>
      </c>
      <c r="J212">
        <v>2.7540399999999998E-4</v>
      </c>
      <c r="K212" t="s">
        <v>991</v>
      </c>
      <c r="L212" t="b">
        <v>0</v>
      </c>
      <c r="M212" t="s">
        <v>961</v>
      </c>
      <c r="N212" t="b">
        <f t="shared" si="6"/>
        <v>0</v>
      </c>
      <c r="O212" t="b">
        <f t="shared" si="7"/>
        <v>1</v>
      </c>
    </row>
    <row r="213" spans="1:15" x14ac:dyDescent="0.2">
      <c r="A213" t="s">
        <v>990</v>
      </c>
      <c r="B213">
        <v>3602</v>
      </c>
      <c r="C213" s="1">
        <v>3.1113970000000001E-11</v>
      </c>
      <c r="D213">
        <v>2.7175809999999902E-3</v>
      </c>
      <c r="E213" s="1">
        <v>1.1241429999999999E-8</v>
      </c>
      <c r="F213">
        <v>0.98182700000000001</v>
      </c>
      <c r="G213">
        <v>1.545537E-2</v>
      </c>
      <c r="H213" t="s">
        <v>989</v>
      </c>
      <c r="I213" t="b">
        <v>0</v>
      </c>
      <c r="J213" s="1">
        <v>7.6864899999999997E-5</v>
      </c>
      <c r="K213" t="s">
        <v>988</v>
      </c>
      <c r="L213" t="b">
        <v>0</v>
      </c>
      <c r="M213" t="s">
        <v>961</v>
      </c>
      <c r="N213" t="b">
        <f t="shared" si="6"/>
        <v>0</v>
      </c>
      <c r="O213" t="b">
        <f t="shared" si="7"/>
        <v>1</v>
      </c>
    </row>
    <row r="214" spans="1:15" x14ac:dyDescent="0.2">
      <c r="A214" t="s">
        <v>114</v>
      </c>
      <c r="B214">
        <v>6404</v>
      </c>
      <c r="C214" s="1">
        <v>2.4967099999999999E-16</v>
      </c>
      <c r="D214">
        <v>2.4874509999999898E-4</v>
      </c>
      <c r="E214" s="1">
        <v>9.9475119999999905E-13</v>
      </c>
      <c r="F214">
        <v>0.9910447</v>
      </c>
      <c r="G214">
        <v>8.7065259999999992E-3</v>
      </c>
      <c r="H214" t="s">
        <v>987</v>
      </c>
      <c r="I214" t="b">
        <v>0</v>
      </c>
      <c r="J214" s="1">
        <v>3.6467899999999997E-5</v>
      </c>
      <c r="K214" t="s">
        <v>986</v>
      </c>
      <c r="L214" t="b">
        <v>0</v>
      </c>
      <c r="M214" t="s">
        <v>961</v>
      </c>
      <c r="N214" t="b">
        <f t="shared" si="6"/>
        <v>0</v>
      </c>
      <c r="O214" t="b">
        <f t="shared" si="7"/>
        <v>1</v>
      </c>
    </row>
    <row r="215" spans="1:15" x14ac:dyDescent="0.2">
      <c r="A215" t="s">
        <v>985</v>
      </c>
      <c r="B215">
        <v>3840</v>
      </c>
      <c r="C215" s="1">
        <v>8.0441519999999906E-45</v>
      </c>
      <c r="D215">
        <v>4.036874E-2</v>
      </c>
      <c r="E215" s="1">
        <v>1.9082749999999999E-43</v>
      </c>
      <c r="F215">
        <v>0.95764369999999999</v>
      </c>
      <c r="G215">
        <v>1.9875420000000001E-3</v>
      </c>
      <c r="H215" t="s">
        <v>984</v>
      </c>
      <c r="I215" t="b">
        <v>0</v>
      </c>
      <c r="J215">
        <v>1.04879E-3</v>
      </c>
      <c r="K215" t="s">
        <v>983</v>
      </c>
      <c r="L215" t="b">
        <v>0</v>
      </c>
      <c r="M215" t="s">
        <v>961</v>
      </c>
      <c r="N215" t="b">
        <f t="shared" si="6"/>
        <v>0</v>
      </c>
      <c r="O215" t="b">
        <f t="shared" si="7"/>
        <v>1</v>
      </c>
    </row>
    <row r="216" spans="1:15" x14ac:dyDescent="0.2">
      <c r="A216" t="s">
        <v>982</v>
      </c>
      <c r="B216">
        <v>3458</v>
      </c>
      <c r="C216" s="1">
        <v>1.3796349999999901E-33</v>
      </c>
      <c r="D216">
        <v>3.2427120000000001E-4</v>
      </c>
      <c r="E216" s="1">
        <v>4.2524169999999903E-30</v>
      </c>
      <c r="F216">
        <v>0.99949349999999904</v>
      </c>
      <c r="G216">
        <v>1.822428E-4</v>
      </c>
      <c r="H216" t="s">
        <v>981</v>
      </c>
      <c r="I216" t="b">
        <v>0</v>
      </c>
      <c r="J216">
        <v>2.2563499999999999E-4</v>
      </c>
      <c r="K216" t="s">
        <v>980</v>
      </c>
      <c r="L216" t="b">
        <v>0</v>
      </c>
      <c r="M216" t="s">
        <v>961</v>
      </c>
      <c r="N216" t="b">
        <f t="shared" si="6"/>
        <v>0</v>
      </c>
      <c r="O216" t="b">
        <f t="shared" si="7"/>
        <v>1</v>
      </c>
    </row>
    <row r="217" spans="1:15" x14ac:dyDescent="0.2">
      <c r="A217" t="s">
        <v>795</v>
      </c>
      <c r="B217">
        <v>5801</v>
      </c>
      <c r="C217" s="1">
        <v>1.7193799999999901E-119</v>
      </c>
      <c r="D217" s="1">
        <v>1.1703319999999899E-9</v>
      </c>
      <c r="E217" s="1">
        <v>1.4691069999999899E-110</v>
      </c>
      <c r="F217">
        <v>0.99997879999999995</v>
      </c>
      <c r="G217" s="1">
        <v>2.1231609999999999E-5</v>
      </c>
      <c r="H217" t="s">
        <v>979</v>
      </c>
      <c r="I217" t="b">
        <v>0</v>
      </c>
      <c r="J217" s="1">
        <v>1.7382300000000001E-5</v>
      </c>
      <c r="K217" t="s">
        <v>978</v>
      </c>
      <c r="L217" t="b">
        <v>0</v>
      </c>
      <c r="M217" t="s">
        <v>961</v>
      </c>
      <c r="N217" t="b">
        <f t="shared" si="6"/>
        <v>0</v>
      </c>
      <c r="O217" t="b">
        <f t="shared" si="7"/>
        <v>1</v>
      </c>
    </row>
    <row r="218" spans="1:15" x14ac:dyDescent="0.2">
      <c r="A218" t="s">
        <v>977</v>
      </c>
      <c r="B218">
        <v>5454</v>
      </c>
      <c r="C218">
        <v>0</v>
      </c>
      <c r="D218" s="1">
        <v>8.2718419999999994E-14</v>
      </c>
      <c r="E218">
        <v>0</v>
      </c>
      <c r="F218">
        <v>1</v>
      </c>
      <c r="G218" s="1">
        <v>6.2630509999999997E-10</v>
      </c>
      <c r="H218" t="s">
        <v>976</v>
      </c>
      <c r="I218" t="b">
        <v>0</v>
      </c>
      <c r="J218" s="1">
        <v>2.06176999999999E-7</v>
      </c>
      <c r="K218" t="s">
        <v>976</v>
      </c>
      <c r="L218" t="b">
        <v>0</v>
      </c>
      <c r="M218" t="s">
        <v>961</v>
      </c>
      <c r="N218" t="b">
        <f t="shared" si="6"/>
        <v>0</v>
      </c>
      <c r="O218" t="b">
        <f t="shared" si="7"/>
        <v>1</v>
      </c>
    </row>
    <row r="219" spans="1:15" x14ac:dyDescent="0.2">
      <c r="A219" t="s">
        <v>975</v>
      </c>
      <c r="B219">
        <v>4242</v>
      </c>
      <c r="C219" s="1">
        <v>1.6093349999999999E-21</v>
      </c>
      <c r="D219" s="1">
        <v>5.2992499999999999E-13</v>
      </c>
      <c r="E219" s="1">
        <v>3.03691E-9</v>
      </c>
      <c r="F219">
        <v>1</v>
      </c>
      <c r="G219" s="1">
        <v>5.614486E-11</v>
      </c>
      <c r="H219" t="s">
        <v>974</v>
      </c>
      <c r="I219" t="b">
        <v>0</v>
      </c>
      <c r="J219" s="1">
        <v>4.7719600000000003E-5</v>
      </c>
      <c r="K219" t="s">
        <v>973</v>
      </c>
      <c r="L219" t="b">
        <v>0</v>
      </c>
      <c r="M219" t="s">
        <v>961</v>
      </c>
      <c r="N219" t="b">
        <f t="shared" si="6"/>
        <v>0</v>
      </c>
      <c r="O219" t="b">
        <f t="shared" si="7"/>
        <v>1</v>
      </c>
    </row>
    <row r="220" spans="1:15" x14ac:dyDescent="0.2">
      <c r="A220" t="s">
        <v>972</v>
      </c>
      <c r="B220">
        <v>5569</v>
      </c>
      <c r="C220" s="1">
        <v>4.3926929999999998E-8</v>
      </c>
      <c r="D220">
        <v>1.347415E-3</v>
      </c>
      <c r="E220" s="1">
        <v>2.084866E-5</v>
      </c>
      <c r="F220">
        <v>0.63879189999999997</v>
      </c>
      <c r="G220">
        <v>0.35983979999999999</v>
      </c>
      <c r="H220" t="s">
        <v>971</v>
      </c>
      <c r="I220" t="b">
        <v>0</v>
      </c>
      <c r="J220">
        <v>7.5438199999999995E-4</v>
      </c>
      <c r="K220" t="s">
        <v>970</v>
      </c>
      <c r="L220" t="b">
        <v>0</v>
      </c>
      <c r="M220" t="s">
        <v>961</v>
      </c>
      <c r="N220" t="b">
        <f t="shared" si="6"/>
        <v>0</v>
      </c>
      <c r="O220" t="b">
        <f t="shared" si="7"/>
        <v>0</v>
      </c>
    </row>
    <row r="221" spans="1:15" x14ac:dyDescent="0.2">
      <c r="A221" t="s">
        <v>969</v>
      </c>
      <c r="B221">
        <v>6497</v>
      </c>
      <c r="C221" s="1">
        <v>7.3117309999999896E-86</v>
      </c>
      <c r="D221">
        <v>0.53096969999999899</v>
      </c>
      <c r="E221" s="1">
        <v>3.0176939999999999E-86</v>
      </c>
      <c r="F221">
        <v>0.2186408</v>
      </c>
      <c r="G221">
        <v>0.25038949999999999</v>
      </c>
      <c r="H221" t="s">
        <v>968</v>
      </c>
      <c r="I221" t="b">
        <v>0</v>
      </c>
      <c r="J221">
        <v>5.8774199999999895E-4</v>
      </c>
      <c r="K221" t="s">
        <v>967</v>
      </c>
      <c r="L221" t="b">
        <v>0</v>
      </c>
      <c r="M221" t="s">
        <v>961</v>
      </c>
      <c r="N221" t="b">
        <f t="shared" si="6"/>
        <v>0</v>
      </c>
      <c r="O221" t="b">
        <f t="shared" si="7"/>
        <v>0</v>
      </c>
    </row>
    <row r="222" spans="1:15" x14ac:dyDescent="0.2">
      <c r="A222" t="s">
        <v>966</v>
      </c>
      <c r="B222">
        <v>6558</v>
      </c>
      <c r="C222">
        <v>0</v>
      </c>
      <c r="D222">
        <v>0.79846059999999996</v>
      </c>
      <c r="E222">
        <v>0</v>
      </c>
      <c r="F222">
        <v>0.19167210000000001</v>
      </c>
      <c r="G222">
        <v>9.8673159999999992E-3</v>
      </c>
      <c r="H222" t="s">
        <v>965</v>
      </c>
      <c r="I222" t="b">
        <v>0</v>
      </c>
      <c r="J222">
        <v>8.9884800000000005E-4</v>
      </c>
      <c r="K222" t="s">
        <v>965</v>
      </c>
      <c r="L222" t="b">
        <v>0</v>
      </c>
      <c r="M222" t="s">
        <v>961</v>
      </c>
      <c r="N222" t="b">
        <f t="shared" si="6"/>
        <v>0</v>
      </c>
      <c r="O222" t="b">
        <f t="shared" si="7"/>
        <v>0</v>
      </c>
    </row>
    <row r="223" spans="1:15" x14ac:dyDescent="0.2">
      <c r="A223" t="s">
        <v>964</v>
      </c>
      <c r="B223">
        <v>7296</v>
      </c>
      <c r="C223">
        <v>0</v>
      </c>
      <c r="D223">
        <v>0.39233259999999998</v>
      </c>
      <c r="E223">
        <v>0</v>
      </c>
      <c r="F223">
        <v>0.60070800000000002</v>
      </c>
      <c r="G223">
        <v>6.9593939999999998E-3</v>
      </c>
      <c r="H223" t="s">
        <v>963</v>
      </c>
      <c r="I223" t="b">
        <v>0</v>
      </c>
      <c r="J223">
        <v>2.5447500000000001E-3</v>
      </c>
      <c r="K223" t="s">
        <v>962</v>
      </c>
      <c r="L223" t="b">
        <v>0</v>
      </c>
      <c r="M223" t="s">
        <v>961</v>
      </c>
      <c r="N223" t="b">
        <f t="shared" si="6"/>
        <v>0</v>
      </c>
      <c r="O223" t="b">
        <f t="shared" si="7"/>
        <v>0</v>
      </c>
    </row>
    <row r="224" spans="1:15" x14ac:dyDescent="0.2">
      <c r="A224" t="s">
        <v>424</v>
      </c>
      <c r="B224">
        <v>3741</v>
      </c>
      <c r="C224" s="1">
        <v>3.353035E-25</v>
      </c>
      <c r="D224" s="1">
        <v>1.7934459999999999E-12</v>
      </c>
      <c r="E224" s="1">
        <v>1.869604E-13</v>
      </c>
      <c r="F224">
        <v>1</v>
      </c>
      <c r="G224" s="1">
        <v>3.5073439999999998E-13</v>
      </c>
      <c r="H224" t="s">
        <v>960</v>
      </c>
      <c r="I224" t="b">
        <v>0</v>
      </c>
      <c r="J224" s="1">
        <v>2.6086599999999999E-5</v>
      </c>
      <c r="K224" t="s">
        <v>959</v>
      </c>
      <c r="L224" t="b">
        <v>0</v>
      </c>
      <c r="M224" t="s">
        <v>668</v>
      </c>
      <c r="N224" t="b">
        <f t="shared" si="6"/>
        <v>0</v>
      </c>
      <c r="O224" t="b">
        <f t="shared" si="7"/>
        <v>1</v>
      </c>
    </row>
    <row r="225" spans="1:15" x14ac:dyDescent="0.2">
      <c r="A225" t="s">
        <v>958</v>
      </c>
      <c r="B225">
        <v>2052</v>
      </c>
      <c r="C225" s="1">
        <v>1.16195E-8</v>
      </c>
      <c r="D225" s="1">
        <v>1.129651E-9</v>
      </c>
      <c r="E225">
        <v>0.88955529999999905</v>
      </c>
      <c r="F225">
        <v>8.6434759999999999E-2</v>
      </c>
      <c r="G225">
        <v>2.4009920000000001E-2</v>
      </c>
      <c r="H225" t="s">
        <v>957</v>
      </c>
      <c r="I225" t="b">
        <v>0</v>
      </c>
      <c r="J225">
        <v>1.07488E-4</v>
      </c>
      <c r="K225" t="s">
        <v>956</v>
      </c>
      <c r="L225" t="b">
        <v>0</v>
      </c>
      <c r="M225" t="s">
        <v>668</v>
      </c>
      <c r="N225" t="b">
        <f t="shared" si="6"/>
        <v>0</v>
      </c>
      <c r="O225" t="b">
        <f t="shared" si="7"/>
        <v>0</v>
      </c>
    </row>
    <row r="226" spans="1:15" x14ac:dyDescent="0.2">
      <c r="A226" t="s">
        <v>663</v>
      </c>
      <c r="B226">
        <v>2856</v>
      </c>
      <c r="C226" s="1">
        <v>5.4811750000000001E-33</v>
      </c>
      <c r="D226" s="1">
        <v>3.3956569999999898E-30</v>
      </c>
      <c r="E226">
        <v>1.6112559999999999E-3</v>
      </c>
      <c r="F226">
        <v>0.99819279999999999</v>
      </c>
      <c r="G226">
        <v>1.9596840000000001E-4</v>
      </c>
      <c r="H226" t="s">
        <v>955</v>
      </c>
      <c r="I226" t="b">
        <v>0</v>
      </c>
      <c r="J226" s="1">
        <v>8.9060200000000005E-5</v>
      </c>
      <c r="K226" t="s">
        <v>954</v>
      </c>
      <c r="L226" t="b">
        <v>0</v>
      </c>
      <c r="M226" t="s">
        <v>668</v>
      </c>
      <c r="N226" t="b">
        <f t="shared" si="6"/>
        <v>0</v>
      </c>
      <c r="O226" t="b">
        <f t="shared" si="7"/>
        <v>1</v>
      </c>
    </row>
    <row r="227" spans="1:15" x14ac:dyDescent="0.2">
      <c r="A227" t="s">
        <v>243</v>
      </c>
      <c r="B227">
        <v>1247</v>
      </c>
      <c r="C227" s="1">
        <v>4.7413919999999898E-30</v>
      </c>
      <c r="D227" s="1">
        <v>3.3789120000000002E-22</v>
      </c>
      <c r="E227" s="1">
        <v>1.4032299999999999E-8</v>
      </c>
      <c r="F227">
        <v>0.99999989999999905</v>
      </c>
      <c r="G227" s="1">
        <v>7.2425209999999996E-8</v>
      </c>
      <c r="H227" t="s">
        <v>953</v>
      </c>
      <c r="I227" t="b">
        <v>0</v>
      </c>
      <c r="J227" s="1">
        <v>9.7419399999999998E-5</v>
      </c>
      <c r="K227" t="s">
        <v>952</v>
      </c>
      <c r="L227" t="b">
        <v>0</v>
      </c>
      <c r="M227" t="s">
        <v>668</v>
      </c>
      <c r="N227" t="b">
        <f t="shared" si="6"/>
        <v>0</v>
      </c>
      <c r="O227" t="b">
        <f t="shared" si="7"/>
        <v>1</v>
      </c>
    </row>
    <row r="228" spans="1:15" x14ac:dyDescent="0.2">
      <c r="A228" t="s">
        <v>236</v>
      </c>
      <c r="B228">
        <v>3192</v>
      </c>
      <c r="C228" s="1">
        <v>2.5321289999999999E-48</v>
      </c>
      <c r="D228">
        <v>2.1522269999999999E-4</v>
      </c>
      <c r="E228" s="1">
        <v>1.0045309999999899E-44</v>
      </c>
      <c r="F228">
        <v>0.85352589999999995</v>
      </c>
      <c r="G228">
        <v>0.1462589</v>
      </c>
      <c r="H228" t="s">
        <v>112</v>
      </c>
      <c r="I228" t="b">
        <v>0</v>
      </c>
      <c r="J228">
        <v>1.83151E-3</v>
      </c>
      <c r="K228" t="s">
        <v>112</v>
      </c>
      <c r="L228" t="b">
        <v>0</v>
      </c>
      <c r="M228" t="s">
        <v>668</v>
      </c>
      <c r="N228" t="b">
        <f t="shared" si="6"/>
        <v>0</v>
      </c>
      <c r="O228" t="b">
        <f t="shared" si="7"/>
        <v>1</v>
      </c>
    </row>
    <row r="229" spans="1:15" x14ac:dyDescent="0.2">
      <c r="A229" t="s">
        <v>951</v>
      </c>
      <c r="B229">
        <v>3631</v>
      </c>
      <c r="C229" s="1">
        <v>1.021503E-10</v>
      </c>
      <c r="D229" s="1">
        <v>3.42223799999999E-11</v>
      </c>
      <c r="E229">
        <v>0.72090959999999904</v>
      </c>
      <c r="F229">
        <v>0.24144379999999999</v>
      </c>
      <c r="G229">
        <v>3.7646600000000002E-2</v>
      </c>
      <c r="H229" t="s">
        <v>950</v>
      </c>
      <c r="I229" t="b">
        <v>0</v>
      </c>
      <c r="J229">
        <v>8.0941800000000001E-4</v>
      </c>
      <c r="K229" t="s">
        <v>949</v>
      </c>
      <c r="L229" t="b">
        <v>0</v>
      </c>
      <c r="M229" t="s">
        <v>668</v>
      </c>
      <c r="N229" t="b">
        <f t="shared" si="6"/>
        <v>0</v>
      </c>
      <c r="O229" t="b">
        <f t="shared" si="7"/>
        <v>0</v>
      </c>
    </row>
    <row r="230" spans="1:15" x14ac:dyDescent="0.2">
      <c r="A230" t="s">
        <v>948</v>
      </c>
      <c r="B230">
        <v>2634</v>
      </c>
      <c r="C230" s="1">
        <v>4.1425489999999996E-6</v>
      </c>
      <c r="D230" s="1">
        <v>1.2084430000000001E-6</v>
      </c>
      <c r="E230">
        <v>0.74699110000000002</v>
      </c>
      <c r="F230">
        <v>0.217838</v>
      </c>
      <c r="G230">
        <v>3.5165509999999997E-2</v>
      </c>
      <c r="H230" t="s">
        <v>947</v>
      </c>
      <c r="I230" t="b">
        <v>0</v>
      </c>
      <c r="J230">
        <v>2.21306E-4</v>
      </c>
      <c r="K230" t="s">
        <v>946</v>
      </c>
      <c r="L230" t="b">
        <v>0</v>
      </c>
      <c r="M230" t="s">
        <v>668</v>
      </c>
      <c r="N230" t="b">
        <f t="shared" si="6"/>
        <v>0</v>
      </c>
      <c r="O230" t="b">
        <f t="shared" si="7"/>
        <v>0</v>
      </c>
    </row>
    <row r="231" spans="1:15" x14ac:dyDescent="0.2">
      <c r="A231" t="s">
        <v>945</v>
      </c>
      <c r="B231">
        <v>3279</v>
      </c>
      <c r="C231" s="1">
        <v>2.8380909999999998E-12</v>
      </c>
      <c r="D231" s="1">
        <v>2.77534599999999E-9</v>
      </c>
      <c r="E231">
        <v>3.3105629999999998E-4</v>
      </c>
      <c r="F231">
        <v>0.32238259999999902</v>
      </c>
      <c r="G231">
        <v>0.67728630000000001</v>
      </c>
      <c r="H231" t="s">
        <v>944</v>
      </c>
      <c r="I231" t="b">
        <v>0</v>
      </c>
      <c r="J231">
        <v>1.7068699999999999E-4</v>
      </c>
      <c r="K231" t="s">
        <v>943</v>
      </c>
      <c r="L231" t="b">
        <v>0</v>
      </c>
      <c r="M231" t="s">
        <v>668</v>
      </c>
      <c r="N231" t="b">
        <f t="shared" si="6"/>
        <v>0</v>
      </c>
      <c r="O231" t="b">
        <f t="shared" si="7"/>
        <v>0</v>
      </c>
    </row>
    <row r="232" spans="1:15" x14ac:dyDescent="0.2">
      <c r="A232" t="s">
        <v>651</v>
      </c>
      <c r="B232">
        <v>2312</v>
      </c>
      <c r="C232" s="1">
        <v>5.2461630000000001E-16</v>
      </c>
      <c r="D232" s="1">
        <v>1.9607069999999999E-10</v>
      </c>
      <c r="E232" s="1">
        <v>2.6756409999999999E-6</v>
      </c>
      <c r="F232">
        <v>0.99999680000000002</v>
      </c>
      <c r="G232" s="1">
        <v>5.3773549999999998E-7</v>
      </c>
      <c r="H232" t="s">
        <v>942</v>
      </c>
      <c r="I232" t="b">
        <v>0</v>
      </c>
      <c r="J232">
        <v>6.5716899999999998E-4</v>
      </c>
      <c r="K232" t="s">
        <v>941</v>
      </c>
      <c r="L232" t="b">
        <v>0</v>
      </c>
      <c r="M232" t="s">
        <v>668</v>
      </c>
      <c r="N232" t="b">
        <f t="shared" si="6"/>
        <v>0</v>
      </c>
      <c r="O232" t="b">
        <f t="shared" si="7"/>
        <v>1</v>
      </c>
    </row>
    <row r="233" spans="1:15" x14ac:dyDescent="0.2">
      <c r="A233" t="s">
        <v>235</v>
      </c>
      <c r="B233">
        <v>1953</v>
      </c>
      <c r="C233" s="1">
        <v>2.5305680000000001E-18</v>
      </c>
      <c r="D233" s="1">
        <v>1.1505209999999899E-8</v>
      </c>
      <c r="E233" s="1">
        <v>1.937333E-10</v>
      </c>
      <c r="F233">
        <v>0.88056819999999902</v>
      </c>
      <c r="G233">
        <v>0.1194317</v>
      </c>
      <c r="H233" t="s">
        <v>940</v>
      </c>
      <c r="I233" t="b">
        <v>0</v>
      </c>
      <c r="J233">
        <v>3.9294900000000002E-4</v>
      </c>
      <c r="K233" t="s">
        <v>939</v>
      </c>
      <c r="L233" t="b">
        <v>0</v>
      </c>
      <c r="M233" t="s">
        <v>668</v>
      </c>
      <c r="N233" t="b">
        <f t="shared" si="6"/>
        <v>0</v>
      </c>
      <c r="O233" t="b">
        <f t="shared" si="7"/>
        <v>1</v>
      </c>
    </row>
    <row r="234" spans="1:15" x14ac:dyDescent="0.2">
      <c r="A234" t="s">
        <v>646</v>
      </c>
      <c r="B234">
        <v>3764</v>
      </c>
      <c r="C234" s="1">
        <v>1.58526899999999E-25</v>
      </c>
      <c r="D234" s="1">
        <v>1.6483789999999901E-6</v>
      </c>
      <c r="E234" s="1">
        <v>9.3432989999999995E-20</v>
      </c>
      <c r="F234">
        <v>0.97146869999999996</v>
      </c>
      <c r="G234">
        <v>2.8529639999999998E-2</v>
      </c>
      <c r="H234" t="s">
        <v>938</v>
      </c>
      <c r="I234" t="b">
        <v>0</v>
      </c>
      <c r="J234">
        <v>1.87000999999999E-4</v>
      </c>
      <c r="K234" t="s">
        <v>937</v>
      </c>
      <c r="L234" t="b">
        <v>0</v>
      </c>
      <c r="M234" t="s">
        <v>668</v>
      </c>
      <c r="N234" t="b">
        <f t="shared" si="6"/>
        <v>0</v>
      </c>
      <c r="O234" t="b">
        <f t="shared" si="7"/>
        <v>1</v>
      </c>
    </row>
    <row r="235" spans="1:15" x14ac:dyDescent="0.2">
      <c r="A235" t="s">
        <v>936</v>
      </c>
      <c r="B235">
        <v>2552</v>
      </c>
      <c r="C235">
        <v>1.4485609999999999E-3</v>
      </c>
      <c r="D235">
        <v>1.4917470000000001E-3</v>
      </c>
      <c r="E235">
        <v>0.45690259999999999</v>
      </c>
      <c r="F235">
        <v>0.47038459999999899</v>
      </c>
      <c r="G235">
        <v>6.9772420000000002E-2</v>
      </c>
      <c r="H235" t="s">
        <v>935</v>
      </c>
      <c r="I235" t="b">
        <v>0</v>
      </c>
      <c r="J235" s="1">
        <v>7.92027E-5</v>
      </c>
      <c r="K235" t="s">
        <v>934</v>
      </c>
      <c r="L235" t="b">
        <v>0</v>
      </c>
      <c r="M235" t="s">
        <v>668</v>
      </c>
      <c r="N235" t="b">
        <f t="shared" si="6"/>
        <v>0</v>
      </c>
      <c r="O235" t="b">
        <f t="shared" si="7"/>
        <v>0</v>
      </c>
    </row>
    <row r="236" spans="1:15" x14ac:dyDescent="0.2">
      <c r="A236" t="s">
        <v>643</v>
      </c>
      <c r="B236">
        <v>2388</v>
      </c>
      <c r="C236" s="1">
        <v>5.7609560000000002E-5</v>
      </c>
      <c r="D236" s="1">
        <v>1.6853370000000002E-5</v>
      </c>
      <c r="E236">
        <v>0.70904889999999998</v>
      </c>
      <c r="F236">
        <v>0.20726120000000001</v>
      </c>
      <c r="G236">
        <v>8.3615380000000003E-2</v>
      </c>
      <c r="H236" t="s">
        <v>933</v>
      </c>
      <c r="I236" t="b">
        <v>0</v>
      </c>
      <c r="J236" s="1">
        <v>5.2321399999999997E-5</v>
      </c>
      <c r="K236" t="s">
        <v>932</v>
      </c>
      <c r="L236" t="b">
        <v>0</v>
      </c>
      <c r="M236" t="s">
        <v>668</v>
      </c>
      <c r="N236" t="b">
        <f t="shared" si="6"/>
        <v>0</v>
      </c>
      <c r="O236" t="b">
        <f t="shared" si="7"/>
        <v>0</v>
      </c>
    </row>
    <row r="237" spans="1:15" x14ac:dyDescent="0.2">
      <c r="A237" t="s">
        <v>229</v>
      </c>
      <c r="B237">
        <v>3638</v>
      </c>
      <c r="C237" s="1">
        <v>5.2069819999999997E-30</v>
      </c>
      <c r="D237" s="1">
        <v>8.5291970000000002E-16</v>
      </c>
      <c r="E237" s="1">
        <v>2.0925E-15</v>
      </c>
      <c r="F237">
        <v>0.34144079999999999</v>
      </c>
      <c r="G237">
        <v>0.65855920000000001</v>
      </c>
      <c r="H237" t="s">
        <v>931</v>
      </c>
      <c r="I237" t="b">
        <v>0</v>
      </c>
      <c r="J237">
        <v>1.7396999999999999E-4</v>
      </c>
      <c r="K237" t="s">
        <v>930</v>
      </c>
      <c r="L237" t="b">
        <v>0</v>
      </c>
      <c r="M237" t="s">
        <v>668</v>
      </c>
      <c r="N237" t="b">
        <f t="shared" si="6"/>
        <v>0</v>
      </c>
      <c r="O237" t="b">
        <f t="shared" si="7"/>
        <v>0</v>
      </c>
    </row>
    <row r="238" spans="1:15" x14ac:dyDescent="0.2">
      <c r="A238" t="s">
        <v>929</v>
      </c>
      <c r="B238">
        <v>2546</v>
      </c>
      <c r="C238" s="1">
        <v>2.6824160000000001E-7</v>
      </c>
      <c r="D238" s="1">
        <v>9.2856149999999996E-8</v>
      </c>
      <c r="E238">
        <v>0.2744761</v>
      </c>
      <c r="F238">
        <v>9.3750790000000001E-2</v>
      </c>
      <c r="G238">
        <v>0.63177269999999996</v>
      </c>
      <c r="H238" t="s">
        <v>928</v>
      </c>
      <c r="I238" t="b">
        <v>0</v>
      </c>
      <c r="J238">
        <v>4.5929200000000003E-3</v>
      </c>
      <c r="K238" t="s">
        <v>927</v>
      </c>
      <c r="L238" t="b">
        <v>0</v>
      </c>
      <c r="M238" t="s">
        <v>668</v>
      </c>
      <c r="N238" t="b">
        <f t="shared" si="6"/>
        <v>0</v>
      </c>
      <c r="O238" t="b">
        <f t="shared" si="7"/>
        <v>0</v>
      </c>
    </row>
    <row r="239" spans="1:15" x14ac:dyDescent="0.2">
      <c r="A239" t="s">
        <v>638</v>
      </c>
      <c r="B239">
        <v>3771</v>
      </c>
      <c r="C239" s="1">
        <v>1.08690599999999E-134</v>
      </c>
      <c r="D239">
        <v>2.48123E-4</v>
      </c>
      <c r="E239" s="1">
        <v>4.1881499999999902E-131</v>
      </c>
      <c r="F239">
        <v>0.9559995</v>
      </c>
      <c r="G239">
        <v>4.3752369999999999E-2</v>
      </c>
      <c r="H239" t="s">
        <v>926</v>
      </c>
      <c r="I239" t="b">
        <v>0</v>
      </c>
      <c r="J239">
        <v>1.4522599999999999E-3</v>
      </c>
      <c r="K239" t="s">
        <v>925</v>
      </c>
      <c r="L239" t="b">
        <v>0</v>
      </c>
      <c r="M239" t="s">
        <v>668</v>
      </c>
      <c r="N239" t="b">
        <f t="shared" si="6"/>
        <v>0</v>
      </c>
      <c r="O239" t="b">
        <f t="shared" si="7"/>
        <v>1</v>
      </c>
    </row>
    <row r="240" spans="1:15" x14ac:dyDescent="0.2">
      <c r="A240" t="s">
        <v>220</v>
      </c>
      <c r="B240">
        <v>4033</v>
      </c>
      <c r="C240" s="1">
        <v>1.9120719999999999E-10</v>
      </c>
      <c r="D240" s="1">
        <v>4.5080849999999999E-6</v>
      </c>
      <c r="E240" s="1">
        <v>4.1969499999999999E-5</v>
      </c>
      <c r="F240">
        <v>0.989492499999999</v>
      </c>
      <c r="G240">
        <v>1.046103E-2</v>
      </c>
      <c r="H240" t="s">
        <v>924</v>
      </c>
      <c r="I240" t="b">
        <v>0</v>
      </c>
      <c r="J240" s="1">
        <v>8.7323499999999995E-6</v>
      </c>
      <c r="K240" t="s">
        <v>923</v>
      </c>
      <c r="L240" t="b">
        <v>0</v>
      </c>
      <c r="M240" t="s">
        <v>668</v>
      </c>
      <c r="N240" t="b">
        <f t="shared" si="6"/>
        <v>0</v>
      </c>
      <c r="O240" t="b">
        <f t="shared" si="7"/>
        <v>1</v>
      </c>
    </row>
    <row r="241" spans="1:15" x14ac:dyDescent="0.2">
      <c r="A241" t="s">
        <v>922</v>
      </c>
      <c r="B241">
        <v>1322</v>
      </c>
      <c r="C241">
        <v>1.105232E-4</v>
      </c>
      <c r="D241" s="1">
        <v>4.7448260000000002E-5</v>
      </c>
      <c r="E241">
        <v>0.69001080000000004</v>
      </c>
      <c r="F241">
        <v>0.29619849999999998</v>
      </c>
      <c r="G241">
        <v>1.3632699999999999E-2</v>
      </c>
      <c r="H241" t="s">
        <v>921</v>
      </c>
      <c r="I241" t="b">
        <v>0</v>
      </c>
      <c r="J241">
        <v>3.6284899999999999E-4</v>
      </c>
      <c r="K241" t="s">
        <v>920</v>
      </c>
      <c r="L241" t="b">
        <v>0</v>
      </c>
      <c r="M241" t="s">
        <v>668</v>
      </c>
      <c r="N241" t="b">
        <f t="shared" si="6"/>
        <v>0</v>
      </c>
      <c r="O241" t="b">
        <f t="shared" si="7"/>
        <v>0</v>
      </c>
    </row>
    <row r="242" spans="1:15" x14ac:dyDescent="0.2">
      <c r="A242" t="s">
        <v>214</v>
      </c>
      <c r="B242">
        <v>1649</v>
      </c>
      <c r="C242" s="1">
        <v>1.031038E-45</v>
      </c>
      <c r="D242" s="1">
        <v>2.3520089999999998E-44</v>
      </c>
      <c r="E242">
        <v>4.1591160000000002E-2</v>
      </c>
      <c r="F242">
        <v>0.94876070000000001</v>
      </c>
      <c r="G242">
        <v>9.648139E-3</v>
      </c>
      <c r="H242" t="s">
        <v>919</v>
      </c>
      <c r="I242" t="b">
        <v>0</v>
      </c>
      <c r="J242" s="1">
        <v>3.2058399999999998E-5</v>
      </c>
      <c r="K242" t="s">
        <v>918</v>
      </c>
      <c r="L242" t="b">
        <v>0</v>
      </c>
      <c r="M242" t="s">
        <v>668</v>
      </c>
      <c r="N242" t="b">
        <f t="shared" si="6"/>
        <v>0</v>
      </c>
      <c r="O242" t="b">
        <f t="shared" si="7"/>
        <v>1</v>
      </c>
    </row>
    <row r="243" spans="1:15" x14ac:dyDescent="0.2">
      <c r="A243" t="s">
        <v>917</v>
      </c>
      <c r="B243">
        <v>2736</v>
      </c>
      <c r="C243" s="1">
        <v>3.0512379999999999E-38</v>
      </c>
      <c r="D243" s="1">
        <v>5.2683229999999999E-39</v>
      </c>
      <c r="E243">
        <v>0.84129469999999995</v>
      </c>
      <c r="F243">
        <v>0.14523249999999999</v>
      </c>
      <c r="G243">
        <v>1.347277E-2</v>
      </c>
      <c r="H243" t="s">
        <v>138</v>
      </c>
      <c r="I243" t="b">
        <v>0</v>
      </c>
      <c r="J243">
        <v>1.10967E-4</v>
      </c>
      <c r="K243" t="s">
        <v>916</v>
      </c>
      <c r="L243" t="b">
        <v>0</v>
      </c>
      <c r="M243" t="s">
        <v>668</v>
      </c>
      <c r="N243" t="b">
        <f t="shared" si="6"/>
        <v>0</v>
      </c>
      <c r="O243" t="b">
        <f t="shared" si="7"/>
        <v>0</v>
      </c>
    </row>
    <row r="244" spans="1:15" x14ac:dyDescent="0.2">
      <c r="A244" t="s">
        <v>622</v>
      </c>
      <c r="B244">
        <v>3837</v>
      </c>
      <c r="C244" s="1">
        <v>1.02982399999999E-22</v>
      </c>
      <c r="D244" s="1">
        <v>1.6945959999999999E-6</v>
      </c>
      <c r="E244" s="1">
        <v>6.0696030000000005E-17</v>
      </c>
      <c r="F244">
        <v>0.99876290000000001</v>
      </c>
      <c r="G244">
        <v>1.235395E-3</v>
      </c>
      <c r="H244" t="s">
        <v>915</v>
      </c>
      <c r="I244" t="b">
        <v>0</v>
      </c>
      <c r="J244">
        <v>2.6157799999999999E-4</v>
      </c>
      <c r="K244" t="s">
        <v>914</v>
      </c>
      <c r="L244" t="b">
        <v>0</v>
      </c>
      <c r="M244" t="s">
        <v>668</v>
      </c>
      <c r="N244" t="b">
        <f t="shared" si="6"/>
        <v>0</v>
      </c>
      <c r="O244" t="b">
        <f t="shared" si="7"/>
        <v>1</v>
      </c>
    </row>
    <row r="245" spans="1:15" x14ac:dyDescent="0.2">
      <c r="A245" t="s">
        <v>618</v>
      </c>
      <c r="B245">
        <v>1309</v>
      </c>
      <c r="C245" s="1">
        <v>7.2309509999999901E-37</v>
      </c>
      <c r="D245">
        <v>2.0424040000000001E-4</v>
      </c>
      <c r="E245" s="1">
        <v>3.4962649999999998E-33</v>
      </c>
      <c r="F245">
        <v>0.98750599999999999</v>
      </c>
      <c r="G245">
        <v>1.228976E-2</v>
      </c>
      <c r="H245" t="s">
        <v>913</v>
      </c>
      <c r="I245" t="b">
        <v>0</v>
      </c>
      <c r="J245">
        <v>3.2823100000000001E-4</v>
      </c>
      <c r="K245" t="s">
        <v>912</v>
      </c>
      <c r="L245" t="b">
        <v>0</v>
      </c>
      <c r="M245" t="s">
        <v>668</v>
      </c>
      <c r="N245" t="b">
        <f t="shared" si="6"/>
        <v>0</v>
      </c>
      <c r="O245" t="b">
        <f t="shared" si="7"/>
        <v>1</v>
      </c>
    </row>
    <row r="246" spans="1:15" x14ac:dyDescent="0.2">
      <c r="A246" t="s">
        <v>205</v>
      </c>
      <c r="B246">
        <v>2720</v>
      </c>
      <c r="C246" s="1">
        <v>1.212061E-62</v>
      </c>
      <c r="D246" s="1">
        <v>8.7729279999999899E-51</v>
      </c>
      <c r="E246" s="1">
        <v>1.3815930000000001E-12</v>
      </c>
      <c r="F246">
        <v>1</v>
      </c>
      <c r="G246" s="1">
        <v>1.279488E-14</v>
      </c>
      <c r="H246" t="s">
        <v>44</v>
      </c>
      <c r="I246" t="b">
        <v>0</v>
      </c>
      <c r="J246">
        <v>1.8805499999999999E-4</v>
      </c>
      <c r="K246" t="s">
        <v>43</v>
      </c>
      <c r="L246" t="b">
        <v>0</v>
      </c>
      <c r="M246" t="s">
        <v>668</v>
      </c>
      <c r="N246" t="b">
        <f t="shared" si="6"/>
        <v>0</v>
      </c>
      <c r="O246" t="b">
        <f t="shared" si="7"/>
        <v>1</v>
      </c>
    </row>
    <row r="247" spans="1:15" x14ac:dyDescent="0.2">
      <c r="A247" t="s">
        <v>612</v>
      </c>
      <c r="B247">
        <v>1774</v>
      </c>
      <c r="C247" s="1">
        <v>5.0781869999999997E-16</v>
      </c>
      <c r="D247" s="1">
        <v>1.3058749999999999E-8</v>
      </c>
      <c r="E247" s="1">
        <v>3.8877189999999999E-8</v>
      </c>
      <c r="F247">
        <v>0.99974149999999995</v>
      </c>
      <c r="G247">
        <v>2.5848910000000002E-4</v>
      </c>
      <c r="H247" t="s">
        <v>911</v>
      </c>
      <c r="I247" t="b">
        <v>0</v>
      </c>
      <c r="J247" s="1">
        <v>5.31948999999999E-5</v>
      </c>
      <c r="K247" t="s">
        <v>910</v>
      </c>
      <c r="L247" t="b">
        <v>0</v>
      </c>
      <c r="M247" t="s">
        <v>668</v>
      </c>
      <c r="N247" t="b">
        <f t="shared" si="6"/>
        <v>0</v>
      </c>
      <c r="O247" t="b">
        <f t="shared" si="7"/>
        <v>1</v>
      </c>
    </row>
    <row r="248" spans="1:15" x14ac:dyDescent="0.2">
      <c r="A248" t="s">
        <v>198</v>
      </c>
      <c r="B248">
        <v>2384</v>
      </c>
      <c r="C248" s="1">
        <v>7.2396319999999998E-5</v>
      </c>
      <c r="D248" s="1">
        <v>6.7754310000000002E-6</v>
      </c>
      <c r="E248">
        <v>0.89104189999999905</v>
      </c>
      <c r="F248">
        <v>8.333981E-2</v>
      </c>
      <c r="G248">
        <v>2.5539139999999998E-2</v>
      </c>
      <c r="H248" t="s">
        <v>909</v>
      </c>
      <c r="I248" t="b">
        <v>0</v>
      </c>
      <c r="J248" s="1">
        <v>2.93559999999999E-5</v>
      </c>
      <c r="K248" t="s">
        <v>908</v>
      </c>
      <c r="L248" t="b">
        <v>0</v>
      </c>
      <c r="M248" t="s">
        <v>668</v>
      </c>
      <c r="N248" t="b">
        <f t="shared" si="6"/>
        <v>0</v>
      </c>
      <c r="O248" t="b">
        <f t="shared" si="7"/>
        <v>0</v>
      </c>
    </row>
    <row r="249" spans="1:15" x14ac:dyDescent="0.2">
      <c r="A249" t="s">
        <v>195</v>
      </c>
      <c r="B249">
        <v>1664</v>
      </c>
      <c r="C249" s="1">
        <v>6.1207079999999999E-6</v>
      </c>
      <c r="D249" s="1">
        <v>6.4578439999999998E-7</v>
      </c>
      <c r="E249">
        <v>0.79230449999999997</v>
      </c>
      <c r="F249">
        <v>8.3345870000000002E-2</v>
      </c>
      <c r="G249">
        <v>0.12434289999999899</v>
      </c>
      <c r="H249" t="s">
        <v>907</v>
      </c>
      <c r="I249" t="b">
        <v>0</v>
      </c>
      <c r="J249">
        <v>7.9399199999999998E-4</v>
      </c>
      <c r="K249" t="s">
        <v>906</v>
      </c>
      <c r="L249" t="b">
        <v>0</v>
      </c>
      <c r="M249" t="s">
        <v>668</v>
      </c>
      <c r="N249" t="b">
        <f t="shared" si="6"/>
        <v>0</v>
      </c>
      <c r="O249" t="b">
        <f t="shared" si="7"/>
        <v>0</v>
      </c>
    </row>
    <row r="250" spans="1:15" x14ac:dyDescent="0.2">
      <c r="A250" t="s">
        <v>905</v>
      </c>
      <c r="B250">
        <v>1443</v>
      </c>
      <c r="C250" s="1">
        <v>8.8010409999999995E-10</v>
      </c>
      <c r="D250" s="1">
        <v>1.30822499999999E-5</v>
      </c>
      <c r="E250" s="1">
        <v>6.5263450000000006E-5</v>
      </c>
      <c r="F250">
        <v>0.97004460000000003</v>
      </c>
      <c r="G250">
        <v>2.9877020000000001E-2</v>
      </c>
      <c r="H250" t="s">
        <v>904</v>
      </c>
      <c r="I250" t="b">
        <v>0</v>
      </c>
      <c r="J250">
        <v>1.42306E-4</v>
      </c>
      <c r="K250" t="s">
        <v>903</v>
      </c>
      <c r="L250" t="b">
        <v>0</v>
      </c>
      <c r="M250" t="s">
        <v>668</v>
      </c>
      <c r="N250" t="b">
        <f t="shared" si="6"/>
        <v>0</v>
      </c>
      <c r="O250" t="b">
        <f t="shared" si="7"/>
        <v>1</v>
      </c>
    </row>
    <row r="251" spans="1:15" x14ac:dyDescent="0.2">
      <c r="A251" t="s">
        <v>190</v>
      </c>
      <c r="B251">
        <v>2019</v>
      </c>
      <c r="C251" s="1">
        <v>3.4449470000000002E-14</v>
      </c>
      <c r="D251" s="1">
        <v>7.4568059999999996E-9</v>
      </c>
      <c r="E251" s="1">
        <v>2.6373550000000002E-6</v>
      </c>
      <c r="F251">
        <v>0.57001239999999997</v>
      </c>
      <c r="G251">
        <v>0.4299849</v>
      </c>
      <c r="H251" t="s">
        <v>902</v>
      </c>
      <c r="I251" t="b">
        <v>0</v>
      </c>
      <c r="J251">
        <v>9.1639E-4</v>
      </c>
      <c r="K251" t="s">
        <v>901</v>
      </c>
      <c r="L251" t="b">
        <v>0</v>
      </c>
      <c r="M251" t="s">
        <v>668</v>
      </c>
      <c r="N251" t="b">
        <f t="shared" si="6"/>
        <v>0</v>
      </c>
      <c r="O251" t="b">
        <f t="shared" si="7"/>
        <v>0</v>
      </c>
    </row>
    <row r="252" spans="1:15" x14ac:dyDescent="0.2">
      <c r="A252" t="s">
        <v>187</v>
      </c>
      <c r="B252">
        <v>1369</v>
      </c>
      <c r="C252" s="1">
        <v>4.7391379999999999E-6</v>
      </c>
      <c r="D252" s="1">
        <v>9.5866550000000003E-7</v>
      </c>
      <c r="E252">
        <v>0.63172799999999996</v>
      </c>
      <c r="F252">
        <v>0.12730839999999999</v>
      </c>
      <c r="G252">
        <v>0.240957899999999</v>
      </c>
      <c r="H252" t="s">
        <v>900</v>
      </c>
      <c r="I252" t="b">
        <v>0</v>
      </c>
      <c r="J252">
        <v>2.90716E-4</v>
      </c>
      <c r="K252" t="s">
        <v>899</v>
      </c>
      <c r="L252" t="b">
        <v>0</v>
      </c>
      <c r="M252" t="s">
        <v>668</v>
      </c>
      <c r="N252" t="b">
        <f t="shared" si="6"/>
        <v>0</v>
      </c>
      <c r="O252" t="b">
        <f t="shared" si="7"/>
        <v>0</v>
      </c>
    </row>
    <row r="253" spans="1:15" x14ac:dyDescent="0.2">
      <c r="A253" t="s">
        <v>184</v>
      </c>
      <c r="B253">
        <v>3910</v>
      </c>
      <c r="C253" s="1">
        <v>1.8136329999999899E-45</v>
      </c>
      <c r="D253" s="1">
        <v>5.72487E-5</v>
      </c>
      <c r="E253" s="1">
        <v>1.759133E-41</v>
      </c>
      <c r="F253">
        <v>0.55439269999999996</v>
      </c>
      <c r="G253">
        <v>0.4455501</v>
      </c>
      <c r="H253" t="s">
        <v>183</v>
      </c>
      <c r="I253" t="b">
        <v>0</v>
      </c>
      <c r="J253">
        <v>2.3124899999999999E-3</v>
      </c>
      <c r="K253" t="s">
        <v>898</v>
      </c>
      <c r="L253" t="b">
        <v>0</v>
      </c>
      <c r="M253" t="s">
        <v>668</v>
      </c>
      <c r="N253" t="b">
        <f t="shared" si="6"/>
        <v>0</v>
      </c>
      <c r="O253" t="b">
        <f t="shared" si="7"/>
        <v>0</v>
      </c>
    </row>
    <row r="254" spans="1:15" x14ac:dyDescent="0.2">
      <c r="A254" t="s">
        <v>385</v>
      </c>
      <c r="B254">
        <v>2558</v>
      </c>
      <c r="C254" s="1">
        <v>5.9109480000000003E-7</v>
      </c>
      <c r="D254" s="1">
        <v>2.0243320000000001E-7</v>
      </c>
      <c r="E254">
        <v>0.60483330000000002</v>
      </c>
      <c r="F254">
        <v>0.20676140000000001</v>
      </c>
      <c r="G254">
        <v>0.18840460000000001</v>
      </c>
      <c r="H254" t="s">
        <v>897</v>
      </c>
      <c r="I254" t="b">
        <v>0</v>
      </c>
      <c r="J254">
        <v>6.2235600000000002E-4</v>
      </c>
      <c r="K254" t="s">
        <v>896</v>
      </c>
      <c r="L254" t="b">
        <v>0</v>
      </c>
      <c r="M254" t="s">
        <v>668</v>
      </c>
      <c r="N254" t="b">
        <f t="shared" si="6"/>
        <v>0</v>
      </c>
      <c r="O254" t="b">
        <f t="shared" si="7"/>
        <v>0</v>
      </c>
    </row>
    <row r="255" spans="1:15" x14ac:dyDescent="0.2">
      <c r="A255" t="s">
        <v>181</v>
      </c>
      <c r="B255">
        <v>2927</v>
      </c>
      <c r="C255" s="1">
        <v>1.0871269999999899E-13</v>
      </c>
      <c r="D255" s="1">
        <v>7.7103459999999904E-9</v>
      </c>
      <c r="E255" s="1">
        <v>1.2681069999999999E-5</v>
      </c>
      <c r="F255">
        <v>0.89919139999999997</v>
      </c>
      <c r="G255">
        <v>0.100796</v>
      </c>
      <c r="H255" t="s">
        <v>895</v>
      </c>
      <c r="I255" t="b">
        <v>0</v>
      </c>
      <c r="J255" s="1">
        <v>7.9184799999999994E-5</v>
      </c>
      <c r="K255" t="s">
        <v>894</v>
      </c>
      <c r="L255" t="b">
        <v>0</v>
      </c>
      <c r="M255" t="s">
        <v>668</v>
      </c>
      <c r="N255" t="b">
        <f t="shared" si="6"/>
        <v>0</v>
      </c>
      <c r="O255" t="b">
        <f t="shared" si="7"/>
        <v>1</v>
      </c>
    </row>
    <row r="256" spans="1:15" x14ac:dyDescent="0.2">
      <c r="A256" t="s">
        <v>893</v>
      </c>
      <c r="B256">
        <v>2038</v>
      </c>
      <c r="C256" s="1">
        <v>9.7067050000000008E-10</v>
      </c>
      <c r="D256" s="1">
        <v>1.203814E-8</v>
      </c>
      <c r="E256">
        <v>7.4571239999999997E-2</v>
      </c>
      <c r="F256">
        <v>0.92482279999999994</v>
      </c>
      <c r="G256">
        <v>6.0597730000000005E-4</v>
      </c>
      <c r="H256" t="s">
        <v>892</v>
      </c>
      <c r="I256" t="b">
        <v>0</v>
      </c>
      <c r="J256">
        <v>2.5893200000000002E-4</v>
      </c>
      <c r="K256" t="s">
        <v>891</v>
      </c>
      <c r="L256" t="b">
        <v>0</v>
      </c>
      <c r="M256" t="s">
        <v>668</v>
      </c>
      <c r="N256" t="b">
        <f t="shared" si="6"/>
        <v>0</v>
      </c>
      <c r="O256" t="b">
        <f t="shared" si="7"/>
        <v>1</v>
      </c>
    </row>
    <row r="257" spans="1:15" x14ac:dyDescent="0.2">
      <c r="A257" t="s">
        <v>890</v>
      </c>
      <c r="B257">
        <v>2412</v>
      </c>
      <c r="C257" s="1">
        <v>3.0813929999999898E-24</v>
      </c>
      <c r="D257" s="1">
        <v>4.2591719999999996E-25</v>
      </c>
      <c r="E257">
        <v>0.79769889999999999</v>
      </c>
      <c r="F257">
        <v>0.110075299999999</v>
      </c>
      <c r="G257">
        <v>9.2225719999999997E-2</v>
      </c>
      <c r="H257" t="s">
        <v>889</v>
      </c>
      <c r="I257" t="b">
        <v>0</v>
      </c>
      <c r="J257">
        <v>6.8031500000000002E-4</v>
      </c>
      <c r="K257" t="s">
        <v>888</v>
      </c>
      <c r="L257" t="b">
        <v>0</v>
      </c>
      <c r="M257" t="s">
        <v>668</v>
      </c>
      <c r="N257" t="b">
        <f t="shared" si="6"/>
        <v>0</v>
      </c>
      <c r="O257" t="b">
        <f t="shared" si="7"/>
        <v>0</v>
      </c>
    </row>
    <row r="258" spans="1:15" x14ac:dyDescent="0.2">
      <c r="A258" t="s">
        <v>596</v>
      </c>
      <c r="B258">
        <v>1528</v>
      </c>
      <c r="C258" s="1">
        <v>1.7471009999999999E-10</v>
      </c>
      <c r="D258" s="1">
        <v>7.6670650000000008E-6</v>
      </c>
      <c r="E258" s="1">
        <v>2.261782E-5</v>
      </c>
      <c r="F258">
        <v>0.99255700000000002</v>
      </c>
      <c r="G258">
        <v>7.4127079999999996E-3</v>
      </c>
      <c r="H258" t="s">
        <v>887</v>
      </c>
      <c r="I258" t="b">
        <v>0</v>
      </c>
      <c r="J258">
        <v>2.4995599999999899E-4</v>
      </c>
      <c r="K258" t="s">
        <v>886</v>
      </c>
      <c r="L258" t="b">
        <v>0</v>
      </c>
      <c r="M258" t="s">
        <v>668</v>
      </c>
      <c r="N258" t="b">
        <f t="shared" si="6"/>
        <v>0</v>
      </c>
      <c r="O258" t="b">
        <f t="shared" si="7"/>
        <v>1</v>
      </c>
    </row>
    <row r="259" spans="1:15" x14ac:dyDescent="0.2">
      <c r="A259" t="s">
        <v>591</v>
      </c>
      <c r="B259">
        <v>1823</v>
      </c>
      <c r="C259" s="1">
        <v>5.7958569999999994E-20</v>
      </c>
      <c r="D259" s="1">
        <v>3.983616E-13</v>
      </c>
      <c r="E259" s="1">
        <v>1.092521E-7</v>
      </c>
      <c r="F259">
        <v>0.75041380000000002</v>
      </c>
      <c r="G259">
        <v>0.24958609999999901</v>
      </c>
      <c r="H259" t="s">
        <v>885</v>
      </c>
      <c r="I259" t="b">
        <v>0</v>
      </c>
      <c r="J259">
        <v>1.9619799999999999E-3</v>
      </c>
      <c r="K259" t="s">
        <v>884</v>
      </c>
      <c r="L259" t="b">
        <v>0</v>
      </c>
      <c r="M259" t="s">
        <v>668</v>
      </c>
      <c r="N259" t="b">
        <f t="shared" si="6"/>
        <v>0</v>
      </c>
      <c r="O259" t="b">
        <f t="shared" si="7"/>
        <v>1</v>
      </c>
    </row>
    <row r="260" spans="1:15" x14ac:dyDescent="0.2">
      <c r="A260" t="s">
        <v>370</v>
      </c>
      <c r="B260">
        <v>1739</v>
      </c>
      <c r="C260" s="1">
        <v>4.8948779999999998E-49</v>
      </c>
      <c r="D260" s="1">
        <v>8.2922129999999997E-45</v>
      </c>
      <c r="E260" s="1">
        <v>1.9685810000000001E-5</v>
      </c>
      <c r="F260">
        <v>0.3321537</v>
      </c>
      <c r="G260">
        <v>0.6678267</v>
      </c>
      <c r="H260" t="s">
        <v>883</v>
      </c>
      <c r="I260" t="b">
        <v>0</v>
      </c>
      <c r="J260">
        <v>1.92685E-4</v>
      </c>
      <c r="K260" t="s">
        <v>882</v>
      </c>
      <c r="L260" t="b">
        <v>0</v>
      </c>
      <c r="M260" t="s">
        <v>668</v>
      </c>
      <c r="N260" t="b">
        <f t="shared" ref="N260:N323" si="8">(IF(OR(I260=TRUE,L260=TRUE),TRUE,FALSE))</f>
        <v>0</v>
      </c>
      <c r="O260" t="b">
        <f t="shared" ref="O260:O323" si="9">AND(F260&gt;0.7,L260=FALSE)</f>
        <v>0</v>
      </c>
    </row>
    <row r="261" spans="1:15" x14ac:dyDescent="0.2">
      <c r="A261" t="s">
        <v>881</v>
      </c>
      <c r="B261">
        <v>1489</v>
      </c>
      <c r="C261" s="1">
        <v>7.4444689999999999E-10</v>
      </c>
      <c r="D261" s="1">
        <v>8.9146450000000008E-6</v>
      </c>
      <c r="E261" s="1">
        <v>8.1404439999999999E-5</v>
      </c>
      <c r="F261">
        <v>0.97475630000000002</v>
      </c>
      <c r="G261">
        <v>2.5153370000000001E-2</v>
      </c>
      <c r="H261" t="s">
        <v>880</v>
      </c>
      <c r="I261" t="b">
        <v>0</v>
      </c>
      <c r="J261">
        <v>1.50359E-4</v>
      </c>
      <c r="K261" t="s">
        <v>879</v>
      </c>
      <c r="L261" t="b">
        <v>0</v>
      </c>
      <c r="M261" t="s">
        <v>668</v>
      </c>
      <c r="N261" t="b">
        <f t="shared" si="8"/>
        <v>0</v>
      </c>
      <c r="O261" t="b">
        <f t="shared" si="9"/>
        <v>1</v>
      </c>
    </row>
    <row r="262" spans="1:15" x14ac:dyDescent="0.2">
      <c r="A262" t="s">
        <v>878</v>
      </c>
      <c r="B262">
        <v>1303</v>
      </c>
      <c r="C262" s="1">
        <v>9.3913119999999999E-17</v>
      </c>
      <c r="D262">
        <v>1.5861029999999999E-4</v>
      </c>
      <c r="E262" s="1">
        <v>5.8737859999999997E-13</v>
      </c>
      <c r="F262">
        <v>0.99201049999999902</v>
      </c>
      <c r="G262">
        <v>7.8308790000000007E-3</v>
      </c>
      <c r="H262" t="s">
        <v>877</v>
      </c>
      <c r="I262" t="b">
        <v>0</v>
      </c>
      <c r="J262">
        <v>2.0132400000000001E-4</v>
      </c>
      <c r="K262" t="s">
        <v>876</v>
      </c>
      <c r="L262" t="b">
        <v>0</v>
      </c>
      <c r="M262" t="s">
        <v>668</v>
      </c>
      <c r="N262" t="b">
        <f t="shared" si="8"/>
        <v>0</v>
      </c>
      <c r="O262" t="b">
        <f t="shared" si="9"/>
        <v>1</v>
      </c>
    </row>
    <row r="263" spans="1:15" x14ac:dyDescent="0.2">
      <c r="A263" t="s">
        <v>367</v>
      </c>
      <c r="B263">
        <v>3517</v>
      </c>
      <c r="C263" s="1">
        <v>2.4200189999999898E-9</v>
      </c>
      <c r="D263" s="1">
        <v>9.8348150000000006E-10</v>
      </c>
      <c r="E263">
        <v>0.56550619999999996</v>
      </c>
      <c r="F263">
        <v>0.22940820000000001</v>
      </c>
      <c r="G263">
        <v>0.20508560000000001</v>
      </c>
      <c r="H263" t="s">
        <v>875</v>
      </c>
      <c r="I263" t="b">
        <v>0</v>
      </c>
      <c r="J263">
        <v>4.3698699999999898E-4</v>
      </c>
      <c r="K263" t="s">
        <v>874</v>
      </c>
      <c r="L263" t="b">
        <v>0</v>
      </c>
      <c r="M263" t="s">
        <v>668</v>
      </c>
      <c r="N263" t="b">
        <f t="shared" si="8"/>
        <v>0</v>
      </c>
      <c r="O263" t="b">
        <f t="shared" si="9"/>
        <v>0</v>
      </c>
    </row>
    <row r="264" spans="1:15" x14ac:dyDescent="0.2">
      <c r="A264" t="s">
        <v>582</v>
      </c>
      <c r="B264">
        <v>3576</v>
      </c>
      <c r="C264" s="1">
        <v>5.6583609999999997E-18</v>
      </c>
      <c r="D264" s="1">
        <v>6.5303649999999999E-5</v>
      </c>
      <c r="E264" s="1">
        <v>4.119017E-14</v>
      </c>
      <c r="F264">
        <v>0.47432819999999998</v>
      </c>
      <c r="G264">
        <v>0.52560649999999998</v>
      </c>
      <c r="H264" t="s">
        <v>873</v>
      </c>
      <c r="I264" t="b">
        <v>0</v>
      </c>
      <c r="J264">
        <v>4.63401E-4</v>
      </c>
      <c r="K264" t="s">
        <v>872</v>
      </c>
      <c r="L264" t="b">
        <v>0</v>
      </c>
      <c r="M264" t="s">
        <v>668</v>
      </c>
      <c r="N264" t="b">
        <f t="shared" si="8"/>
        <v>0</v>
      </c>
      <c r="O264" t="b">
        <f t="shared" si="9"/>
        <v>0</v>
      </c>
    </row>
    <row r="265" spans="1:15" x14ac:dyDescent="0.2">
      <c r="A265" t="s">
        <v>871</v>
      </c>
      <c r="B265">
        <v>2316</v>
      </c>
      <c r="C265" s="1">
        <v>5.3025339999999995E-10</v>
      </c>
      <c r="D265" s="1">
        <v>1.008791E-8</v>
      </c>
      <c r="E265">
        <v>4.9914689999999998E-2</v>
      </c>
      <c r="F265">
        <v>0.94961059999999997</v>
      </c>
      <c r="G265">
        <v>4.7474339999999999E-4</v>
      </c>
      <c r="H265" t="s">
        <v>870</v>
      </c>
      <c r="I265" t="b">
        <v>0</v>
      </c>
      <c r="J265">
        <v>4.96146E-3</v>
      </c>
      <c r="K265" t="s">
        <v>869</v>
      </c>
      <c r="L265" t="b">
        <v>0</v>
      </c>
      <c r="M265" t="s">
        <v>668</v>
      </c>
      <c r="N265" t="b">
        <f t="shared" si="8"/>
        <v>0</v>
      </c>
      <c r="O265" t="b">
        <f t="shared" si="9"/>
        <v>1</v>
      </c>
    </row>
    <row r="266" spans="1:15" x14ac:dyDescent="0.2">
      <c r="A266" t="s">
        <v>572</v>
      </c>
      <c r="B266">
        <v>1838</v>
      </c>
      <c r="C266" s="1">
        <v>8.4585879999999995E-6</v>
      </c>
      <c r="D266" s="1">
        <v>1.3644859999999999E-5</v>
      </c>
      <c r="E266">
        <v>0.28977750000000002</v>
      </c>
      <c r="F266">
        <v>0.4669644</v>
      </c>
      <c r="G266">
        <v>0.24323600000000001</v>
      </c>
      <c r="H266" t="s">
        <v>868</v>
      </c>
      <c r="I266" t="b">
        <v>0</v>
      </c>
      <c r="J266">
        <v>2.3488099999999999E-4</v>
      </c>
      <c r="K266" t="s">
        <v>867</v>
      </c>
      <c r="L266" t="b">
        <v>0</v>
      </c>
      <c r="M266" t="s">
        <v>668</v>
      </c>
      <c r="N266" t="b">
        <f t="shared" si="8"/>
        <v>0</v>
      </c>
      <c r="O266" t="b">
        <f t="shared" si="9"/>
        <v>0</v>
      </c>
    </row>
    <row r="267" spans="1:15" x14ac:dyDescent="0.2">
      <c r="A267" t="s">
        <v>352</v>
      </c>
      <c r="B267">
        <v>3472</v>
      </c>
      <c r="C267" s="1">
        <v>5.3523009999999998E-6</v>
      </c>
      <c r="D267" s="1">
        <v>8.7320610000000006E-6</v>
      </c>
      <c r="E267">
        <v>0.30447079999999999</v>
      </c>
      <c r="F267">
        <v>0.49633329999999998</v>
      </c>
      <c r="G267">
        <v>0.1991819</v>
      </c>
      <c r="H267" t="s">
        <v>866</v>
      </c>
      <c r="I267" t="b">
        <v>0</v>
      </c>
      <c r="J267" s="1">
        <v>9.5203400000000004E-5</v>
      </c>
      <c r="K267" t="s">
        <v>865</v>
      </c>
      <c r="L267" t="b">
        <v>0</v>
      </c>
      <c r="M267" t="s">
        <v>668</v>
      </c>
      <c r="N267" t="b">
        <f t="shared" si="8"/>
        <v>0</v>
      </c>
      <c r="O267" t="b">
        <f t="shared" si="9"/>
        <v>0</v>
      </c>
    </row>
    <row r="268" spans="1:15" x14ac:dyDescent="0.2">
      <c r="A268" t="s">
        <v>157</v>
      </c>
      <c r="B268">
        <v>2083</v>
      </c>
      <c r="C268" s="1">
        <v>1.447156E-9</v>
      </c>
      <c r="D268" s="1">
        <v>6.9881219999999904E-9</v>
      </c>
      <c r="E268">
        <v>0.11079020000000001</v>
      </c>
      <c r="F268">
        <v>0.53428129999999996</v>
      </c>
      <c r="G268">
        <v>0.35492839999999998</v>
      </c>
      <c r="H268" t="s">
        <v>864</v>
      </c>
      <c r="I268" t="b">
        <v>0</v>
      </c>
      <c r="J268">
        <v>5.0580799999999995E-4</v>
      </c>
      <c r="K268" t="s">
        <v>863</v>
      </c>
      <c r="L268" t="b">
        <v>0</v>
      </c>
      <c r="M268" t="s">
        <v>668</v>
      </c>
      <c r="N268" t="b">
        <f t="shared" si="8"/>
        <v>0</v>
      </c>
      <c r="O268" t="b">
        <f t="shared" si="9"/>
        <v>0</v>
      </c>
    </row>
    <row r="269" spans="1:15" x14ac:dyDescent="0.2">
      <c r="A269" t="s">
        <v>862</v>
      </c>
      <c r="B269">
        <v>3704</v>
      </c>
      <c r="C269" s="1">
        <v>1.562621E-30</v>
      </c>
      <c r="D269" s="1">
        <v>8.8070020000000003E-17</v>
      </c>
      <c r="E269" s="1">
        <v>1.774294E-14</v>
      </c>
      <c r="F269">
        <v>1</v>
      </c>
      <c r="G269" s="1">
        <v>2.5267159999999999E-14</v>
      </c>
      <c r="H269" t="s">
        <v>861</v>
      </c>
      <c r="I269" t="b">
        <v>0</v>
      </c>
      <c r="J269">
        <v>9.2648399999999999E-4</v>
      </c>
      <c r="K269" t="s">
        <v>860</v>
      </c>
      <c r="L269" t="b">
        <v>0</v>
      </c>
      <c r="M269" t="s">
        <v>668</v>
      </c>
      <c r="N269" t="b">
        <f t="shared" si="8"/>
        <v>0</v>
      </c>
      <c r="O269" t="b">
        <f t="shared" si="9"/>
        <v>1</v>
      </c>
    </row>
    <row r="270" spans="1:15" x14ac:dyDescent="0.2">
      <c r="A270" t="s">
        <v>859</v>
      </c>
      <c r="B270">
        <v>1438</v>
      </c>
      <c r="C270" s="1">
        <v>4.1592140000000001E-15</v>
      </c>
      <c r="D270" s="1">
        <v>1.9228170000000001E-15</v>
      </c>
      <c r="E270">
        <v>0.661211199999999</v>
      </c>
      <c r="F270">
        <v>0.30561349999999998</v>
      </c>
      <c r="G270">
        <v>3.317523E-2</v>
      </c>
      <c r="H270" t="s">
        <v>68</v>
      </c>
      <c r="I270" t="b">
        <v>0</v>
      </c>
      <c r="J270">
        <v>8.3013800000000001E-4</v>
      </c>
      <c r="K270" t="s">
        <v>858</v>
      </c>
      <c r="L270" t="b">
        <v>0</v>
      </c>
      <c r="M270" t="s">
        <v>668</v>
      </c>
      <c r="N270" t="b">
        <f t="shared" si="8"/>
        <v>0</v>
      </c>
      <c r="O270" t="b">
        <f t="shared" si="9"/>
        <v>0</v>
      </c>
    </row>
    <row r="271" spans="1:15" x14ac:dyDescent="0.2">
      <c r="A271" t="s">
        <v>857</v>
      </c>
      <c r="B271">
        <v>2455</v>
      </c>
      <c r="C271" s="1">
        <v>2.6376670000000001E-22</v>
      </c>
      <c r="D271" s="1">
        <v>1.866067E-5</v>
      </c>
      <c r="E271" s="1">
        <v>6.3381960000000003E-18</v>
      </c>
      <c r="F271">
        <v>0.44730209999999998</v>
      </c>
      <c r="G271">
        <v>0.55267929999999998</v>
      </c>
      <c r="H271" t="s">
        <v>856</v>
      </c>
      <c r="I271" t="b">
        <v>0</v>
      </c>
      <c r="J271">
        <v>2.0915299999999999E-3</v>
      </c>
      <c r="K271" t="s">
        <v>855</v>
      </c>
      <c r="L271" t="b">
        <v>0</v>
      </c>
      <c r="M271" t="s">
        <v>668</v>
      </c>
      <c r="N271" t="b">
        <f t="shared" si="8"/>
        <v>0</v>
      </c>
      <c r="O271" t="b">
        <f t="shared" si="9"/>
        <v>0</v>
      </c>
    </row>
    <row r="272" spans="1:15" x14ac:dyDescent="0.2">
      <c r="A272" t="s">
        <v>563</v>
      </c>
      <c r="B272">
        <v>3575</v>
      </c>
      <c r="C272">
        <v>2.044762E-4</v>
      </c>
      <c r="D272" s="1">
        <v>5.2331899999999898E-5</v>
      </c>
      <c r="E272">
        <v>0.78790380000000004</v>
      </c>
      <c r="F272">
        <v>0.2016289</v>
      </c>
      <c r="G272">
        <v>1.0210500000000001E-2</v>
      </c>
      <c r="H272" t="s">
        <v>854</v>
      </c>
      <c r="I272" t="b">
        <v>0</v>
      </c>
      <c r="J272">
        <v>4.1864799999999998E-4</v>
      </c>
      <c r="K272" t="s">
        <v>853</v>
      </c>
      <c r="L272" t="b">
        <v>0</v>
      </c>
      <c r="M272" t="s">
        <v>668</v>
      </c>
      <c r="N272" t="b">
        <f t="shared" si="8"/>
        <v>0</v>
      </c>
      <c r="O272" t="b">
        <f t="shared" si="9"/>
        <v>0</v>
      </c>
    </row>
    <row r="273" spans="1:15" x14ac:dyDescent="0.2">
      <c r="A273" t="s">
        <v>148</v>
      </c>
      <c r="B273">
        <v>1649</v>
      </c>
      <c r="C273" s="1">
        <v>1.20514299999999E-45</v>
      </c>
      <c r="D273" s="1">
        <v>2.126143E-44</v>
      </c>
      <c r="E273">
        <v>4.861443E-2</v>
      </c>
      <c r="F273">
        <v>0.85747960000000001</v>
      </c>
      <c r="G273">
        <v>9.3905999999999906E-2</v>
      </c>
      <c r="H273" t="s">
        <v>852</v>
      </c>
      <c r="I273" t="b">
        <v>0</v>
      </c>
      <c r="J273" s="1">
        <v>6.4241499999999896E-5</v>
      </c>
      <c r="K273" t="s">
        <v>851</v>
      </c>
      <c r="L273" t="b">
        <v>0</v>
      </c>
      <c r="M273" t="s">
        <v>668</v>
      </c>
      <c r="N273" t="b">
        <f t="shared" si="8"/>
        <v>0</v>
      </c>
      <c r="O273" t="b">
        <f t="shared" si="9"/>
        <v>1</v>
      </c>
    </row>
    <row r="274" spans="1:15" x14ac:dyDescent="0.2">
      <c r="A274" t="s">
        <v>557</v>
      </c>
      <c r="B274">
        <v>2634</v>
      </c>
      <c r="C274" s="1">
        <v>2.960124E-38</v>
      </c>
      <c r="D274" s="1">
        <v>5.9564509999999996E-39</v>
      </c>
      <c r="E274">
        <v>0.81617259999999903</v>
      </c>
      <c r="F274">
        <v>0.16419339999999999</v>
      </c>
      <c r="G274">
        <v>1.9633939999999999E-2</v>
      </c>
      <c r="H274" t="s">
        <v>850</v>
      </c>
      <c r="I274" t="b">
        <v>0</v>
      </c>
      <c r="J274">
        <v>1.28818E-4</v>
      </c>
      <c r="K274" t="s">
        <v>849</v>
      </c>
      <c r="L274" t="b">
        <v>0</v>
      </c>
      <c r="M274" t="s">
        <v>668</v>
      </c>
      <c r="N274" t="b">
        <f t="shared" si="8"/>
        <v>0</v>
      </c>
      <c r="O274" t="b">
        <f t="shared" si="9"/>
        <v>0</v>
      </c>
    </row>
    <row r="275" spans="1:15" x14ac:dyDescent="0.2">
      <c r="A275" t="s">
        <v>142</v>
      </c>
      <c r="B275">
        <v>2760</v>
      </c>
      <c r="C275" s="1">
        <v>8.5784009999999995E-22</v>
      </c>
      <c r="D275" s="1">
        <v>6.8698779999999999E-6</v>
      </c>
      <c r="E275" s="1">
        <v>1.24649E-16</v>
      </c>
      <c r="F275">
        <v>0.99822849999999996</v>
      </c>
      <c r="G275">
        <v>1.7646509999999999E-3</v>
      </c>
      <c r="H275" t="s">
        <v>848</v>
      </c>
      <c r="I275" t="b">
        <v>0</v>
      </c>
      <c r="J275">
        <v>1.0893299999999999E-3</v>
      </c>
      <c r="K275" t="s">
        <v>847</v>
      </c>
      <c r="L275" t="b">
        <v>0</v>
      </c>
      <c r="M275" t="s">
        <v>668</v>
      </c>
      <c r="N275" t="b">
        <f t="shared" si="8"/>
        <v>0</v>
      </c>
      <c r="O275" t="b">
        <f t="shared" si="9"/>
        <v>1</v>
      </c>
    </row>
    <row r="276" spans="1:15" x14ac:dyDescent="0.2">
      <c r="A276" t="s">
        <v>343</v>
      </c>
      <c r="B276">
        <v>1262</v>
      </c>
      <c r="C276" s="1">
        <v>6.6967139999999998E-8</v>
      </c>
      <c r="D276" s="1">
        <v>3.1211619999999999E-5</v>
      </c>
      <c r="E276">
        <v>2.1401010000000002E-3</v>
      </c>
      <c r="F276">
        <v>0.997444199999999</v>
      </c>
      <c r="G276">
        <v>3.84434199999999E-4</v>
      </c>
      <c r="H276" t="s">
        <v>846</v>
      </c>
      <c r="I276" t="b">
        <v>0</v>
      </c>
      <c r="J276">
        <v>9.1451199999999905E-4</v>
      </c>
      <c r="K276" t="s">
        <v>845</v>
      </c>
      <c r="L276" t="b">
        <v>0</v>
      </c>
      <c r="M276" t="s">
        <v>668</v>
      </c>
      <c r="N276" t="b">
        <f t="shared" si="8"/>
        <v>0</v>
      </c>
      <c r="O276" t="b">
        <f t="shared" si="9"/>
        <v>1</v>
      </c>
    </row>
    <row r="277" spans="1:15" x14ac:dyDescent="0.2">
      <c r="A277" t="s">
        <v>844</v>
      </c>
      <c r="B277">
        <v>2095</v>
      </c>
      <c r="C277" s="1">
        <v>6.9025139999999994E-5</v>
      </c>
      <c r="D277" s="1">
        <v>6.6409119999999997E-6</v>
      </c>
      <c r="E277">
        <v>0.87569850000000005</v>
      </c>
      <c r="F277">
        <v>8.4170880000000003E-2</v>
      </c>
      <c r="G277">
        <v>4.0054949999999999E-2</v>
      </c>
      <c r="H277" t="s">
        <v>843</v>
      </c>
      <c r="I277" t="b">
        <v>0</v>
      </c>
      <c r="J277" s="1">
        <v>8.6876299999999994E-5</v>
      </c>
      <c r="K277" t="s">
        <v>842</v>
      </c>
      <c r="L277" t="b">
        <v>0</v>
      </c>
      <c r="M277" t="s">
        <v>668</v>
      </c>
      <c r="N277" t="b">
        <f t="shared" si="8"/>
        <v>0</v>
      </c>
      <c r="O277" t="b">
        <f t="shared" si="9"/>
        <v>0</v>
      </c>
    </row>
    <row r="278" spans="1:15" x14ac:dyDescent="0.2">
      <c r="A278" t="s">
        <v>841</v>
      </c>
      <c r="B278">
        <v>3645</v>
      </c>
      <c r="C278" s="1">
        <v>6.377182E-7</v>
      </c>
      <c r="D278" s="1">
        <v>1.204091E-7</v>
      </c>
      <c r="E278">
        <v>0.83625569999999905</v>
      </c>
      <c r="F278">
        <v>0.15788369999999999</v>
      </c>
      <c r="G278">
        <v>5.8598069999999999E-3</v>
      </c>
      <c r="H278" t="s">
        <v>840</v>
      </c>
      <c r="I278" t="b">
        <v>0</v>
      </c>
      <c r="J278">
        <v>3.3418E-4</v>
      </c>
      <c r="K278" t="s">
        <v>839</v>
      </c>
      <c r="L278" t="b">
        <v>0</v>
      </c>
      <c r="M278" t="s">
        <v>668</v>
      </c>
      <c r="N278" t="b">
        <f t="shared" si="8"/>
        <v>0</v>
      </c>
      <c r="O278" t="b">
        <f t="shared" si="9"/>
        <v>0</v>
      </c>
    </row>
    <row r="279" spans="1:15" x14ac:dyDescent="0.2">
      <c r="A279" t="s">
        <v>838</v>
      </c>
      <c r="B279">
        <v>3565</v>
      </c>
      <c r="C279" s="1">
        <v>3.0006389999999898E-9</v>
      </c>
      <c r="D279" s="1">
        <v>8.2136459999999996E-10</v>
      </c>
      <c r="E279">
        <v>0.70118440000000004</v>
      </c>
      <c r="F279">
        <v>0.191721</v>
      </c>
      <c r="G279">
        <v>0.1070946</v>
      </c>
      <c r="H279" t="s">
        <v>837</v>
      </c>
      <c r="I279" t="b">
        <v>0</v>
      </c>
      <c r="J279">
        <v>3.3440400000000001E-4</v>
      </c>
      <c r="K279" t="s">
        <v>836</v>
      </c>
      <c r="L279" t="b">
        <v>0</v>
      </c>
      <c r="M279" t="s">
        <v>668</v>
      </c>
      <c r="N279" t="b">
        <f t="shared" si="8"/>
        <v>0</v>
      </c>
      <c r="O279" t="b">
        <f t="shared" si="9"/>
        <v>0</v>
      </c>
    </row>
    <row r="280" spans="1:15" x14ac:dyDescent="0.2">
      <c r="A280" t="s">
        <v>130</v>
      </c>
      <c r="B280">
        <v>1963</v>
      </c>
      <c r="C280" s="1">
        <v>2.1943149999999998E-28</v>
      </c>
      <c r="D280" s="1">
        <v>2.7284509999999898E-5</v>
      </c>
      <c r="E280" s="1">
        <v>8.0118899999999995E-24</v>
      </c>
      <c r="F280">
        <v>0.99620529999999996</v>
      </c>
      <c r="G280">
        <v>3.7674459999999998E-3</v>
      </c>
      <c r="H280" t="s">
        <v>835</v>
      </c>
      <c r="I280" t="b">
        <v>0</v>
      </c>
      <c r="J280">
        <v>1.7113600000000001E-3</v>
      </c>
      <c r="K280" t="s">
        <v>834</v>
      </c>
      <c r="L280" t="b">
        <v>0</v>
      </c>
      <c r="M280" t="s">
        <v>668</v>
      </c>
      <c r="N280" t="b">
        <f t="shared" si="8"/>
        <v>0</v>
      </c>
      <c r="O280" t="b">
        <f t="shared" si="9"/>
        <v>1</v>
      </c>
    </row>
    <row r="281" spans="1:15" x14ac:dyDescent="0.2">
      <c r="A281" s="2">
        <v>44987</v>
      </c>
      <c r="B281">
        <v>3413</v>
      </c>
      <c r="C281" s="1">
        <v>1.3333839999999901E-97</v>
      </c>
      <c r="D281" s="1">
        <v>6.7301769999999903E-15</v>
      </c>
      <c r="E281" s="1">
        <v>1.9812019999999901E-83</v>
      </c>
      <c r="F281">
        <v>1</v>
      </c>
      <c r="G281" s="1">
        <v>6.8557399999999996E-13</v>
      </c>
      <c r="H281" t="s">
        <v>833</v>
      </c>
      <c r="I281" t="b">
        <v>0</v>
      </c>
      <c r="J281">
        <v>2.2339500000000002E-3</v>
      </c>
      <c r="K281" t="s">
        <v>832</v>
      </c>
      <c r="L281" t="b">
        <v>0</v>
      </c>
      <c r="M281" t="s">
        <v>668</v>
      </c>
      <c r="N281" t="b">
        <f t="shared" si="8"/>
        <v>0</v>
      </c>
      <c r="O281" t="b">
        <f t="shared" si="9"/>
        <v>1</v>
      </c>
    </row>
    <row r="282" spans="1:15" x14ac:dyDescent="0.2">
      <c r="A282" t="s">
        <v>120</v>
      </c>
      <c r="B282">
        <v>3258</v>
      </c>
      <c r="C282" s="1">
        <v>1.22537599999999E-26</v>
      </c>
      <c r="D282" s="1">
        <v>2.884926E-25</v>
      </c>
      <c r="E282">
        <v>2.0247850000000001E-2</v>
      </c>
      <c r="F282">
        <v>0.47569079999999903</v>
      </c>
      <c r="G282">
        <v>0.50406130000000005</v>
      </c>
      <c r="H282" t="s">
        <v>831</v>
      </c>
      <c r="I282" t="b">
        <v>0</v>
      </c>
      <c r="J282">
        <v>1.4581500000000001E-3</v>
      </c>
      <c r="K282" t="s">
        <v>830</v>
      </c>
      <c r="L282" t="b">
        <v>0</v>
      </c>
      <c r="M282" t="s">
        <v>668</v>
      </c>
      <c r="N282" t="b">
        <f t="shared" si="8"/>
        <v>0</v>
      </c>
      <c r="O282" t="b">
        <f t="shared" si="9"/>
        <v>0</v>
      </c>
    </row>
    <row r="283" spans="1:15" x14ac:dyDescent="0.2">
      <c r="A283" t="s">
        <v>114</v>
      </c>
      <c r="B283">
        <v>3394</v>
      </c>
      <c r="C283" s="1">
        <v>2.9977819999999902E-141</v>
      </c>
      <c r="D283">
        <v>2.155081E-4</v>
      </c>
      <c r="E283" s="1">
        <v>1.1874219999999899E-137</v>
      </c>
      <c r="F283">
        <v>0.85333510000000001</v>
      </c>
      <c r="G283">
        <v>0.14644939999999901</v>
      </c>
      <c r="H283" t="s">
        <v>112</v>
      </c>
      <c r="I283" t="b">
        <v>0</v>
      </c>
      <c r="J283">
        <v>1.83679E-3</v>
      </c>
      <c r="K283" t="s">
        <v>112</v>
      </c>
      <c r="L283" t="b">
        <v>0</v>
      </c>
      <c r="M283" t="s">
        <v>668</v>
      </c>
      <c r="N283" t="b">
        <f t="shared" si="8"/>
        <v>0</v>
      </c>
      <c r="O283" t="b">
        <f t="shared" si="9"/>
        <v>1</v>
      </c>
    </row>
    <row r="284" spans="1:15" x14ac:dyDescent="0.2">
      <c r="A284" t="s">
        <v>113</v>
      </c>
      <c r="B284">
        <v>3349</v>
      </c>
      <c r="C284" s="1">
        <v>2.3815669999999902E-208</v>
      </c>
      <c r="D284">
        <v>2.15471699999999E-4</v>
      </c>
      <c r="E284" s="1">
        <v>9.4352579999999898E-205</v>
      </c>
      <c r="F284">
        <v>0.85335989999999995</v>
      </c>
      <c r="G284">
        <v>0.14642459999999999</v>
      </c>
      <c r="H284" t="s">
        <v>112</v>
      </c>
      <c r="I284" t="b">
        <v>0</v>
      </c>
      <c r="J284">
        <v>1.8373300000000001E-3</v>
      </c>
      <c r="K284" t="s">
        <v>112</v>
      </c>
      <c r="L284" t="b">
        <v>0</v>
      </c>
      <c r="M284" t="s">
        <v>668</v>
      </c>
      <c r="N284" t="b">
        <f t="shared" si="8"/>
        <v>0</v>
      </c>
      <c r="O284" t="b">
        <f t="shared" si="9"/>
        <v>1</v>
      </c>
    </row>
    <row r="285" spans="1:15" x14ac:dyDescent="0.2">
      <c r="A285" t="s">
        <v>111</v>
      </c>
      <c r="B285">
        <v>2349</v>
      </c>
      <c r="C285" s="1">
        <v>7.6435630000000002E-7</v>
      </c>
      <c r="D285" s="1">
        <v>1.3135229999999899E-7</v>
      </c>
      <c r="E285">
        <v>0.77196049999999905</v>
      </c>
      <c r="F285">
        <v>0.1324679</v>
      </c>
      <c r="G285">
        <v>9.5570730000000007E-2</v>
      </c>
      <c r="H285" t="s">
        <v>829</v>
      </c>
      <c r="I285" t="b">
        <v>0</v>
      </c>
      <c r="J285">
        <v>2.74376E-4</v>
      </c>
      <c r="K285" t="s">
        <v>828</v>
      </c>
      <c r="L285" t="b">
        <v>0</v>
      </c>
      <c r="M285" t="s">
        <v>668</v>
      </c>
      <c r="N285" t="b">
        <f t="shared" si="8"/>
        <v>0</v>
      </c>
      <c r="O285" t="b">
        <f t="shared" si="9"/>
        <v>0</v>
      </c>
    </row>
    <row r="286" spans="1:15" x14ac:dyDescent="0.2">
      <c r="A286" t="s">
        <v>827</v>
      </c>
      <c r="B286">
        <v>2736</v>
      </c>
      <c r="C286">
        <v>0.36688549999999998</v>
      </c>
      <c r="D286">
        <v>5.9550190000000003E-2</v>
      </c>
      <c r="E286">
        <v>0.4868229</v>
      </c>
      <c r="F286">
        <v>7.9002080000000002E-2</v>
      </c>
      <c r="G286">
        <v>7.7393690000000003E-3</v>
      </c>
      <c r="H286" t="s">
        <v>826</v>
      </c>
      <c r="I286" t="b">
        <v>0</v>
      </c>
      <c r="J286" s="1">
        <v>4.9429499999999998E-5</v>
      </c>
      <c r="K286" t="s">
        <v>825</v>
      </c>
      <c r="L286" t="b">
        <v>0</v>
      </c>
      <c r="M286" t="s">
        <v>668</v>
      </c>
      <c r="N286" t="b">
        <f t="shared" si="8"/>
        <v>0</v>
      </c>
      <c r="O286" t="b">
        <f t="shared" si="9"/>
        <v>0</v>
      </c>
    </row>
    <row r="287" spans="1:15" x14ac:dyDescent="0.2">
      <c r="A287" t="s">
        <v>824</v>
      </c>
      <c r="B287">
        <v>1317</v>
      </c>
      <c r="C287" s="1">
        <v>8.2450209999999999E-62</v>
      </c>
      <c r="D287">
        <v>1.4911110000000001E-4</v>
      </c>
      <c r="E287" s="1">
        <v>5.1564500000000001E-58</v>
      </c>
      <c r="F287">
        <v>0.93240849999999897</v>
      </c>
      <c r="G287">
        <v>6.7442370000000001E-2</v>
      </c>
      <c r="H287" t="s">
        <v>823</v>
      </c>
      <c r="I287" t="b">
        <v>0</v>
      </c>
      <c r="J287">
        <v>9.9371300000000006E-3</v>
      </c>
      <c r="K287" t="s">
        <v>822</v>
      </c>
      <c r="L287" t="b">
        <v>0</v>
      </c>
      <c r="M287" t="s">
        <v>668</v>
      </c>
      <c r="N287" t="b">
        <f t="shared" si="8"/>
        <v>0</v>
      </c>
      <c r="O287" t="b">
        <f t="shared" si="9"/>
        <v>1</v>
      </c>
    </row>
    <row r="288" spans="1:15" x14ac:dyDescent="0.2">
      <c r="A288" t="s">
        <v>821</v>
      </c>
      <c r="B288">
        <v>1621</v>
      </c>
      <c r="C288" s="1">
        <v>3.6790220000000002E-10</v>
      </c>
      <c r="D288" s="1">
        <v>8.7977550000000005E-10</v>
      </c>
      <c r="E288">
        <v>0.29417719999999897</v>
      </c>
      <c r="F288">
        <v>0.70346989999999998</v>
      </c>
      <c r="G288">
        <v>2.3529509999999998E-3</v>
      </c>
      <c r="H288" t="s">
        <v>820</v>
      </c>
      <c r="I288" t="b">
        <v>0</v>
      </c>
      <c r="J288" s="1">
        <v>9.1407999999999895E-5</v>
      </c>
      <c r="K288" t="s">
        <v>819</v>
      </c>
      <c r="L288" t="b">
        <v>0</v>
      </c>
      <c r="M288" t="s">
        <v>668</v>
      </c>
      <c r="N288" t="b">
        <f t="shared" si="8"/>
        <v>0</v>
      </c>
      <c r="O288" t="b">
        <f t="shared" si="9"/>
        <v>1</v>
      </c>
    </row>
    <row r="289" spans="1:15" x14ac:dyDescent="0.2">
      <c r="A289" t="s">
        <v>328</v>
      </c>
      <c r="B289">
        <v>1443</v>
      </c>
      <c r="C289" s="1">
        <v>4.0547629999999997E-7</v>
      </c>
      <c r="D289" s="1">
        <v>1.07993899999999E-5</v>
      </c>
      <c r="E289">
        <v>3.0067779999999999E-2</v>
      </c>
      <c r="F289">
        <v>0.80048160000000002</v>
      </c>
      <c r="G289">
        <v>0.16943939999999999</v>
      </c>
      <c r="H289" t="s">
        <v>818</v>
      </c>
      <c r="I289" t="b">
        <v>0</v>
      </c>
      <c r="J289">
        <v>1.5338400000000001E-4</v>
      </c>
      <c r="K289" t="s">
        <v>817</v>
      </c>
      <c r="L289" t="b">
        <v>0</v>
      </c>
      <c r="M289" t="s">
        <v>668</v>
      </c>
      <c r="N289" t="b">
        <f t="shared" si="8"/>
        <v>0</v>
      </c>
      <c r="O289" t="b">
        <f t="shared" si="9"/>
        <v>1</v>
      </c>
    </row>
    <row r="290" spans="1:15" x14ac:dyDescent="0.2">
      <c r="A290" t="s">
        <v>99</v>
      </c>
      <c r="B290">
        <v>3004</v>
      </c>
      <c r="C290" s="1">
        <v>5.0466229999999902E-282</v>
      </c>
      <c r="D290" s="1">
        <v>9.8020239999999904E-271</v>
      </c>
      <c r="E290" s="1">
        <v>5.1485519999999999E-12</v>
      </c>
      <c r="F290">
        <v>1</v>
      </c>
      <c r="G290" s="1">
        <v>3.5267579999999998E-14</v>
      </c>
      <c r="H290" t="s">
        <v>98</v>
      </c>
      <c r="I290" t="b">
        <v>0</v>
      </c>
      <c r="J290" s="1">
        <v>4.4183900000000002E-5</v>
      </c>
      <c r="K290" t="s">
        <v>97</v>
      </c>
      <c r="L290" t="b">
        <v>0</v>
      </c>
      <c r="M290" t="s">
        <v>668</v>
      </c>
      <c r="N290" t="b">
        <f t="shared" si="8"/>
        <v>0</v>
      </c>
      <c r="O290" t="b">
        <f t="shared" si="9"/>
        <v>1</v>
      </c>
    </row>
    <row r="291" spans="1:15" x14ac:dyDescent="0.2">
      <c r="A291" t="s">
        <v>325</v>
      </c>
      <c r="B291">
        <v>2731</v>
      </c>
      <c r="C291" s="1">
        <v>5.5373000000000003E-6</v>
      </c>
      <c r="D291" s="1">
        <v>1.209629E-6</v>
      </c>
      <c r="E291">
        <v>0.80460169999999998</v>
      </c>
      <c r="F291">
        <v>0.17572670000000001</v>
      </c>
      <c r="G291">
        <v>1.9664810000000001E-2</v>
      </c>
      <c r="H291" t="s">
        <v>816</v>
      </c>
      <c r="I291" t="b">
        <v>0</v>
      </c>
      <c r="J291">
        <v>1.13362999999999E-4</v>
      </c>
      <c r="K291" t="s">
        <v>815</v>
      </c>
      <c r="L291" t="b">
        <v>0</v>
      </c>
      <c r="M291" t="s">
        <v>668</v>
      </c>
      <c r="N291" t="b">
        <f t="shared" si="8"/>
        <v>0</v>
      </c>
      <c r="O291" t="b">
        <f t="shared" si="9"/>
        <v>0</v>
      </c>
    </row>
    <row r="292" spans="1:15" x14ac:dyDescent="0.2">
      <c r="A292" t="s">
        <v>814</v>
      </c>
      <c r="B292">
        <v>4093</v>
      </c>
      <c r="C292" s="1">
        <v>4.5366399999999999E-8</v>
      </c>
      <c r="D292">
        <v>2.4114370000000002E-3</v>
      </c>
      <c r="E292" s="1">
        <v>1.4375539999999999E-5</v>
      </c>
      <c r="F292">
        <v>0.76365939999999999</v>
      </c>
      <c r="G292">
        <v>0.23391479999999901</v>
      </c>
      <c r="H292" t="s">
        <v>813</v>
      </c>
      <c r="I292" t="b">
        <v>0</v>
      </c>
      <c r="J292">
        <v>7.2885300000000001E-4</v>
      </c>
      <c r="K292" t="s">
        <v>812</v>
      </c>
      <c r="L292" t="b">
        <v>0</v>
      </c>
      <c r="M292" t="s">
        <v>668</v>
      </c>
      <c r="N292" t="b">
        <f t="shared" si="8"/>
        <v>0</v>
      </c>
      <c r="O292" t="b">
        <f t="shared" si="9"/>
        <v>1</v>
      </c>
    </row>
    <row r="293" spans="1:15" x14ac:dyDescent="0.2">
      <c r="A293" t="s">
        <v>319</v>
      </c>
      <c r="B293">
        <v>3555</v>
      </c>
      <c r="C293" s="1">
        <v>4.4848090000000003E-17</v>
      </c>
      <c r="D293" s="1">
        <v>6.6830150000000004E-15</v>
      </c>
      <c r="E293">
        <v>6.663731E-3</v>
      </c>
      <c r="F293">
        <v>0.99299190000000004</v>
      </c>
      <c r="G293">
        <v>3.4438470000000001E-4</v>
      </c>
      <c r="H293" t="s">
        <v>65</v>
      </c>
      <c r="I293" t="b">
        <v>0</v>
      </c>
      <c r="J293">
        <v>8.1433500000000002E-4</v>
      </c>
      <c r="K293" t="s">
        <v>811</v>
      </c>
      <c r="L293" t="b">
        <v>0</v>
      </c>
      <c r="M293" t="s">
        <v>668</v>
      </c>
      <c r="N293" t="b">
        <f t="shared" si="8"/>
        <v>0</v>
      </c>
      <c r="O293" t="b">
        <f t="shared" si="9"/>
        <v>1</v>
      </c>
    </row>
    <row r="294" spans="1:15" x14ac:dyDescent="0.2">
      <c r="A294" t="s">
        <v>96</v>
      </c>
      <c r="B294">
        <v>3259</v>
      </c>
      <c r="C294">
        <v>1.455791E-2</v>
      </c>
      <c r="D294">
        <v>2.2987210000000001E-3</v>
      </c>
      <c r="E294">
        <v>0.78624179999999999</v>
      </c>
      <c r="F294">
        <v>0.12400319999999999</v>
      </c>
      <c r="G294">
        <v>7.2898350000000001E-2</v>
      </c>
      <c r="H294" t="s">
        <v>810</v>
      </c>
      <c r="I294" t="b">
        <v>0</v>
      </c>
      <c r="J294">
        <v>5.0126999999999995E-4</v>
      </c>
      <c r="K294" t="s">
        <v>809</v>
      </c>
      <c r="L294" t="b">
        <v>0</v>
      </c>
      <c r="M294" t="s">
        <v>668</v>
      </c>
      <c r="N294" t="b">
        <f t="shared" si="8"/>
        <v>0</v>
      </c>
      <c r="O294" t="b">
        <f t="shared" si="9"/>
        <v>0</v>
      </c>
    </row>
    <row r="295" spans="1:15" x14ac:dyDescent="0.2">
      <c r="A295" t="s">
        <v>93</v>
      </c>
      <c r="B295">
        <v>1257</v>
      </c>
      <c r="C295" s="1">
        <v>4.2115290000000002E-16</v>
      </c>
      <c r="D295" s="1">
        <v>8.455548E-17</v>
      </c>
      <c r="E295">
        <v>0.82853739999999998</v>
      </c>
      <c r="F295">
        <v>0.1663364</v>
      </c>
      <c r="G295">
        <v>5.1262319999999997E-3</v>
      </c>
      <c r="H295" t="s">
        <v>92</v>
      </c>
      <c r="I295" t="b">
        <v>0</v>
      </c>
      <c r="J295">
        <v>4.6637099999999998E-4</v>
      </c>
      <c r="K295" t="s">
        <v>808</v>
      </c>
      <c r="L295" t="b">
        <v>0</v>
      </c>
      <c r="M295" t="s">
        <v>668</v>
      </c>
      <c r="N295" t="b">
        <f t="shared" si="8"/>
        <v>0</v>
      </c>
      <c r="O295" t="b">
        <f t="shared" si="9"/>
        <v>0</v>
      </c>
    </row>
    <row r="296" spans="1:15" x14ac:dyDescent="0.2">
      <c r="A296" t="s">
        <v>533</v>
      </c>
      <c r="B296">
        <v>1614</v>
      </c>
      <c r="C296" s="1">
        <v>1.74594699999999E-92</v>
      </c>
      <c r="D296" s="1">
        <v>2.130511E-44</v>
      </c>
      <c r="E296" s="1">
        <v>7.0430000000000005E-49</v>
      </c>
      <c r="F296">
        <v>0.85914789999999996</v>
      </c>
      <c r="G296">
        <v>0.14085210000000001</v>
      </c>
      <c r="H296" t="s">
        <v>807</v>
      </c>
      <c r="I296" t="b">
        <v>0</v>
      </c>
      <c r="J296">
        <v>3.6214899999999998E-4</v>
      </c>
      <c r="K296" t="s">
        <v>806</v>
      </c>
      <c r="L296" t="b">
        <v>0</v>
      </c>
      <c r="M296" t="s">
        <v>668</v>
      </c>
      <c r="N296" t="b">
        <f t="shared" si="8"/>
        <v>0</v>
      </c>
      <c r="O296" t="b">
        <f t="shared" si="9"/>
        <v>1</v>
      </c>
    </row>
    <row r="297" spans="1:15" x14ac:dyDescent="0.2">
      <c r="A297" t="s">
        <v>90</v>
      </c>
      <c r="B297">
        <v>2610</v>
      </c>
      <c r="C297" s="1">
        <v>1.1542889999999899E-103</v>
      </c>
      <c r="D297">
        <v>0.73855990000000005</v>
      </c>
      <c r="E297" s="1">
        <v>4.0377119999999901E-104</v>
      </c>
      <c r="F297">
        <v>0.25834269999999998</v>
      </c>
      <c r="G297">
        <v>3.0974279999999902E-3</v>
      </c>
      <c r="H297" t="s">
        <v>805</v>
      </c>
      <c r="I297" t="b">
        <v>0</v>
      </c>
      <c r="J297">
        <v>3.5357699999999999E-4</v>
      </c>
      <c r="K297" t="s">
        <v>804</v>
      </c>
      <c r="L297" t="b">
        <v>0</v>
      </c>
      <c r="M297" t="s">
        <v>668</v>
      </c>
      <c r="N297" t="b">
        <f t="shared" si="8"/>
        <v>0</v>
      </c>
      <c r="O297" t="b">
        <f t="shared" si="9"/>
        <v>0</v>
      </c>
    </row>
    <row r="298" spans="1:15" x14ac:dyDescent="0.2">
      <c r="A298" t="s">
        <v>803</v>
      </c>
      <c r="B298">
        <v>3566</v>
      </c>
      <c r="C298" s="1">
        <v>1.045953E-51</v>
      </c>
      <c r="D298" s="1">
        <v>5.5502129999999994E-48</v>
      </c>
      <c r="E298">
        <v>1.88416699999999E-4</v>
      </c>
      <c r="F298">
        <v>0.99980849999999899</v>
      </c>
      <c r="G298" s="1">
        <v>3.043869E-6</v>
      </c>
      <c r="H298" t="s">
        <v>407</v>
      </c>
      <c r="I298" t="b">
        <v>0</v>
      </c>
      <c r="J298">
        <v>2.1403000000000001E-4</v>
      </c>
      <c r="K298" t="s">
        <v>802</v>
      </c>
      <c r="L298" t="b">
        <v>0</v>
      </c>
      <c r="M298" t="s">
        <v>668</v>
      </c>
      <c r="N298" t="b">
        <f t="shared" si="8"/>
        <v>0</v>
      </c>
      <c r="O298" t="b">
        <f t="shared" si="9"/>
        <v>1</v>
      </c>
    </row>
    <row r="299" spans="1:15" x14ac:dyDescent="0.2">
      <c r="A299" t="s">
        <v>87</v>
      </c>
      <c r="B299">
        <v>2380</v>
      </c>
      <c r="C299" s="1">
        <v>1.210062E-17</v>
      </c>
      <c r="D299" s="1">
        <v>9.1430200000000003E-7</v>
      </c>
      <c r="E299" s="1">
        <v>1.2221010000000001E-11</v>
      </c>
      <c r="F299">
        <v>0.92324430000000002</v>
      </c>
      <c r="G299">
        <v>7.6754740000000002E-2</v>
      </c>
      <c r="H299" t="s">
        <v>801</v>
      </c>
      <c r="I299" t="b">
        <v>0</v>
      </c>
      <c r="J299">
        <v>2.30725999999999E-4</v>
      </c>
      <c r="K299" t="s">
        <v>800</v>
      </c>
      <c r="L299" t="b">
        <v>0</v>
      </c>
      <c r="M299" t="s">
        <v>668</v>
      </c>
      <c r="N299" t="b">
        <f t="shared" si="8"/>
        <v>0</v>
      </c>
      <c r="O299" t="b">
        <f t="shared" si="9"/>
        <v>1</v>
      </c>
    </row>
    <row r="300" spans="1:15" x14ac:dyDescent="0.2">
      <c r="A300" t="s">
        <v>528</v>
      </c>
      <c r="B300">
        <v>3597</v>
      </c>
      <c r="C300" s="1">
        <v>1.28361999999999E-25</v>
      </c>
      <c r="D300" s="1">
        <v>1.9542089999999999E-26</v>
      </c>
      <c r="E300">
        <v>0.76153029999999999</v>
      </c>
      <c r="F300">
        <v>0.1156914</v>
      </c>
      <c r="G300">
        <v>0.122778399999999</v>
      </c>
      <c r="H300" t="s">
        <v>527</v>
      </c>
      <c r="I300" t="b">
        <v>0</v>
      </c>
      <c r="J300">
        <v>2.2112799999999999E-3</v>
      </c>
      <c r="K300" t="s">
        <v>799</v>
      </c>
      <c r="L300" t="b">
        <v>0</v>
      </c>
      <c r="M300" t="s">
        <v>668</v>
      </c>
      <c r="N300" t="b">
        <f t="shared" si="8"/>
        <v>0</v>
      </c>
      <c r="O300" t="b">
        <f t="shared" si="9"/>
        <v>0</v>
      </c>
    </row>
    <row r="301" spans="1:15" x14ac:dyDescent="0.2">
      <c r="A301" t="s">
        <v>798</v>
      </c>
      <c r="B301">
        <v>3409</v>
      </c>
      <c r="C301">
        <v>0.100476199999999</v>
      </c>
      <c r="D301">
        <v>1.9975659999999999E-2</v>
      </c>
      <c r="E301">
        <v>0.72648109999999999</v>
      </c>
      <c r="F301">
        <v>0.1444144</v>
      </c>
      <c r="G301">
        <v>8.6526820000000001E-3</v>
      </c>
      <c r="H301" t="s">
        <v>797</v>
      </c>
      <c r="I301" t="b">
        <v>0</v>
      </c>
      <c r="J301" s="1">
        <v>5.8479899999999901E-5</v>
      </c>
      <c r="K301" t="s">
        <v>796</v>
      </c>
      <c r="L301" t="b">
        <v>0</v>
      </c>
      <c r="M301" t="s">
        <v>668</v>
      </c>
      <c r="N301" t="b">
        <f t="shared" si="8"/>
        <v>0</v>
      </c>
      <c r="O301" t="b">
        <f t="shared" si="9"/>
        <v>0</v>
      </c>
    </row>
    <row r="302" spans="1:15" x14ac:dyDescent="0.2">
      <c r="A302" t="s">
        <v>795</v>
      </c>
      <c r="B302">
        <v>3630</v>
      </c>
      <c r="C302" s="1">
        <v>1.89106699999999E-14</v>
      </c>
      <c r="D302" s="1">
        <v>3.7292360000000003E-8</v>
      </c>
      <c r="E302" s="1">
        <v>4.3704999999999901E-7</v>
      </c>
      <c r="F302">
        <v>0.86159779999999997</v>
      </c>
      <c r="G302">
        <v>0.13840169999999999</v>
      </c>
      <c r="H302" t="s">
        <v>794</v>
      </c>
      <c r="I302" t="b">
        <v>0</v>
      </c>
      <c r="J302">
        <v>1.1777599999999999E-3</v>
      </c>
      <c r="K302" t="s">
        <v>793</v>
      </c>
      <c r="L302" t="b">
        <v>0</v>
      </c>
      <c r="M302" t="s">
        <v>668</v>
      </c>
      <c r="N302" t="b">
        <f t="shared" si="8"/>
        <v>0</v>
      </c>
      <c r="O302" t="b">
        <f t="shared" si="9"/>
        <v>1</v>
      </c>
    </row>
    <row r="303" spans="1:15" x14ac:dyDescent="0.2">
      <c r="A303" t="s">
        <v>792</v>
      </c>
      <c r="B303">
        <v>2135</v>
      </c>
      <c r="C303" s="1">
        <v>1.0666789999999999E-7</v>
      </c>
      <c r="D303" s="1">
        <v>1.5084429999999999E-8</v>
      </c>
      <c r="E303">
        <v>0.87122730000000004</v>
      </c>
      <c r="F303">
        <v>0.12319330000000001</v>
      </c>
      <c r="G303">
        <v>5.5793259999999999E-3</v>
      </c>
      <c r="H303" t="s">
        <v>791</v>
      </c>
      <c r="I303" t="b">
        <v>0</v>
      </c>
      <c r="J303" s="1">
        <v>6.2887700000000004E-5</v>
      </c>
      <c r="K303" t="s">
        <v>790</v>
      </c>
      <c r="L303" t="b">
        <v>0</v>
      </c>
      <c r="M303" t="s">
        <v>668</v>
      </c>
      <c r="N303" t="b">
        <f t="shared" si="8"/>
        <v>0</v>
      </c>
      <c r="O303" t="b">
        <f t="shared" si="9"/>
        <v>0</v>
      </c>
    </row>
    <row r="304" spans="1:15" x14ac:dyDescent="0.2">
      <c r="A304" t="s">
        <v>305</v>
      </c>
      <c r="B304">
        <v>2123</v>
      </c>
      <c r="C304" s="1">
        <v>8.0425559999999998E-16</v>
      </c>
      <c r="D304" s="1">
        <v>2.155981E-12</v>
      </c>
      <c r="E304">
        <v>3.72875E-4</v>
      </c>
      <c r="F304">
        <v>0.99957199999999902</v>
      </c>
      <c r="G304" s="1">
        <v>5.512328E-5</v>
      </c>
      <c r="H304" t="s">
        <v>789</v>
      </c>
      <c r="I304" t="b">
        <v>0</v>
      </c>
      <c r="J304">
        <v>1.52082E-4</v>
      </c>
      <c r="K304" t="s">
        <v>788</v>
      </c>
      <c r="L304" t="b">
        <v>0</v>
      </c>
      <c r="M304" t="s">
        <v>668</v>
      </c>
      <c r="N304" t="b">
        <f t="shared" si="8"/>
        <v>0</v>
      </c>
      <c r="O304" t="b">
        <f t="shared" si="9"/>
        <v>1</v>
      </c>
    </row>
    <row r="305" spans="1:15" x14ac:dyDescent="0.2">
      <c r="A305" t="s">
        <v>302</v>
      </c>
      <c r="B305">
        <v>2122</v>
      </c>
      <c r="C305" s="1">
        <v>2.2120129999999899E-22</v>
      </c>
      <c r="D305" s="1">
        <v>2.156731E-12</v>
      </c>
      <c r="E305" s="1">
        <v>1.02555E-10</v>
      </c>
      <c r="F305">
        <v>0.99991980000000003</v>
      </c>
      <c r="G305" s="1">
        <v>8.0219030000000001E-5</v>
      </c>
      <c r="H305" t="s">
        <v>787</v>
      </c>
      <c r="I305" t="b">
        <v>0</v>
      </c>
      <c r="J305">
        <v>3.64419E-4</v>
      </c>
      <c r="K305" t="s">
        <v>786</v>
      </c>
      <c r="L305" t="b">
        <v>0</v>
      </c>
      <c r="M305" t="s">
        <v>668</v>
      </c>
      <c r="N305" t="b">
        <f t="shared" si="8"/>
        <v>0</v>
      </c>
      <c r="O305" t="b">
        <f t="shared" si="9"/>
        <v>1</v>
      </c>
    </row>
    <row r="306" spans="1:15" x14ac:dyDescent="0.2">
      <c r="A306" t="s">
        <v>785</v>
      </c>
      <c r="B306">
        <v>2435</v>
      </c>
      <c r="C306">
        <v>1.353354E-2</v>
      </c>
      <c r="D306">
        <v>6.7326139999999996E-3</v>
      </c>
      <c r="E306">
        <v>0.40760639999999998</v>
      </c>
      <c r="F306">
        <v>0.202034299999999</v>
      </c>
      <c r="G306">
        <v>0.37009309999999901</v>
      </c>
      <c r="H306" t="s">
        <v>784</v>
      </c>
      <c r="I306" t="b">
        <v>0</v>
      </c>
      <c r="J306" s="1">
        <v>5.9824700000000003E-5</v>
      </c>
      <c r="K306" t="s">
        <v>783</v>
      </c>
      <c r="L306" t="b">
        <v>0</v>
      </c>
      <c r="M306" t="s">
        <v>668</v>
      </c>
      <c r="N306" t="b">
        <f t="shared" si="8"/>
        <v>0</v>
      </c>
      <c r="O306" t="b">
        <f t="shared" si="9"/>
        <v>0</v>
      </c>
    </row>
    <row r="307" spans="1:15" x14ac:dyDescent="0.2">
      <c r="A307" t="s">
        <v>782</v>
      </c>
      <c r="B307">
        <v>3236</v>
      </c>
      <c r="C307" s="1">
        <v>2.4407659999999999E-16</v>
      </c>
      <c r="D307">
        <v>4.7782529999999899E-4</v>
      </c>
      <c r="E307" s="1">
        <v>4.6773340000000001E-13</v>
      </c>
      <c r="F307">
        <v>0.91550719999999997</v>
      </c>
      <c r="G307">
        <v>8.4014989999999998E-2</v>
      </c>
      <c r="H307" t="s">
        <v>781</v>
      </c>
      <c r="I307" t="b">
        <v>0</v>
      </c>
      <c r="J307">
        <v>2.2510999999999998E-3</v>
      </c>
      <c r="K307" t="s">
        <v>780</v>
      </c>
      <c r="L307" t="b">
        <v>0</v>
      </c>
      <c r="M307" t="s">
        <v>668</v>
      </c>
      <c r="N307" t="b">
        <f t="shared" si="8"/>
        <v>0</v>
      </c>
      <c r="O307" t="b">
        <f t="shared" si="9"/>
        <v>1</v>
      </c>
    </row>
    <row r="308" spans="1:15" x14ac:dyDescent="0.2">
      <c r="A308" t="s">
        <v>511</v>
      </c>
      <c r="B308">
        <v>2719</v>
      </c>
      <c r="C308" s="1">
        <v>7.0042339999999897E-66</v>
      </c>
      <c r="D308" s="1">
        <v>8.7729279999999899E-51</v>
      </c>
      <c r="E308" s="1">
        <v>7.983919E-16</v>
      </c>
      <c r="F308">
        <v>1</v>
      </c>
      <c r="G308" s="1">
        <v>5.5737160000000003E-16</v>
      </c>
      <c r="H308" t="s">
        <v>44</v>
      </c>
      <c r="I308" t="b">
        <v>0</v>
      </c>
      <c r="J308">
        <v>3.7678699999999898E-4</v>
      </c>
      <c r="K308" t="s">
        <v>43</v>
      </c>
      <c r="L308" t="b">
        <v>0</v>
      </c>
      <c r="M308" t="s">
        <v>668</v>
      </c>
      <c r="N308" t="b">
        <f t="shared" si="8"/>
        <v>0</v>
      </c>
      <c r="O308" t="b">
        <f t="shared" si="9"/>
        <v>1</v>
      </c>
    </row>
    <row r="309" spans="1:15" x14ac:dyDescent="0.2">
      <c r="A309" t="s">
        <v>779</v>
      </c>
      <c r="B309">
        <v>2729</v>
      </c>
      <c r="C309" s="1">
        <v>3.2648530000000001E-38</v>
      </c>
      <c r="D309" s="1">
        <v>3.3057309999999898E-39</v>
      </c>
      <c r="E309">
        <v>0.90019309999999997</v>
      </c>
      <c r="F309">
        <v>9.1129050000000003E-2</v>
      </c>
      <c r="G309">
        <v>8.6778529999999993E-3</v>
      </c>
      <c r="H309" t="s">
        <v>778</v>
      </c>
      <c r="I309" t="b">
        <v>0</v>
      </c>
      <c r="J309">
        <v>1.4717899999999999E-4</v>
      </c>
      <c r="K309" t="s">
        <v>777</v>
      </c>
      <c r="L309" t="b">
        <v>0</v>
      </c>
      <c r="M309" t="s">
        <v>668</v>
      </c>
      <c r="N309" t="b">
        <f t="shared" si="8"/>
        <v>0</v>
      </c>
      <c r="O309" t="b">
        <f t="shared" si="9"/>
        <v>0</v>
      </c>
    </row>
    <row r="310" spans="1:15" x14ac:dyDescent="0.2">
      <c r="A310" t="s">
        <v>776</v>
      </c>
      <c r="B310">
        <v>4233</v>
      </c>
      <c r="C310" s="1">
        <v>1.7610810000000001E-21</v>
      </c>
      <c r="D310" s="1">
        <v>1.5031960000000001E-21</v>
      </c>
      <c r="E310">
        <v>0.536389</v>
      </c>
      <c r="F310">
        <v>0.45783109999999999</v>
      </c>
      <c r="G310">
        <v>5.779859E-3</v>
      </c>
      <c r="H310" t="s">
        <v>624</v>
      </c>
      <c r="I310" t="b">
        <v>0</v>
      </c>
      <c r="J310">
        <v>3.6627099999999999E-4</v>
      </c>
      <c r="K310" t="s">
        <v>775</v>
      </c>
      <c r="L310" t="b">
        <v>0</v>
      </c>
      <c r="M310" t="s">
        <v>668</v>
      </c>
      <c r="N310" t="b">
        <f t="shared" si="8"/>
        <v>0</v>
      </c>
      <c r="O310" t="b">
        <f t="shared" si="9"/>
        <v>0</v>
      </c>
    </row>
    <row r="311" spans="1:15" x14ac:dyDescent="0.2">
      <c r="A311" t="s">
        <v>774</v>
      </c>
      <c r="B311">
        <v>2192</v>
      </c>
      <c r="C311" s="1">
        <v>7.0493019999999897E-5</v>
      </c>
      <c r="D311" s="1">
        <v>7.3357449999999997E-6</v>
      </c>
      <c r="E311">
        <v>0.89298159999999904</v>
      </c>
      <c r="F311">
        <v>9.2898649999999999E-2</v>
      </c>
      <c r="G311">
        <v>1.4041899999999901E-2</v>
      </c>
      <c r="H311" t="s">
        <v>773</v>
      </c>
      <c r="I311" t="b">
        <v>0</v>
      </c>
      <c r="J311" s="1">
        <v>8.4893799999999895E-5</v>
      </c>
      <c r="K311" t="s">
        <v>772</v>
      </c>
      <c r="L311" t="b">
        <v>0</v>
      </c>
      <c r="M311" t="s">
        <v>668</v>
      </c>
      <c r="N311" t="b">
        <f t="shared" si="8"/>
        <v>0</v>
      </c>
      <c r="O311" t="b">
        <f t="shared" si="9"/>
        <v>0</v>
      </c>
    </row>
    <row r="312" spans="1:15" x14ac:dyDescent="0.2">
      <c r="A312" t="s">
        <v>771</v>
      </c>
      <c r="B312">
        <v>1471</v>
      </c>
      <c r="C312" s="1">
        <v>3.7654329999999998E-5</v>
      </c>
      <c r="D312" s="1">
        <v>5.9378959999999901E-6</v>
      </c>
      <c r="E312">
        <v>0.75817780000000001</v>
      </c>
      <c r="F312">
        <v>0.119315899999999</v>
      </c>
      <c r="G312">
        <v>0.12246269999999999</v>
      </c>
      <c r="H312" t="s">
        <v>770</v>
      </c>
      <c r="I312" t="b">
        <v>0</v>
      </c>
      <c r="J312">
        <v>1.65259E-3</v>
      </c>
      <c r="K312" t="s">
        <v>769</v>
      </c>
      <c r="L312" t="b">
        <v>0</v>
      </c>
      <c r="M312" t="s">
        <v>668</v>
      </c>
      <c r="N312" t="b">
        <f t="shared" si="8"/>
        <v>0</v>
      </c>
      <c r="O312" t="b">
        <f t="shared" si="9"/>
        <v>0</v>
      </c>
    </row>
    <row r="313" spans="1:15" x14ac:dyDescent="0.2">
      <c r="A313" t="s">
        <v>63</v>
      </c>
      <c r="B313">
        <v>1441</v>
      </c>
      <c r="C313" s="1">
        <v>2.60708799999999E-99</v>
      </c>
      <c r="D313" s="1">
        <v>1.777555E-5</v>
      </c>
      <c r="E313" s="1">
        <v>1.45648799999999E-94</v>
      </c>
      <c r="F313">
        <v>0.99304389999999998</v>
      </c>
      <c r="G313">
        <v>6.9383200000000004E-3</v>
      </c>
      <c r="H313" t="s">
        <v>768</v>
      </c>
      <c r="I313" t="b">
        <v>0</v>
      </c>
      <c r="J313">
        <v>3.3600500000000001E-4</v>
      </c>
      <c r="K313" t="s">
        <v>767</v>
      </c>
      <c r="L313" t="b">
        <v>0</v>
      </c>
      <c r="M313" t="s">
        <v>668</v>
      </c>
      <c r="N313" t="b">
        <f t="shared" si="8"/>
        <v>0</v>
      </c>
      <c r="O313" t="b">
        <f t="shared" si="9"/>
        <v>1</v>
      </c>
    </row>
    <row r="314" spans="1:15" x14ac:dyDescent="0.2">
      <c r="A314" t="s">
        <v>766</v>
      </c>
      <c r="B314">
        <v>4076</v>
      </c>
      <c r="C314" s="1">
        <v>3.9743799999999998E-8</v>
      </c>
      <c r="D314" s="1">
        <v>4.4572229999999999E-6</v>
      </c>
      <c r="E314">
        <v>8.5274930000000006E-3</v>
      </c>
      <c r="F314">
        <v>0.95627870000000004</v>
      </c>
      <c r="G314">
        <v>3.518934E-2</v>
      </c>
      <c r="H314" t="s">
        <v>765</v>
      </c>
      <c r="I314" t="b">
        <v>0</v>
      </c>
      <c r="J314">
        <v>1.4715799999999999E-4</v>
      </c>
      <c r="K314" t="s">
        <v>764</v>
      </c>
      <c r="L314" t="b">
        <v>0</v>
      </c>
      <c r="M314" t="s">
        <v>668</v>
      </c>
      <c r="N314" t="b">
        <f t="shared" si="8"/>
        <v>0</v>
      </c>
      <c r="O314" t="b">
        <f t="shared" si="9"/>
        <v>1</v>
      </c>
    </row>
    <row r="315" spans="1:15" x14ac:dyDescent="0.2">
      <c r="A315" t="s">
        <v>508</v>
      </c>
      <c r="B315">
        <v>1327</v>
      </c>
      <c r="C315" s="1">
        <v>5.2737760000000004E-6</v>
      </c>
      <c r="D315" s="1">
        <v>1.2105220000000001E-6</v>
      </c>
      <c r="E315">
        <v>0.71167060000000004</v>
      </c>
      <c r="F315">
        <v>0.16310369999999999</v>
      </c>
      <c r="G315">
        <v>0.1252191</v>
      </c>
      <c r="H315" t="s">
        <v>763</v>
      </c>
      <c r="I315" t="b">
        <v>0</v>
      </c>
      <c r="J315">
        <v>1.29414E-4</v>
      </c>
      <c r="K315" t="s">
        <v>762</v>
      </c>
      <c r="L315" t="b">
        <v>0</v>
      </c>
      <c r="M315" t="s">
        <v>668</v>
      </c>
      <c r="N315" t="b">
        <f t="shared" si="8"/>
        <v>0</v>
      </c>
      <c r="O315" t="b">
        <f t="shared" si="9"/>
        <v>0</v>
      </c>
    </row>
    <row r="316" spans="1:15" x14ac:dyDescent="0.2">
      <c r="A316" t="s">
        <v>60</v>
      </c>
      <c r="B316">
        <v>1506</v>
      </c>
      <c r="C316" s="1">
        <v>1.213668E-16</v>
      </c>
      <c r="D316" s="1">
        <v>8.8884219999999997E-6</v>
      </c>
      <c r="E316" s="1">
        <v>1.327145E-11</v>
      </c>
      <c r="F316">
        <v>0.97189139999999996</v>
      </c>
      <c r="G316">
        <v>2.809975E-2</v>
      </c>
      <c r="H316" t="s">
        <v>761</v>
      </c>
      <c r="I316" t="b">
        <v>0</v>
      </c>
      <c r="J316" s="1">
        <v>6.7887199999999996E-5</v>
      </c>
      <c r="K316" t="s">
        <v>760</v>
      </c>
      <c r="L316" t="b">
        <v>0</v>
      </c>
      <c r="M316" t="s">
        <v>668</v>
      </c>
      <c r="N316" t="b">
        <f t="shared" si="8"/>
        <v>0</v>
      </c>
      <c r="O316" t="b">
        <f t="shared" si="9"/>
        <v>1</v>
      </c>
    </row>
    <row r="317" spans="1:15" x14ac:dyDescent="0.2">
      <c r="A317" t="s">
        <v>503</v>
      </c>
      <c r="B317">
        <v>3396</v>
      </c>
      <c r="C317" s="1">
        <v>3.18801899999999E-56</v>
      </c>
      <c r="D317" s="1">
        <v>2.4883829999999999E-15</v>
      </c>
      <c r="E317" s="1">
        <v>1.2811509999999999E-41</v>
      </c>
      <c r="F317">
        <v>0.99999199999999999</v>
      </c>
      <c r="G317" s="1">
        <v>7.9960439999999997E-6</v>
      </c>
      <c r="H317" t="s">
        <v>759</v>
      </c>
      <c r="I317" t="b">
        <v>0</v>
      </c>
      <c r="J317">
        <v>2.8186299999999998E-4</v>
      </c>
      <c r="K317" t="s">
        <v>758</v>
      </c>
      <c r="L317" t="b">
        <v>0</v>
      </c>
      <c r="M317" t="s">
        <v>668</v>
      </c>
      <c r="N317" t="b">
        <f t="shared" si="8"/>
        <v>0</v>
      </c>
      <c r="O317" t="b">
        <f t="shared" si="9"/>
        <v>1</v>
      </c>
    </row>
    <row r="318" spans="1:15" x14ac:dyDescent="0.2">
      <c r="A318" t="s">
        <v>54</v>
      </c>
      <c r="B318">
        <v>3871</v>
      </c>
      <c r="C318" s="1">
        <v>1.646063E-38</v>
      </c>
      <c r="D318" s="1">
        <v>2.514754E-6</v>
      </c>
      <c r="E318" s="1">
        <v>3.6218179999999999E-33</v>
      </c>
      <c r="F318">
        <v>0.55242380000000002</v>
      </c>
      <c r="G318">
        <v>0.44757370000000002</v>
      </c>
      <c r="H318" t="s">
        <v>757</v>
      </c>
      <c r="I318" t="b">
        <v>0</v>
      </c>
      <c r="J318" s="1">
        <v>2.29567E-5</v>
      </c>
      <c r="K318" t="s">
        <v>756</v>
      </c>
      <c r="L318" t="b">
        <v>0</v>
      </c>
      <c r="M318" t="s">
        <v>668</v>
      </c>
      <c r="N318" t="b">
        <f t="shared" si="8"/>
        <v>0</v>
      </c>
      <c r="O318" t="b">
        <f t="shared" si="9"/>
        <v>0</v>
      </c>
    </row>
    <row r="319" spans="1:15" x14ac:dyDescent="0.2">
      <c r="A319" t="s">
        <v>755</v>
      </c>
      <c r="B319">
        <v>3004</v>
      </c>
      <c r="C319" s="1">
        <v>6.9296910000000004E-22</v>
      </c>
      <c r="D319" s="1">
        <v>1.606828E-18</v>
      </c>
      <c r="E319">
        <v>4.307701E-4</v>
      </c>
      <c r="F319">
        <v>0.99885049999999997</v>
      </c>
      <c r="G319">
        <v>7.1871979999999999E-4</v>
      </c>
      <c r="H319" t="s">
        <v>754</v>
      </c>
      <c r="I319" t="b">
        <v>0</v>
      </c>
      <c r="J319">
        <v>2.36782E-4</v>
      </c>
      <c r="K319" t="s">
        <v>753</v>
      </c>
      <c r="L319" t="b">
        <v>0</v>
      </c>
      <c r="M319" t="s">
        <v>668</v>
      </c>
      <c r="N319" t="b">
        <f t="shared" si="8"/>
        <v>0</v>
      </c>
      <c r="O319" t="b">
        <f t="shared" si="9"/>
        <v>1</v>
      </c>
    </row>
    <row r="320" spans="1:15" x14ac:dyDescent="0.2">
      <c r="A320" t="s">
        <v>280</v>
      </c>
      <c r="B320">
        <v>3874</v>
      </c>
      <c r="C320" s="1">
        <v>2.2360000000000001E-11</v>
      </c>
      <c r="D320" s="1">
        <v>3.0598139999999999E-6</v>
      </c>
      <c r="E320" s="1">
        <v>4.908986E-6</v>
      </c>
      <c r="F320">
        <v>0.67110369999999997</v>
      </c>
      <c r="G320">
        <v>0.32888840000000003</v>
      </c>
      <c r="H320" t="s">
        <v>752</v>
      </c>
      <c r="I320" t="b">
        <v>0</v>
      </c>
      <c r="J320" s="1">
        <v>3.9449699999999901E-5</v>
      </c>
      <c r="K320" t="s">
        <v>751</v>
      </c>
      <c r="L320" t="b">
        <v>0</v>
      </c>
      <c r="M320" t="s">
        <v>668</v>
      </c>
      <c r="N320" t="b">
        <f t="shared" si="8"/>
        <v>0</v>
      </c>
      <c r="O320" t="b">
        <f t="shared" si="9"/>
        <v>0</v>
      </c>
    </row>
    <row r="321" spans="1:15" x14ac:dyDescent="0.2">
      <c r="A321" t="s">
        <v>51</v>
      </c>
      <c r="B321">
        <v>2037</v>
      </c>
      <c r="C321" s="1">
        <v>6.2703589999999996E-22</v>
      </c>
      <c r="D321" s="1">
        <v>1.306195E-8</v>
      </c>
      <c r="E321" s="1">
        <v>4.8004039999999901E-14</v>
      </c>
      <c r="F321">
        <v>0.99998509999999996</v>
      </c>
      <c r="G321" s="1">
        <v>1.484511E-5</v>
      </c>
      <c r="H321" t="s">
        <v>498</v>
      </c>
      <c r="I321" t="b">
        <v>0</v>
      </c>
      <c r="J321">
        <v>5.8814699999999998E-3</v>
      </c>
      <c r="K321" t="s">
        <v>750</v>
      </c>
      <c r="L321" t="b">
        <v>0</v>
      </c>
      <c r="M321" t="s">
        <v>668</v>
      </c>
      <c r="N321" t="b">
        <f t="shared" si="8"/>
        <v>0</v>
      </c>
      <c r="O321" t="b">
        <f t="shared" si="9"/>
        <v>1</v>
      </c>
    </row>
    <row r="322" spans="1:15" x14ac:dyDescent="0.2">
      <c r="A322" t="s">
        <v>749</v>
      </c>
      <c r="B322">
        <v>3753</v>
      </c>
      <c r="C322" s="1">
        <v>3.1300669999999998E-30</v>
      </c>
      <c r="D322" s="1">
        <v>8.8070020000000003E-17</v>
      </c>
      <c r="E322" s="1">
        <v>3.5540669999999999E-14</v>
      </c>
      <c r="F322">
        <v>1</v>
      </c>
      <c r="G322" s="1">
        <v>4.5322500000000001E-14</v>
      </c>
      <c r="H322" t="s">
        <v>748</v>
      </c>
      <c r="I322" t="b">
        <v>0</v>
      </c>
      <c r="J322">
        <v>1.9589599999999901E-4</v>
      </c>
      <c r="K322" t="s">
        <v>747</v>
      </c>
      <c r="L322" t="b">
        <v>0</v>
      </c>
      <c r="M322" t="s">
        <v>668</v>
      </c>
      <c r="N322" t="b">
        <f t="shared" si="8"/>
        <v>0</v>
      </c>
      <c r="O322" t="b">
        <f t="shared" si="9"/>
        <v>1</v>
      </c>
    </row>
    <row r="323" spans="1:15" x14ac:dyDescent="0.2">
      <c r="A323" t="s">
        <v>746</v>
      </c>
      <c r="B323">
        <v>2363</v>
      </c>
      <c r="C323" s="1">
        <v>2.4793270000000002E-10</v>
      </c>
      <c r="D323" s="1">
        <v>4.7014559999999999E-7</v>
      </c>
      <c r="E323">
        <v>2.5039929999999999E-4</v>
      </c>
      <c r="F323">
        <v>0.47377089999999999</v>
      </c>
      <c r="G323">
        <v>0.52597830000000001</v>
      </c>
      <c r="H323" t="s">
        <v>745</v>
      </c>
      <c r="I323" t="b">
        <v>0</v>
      </c>
      <c r="J323">
        <v>2.4939899999999997E-4</v>
      </c>
      <c r="K323" t="s">
        <v>744</v>
      </c>
      <c r="L323" t="b">
        <v>0</v>
      </c>
      <c r="M323" t="s">
        <v>668</v>
      </c>
      <c r="N323" t="b">
        <f t="shared" si="8"/>
        <v>0</v>
      </c>
      <c r="O323" t="b">
        <f t="shared" si="9"/>
        <v>0</v>
      </c>
    </row>
    <row r="324" spans="1:15" x14ac:dyDescent="0.2">
      <c r="A324" t="s">
        <v>493</v>
      </c>
      <c r="B324">
        <v>2137</v>
      </c>
      <c r="C324" s="1">
        <v>1.347403E-20</v>
      </c>
      <c r="D324" s="1">
        <v>2.1560490000000001E-12</v>
      </c>
      <c r="E324" s="1">
        <v>6.2469329999999998E-9</v>
      </c>
      <c r="F324">
        <v>0.99960300000000002</v>
      </c>
      <c r="G324">
        <v>3.970221E-4</v>
      </c>
      <c r="H324" t="s">
        <v>743</v>
      </c>
      <c r="I324" t="b">
        <v>0</v>
      </c>
      <c r="J324">
        <v>5.1669499999999996E-4</v>
      </c>
      <c r="K324" t="s">
        <v>742</v>
      </c>
      <c r="L324" t="b">
        <v>0</v>
      </c>
      <c r="M324" t="s">
        <v>668</v>
      </c>
      <c r="N324" t="b">
        <f t="shared" ref="N324:N387" si="10">(IF(OR(I324=TRUE,L324=TRUE),TRUE,FALSE))</f>
        <v>0</v>
      </c>
      <c r="O324" t="b">
        <f t="shared" ref="O324:O387" si="11">AND(F324&gt;0.7,L324=FALSE)</f>
        <v>1</v>
      </c>
    </row>
    <row r="325" spans="1:15" x14ac:dyDescent="0.2">
      <c r="A325" t="s">
        <v>490</v>
      </c>
      <c r="B325">
        <v>2172</v>
      </c>
      <c r="C325" s="1">
        <v>2.7858459999999999E-26</v>
      </c>
      <c r="D325" s="1">
        <v>5.5097889999999999E-5</v>
      </c>
      <c r="E325" s="1">
        <v>3.8178449999999998E-22</v>
      </c>
      <c r="F325">
        <v>0.75459480000000001</v>
      </c>
      <c r="G325">
        <v>0.24535009999999999</v>
      </c>
      <c r="H325" t="s">
        <v>741</v>
      </c>
      <c r="I325" t="b">
        <v>0</v>
      </c>
      <c r="J325">
        <v>1.052E-4</v>
      </c>
      <c r="K325" t="s">
        <v>740</v>
      </c>
      <c r="L325" t="b">
        <v>0</v>
      </c>
      <c r="M325" t="s">
        <v>668</v>
      </c>
      <c r="N325" t="b">
        <f t="shared" si="10"/>
        <v>0</v>
      </c>
      <c r="O325" t="b">
        <f t="shared" si="11"/>
        <v>1</v>
      </c>
    </row>
    <row r="326" spans="1:15" x14ac:dyDescent="0.2">
      <c r="A326" t="s">
        <v>484</v>
      </c>
      <c r="B326">
        <v>2579</v>
      </c>
      <c r="C326" s="1">
        <v>8.3699299999999895E-7</v>
      </c>
      <c r="D326" s="1">
        <v>9.9637279999999898E-8</v>
      </c>
      <c r="E326">
        <v>0.85644669999999901</v>
      </c>
      <c r="F326">
        <v>0.10186969999999999</v>
      </c>
      <c r="G326">
        <v>4.168264E-2</v>
      </c>
      <c r="H326" t="s">
        <v>739</v>
      </c>
      <c r="I326" t="b">
        <v>0</v>
      </c>
      <c r="J326">
        <v>5.7972000000000004E-4</v>
      </c>
      <c r="K326" t="s">
        <v>738</v>
      </c>
      <c r="L326" t="b">
        <v>0</v>
      </c>
      <c r="M326" t="s">
        <v>668</v>
      </c>
      <c r="N326" t="b">
        <f t="shared" si="10"/>
        <v>0</v>
      </c>
      <c r="O326" t="b">
        <f t="shared" si="11"/>
        <v>0</v>
      </c>
    </row>
    <row r="327" spans="1:15" x14ac:dyDescent="0.2">
      <c r="A327" t="s">
        <v>737</v>
      </c>
      <c r="B327">
        <v>2798</v>
      </c>
      <c r="C327" s="1">
        <v>2.41886899999999E-32</v>
      </c>
      <c r="D327" s="1">
        <v>2.7227389999999998E-6</v>
      </c>
      <c r="E327" s="1">
        <v>3.514753E-27</v>
      </c>
      <c r="F327">
        <v>0.3944182</v>
      </c>
      <c r="G327">
        <v>0.60557910000000004</v>
      </c>
      <c r="H327" t="s">
        <v>736</v>
      </c>
      <c r="I327" t="b">
        <v>0</v>
      </c>
      <c r="J327">
        <v>9.0171499999999998E-3</v>
      </c>
      <c r="K327" t="s">
        <v>735</v>
      </c>
      <c r="L327" t="b">
        <v>0</v>
      </c>
      <c r="M327" t="s">
        <v>668</v>
      </c>
      <c r="N327" t="b">
        <f t="shared" si="10"/>
        <v>0</v>
      </c>
      <c r="O327" t="b">
        <f t="shared" si="11"/>
        <v>0</v>
      </c>
    </row>
    <row r="328" spans="1:15" x14ac:dyDescent="0.2">
      <c r="A328" t="s">
        <v>39</v>
      </c>
      <c r="B328">
        <v>3128</v>
      </c>
      <c r="C328" s="1">
        <v>1.42803199999999E-179</v>
      </c>
      <c r="D328" s="1">
        <v>2.09508599999999E-179</v>
      </c>
      <c r="E328">
        <v>0.40285310000000002</v>
      </c>
      <c r="F328">
        <v>0.59101930000000003</v>
      </c>
      <c r="G328">
        <v>6.1276730000000001E-3</v>
      </c>
      <c r="H328" t="s">
        <v>38</v>
      </c>
      <c r="I328" t="b">
        <v>0</v>
      </c>
      <c r="J328">
        <v>1.4394799999999999E-3</v>
      </c>
      <c r="K328" t="s">
        <v>734</v>
      </c>
      <c r="L328" t="b">
        <v>0</v>
      </c>
      <c r="M328" t="s">
        <v>668</v>
      </c>
      <c r="N328" t="b">
        <f t="shared" si="10"/>
        <v>0</v>
      </c>
      <c r="O328" t="b">
        <f t="shared" si="11"/>
        <v>0</v>
      </c>
    </row>
    <row r="329" spans="1:15" x14ac:dyDescent="0.2">
      <c r="A329" t="s">
        <v>275</v>
      </c>
      <c r="B329">
        <v>3171</v>
      </c>
      <c r="C329" s="1">
        <v>1.12736599999999E-179</v>
      </c>
      <c r="D329" s="1">
        <v>2.4055199999999899E-179</v>
      </c>
      <c r="E329">
        <v>0.31803409999999999</v>
      </c>
      <c r="F329">
        <v>0.67859930000000002</v>
      </c>
      <c r="G329">
        <v>3.3665609999999901E-3</v>
      </c>
      <c r="H329" t="s">
        <v>38</v>
      </c>
      <c r="I329" t="b">
        <v>0</v>
      </c>
      <c r="J329">
        <v>5.2870399999999996E-4</v>
      </c>
      <c r="K329" t="s">
        <v>733</v>
      </c>
      <c r="L329" t="b">
        <v>0</v>
      </c>
      <c r="M329" t="s">
        <v>668</v>
      </c>
      <c r="N329" t="b">
        <f t="shared" si="10"/>
        <v>0</v>
      </c>
      <c r="O329" t="b">
        <f t="shared" si="11"/>
        <v>0</v>
      </c>
    </row>
    <row r="330" spans="1:15" x14ac:dyDescent="0.2">
      <c r="A330" t="s">
        <v>732</v>
      </c>
      <c r="B330">
        <v>2348</v>
      </c>
      <c r="C330" s="1">
        <v>9.8412349999999999E-10</v>
      </c>
      <c r="D330" s="1">
        <v>7.378719E-9</v>
      </c>
      <c r="E330">
        <v>0.1002202</v>
      </c>
      <c r="F330">
        <v>0.75112939999999995</v>
      </c>
      <c r="G330">
        <v>0.14865039999999999</v>
      </c>
      <c r="H330" t="s">
        <v>731</v>
      </c>
      <c r="I330" t="b">
        <v>0</v>
      </c>
      <c r="J330">
        <v>2.6693899999999998E-3</v>
      </c>
      <c r="K330" t="s">
        <v>730</v>
      </c>
      <c r="L330" t="b">
        <v>0</v>
      </c>
      <c r="M330" t="s">
        <v>668</v>
      </c>
      <c r="N330" t="b">
        <f t="shared" si="10"/>
        <v>0</v>
      </c>
      <c r="O330" t="b">
        <f t="shared" si="11"/>
        <v>1</v>
      </c>
    </row>
    <row r="331" spans="1:15" x14ac:dyDescent="0.2">
      <c r="A331" t="s">
        <v>477</v>
      </c>
      <c r="B331">
        <v>2752</v>
      </c>
      <c r="C331" s="1">
        <v>2.34672999999999E-17</v>
      </c>
      <c r="D331" s="1">
        <v>3.9454890000000001E-10</v>
      </c>
      <c r="E331" s="1">
        <v>5.9358440000000002E-8</v>
      </c>
      <c r="F331">
        <v>0.99797219999999998</v>
      </c>
      <c r="G331">
        <v>2.0277579999999902E-3</v>
      </c>
      <c r="H331" t="s">
        <v>729</v>
      </c>
      <c r="I331" t="b">
        <v>0</v>
      </c>
      <c r="J331">
        <v>8.0279799999999997E-4</v>
      </c>
      <c r="K331" t="s">
        <v>728</v>
      </c>
      <c r="L331" t="b">
        <v>0</v>
      </c>
      <c r="M331" t="s">
        <v>668</v>
      </c>
      <c r="N331" t="b">
        <f t="shared" si="10"/>
        <v>0</v>
      </c>
      <c r="O331" t="b">
        <f t="shared" si="11"/>
        <v>1</v>
      </c>
    </row>
    <row r="332" spans="1:15" x14ac:dyDescent="0.2">
      <c r="A332" t="s">
        <v>727</v>
      </c>
      <c r="B332">
        <v>3698</v>
      </c>
      <c r="C332" s="1">
        <v>1.2355249999999899E-24</v>
      </c>
      <c r="D332" s="1">
        <v>4.4764630000000001E-10</v>
      </c>
      <c r="E332" s="1">
        <v>8.8069419999999995E-16</v>
      </c>
      <c r="F332">
        <v>0.31772220000000001</v>
      </c>
      <c r="G332">
        <v>0.68227780000000005</v>
      </c>
      <c r="H332" t="s">
        <v>726</v>
      </c>
      <c r="I332" t="b">
        <v>0</v>
      </c>
      <c r="J332">
        <v>3.29393E-3</v>
      </c>
      <c r="K332" t="s">
        <v>725</v>
      </c>
      <c r="L332" t="b">
        <v>0</v>
      </c>
      <c r="M332" t="s">
        <v>668</v>
      </c>
      <c r="N332" t="b">
        <f t="shared" si="10"/>
        <v>0</v>
      </c>
      <c r="O332" t="b">
        <f t="shared" si="11"/>
        <v>0</v>
      </c>
    </row>
    <row r="333" spans="1:15" x14ac:dyDescent="0.2">
      <c r="A333" t="s">
        <v>272</v>
      </c>
      <c r="B333">
        <v>2660</v>
      </c>
      <c r="C333" s="1">
        <v>7.845389E-9</v>
      </c>
      <c r="D333" s="1">
        <v>2.6717479999999998E-6</v>
      </c>
      <c r="E333">
        <v>1.652375E-3</v>
      </c>
      <c r="F333">
        <v>0.56184339999999999</v>
      </c>
      <c r="G333">
        <v>0.43650159999999999</v>
      </c>
      <c r="H333" t="s">
        <v>724</v>
      </c>
      <c r="I333" t="b">
        <v>0</v>
      </c>
      <c r="J333">
        <v>2.4765399999999998E-4</v>
      </c>
      <c r="K333" t="s">
        <v>723</v>
      </c>
      <c r="L333" t="b">
        <v>0</v>
      </c>
      <c r="M333" t="s">
        <v>668</v>
      </c>
      <c r="N333" t="b">
        <f t="shared" si="10"/>
        <v>0</v>
      </c>
      <c r="O333" t="b">
        <f t="shared" si="11"/>
        <v>0</v>
      </c>
    </row>
    <row r="334" spans="1:15" x14ac:dyDescent="0.2">
      <c r="A334" t="s">
        <v>722</v>
      </c>
      <c r="B334">
        <v>1819</v>
      </c>
      <c r="C334" s="1">
        <v>1.6285439999999999E-18</v>
      </c>
      <c r="D334" s="1">
        <v>7.1382700000000004E-6</v>
      </c>
      <c r="E334" s="1">
        <v>2.2813210000000001E-13</v>
      </c>
      <c r="F334">
        <v>0.99995369999999995</v>
      </c>
      <c r="G334" s="1">
        <v>3.9160730000000001E-5</v>
      </c>
      <c r="H334" t="s">
        <v>721</v>
      </c>
      <c r="I334" t="b">
        <v>0</v>
      </c>
      <c r="J334">
        <v>3.1514899999999997E-4</v>
      </c>
      <c r="K334" t="s">
        <v>720</v>
      </c>
      <c r="L334" t="b">
        <v>0</v>
      </c>
      <c r="M334" t="s">
        <v>668</v>
      </c>
      <c r="N334" t="b">
        <f t="shared" si="10"/>
        <v>0</v>
      </c>
      <c r="O334" t="b">
        <f t="shared" si="11"/>
        <v>1</v>
      </c>
    </row>
    <row r="335" spans="1:15" x14ac:dyDescent="0.2">
      <c r="A335" t="s">
        <v>719</v>
      </c>
      <c r="B335">
        <v>2708</v>
      </c>
      <c r="C335" s="1">
        <v>4.9123629999999997E-39</v>
      </c>
      <c r="D335" s="1">
        <v>3.1266239999999999E-38</v>
      </c>
      <c r="E335">
        <v>0.13544489999999901</v>
      </c>
      <c r="F335">
        <v>0.86207540000000005</v>
      </c>
      <c r="G335">
        <v>2.4796929999999998E-3</v>
      </c>
      <c r="H335" t="s">
        <v>718</v>
      </c>
      <c r="I335" t="b">
        <v>0</v>
      </c>
      <c r="J335">
        <v>5.8216099999999998E-4</v>
      </c>
      <c r="K335" t="s">
        <v>717</v>
      </c>
      <c r="L335" t="b">
        <v>0</v>
      </c>
      <c r="M335" t="s">
        <v>668</v>
      </c>
      <c r="N335" t="b">
        <f t="shared" si="10"/>
        <v>0</v>
      </c>
      <c r="O335" t="b">
        <f t="shared" si="11"/>
        <v>1</v>
      </c>
    </row>
    <row r="336" spans="1:15" x14ac:dyDescent="0.2">
      <c r="A336" t="s">
        <v>472</v>
      </c>
      <c r="B336">
        <v>2178</v>
      </c>
      <c r="C336" s="1">
        <v>2.9569169999999998E-6</v>
      </c>
      <c r="D336" s="1">
        <v>3.9849340000000001E-5</v>
      </c>
      <c r="E336">
        <v>4.0522879999999997E-2</v>
      </c>
      <c r="F336">
        <v>0.5452844</v>
      </c>
      <c r="G336">
        <v>0.41414989999999902</v>
      </c>
      <c r="H336" t="s">
        <v>716</v>
      </c>
      <c r="I336" t="b">
        <v>0</v>
      </c>
      <c r="J336" s="1">
        <v>6.5352199999999994E-5</v>
      </c>
      <c r="K336" t="s">
        <v>715</v>
      </c>
      <c r="L336" t="b">
        <v>0</v>
      </c>
      <c r="M336" t="s">
        <v>668</v>
      </c>
      <c r="N336" t="b">
        <f t="shared" si="10"/>
        <v>0</v>
      </c>
      <c r="O336" t="b">
        <f t="shared" si="11"/>
        <v>0</v>
      </c>
    </row>
    <row r="337" spans="1:15" x14ac:dyDescent="0.2">
      <c r="A337" t="s">
        <v>30</v>
      </c>
      <c r="B337">
        <v>1526</v>
      </c>
      <c r="C337" s="1">
        <v>5.8857549999999999E-6</v>
      </c>
      <c r="D337" s="1">
        <v>1.788764E-6</v>
      </c>
      <c r="E337">
        <v>0.761965</v>
      </c>
      <c r="F337">
        <v>0.23155899999999999</v>
      </c>
      <c r="G337">
        <v>6.468293E-3</v>
      </c>
      <c r="H337" t="s">
        <v>714</v>
      </c>
      <c r="I337" t="b">
        <v>0</v>
      </c>
      <c r="J337">
        <v>1.2356699999999999E-4</v>
      </c>
      <c r="K337" t="s">
        <v>713</v>
      </c>
      <c r="L337" t="b">
        <v>0</v>
      </c>
      <c r="M337" t="s">
        <v>668</v>
      </c>
      <c r="N337" t="b">
        <f t="shared" si="10"/>
        <v>0</v>
      </c>
      <c r="O337" t="b">
        <f t="shared" si="11"/>
        <v>0</v>
      </c>
    </row>
    <row r="338" spans="1:15" x14ac:dyDescent="0.2">
      <c r="A338" t="s">
        <v>712</v>
      </c>
      <c r="B338">
        <v>2584</v>
      </c>
      <c r="C338" s="1">
        <v>1.3161870000000001E-10</v>
      </c>
      <c r="D338">
        <v>2.5031169999999999E-4</v>
      </c>
      <c r="E338" s="1">
        <v>5.2261559999999897E-7</v>
      </c>
      <c r="F338">
        <v>0.99389570000000005</v>
      </c>
      <c r="G338">
        <v>5.8535069999999896E-3</v>
      </c>
      <c r="H338" t="s">
        <v>711</v>
      </c>
      <c r="I338" t="b">
        <v>0</v>
      </c>
      <c r="J338" s="1">
        <v>8.7504699999999894E-5</v>
      </c>
      <c r="K338" t="s">
        <v>710</v>
      </c>
      <c r="L338" t="b">
        <v>0</v>
      </c>
      <c r="M338" t="s">
        <v>668</v>
      </c>
      <c r="N338" t="b">
        <f t="shared" si="10"/>
        <v>0</v>
      </c>
      <c r="O338" t="b">
        <f t="shared" si="11"/>
        <v>1</v>
      </c>
    </row>
    <row r="339" spans="1:15" x14ac:dyDescent="0.2">
      <c r="A339" t="s">
        <v>466</v>
      </c>
      <c r="B339">
        <v>3357</v>
      </c>
      <c r="C339" s="1">
        <v>3.6149319999999999E-6</v>
      </c>
      <c r="D339" s="1">
        <v>6.6415079999999997E-7</v>
      </c>
      <c r="E339">
        <v>0.80139850000000001</v>
      </c>
      <c r="F339">
        <v>0.147133399999999</v>
      </c>
      <c r="G339">
        <v>5.1463759999999997E-2</v>
      </c>
      <c r="H339" t="s">
        <v>709</v>
      </c>
      <c r="I339" t="b">
        <v>0</v>
      </c>
      <c r="J339" s="1">
        <v>3.8041199999999998E-5</v>
      </c>
      <c r="K339" t="s">
        <v>708</v>
      </c>
      <c r="L339" t="b">
        <v>0</v>
      </c>
      <c r="M339" t="s">
        <v>668</v>
      </c>
      <c r="N339" t="b">
        <f t="shared" si="10"/>
        <v>0</v>
      </c>
      <c r="O339" t="b">
        <f t="shared" si="11"/>
        <v>0</v>
      </c>
    </row>
    <row r="340" spans="1:15" x14ac:dyDescent="0.2">
      <c r="A340" t="s">
        <v>707</v>
      </c>
      <c r="B340">
        <v>1812</v>
      </c>
      <c r="C340">
        <v>2.3335999999999999E-2</v>
      </c>
      <c r="D340">
        <v>0.2815838</v>
      </c>
      <c r="E340">
        <v>4.9284969999999997E-2</v>
      </c>
      <c r="F340">
        <v>0.59459469999999903</v>
      </c>
      <c r="G340">
        <v>5.1200530000000001E-2</v>
      </c>
      <c r="H340" t="s">
        <v>706</v>
      </c>
      <c r="I340" t="b">
        <v>0</v>
      </c>
      <c r="J340">
        <v>1.10288E-4</v>
      </c>
      <c r="K340" t="s">
        <v>705</v>
      </c>
      <c r="L340" t="b">
        <v>0</v>
      </c>
      <c r="M340" t="s">
        <v>668</v>
      </c>
      <c r="N340" t="b">
        <f t="shared" si="10"/>
        <v>0</v>
      </c>
      <c r="O340" t="b">
        <f t="shared" si="11"/>
        <v>0</v>
      </c>
    </row>
    <row r="341" spans="1:15" x14ac:dyDescent="0.2">
      <c r="A341" t="s">
        <v>704</v>
      </c>
      <c r="B341">
        <v>3058</v>
      </c>
      <c r="C341" s="1">
        <v>7.1218349999999904E-14</v>
      </c>
      <c r="D341" s="1">
        <v>9.4162579999999993E-15</v>
      </c>
      <c r="E341">
        <v>0.8609734</v>
      </c>
      <c r="F341">
        <v>0.1137846</v>
      </c>
      <c r="G341">
        <v>2.5242029999999999E-2</v>
      </c>
      <c r="H341" t="s">
        <v>398</v>
      </c>
      <c r="I341" t="b">
        <v>0</v>
      </c>
      <c r="J341">
        <v>6.5945000000000001E-4</v>
      </c>
      <c r="K341" t="s">
        <v>703</v>
      </c>
      <c r="L341" t="b">
        <v>0</v>
      </c>
      <c r="M341" t="s">
        <v>668</v>
      </c>
      <c r="N341" t="b">
        <f t="shared" si="10"/>
        <v>0</v>
      </c>
      <c r="O341" t="b">
        <f t="shared" si="11"/>
        <v>0</v>
      </c>
    </row>
    <row r="342" spans="1:15" x14ac:dyDescent="0.2">
      <c r="A342" t="s">
        <v>15</v>
      </c>
      <c r="B342">
        <v>1158</v>
      </c>
      <c r="C342" s="1">
        <v>1.9477799999999999E-24</v>
      </c>
      <c r="D342" s="1">
        <v>5.8217349999999998E-21</v>
      </c>
      <c r="E342">
        <v>3.344566E-4</v>
      </c>
      <c r="F342">
        <v>0.999660199999999</v>
      </c>
      <c r="G342" s="1">
        <v>5.3897369999999998E-6</v>
      </c>
      <c r="H342" t="s">
        <v>14</v>
      </c>
      <c r="I342" t="b">
        <v>0</v>
      </c>
      <c r="J342">
        <v>2.2088699999999999E-4</v>
      </c>
      <c r="K342" t="s">
        <v>702</v>
      </c>
      <c r="L342" t="b">
        <v>0</v>
      </c>
      <c r="M342" t="s">
        <v>668</v>
      </c>
      <c r="N342" t="b">
        <f t="shared" si="10"/>
        <v>0</v>
      </c>
      <c r="O342" t="b">
        <f t="shared" si="11"/>
        <v>1</v>
      </c>
    </row>
    <row r="343" spans="1:15" x14ac:dyDescent="0.2">
      <c r="A343" t="s">
        <v>701</v>
      </c>
      <c r="B343">
        <v>3044</v>
      </c>
      <c r="C343" s="1">
        <v>1.10969899999999E-9</v>
      </c>
      <c r="D343">
        <v>1.9019080000000001E-2</v>
      </c>
      <c r="E343" s="1">
        <v>1.680915E-8</v>
      </c>
      <c r="F343">
        <v>0.28670279999999998</v>
      </c>
      <c r="G343">
        <v>0.69427810000000001</v>
      </c>
      <c r="H343" t="s">
        <v>700</v>
      </c>
      <c r="I343" t="b">
        <v>0</v>
      </c>
      <c r="J343">
        <v>8.8599800000000004E-4</v>
      </c>
      <c r="K343" t="s">
        <v>699</v>
      </c>
      <c r="L343" t="b">
        <v>0</v>
      </c>
      <c r="M343" t="s">
        <v>668</v>
      </c>
      <c r="N343" t="b">
        <f t="shared" si="10"/>
        <v>0</v>
      </c>
      <c r="O343" t="b">
        <f t="shared" si="11"/>
        <v>0</v>
      </c>
    </row>
    <row r="344" spans="1:15" x14ac:dyDescent="0.2">
      <c r="A344" t="s">
        <v>459</v>
      </c>
      <c r="B344">
        <v>1981</v>
      </c>
      <c r="C344" s="1">
        <v>2.199605E-8</v>
      </c>
      <c r="D344" s="1">
        <v>3.9924169999999998E-5</v>
      </c>
      <c r="E344">
        <v>3.0144079999999999E-4</v>
      </c>
      <c r="F344">
        <v>0.5462264</v>
      </c>
      <c r="G344">
        <v>0.45343220000000001</v>
      </c>
      <c r="H344" t="s">
        <v>698</v>
      </c>
      <c r="I344" t="b">
        <v>0</v>
      </c>
      <c r="J344" s="1">
        <v>9.5398300000000004E-5</v>
      </c>
      <c r="K344" t="s">
        <v>697</v>
      </c>
      <c r="L344" t="b">
        <v>0</v>
      </c>
      <c r="M344" t="s">
        <v>668</v>
      </c>
      <c r="N344" t="b">
        <f t="shared" si="10"/>
        <v>0</v>
      </c>
      <c r="O344" t="b">
        <f t="shared" si="11"/>
        <v>0</v>
      </c>
    </row>
    <row r="345" spans="1:15" x14ac:dyDescent="0.2">
      <c r="A345" t="s">
        <v>696</v>
      </c>
      <c r="B345">
        <v>3517</v>
      </c>
      <c r="C345" s="1">
        <v>4.728641E-48</v>
      </c>
      <c r="D345" s="1">
        <v>7.7802779999999995E-49</v>
      </c>
      <c r="E345">
        <v>0.8518116</v>
      </c>
      <c r="F345">
        <v>0.14013689999999901</v>
      </c>
      <c r="G345">
        <v>8.0515429999999995E-3</v>
      </c>
      <c r="H345" t="s">
        <v>407</v>
      </c>
      <c r="I345" t="b">
        <v>0</v>
      </c>
      <c r="J345">
        <v>9.0496199999999896E-4</v>
      </c>
      <c r="K345" t="s">
        <v>695</v>
      </c>
      <c r="L345" t="b">
        <v>0</v>
      </c>
      <c r="M345" t="s">
        <v>668</v>
      </c>
      <c r="N345" t="b">
        <f t="shared" si="10"/>
        <v>0</v>
      </c>
      <c r="O345" t="b">
        <f t="shared" si="11"/>
        <v>0</v>
      </c>
    </row>
    <row r="346" spans="1:15" x14ac:dyDescent="0.2">
      <c r="A346" t="s">
        <v>456</v>
      </c>
      <c r="B346">
        <v>2982</v>
      </c>
      <c r="C346" s="1">
        <v>4.1547190000000004E-9</v>
      </c>
      <c r="D346">
        <v>6.5882359999999999E-4</v>
      </c>
      <c r="E346" s="1">
        <v>1.9708409999999999E-6</v>
      </c>
      <c r="F346">
        <v>0.31114439999999999</v>
      </c>
      <c r="G346">
        <v>0.6881948</v>
      </c>
      <c r="H346" t="s">
        <v>694</v>
      </c>
      <c r="I346" t="b">
        <v>0</v>
      </c>
      <c r="J346">
        <v>7.1879799999999998E-4</v>
      </c>
      <c r="K346" t="s">
        <v>693</v>
      </c>
      <c r="L346" t="b">
        <v>0</v>
      </c>
      <c r="M346" t="s">
        <v>668</v>
      </c>
      <c r="N346" t="b">
        <f t="shared" si="10"/>
        <v>0</v>
      </c>
      <c r="O346" t="b">
        <f t="shared" si="11"/>
        <v>0</v>
      </c>
    </row>
    <row r="347" spans="1:15" x14ac:dyDescent="0.2">
      <c r="A347" t="s">
        <v>450</v>
      </c>
      <c r="B347">
        <v>1574</v>
      </c>
      <c r="C347" s="1">
        <v>2.345507E-17</v>
      </c>
      <c r="D347">
        <v>4.7502429999999999E-4</v>
      </c>
      <c r="E347" s="1">
        <v>4.9314139999999999E-14</v>
      </c>
      <c r="F347">
        <v>0.99873389999999995</v>
      </c>
      <c r="G347">
        <v>7.9104369999999998E-4</v>
      </c>
      <c r="H347" t="s">
        <v>692</v>
      </c>
      <c r="I347" t="b">
        <v>0</v>
      </c>
      <c r="J347" s="1">
        <v>1.85457999999999E-5</v>
      </c>
      <c r="K347" t="s">
        <v>691</v>
      </c>
      <c r="L347" t="b">
        <v>0</v>
      </c>
      <c r="M347" t="s">
        <v>668</v>
      </c>
      <c r="N347" t="b">
        <f t="shared" si="10"/>
        <v>0</v>
      </c>
      <c r="O347" t="b">
        <f t="shared" si="11"/>
        <v>1</v>
      </c>
    </row>
    <row r="348" spans="1:15" x14ac:dyDescent="0.2">
      <c r="A348" t="s">
        <v>9</v>
      </c>
      <c r="B348">
        <v>1494</v>
      </c>
      <c r="C348" s="1">
        <v>4.5552850000000002E-10</v>
      </c>
      <c r="D348" s="1">
        <v>9.0629969999999996E-6</v>
      </c>
      <c r="E348" s="1">
        <v>4.9811539999999998E-5</v>
      </c>
      <c r="F348">
        <v>0.99101079999999997</v>
      </c>
      <c r="G348">
        <v>8.9302800000000005E-3</v>
      </c>
      <c r="H348" t="s">
        <v>690</v>
      </c>
      <c r="I348" t="b">
        <v>0</v>
      </c>
      <c r="J348">
        <v>1.6552599999999999E-4</v>
      </c>
      <c r="K348" t="s">
        <v>689</v>
      </c>
      <c r="L348" t="b">
        <v>0</v>
      </c>
      <c r="M348" t="s">
        <v>668</v>
      </c>
      <c r="N348" t="b">
        <f t="shared" si="10"/>
        <v>0</v>
      </c>
      <c r="O348" t="b">
        <f t="shared" si="11"/>
        <v>1</v>
      </c>
    </row>
    <row r="349" spans="1:15" x14ac:dyDescent="0.2">
      <c r="A349" t="s">
        <v>3</v>
      </c>
      <c r="B349">
        <v>2618</v>
      </c>
      <c r="C349" s="1">
        <v>1.304865E-50</v>
      </c>
      <c r="D349" s="1">
        <v>4.0881519999999996E-6</v>
      </c>
      <c r="E349" s="1">
        <v>2.7482699999999899E-45</v>
      </c>
      <c r="F349">
        <v>0.86075679999999999</v>
      </c>
      <c r="G349">
        <v>0.1392391</v>
      </c>
      <c r="H349" t="s">
        <v>688</v>
      </c>
      <c r="I349" t="b">
        <v>0</v>
      </c>
      <c r="J349" s="1">
        <v>6.2164399999999997E-5</v>
      </c>
      <c r="K349" t="s">
        <v>687</v>
      </c>
      <c r="L349" t="b">
        <v>0</v>
      </c>
      <c r="M349" t="s">
        <v>668</v>
      </c>
      <c r="N349" t="b">
        <f t="shared" si="10"/>
        <v>0</v>
      </c>
      <c r="O349" t="b">
        <f t="shared" si="11"/>
        <v>1</v>
      </c>
    </row>
    <row r="350" spans="1:15" x14ac:dyDescent="0.2">
      <c r="A350" t="s">
        <v>442</v>
      </c>
      <c r="B350">
        <v>3279</v>
      </c>
      <c r="C350" s="1">
        <v>1.12207599999999E-26</v>
      </c>
      <c r="D350" s="1">
        <v>3.3315990000000002E-25</v>
      </c>
      <c r="E350">
        <v>1.8540939999999999E-2</v>
      </c>
      <c r="F350">
        <v>0.54964259999999998</v>
      </c>
      <c r="G350">
        <v>0.43181649999999999</v>
      </c>
      <c r="H350" t="s">
        <v>686</v>
      </c>
      <c r="I350" t="b">
        <v>0</v>
      </c>
      <c r="J350">
        <v>1.34304E-3</v>
      </c>
      <c r="K350" t="s">
        <v>685</v>
      </c>
      <c r="L350" t="b">
        <v>0</v>
      </c>
      <c r="M350" t="s">
        <v>668</v>
      </c>
      <c r="N350" t="b">
        <f t="shared" si="10"/>
        <v>0</v>
      </c>
      <c r="O350" t="b">
        <f t="shared" si="11"/>
        <v>0</v>
      </c>
    </row>
    <row r="351" spans="1:15" x14ac:dyDescent="0.2">
      <c r="A351" t="s">
        <v>684</v>
      </c>
      <c r="B351">
        <v>3302</v>
      </c>
      <c r="C351" s="1">
        <v>5.601384E-27</v>
      </c>
      <c r="D351" s="1">
        <v>5.9328740000000002E-25</v>
      </c>
      <c r="E351">
        <v>9.2556059999999996E-3</v>
      </c>
      <c r="F351">
        <v>0.98031460000000004</v>
      </c>
      <c r="G351">
        <v>1.0429829999999999E-2</v>
      </c>
      <c r="H351" t="s">
        <v>683</v>
      </c>
      <c r="I351" t="b">
        <v>0</v>
      </c>
      <c r="J351">
        <v>3.6026899999999998E-4</v>
      </c>
      <c r="K351" t="s">
        <v>682</v>
      </c>
      <c r="L351" t="b">
        <v>0</v>
      </c>
      <c r="M351" t="s">
        <v>668</v>
      </c>
      <c r="N351" t="b">
        <f t="shared" si="10"/>
        <v>0</v>
      </c>
      <c r="O351" t="b">
        <f t="shared" si="11"/>
        <v>1</v>
      </c>
    </row>
    <row r="352" spans="1:15" x14ac:dyDescent="0.2">
      <c r="A352" t="s">
        <v>681</v>
      </c>
      <c r="B352">
        <v>1830</v>
      </c>
      <c r="C352" s="1">
        <v>3.8339640000000002E-7</v>
      </c>
      <c r="D352">
        <v>3.2076510000000003E-2</v>
      </c>
      <c r="E352" s="1">
        <v>3.8952079999999998E-6</v>
      </c>
      <c r="F352">
        <v>0.32460240000000001</v>
      </c>
      <c r="G352">
        <v>0.64331680000000002</v>
      </c>
      <c r="H352" t="s">
        <v>680</v>
      </c>
      <c r="I352" t="b">
        <v>0</v>
      </c>
      <c r="J352">
        <v>5.5424999999999995E-4</v>
      </c>
      <c r="K352" t="s">
        <v>679</v>
      </c>
      <c r="L352" t="b">
        <v>0</v>
      </c>
      <c r="M352" t="s">
        <v>668</v>
      </c>
      <c r="N352" t="b">
        <f t="shared" si="10"/>
        <v>0</v>
      </c>
      <c r="O352" t="b">
        <f t="shared" si="11"/>
        <v>0</v>
      </c>
    </row>
    <row r="353" spans="1:15" x14ac:dyDescent="0.2">
      <c r="A353" t="s">
        <v>678</v>
      </c>
      <c r="B353">
        <v>1614</v>
      </c>
      <c r="C353" s="1">
        <v>2.256749E-44</v>
      </c>
      <c r="D353" s="1">
        <v>1.610601E-45</v>
      </c>
      <c r="E353">
        <v>0.91035279999999996</v>
      </c>
      <c r="F353">
        <v>6.4920800000000001E-2</v>
      </c>
      <c r="G353">
        <v>2.4726390000000001E-2</v>
      </c>
      <c r="H353" t="s">
        <v>677</v>
      </c>
      <c r="I353" t="b">
        <v>0</v>
      </c>
      <c r="J353" s="1">
        <v>4.7624999999999999E-5</v>
      </c>
      <c r="K353" t="s">
        <v>676</v>
      </c>
      <c r="L353" t="b">
        <v>0</v>
      </c>
      <c r="M353" t="s">
        <v>668</v>
      </c>
      <c r="N353" t="b">
        <f t="shared" si="10"/>
        <v>0</v>
      </c>
      <c r="O353" t="b">
        <f t="shared" si="11"/>
        <v>0</v>
      </c>
    </row>
    <row r="354" spans="1:15" x14ac:dyDescent="0.2">
      <c r="A354" t="s">
        <v>433</v>
      </c>
      <c r="B354">
        <v>1949</v>
      </c>
      <c r="C354">
        <v>8.076916E-3</v>
      </c>
      <c r="D354">
        <v>1.0841550000000001E-3</v>
      </c>
      <c r="E354">
        <v>0.76250739999999995</v>
      </c>
      <c r="F354">
        <v>0.10209799999999999</v>
      </c>
      <c r="G354">
        <v>0.1262335</v>
      </c>
      <c r="H354" t="s">
        <v>675</v>
      </c>
      <c r="I354" t="b">
        <v>0</v>
      </c>
      <c r="J354">
        <v>1.0408699999999999E-4</v>
      </c>
      <c r="K354" t="s">
        <v>674</v>
      </c>
      <c r="L354" t="b">
        <v>0</v>
      </c>
      <c r="M354" t="s">
        <v>668</v>
      </c>
      <c r="N354" t="b">
        <f t="shared" si="10"/>
        <v>0</v>
      </c>
      <c r="O354" t="b">
        <f t="shared" si="11"/>
        <v>0</v>
      </c>
    </row>
    <row r="355" spans="1:15" x14ac:dyDescent="0.2">
      <c r="A355" t="s">
        <v>673</v>
      </c>
      <c r="B355">
        <v>1526</v>
      </c>
      <c r="C355" s="1">
        <v>1.7833130000000001E-6</v>
      </c>
      <c r="D355" s="1">
        <v>3.7257329999999901E-7</v>
      </c>
      <c r="E355">
        <v>0.55158069999999904</v>
      </c>
      <c r="F355">
        <v>0.11456959999999999</v>
      </c>
      <c r="G355">
        <v>0.33384749999999902</v>
      </c>
      <c r="H355" t="s">
        <v>672</v>
      </c>
      <c r="I355" t="b">
        <v>0</v>
      </c>
      <c r="J355">
        <v>1.3256400000000001E-3</v>
      </c>
      <c r="K355" t="s">
        <v>671</v>
      </c>
      <c r="L355" t="b">
        <v>0</v>
      </c>
      <c r="M355" t="s">
        <v>668</v>
      </c>
      <c r="N355" t="b">
        <f t="shared" si="10"/>
        <v>0</v>
      </c>
      <c r="O355" t="b">
        <f t="shared" si="11"/>
        <v>0</v>
      </c>
    </row>
    <row r="356" spans="1:15" x14ac:dyDescent="0.2">
      <c r="A356" t="s">
        <v>247</v>
      </c>
      <c r="B356">
        <v>1328</v>
      </c>
      <c r="C356" s="1">
        <v>1.42317799999999E-126</v>
      </c>
      <c r="D356">
        <v>1.5929820000000001E-4</v>
      </c>
      <c r="E356" s="1">
        <v>8.9005759999999894E-123</v>
      </c>
      <c r="F356">
        <v>0.99624630000000003</v>
      </c>
      <c r="G356">
        <v>3.5943870000000001E-3</v>
      </c>
      <c r="H356" t="s">
        <v>670</v>
      </c>
      <c r="I356" t="b">
        <v>0</v>
      </c>
      <c r="J356">
        <v>8.62136E-4</v>
      </c>
      <c r="K356" t="s">
        <v>669</v>
      </c>
      <c r="L356" t="b">
        <v>0</v>
      </c>
      <c r="M356" t="s">
        <v>668</v>
      </c>
      <c r="N356" t="b">
        <f t="shared" si="10"/>
        <v>0</v>
      </c>
      <c r="O356" t="b">
        <f t="shared" si="11"/>
        <v>1</v>
      </c>
    </row>
    <row r="357" spans="1:15" x14ac:dyDescent="0.2">
      <c r="A357" t="s">
        <v>424</v>
      </c>
      <c r="B357">
        <v>3741</v>
      </c>
      <c r="C357" s="1">
        <v>2.587261E-20</v>
      </c>
      <c r="D357" s="1">
        <v>1.793444E-12</v>
      </c>
      <c r="E357" s="1">
        <v>1.44262E-8</v>
      </c>
      <c r="F357">
        <v>0.99999869999999902</v>
      </c>
      <c r="G357" s="1">
        <v>1.2558169999999999E-6</v>
      </c>
      <c r="H357" t="s">
        <v>667</v>
      </c>
      <c r="I357" t="b">
        <v>0</v>
      </c>
      <c r="J357">
        <v>2.9070300000000001E-4</v>
      </c>
      <c r="K357" t="s">
        <v>666</v>
      </c>
      <c r="L357" t="b">
        <v>0</v>
      </c>
      <c r="M357" t="s">
        <v>425</v>
      </c>
      <c r="N357" t="b">
        <f t="shared" si="10"/>
        <v>0</v>
      </c>
      <c r="O357" t="b">
        <f t="shared" si="11"/>
        <v>1</v>
      </c>
    </row>
    <row r="358" spans="1:15" x14ac:dyDescent="0.2">
      <c r="A358" t="s">
        <v>421</v>
      </c>
      <c r="B358">
        <v>3742</v>
      </c>
      <c r="C358">
        <v>1.7711439999999899E-3</v>
      </c>
      <c r="D358">
        <v>6.2426579999999999E-3</v>
      </c>
      <c r="E358">
        <v>0.12200660000000001</v>
      </c>
      <c r="F358">
        <v>0.42914859999999999</v>
      </c>
      <c r="G358">
        <v>0.44083109999999998</v>
      </c>
      <c r="H358" t="s">
        <v>665</v>
      </c>
      <c r="I358" t="b">
        <v>0</v>
      </c>
      <c r="J358">
        <v>2.9647000000000001E-4</v>
      </c>
      <c r="K358" t="s">
        <v>664</v>
      </c>
      <c r="L358" t="b">
        <v>0</v>
      </c>
      <c r="M358" t="s">
        <v>425</v>
      </c>
      <c r="N358" t="b">
        <f t="shared" si="10"/>
        <v>0</v>
      </c>
      <c r="O358" t="b">
        <f t="shared" si="11"/>
        <v>0</v>
      </c>
    </row>
    <row r="359" spans="1:15" x14ac:dyDescent="0.2">
      <c r="A359" t="s">
        <v>663</v>
      </c>
      <c r="B359">
        <v>2856</v>
      </c>
      <c r="C359" s="1">
        <v>1.33970499999999E-30</v>
      </c>
      <c r="D359" s="1">
        <v>2.0518790000000002E-30</v>
      </c>
      <c r="E359">
        <v>0.39382200000000001</v>
      </c>
      <c r="F359">
        <v>0.60316800000000004</v>
      </c>
      <c r="G359">
        <v>3.0099670000000001E-3</v>
      </c>
      <c r="H359" t="s">
        <v>662</v>
      </c>
      <c r="I359" t="b">
        <v>0</v>
      </c>
      <c r="J359" s="1">
        <v>5.7127199999999997E-5</v>
      </c>
      <c r="K359" t="s">
        <v>661</v>
      </c>
      <c r="L359" t="b">
        <v>0</v>
      </c>
      <c r="M359" t="s">
        <v>425</v>
      </c>
      <c r="N359" t="b">
        <f t="shared" si="10"/>
        <v>0</v>
      </c>
      <c r="O359" t="b">
        <f t="shared" si="11"/>
        <v>0</v>
      </c>
    </row>
    <row r="360" spans="1:15" x14ac:dyDescent="0.2">
      <c r="A360" t="s">
        <v>243</v>
      </c>
      <c r="B360">
        <v>1247</v>
      </c>
      <c r="C360" s="1">
        <v>3.110616E-22</v>
      </c>
      <c r="D360" s="1">
        <v>2.50687899999999E-23</v>
      </c>
      <c r="E360">
        <v>0.92059679999999999</v>
      </c>
      <c r="F360">
        <v>7.4181460000000005E-2</v>
      </c>
      <c r="G360">
        <v>5.2217280000000001E-3</v>
      </c>
      <c r="H360" t="s">
        <v>126</v>
      </c>
      <c r="I360" t="b">
        <v>0</v>
      </c>
      <c r="J360">
        <v>3.1534400000000001E-4</v>
      </c>
      <c r="K360" t="s">
        <v>660</v>
      </c>
      <c r="L360" t="b">
        <v>0</v>
      </c>
      <c r="M360" t="s">
        <v>425</v>
      </c>
      <c r="N360" t="b">
        <f t="shared" si="10"/>
        <v>0</v>
      </c>
      <c r="O360" t="b">
        <f t="shared" si="11"/>
        <v>0</v>
      </c>
    </row>
    <row r="361" spans="1:15" x14ac:dyDescent="0.2">
      <c r="A361" t="s">
        <v>240</v>
      </c>
      <c r="B361">
        <v>3297</v>
      </c>
      <c r="C361" s="1">
        <v>6.3749199999999895E-157</v>
      </c>
      <c r="D361">
        <v>2.1547149999999999E-4</v>
      </c>
      <c r="E361" s="1">
        <v>2.5256099999999902E-153</v>
      </c>
      <c r="F361">
        <v>0.85336009999999995</v>
      </c>
      <c r="G361">
        <v>0.14642449999999901</v>
      </c>
      <c r="H361" t="s">
        <v>112</v>
      </c>
      <c r="I361" t="b">
        <v>0</v>
      </c>
      <c r="J361">
        <v>1.8373E-3</v>
      </c>
      <c r="K361" t="s">
        <v>112</v>
      </c>
      <c r="L361" t="b">
        <v>0</v>
      </c>
      <c r="M361" t="s">
        <v>425</v>
      </c>
      <c r="N361" t="b">
        <f t="shared" si="10"/>
        <v>0</v>
      </c>
      <c r="O361" t="b">
        <f t="shared" si="11"/>
        <v>1</v>
      </c>
    </row>
    <row r="362" spans="1:15" x14ac:dyDescent="0.2">
      <c r="A362" t="s">
        <v>236</v>
      </c>
      <c r="B362">
        <v>3188</v>
      </c>
      <c r="C362" s="1">
        <v>9.0717780000000006E-25</v>
      </c>
      <c r="D362">
        <v>2.058683E-4</v>
      </c>
      <c r="E362" s="1">
        <v>3.598899E-21</v>
      </c>
      <c r="F362">
        <v>0.81634099999999998</v>
      </c>
      <c r="G362">
        <v>0.18345320000000001</v>
      </c>
      <c r="H362" t="s">
        <v>659</v>
      </c>
      <c r="I362" t="b">
        <v>0</v>
      </c>
      <c r="J362">
        <v>1.05988E-3</v>
      </c>
      <c r="K362" t="s">
        <v>658</v>
      </c>
      <c r="L362" t="b">
        <v>0</v>
      </c>
      <c r="M362" t="s">
        <v>425</v>
      </c>
      <c r="N362" t="b">
        <f t="shared" si="10"/>
        <v>0</v>
      </c>
      <c r="O362" t="b">
        <f t="shared" si="11"/>
        <v>1</v>
      </c>
    </row>
    <row r="363" spans="1:15" x14ac:dyDescent="0.2">
      <c r="A363" t="s">
        <v>657</v>
      </c>
      <c r="B363">
        <v>3048</v>
      </c>
      <c r="C363" s="1">
        <v>1.7176839999999999E-25</v>
      </c>
      <c r="D363">
        <v>2.5060779999999899E-4</v>
      </c>
      <c r="E363" s="1">
        <v>6.820223E-22</v>
      </c>
      <c r="F363">
        <v>0.99505200000000005</v>
      </c>
      <c r="G363">
        <v>4.6973930000000002E-3</v>
      </c>
      <c r="H363" t="s">
        <v>655</v>
      </c>
      <c r="I363" t="b">
        <v>0</v>
      </c>
      <c r="J363">
        <v>2.2932599999999999E-4</v>
      </c>
      <c r="K363" t="s">
        <v>656</v>
      </c>
      <c r="L363" t="b">
        <v>0</v>
      </c>
      <c r="M363" t="s">
        <v>425</v>
      </c>
      <c r="N363" t="b">
        <f t="shared" si="10"/>
        <v>0</v>
      </c>
      <c r="O363" t="b">
        <f t="shared" si="11"/>
        <v>1</v>
      </c>
    </row>
    <row r="364" spans="1:15" x14ac:dyDescent="0.2">
      <c r="A364" t="s">
        <v>418</v>
      </c>
      <c r="B364">
        <v>3047</v>
      </c>
      <c r="C364" s="1">
        <v>5.6265889999999902E-66</v>
      </c>
      <c r="D364">
        <v>2.5043869999999998E-4</v>
      </c>
      <c r="E364" s="1">
        <v>2.2340939999999902E-62</v>
      </c>
      <c r="F364">
        <v>0.99438110000000002</v>
      </c>
      <c r="G364">
        <v>5.3685059999999899E-3</v>
      </c>
      <c r="H364" t="s">
        <v>655</v>
      </c>
      <c r="I364" t="b">
        <v>0</v>
      </c>
      <c r="J364">
        <v>4.0790100000000001E-4</v>
      </c>
      <c r="K364" t="s">
        <v>655</v>
      </c>
      <c r="L364" t="b">
        <v>0</v>
      </c>
      <c r="M364" t="s">
        <v>425</v>
      </c>
      <c r="N364" t="b">
        <f t="shared" si="10"/>
        <v>0</v>
      </c>
      <c r="O364" t="b">
        <f t="shared" si="11"/>
        <v>1</v>
      </c>
    </row>
    <row r="365" spans="1:15" x14ac:dyDescent="0.2">
      <c r="A365" t="s">
        <v>654</v>
      </c>
      <c r="B365">
        <v>2798</v>
      </c>
      <c r="C365" s="1">
        <v>6.0682700000000004E-13</v>
      </c>
      <c r="D365" s="1">
        <v>1.21805799999999E-13</v>
      </c>
      <c r="E365">
        <v>0.78277050000000004</v>
      </c>
      <c r="F365">
        <v>0.157001799999999</v>
      </c>
      <c r="G365">
        <v>6.022773E-2</v>
      </c>
      <c r="H365" t="s">
        <v>653</v>
      </c>
      <c r="I365" t="b">
        <v>0</v>
      </c>
      <c r="J365">
        <v>5.0896099999999896E-4</v>
      </c>
      <c r="K365" t="s">
        <v>652</v>
      </c>
      <c r="L365" t="b">
        <v>0</v>
      </c>
      <c r="M365" t="s">
        <v>425</v>
      </c>
      <c r="N365" t="b">
        <f t="shared" si="10"/>
        <v>0</v>
      </c>
      <c r="O365" t="b">
        <f t="shared" si="11"/>
        <v>0</v>
      </c>
    </row>
    <row r="366" spans="1:15" x14ac:dyDescent="0.2">
      <c r="A366" t="s">
        <v>651</v>
      </c>
      <c r="B366">
        <v>2312</v>
      </c>
      <c r="C366" s="1">
        <v>6.1083739999999996E-13</v>
      </c>
      <c r="D366" s="1">
        <v>1.9502680000000001E-10</v>
      </c>
      <c r="E366">
        <v>3.1153840000000001E-3</v>
      </c>
      <c r="F366">
        <v>0.99466860000000001</v>
      </c>
      <c r="G366">
        <v>2.2160079999999898E-3</v>
      </c>
      <c r="H366" t="s">
        <v>650</v>
      </c>
      <c r="I366" t="b">
        <v>0</v>
      </c>
      <c r="J366">
        <v>4.0824299999999997E-3</v>
      </c>
      <c r="K366" t="s">
        <v>649</v>
      </c>
      <c r="L366" t="b">
        <v>0</v>
      </c>
      <c r="M366" t="s">
        <v>425</v>
      </c>
      <c r="N366" t="b">
        <f t="shared" si="10"/>
        <v>0</v>
      </c>
      <c r="O366" t="b">
        <f t="shared" si="11"/>
        <v>1</v>
      </c>
    </row>
    <row r="367" spans="1:15" x14ac:dyDescent="0.2">
      <c r="A367" t="s">
        <v>235</v>
      </c>
      <c r="B367">
        <v>1953</v>
      </c>
      <c r="C367" s="1">
        <v>4.3042489999999997E-11</v>
      </c>
      <c r="D367" s="1">
        <v>7.9104629999999997E-9</v>
      </c>
      <c r="E367">
        <v>3.295213E-3</v>
      </c>
      <c r="F367">
        <v>0.60481929999999995</v>
      </c>
      <c r="G367">
        <v>0.3918855</v>
      </c>
      <c r="H367" t="s">
        <v>648</v>
      </c>
      <c r="I367" t="b">
        <v>0</v>
      </c>
      <c r="J367">
        <v>2.6484499999999999E-4</v>
      </c>
      <c r="K367" t="s">
        <v>647</v>
      </c>
      <c r="L367" t="b">
        <v>0</v>
      </c>
      <c r="M367" t="s">
        <v>425</v>
      </c>
      <c r="N367" t="b">
        <f t="shared" si="10"/>
        <v>0</v>
      </c>
      <c r="O367" t="b">
        <f t="shared" si="11"/>
        <v>0</v>
      </c>
    </row>
    <row r="368" spans="1:15" x14ac:dyDescent="0.2">
      <c r="A368" t="s">
        <v>646</v>
      </c>
      <c r="B368">
        <v>3764</v>
      </c>
      <c r="C368" s="1">
        <v>1.9732909999999999E-11</v>
      </c>
      <c r="D368" s="1">
        <v>1.6617539999999999E-6</v>
      </c>
      <c r="E368" s="1">
        <v>1.163023E-5</v>
      </c>
      <c r="F368">
        <v>0.97936759999999901</v>
      </c>
      <c r="G368">
        <v>2.0619099999999901E-2</v>
      </c>
      <c r="H368" t="s">
        <v>645</v>
      </c>
      <c r="I368" t="b">
        <v>0</v>
      </c>
      <c r="J368">
        <v>1.25375E-4</v>
      </c>
      <c r="K368" t="s">
        <v>644</v>
      </c>
      <c r="L368" t="b">
        <v>0</v>
      </c>
      <c r="M368" t="s">
        <v>425</v>
      </c>
      <c r="N368" t="b">
        <f t="shared" si="10"/>
        <v>0</v>
      </c>
      <c r="O368" t="b">
        <f t="shared" si="11"/>
        <v>1</v>
      </c>
    </row>
    <row r="369" spans="1:15" x14ac:dyDescent="0.2">
      <c r="A369" t="s">
        <v>643</v>
      </c>
      <c r="B369">
        <v>2388</v>
      </c>
      <c r="C369" s="1">
        <v>5.424307E-5</v>
      </c>
      <c r="D369" s="1">
        <v>2.2251209999999999E-5</v>
      </c>
      <c r="E369">
        <v>0.66761479999999995</v>
      </c>
      <c r="F369">
        <v>0.27374709999999902</v>
      </c>
      <c r="G369">
        <v>5.8561639999999998E-2</v>
      </c>
      <c r="H369" t="s">
        <v>642</v>
      </c>
      <c r="I369" t="b">
        <v>0</v>
      </c>
      <c r="J369" s="1">
        <v>7.0217500000000003E-5</v>
      </c>
      <c r="K369" t="s">
        <v>641</v>
      </c>
      <c r="L369" t="b">
        <v>0</v>
      </c>
      <c r="M369" t="s">
        <v>425</v>
      </c>
      <c r="N369" t="b">
        <f t="shared" si="10"/>
        <v>0</v>
      </c>
      <c r="O369" t="b">
        <f t="shared" si="11"/>
        <v>0</v>
      </c>
    </row>
    <row r="370" spans="1:15" x14ac:dyDescent="0.2">
      <c r="A370" t="s">
        <v>223</v>
      </c>
      <c r="B370">
        <v>2857</v>
      </c>
      <c r="C370" s="1">
        <v>1.5744739999999999E-34</v>
      </c>
      <c r="D370" s="1">
        <v>3.4016229999999997E-30</v>
      </c>
      <c r="E370" s="1">
        <v>4.6283509999999999E-5</v>
      </c>
      <c r="F370">
        <v>0.99994689999999997</v>
      </c>
      <c r="G370" s="1">
        <v>6.8092869999999996E-6</v>
      </c>
      <c r="H370" t="s">
        <v>640</v>
      </c>
      <c r="I370" t="b">
        <v>0</v>
      </c>
      <c r="J370" s="1">
        <v>4.5788299999999997E-5</v>
      </c>
      <c r="K370" t="s">
        <v>639</v>
      </c>
      <c r="L370" t="b">
        <v>0</v>
      </c>
      <c r="M370" t="s">
        <v>425</v>
      </c>
      <c r="N370" t="b">
        <f t="shared" si="10"/>
        <v>0</v>
      </c>
      <c r="O370" t="b">
        <f t="shared" si="11"/>
        <v>1</v>
      </c>
    </row>
    <row r="371" spans="1:15" x14ac:dyDescent="0.2">
      <c r="A371" t="s">
        <v>638</v>
      </c>
      <c r="B371">
        <v>3771</v>
      </c>
      <c r="C371" s="1">
        <v>1.9354939999999999E-45</v>
      </c>
      <c r="D371">
        <v>2.4771480000000001E-4</v>
      </c>
      <c r="E371" s="1">
        <v>7.4579989999999997E-42</v>
      </c>
      <c r="F371">
        <v>0.95442359999999904</v>
      </c>
      <c r="G371">
        <v>4.5328670000000001E-2</v>
      </c>
      <c r="H371" t="s">
        <v>637</v>
      </c>
      <c r="I371" t="b">
        <v>0</v>
      </c>
      <c r="J371">
        <v>1.5774000000000001E-3</v>
      </c>
      <c r="K371" t="s">
        <v>636</v>
      </c>
      <c r="L371" t="b">
        <v>0</v>
      </c>
      <c r="M371" t="s">
        <v>425</v>
      </c>
      <c r="N371" t="b">
        <f t="shared" si="10"/>
        <v>0</v>
      </c>
      <c r="O371" t="b">
        <f t="shared" si="11"/>
        <v>1</v>
      </c>
    </row>
    <row r="372" spans="1:15" x14ac:dyDescent="0.2">
      <c r="A372" t="s">
        <v>220</v>
      </c>
      <c r="B372">
        <v>4033</v>
      </c>
      <c r="C372" s="1">
        <v>1.345273E-6</v>
      </c>
      <c r="D372" s="1">
        <v>2.8477420000000002E-6</v>
      </c>
      <c r="E372">
        <v>0.29528399999999999</v>
      </c>
      <c r="F372">
        <v>0.62491280000000005</v>
      </c>
      <c r="G372">
        <v>7.9799040000000002E-2</v>
      </c>
      <c r="H372" t="s">
        <v>635</v>
      </c>
      <c r="I372" t="b">
        <v>0</v>
      </c>
      <c r="J372" s="1">
        <v>5.6155299999999899E-5</v>
      </c>
      <c r="K372" t="s">
        <v>634</v>
      </c>
      <c r="L372" t="b">
        <v>0</v>
      </c>
      <c r="M372" t="s">
        <v>425</v>
      </c>
      <c r="N372" t="b">
        <f t="shared" si="10"/>
        <v>0</v>
      </c>
      <c r="O372" t="b">
        <f t="shared" si="11"/>
        <v>0</v>
      </c>
    </row>
    <row r="373" spans="1:15" x14ac:dyDescent="0.2">
      <c r="A373" t="s">
        <v>633</v>
      </c>
      <c r="B373">
        <v>2468</v>
      </c>
      <c r="C373" s="1">
        <v>3.5472939999999999E-11</v>
      </c>
      <c r="D373">
        <v>6.7101779999999998E-3</v>
      </c>
      <c r="E373" s="1">
        <v>4.1345459999999904E-9</v>
      </c>
      <c r="F373">
        <v>0.78168099999999996</v>
      </c>
      <c r="G373">
        <v>0.21160879999999899</v>
      </c>
      <c r="H373" t="s">
        <v>632</v>
      </c>
      <c r="I373" t="b">
        <v>0</v>
      </c>
      <c r="J373">
        <v>7.4109499999999999E-4</v>
      </c>
      <c r="K373" t="s">
        <v>631</v>
      </c>
      <c r="L373" t="b">
        <v>0</v>
      </c>
      <c r="M373" t="s">
        <v>425</v>
      </c>
      <c r="N373" t="b">
        <f t="shared" si="10"/>
        <v>0</v>
      </c>
      <c r="O373" t="b">
        <f t="shared" si="11"/>
        <v>1</v>
      </c>
    </row>
    <row r="374" spans="1:15" x14ac:dyDescent="0.2">
      <c r="A374" t="s">
        <v>630</v>
      </c>
      <c r="B374">
        <v>3092</v>
      </c>
      <c r="C374">
        <v>5.7766769999999896E-3</v>
      </c>
      <c r="D374">
        <v>2.3100389999999998E-3</v>
      </c>
      <c r="E374">
        <v>0.4934173</v>
      </c>
      <c r="F374">
        <v>0.19670940000000001</v>
      </c>
      <c r="G374">
        <v>0.30178660000000002</v>
      </c>
      <c r="H374" t="s">
        <v>629</v>
      </c>
      <c r="I374" t="b">
        <v>0</v>
      </c>
      <c r="J374">
        <v>4.06726E-4</v>
      </c>
      <c r="K374" t="s">
        <v>628</v>
      </c>
      <c r="L374" t="b">
        <v>0</v>
      </c>
      <c r="M374" t="s">
        <v>425</v>
      </c>
      <c r="N374" t="b">
        <f t="shared" si="10"/>
        <v>0</v>
      </c>
      <c r="O374" t="b">
        <f t="shared" si="11"/>
        <v>0</v>
      </c>
    </row>
    <row r="375" spans="1:15" x14ac:dyDescent="0.2">
      <c r="A375" t="s">
        <v>214</v>
      </c>
      <c r="B375">
        <v>1649</v>
      </c>
      <c r="C375" s="1">
        <v>6.2060490000000001E-46</v>
      </c>
      <c r="D375" s="1">
        <v>2.4145449999999902E-44</v>
      </c>
      <c r="E375">
        <v>2.503466E-2</v>
      </c>
      <c r="F375">
        <v>0.97400439999999999</v>
      </c>
      <c r="G375">
        <v>9.6093839999999997E-4</v>
      </c>
      <c r="H375" t="s">
        <v>627</v>
      </c>
      <c r="I375" t="b">
        <v>0</v>
      </c>
      <c r="J375" s="1">
        <v>1.8742000000000001E-5</v>
      </c>
      <c r="K375" t="s">
        <v>626</v>
      </c>
      <c r="L375" t="b">
        <v>0</v>
      </c>
      <c r="M375" t="s">
        <v>425</v>
      </c>
      <c r="N375" t="b">
        <f t="shared" si="10"/>
        <v>0</v>
      </c>
      <c r="O375" t="b">
        <f t="shared" si="11"/>
        <v>1</v>
      </c>
    </row>
    <row r="376" spans="1:15" x14ac:dyDescent="0.2">
      <c r="A376" t="s">
        <v>625</v>
      </c>
      <c r="B376">
        <v>4107</v>
      </c>
      <c r="C376" s="1">
        <v>1.4186709999999901E-26</v>
      </c>
      <c r="D376" s="1">
        <v>3.283229E-21</v>
      </c>
      <c r="E376" s="1">
        <v>4.3209439999999999E-6</v>
      </c>
      <c r="F376">
        <v>0.99999570000000004</v>
      </c>
      <c r="G376" s="1">
        <v>2.620466E-8</v>
      </c>
      <c r="H376" t="s">
        <v>624</v>
      </c>
      <c r="I376" t="b">
        <v>0</v>
      </c>
      <c r="J376">
        <v>1.23869E-4</v>
      </c>
      <c r="K376" t="s">
        <v>623</v>
      </c>
      <c r="L376" t="b">
        <v>0</v>
      </c>
      <c r="M376" t="s">
        <v>425</v>
      </c>
      <c r="N376" t="b">
        <f t="shared" si="10"/>
        <v>0</v>
      </c>
      <c r="O376" t="b">
        <f t="shared" si="11"/>
        <v>1</v>
      </c>
    </row>
    <row r="377" spans="1:15" x14ac:dyDescent="0.2">
      <c r="A377" t="s">
        <v>622</v>
      </c>
      <c r="B377">
        <v>3837</v>
      </c>
      <c r="C377" s="1">
        <v>5.4771809999999997E-7</v>
      </c>
      <c r="D377" s="1">
        <v>1.118271E-6</v>
      </c>
      <c r="E377">
        <v>0.32281539999999997</v>
      </c>
      <c r="F377">
        <v>0.65905329999999995</v>
      </c>
      <c r="G377">
        <v>1.8129599999999999E-2</v>
      </c>
      <c r="H377" t="s">
        <v>621</v>
      </c>
      <c r="I377" t="b">
        <v>0</v>
      </c>
      <c r="J377" s="1">
        <v>7.8361299999999998E-5</v>
      </c>
      <c r="K377" t="s">
        <v>620</v>
      </c>
      <c r="L377" t="b">
        <v>0</v>
      </c>
      <c r="M377" t="s">
        <v>425</v>
      </c>
      <c r="N377" t="b">
        <f t="shared" si="10"/>
        <v>0</v>
      </c>
      <c r="O377" t="b">
        <f t="shared" si="11"/>
        <v>0</v>
      </c>
    </row>
    <row r="378" spans="1:15" x14ac:dyDescent="0.2">
      <c r="A378" t="s">
        <v>208</v>
      </c>
      <c r="B378">
        <v>3172</v>
      </c>
      <c r="C378" s="1">
        <v>3.0680770000000002E-14</v>
      </c>
      <c r="D378" s="1">
        <v>9.5691749999999897E-15</v>
      </c>
      <c r="E378">
        <v>0.37090609999999902</v>
      </c>
      <c r="F378">
        <v>0.1146549</v>
      </c>
      <c r="G378">
        <v>0.51443899999999998</v>
      </c>
      <c r="H378" t="s">
        <v>399</v>
      </c>
      <c r="I378" t="b">
        <v>0</v>
      </c>
      <c r="J378">
        <v>5.0938800000000003E-3</v>
      </c>
      <c r="K378" t="s">
        <v>619</v>
      </c>
      <c r="L378" t="b">
        <v>0</v>
      </c>
      <c r="M378" t="s">
        <v>425</v>
      </c>
      <c r="N378" t="b">
        <f t="shared" si="10"/>
        <v>0</v>
      </c>
      <c r="O378" t="b">
        <f t="shared" si="11"/>
        <v>0</v>
      </c>
    </row>
    <row r="379" spans="1:15" x14ac:dyDescent="0.2">
      <c r="A379" t="s">
        <v>618</v>
      </c>
      <c r="B379">
        <v>1299</v>
      </c>
      <c r="C379" s="1">
        <v>9.3252220000000001E-15</v>
      </c>
      <c r="D379">
        <v>2.0392849999999901E-4</v>
      </c>
      <c r="E379" s="1">
        <v>4.508873E-11</v>
      </c>
      <c r="F379">
        <v>0.9859947</v>
      </c>
      <c r="G379">
        <v>1.3801330000000001E-2</v>
      </c>
      <c r="H379" t="s">
        <v>617</v>
      </c>
      <c r="I379" t="b">
        <v>0</v>
      </c>
      <c r="J379">
        <v>2.5914299999999998E-4</v>
      </c>
      <c r="K379" t="s">
        <v>616</v>
      </c>
      <c r="L379" t="b">
        <v>0</v>
      </c>
      <c r="M379" t="s">
        <v>425</v>
      </c>
      <c r="N379" t="b">
        <f t="shared" si="10"/>
        <v>0</v>
      </c>
      <c r="O379" t="b">
        <f t="shared" si="11"/>
        <v>1</v>
      </c>
    </row>
    <row r="380" spans="1:15" x14ac:dyDescent="0.2">
      <c r="A380" t="s">
        <v>615</v>
      </c>
      <c r="B380">
        <v>5780</v>
      </c>
      <c r="C380" s="1">
        <v>3.1224099999999998E-11</v>
      </c>
      <c r="D380" s="1">
        <v>9.9190429999999998E-12</v>
      </c>
      <c r="E380">
        <v>0.73272609999999905</v>
      </c>
      <c r="F380">
        <v>0.23269799999999999</v>
      </c>
      <c r="G380">
        <v>3.4575929999999998E-2</v>
      </c>
      <c r="H380" t="s">
        <v>614</v>
      </c>
      <c r="I380" t="b">
        <v>0</v>
      </c>
      <c r="J380">
        <v>7.2974300000000004E-4</v>
      </c>
      <c r="K380" t="s">
        <v>613</v>
      </c>
      <c r="L380" t="b">
        <v>0</v>
      </c>
      <c r="M380" t="s">
        <v>425</v>
      </c>
      <c r="N380" t="b">
        <f t="shared" si="10"/>
        <v>0</v>
      </c>
      <c r="O380" t="b">
        <f t="shared" si="11"/>
        <v>0</v>
      </c>
    </row>
    <row r="381" spans="1:15" x14ac:dyDescent="0.2">
      <c r="A381" t="s">
        <v>612</v>
      </c>
      <c r="B381">
        <v>1774</v>
      </c>
      <c r="C381" s="1">
        <v>7.6298759999999999E-13</v>
      </c>
      <c r="D381" s="1">
        <v>1.2836080000000001E-8</v>
      </c>
      <c r="E381" s="1">
        <v>5.8412209999999997E-5</v>
      </c>
      <c r="F381">
        <v>0.98266030000000004</v>
      </c>
      <c r="G381">
        <v>1.728128E-2</v>
      </c>
      <c r="H381" t="s">
        <v>611</v>
      </c>
      <c r="I381" t="b">
        <v>0</v>
      </c>
      <c r="J381">
        <v>1.05765E-4</v>
      </c>
      <c r="K381" t="s">
        <v>610</v>
      </c>
      <c r="L381" t="b">
        <v>0</v>
      </c>
      <c r="M381" t="s">
        <v>425</v>
      </c>
      <c r="N381" t="b">
        <f t="shared" si="10"/>
        <v>0</v>
      </c>
      <c r="O381" t="b">
        <f t="shared" si="11"/>
        <v>1</v>
      </c>
    </row>
    <row r="382" spans="1:15" x14ac:dyDescent="0.2">
      <c r="A382" t="s">
        <v>201</v>
      </c>
      <c r="B382">
        <v>3366</v>
      </c>
      <c r="C382" s="1">
        <v>1.36667399999999E-16</v>
      </c>
      <c r="D382" s="1">
        <v>2.348602E-15</v>
      </c>
      <c r="E382">
        <v>5.4921739999999997E-2</v>
      </c>
      <c r="F382">
        <v>0.94381649999999995</v>
      </c>
      <c r="G382">
        <v>1.2617889999999999E-3</v>
      </c>
      <c r="H382" t="s">
        <v>609</v>
      </c>
      <c r="I382" t="b">
        <v>0</v>
      </c>
      <c r="J382">
        <v>2.04365E-4</v>
      </c>
      <c r="K382" t="s">
        <v>608</v>
      </c>
      <c r="L382" t="b">
        <v>0</v>
      </c>
      <c r="M382" t="s">
        <v>425</v>
      </c>
      <c r="N382" t="b">
        <f t="shared" si="10"/>
        <v>0</v>
      </c>
      <c r="O382" t="b">
        <f t="shared" si="11"/>
        <v>1</v>
      </c>
    </row>
    <row r="383" spans="1:15" x14ac:dyDescent="0.2">
      <c r="A383" t="s">
        <v>187</v>
      </c>
      <c r="B383">
        <v>1367</v>
      </c>
      <c r="C383" s="1">
        <v>6.1928880000000001E-6</v>
      </c>
      <c r="D383" s="1">
        <v>1.1555969999999999E-6</v>
      </c>
      <c r="E383">
        <v>0.82551319999999995</v>
      </c>
      <c r="F383">
        <v>0.15400039999999901</v>
      </c>
      <c r="G383">
        <v>2.0478989999999999E-2</v>
      </c>
      <c r="H383" t="s">
        <v>607</v>
      </c>
      <c r="I383" t="b">
        <v>0</v>
      </c>
      <c r="J383">
        <v>1.21574E-4</v>
      </c>
      <c r="K383" t="s">
        <v>606</v>
      </c>
      <c r="L383" t="b">
        <v>0</v>
      </c>
      <c r="M383" t="s">
        <v>425</v>
      </c>
      <c r="N383" t="b">
        <f t="shared" si="10"/>
        <v>0</v>
      </c>
      <c r="O383" t="b">
        <f t="shared" si="11"/>
        <v>0</v>
      </c>
    </row>
    <row r="384" spans="1:15" x14ac:dyDescent="0.2">
      <c r="A384" t="s">
        <v>385</v>
      </c>
      <c r="B384">
        <v>2557</v>
      </c>
      <c r="C384" s="1">
        <v>7.6049870000000001E-9</v>
      </c>
      <c r="D384" s="1">
        <v>5.3807800000000001E-7</v>
      </c>
      <c r="E384">
        <v>7.7817449999999996E-3</v>
      </c>
      <c r="F384">
        <v>0.54969919999999906</v>
      </c>
      <c r="G384">
        <v>0.44251849999999998</v>
      </c>
      <c r="H384" t="s">
        <v>605</v>
      </c>
      <c r="I384" t="b">
        <v>0</v>
      </c>
      <c r="J384">
        <v>7.0219899999999895E-4</v>
      </c>
      <c r="K384" t="s">
        <v>604</v>
      </c>
      <c r="L384" t="b">
        <v>0</v>
      </c>
      <c r="M384" t="s">
        <v>425</v>
      </c>
      <c r="N384" t="b">
        <f t="shared" si="10"/>
        <v>0</v>
      </c>
      <c r="O384" t="b">
        <f t="shared" si="11"/>
        <v>0</v>
      </c>
    </row>
    <row r="385" spans="1:15" x14ac:dyDescent="0.2">
      <c r="A385" t="s">
        <v>382</v>
      </c>
      <c r="B385">
        <v>3096</v>
      </c>
      <c r="C385" s="1">
        <v>8.3806859999999995E-10</v>
      </c>
      <c r="D385">
        <v>2.442101E-4</v>
      </c>
      <c r="E385" s="1">
        <v>3.3276269999999998E-6</v>
      </c>
      <c r="F385">
        <v>0.96959769999999901</v>
      </c>
      <c r="G385">
        <v>3.0154719999999999E-2</v>
      </c>
      <c r="H385" t="s">
        <v>603</v>
      </c>
      <c r="I385" t="b">
        <v>0</v>
      </c>
      <c r="J385">
        <v>2.8830400000000002E-4</v>
      </c>
      <c r="K385" t="s">
        <v>602</v>
      </c>
      <c r="L385" t="b">
        <v>0</v>
      </c>
      <c r="M385" t="s">
        <v>425</v>
      </c>
      <c r="N385" t="b">
        <f t="shared" si="10"/>
        <v>0</v>
      </c>
      <c r="O385" t="b">
        <f t="shared" si="11"/>
        <v>1</v>
      </c>
    </row>
    <row r="386" spans="1:15" x14ac:dyDescent="0.2">
      <c r="A386" t="s">
        <v>181</v>
      </c>
      <c r="B386">
        <v>2926</v>
      </c>
      <c r="C386" s="1">
        <v>7.9566649999999995E-11</v>
      </c>
      <c r="D386" s="1">
        <v>5.3649249999999996E-9</v>
      </c>
      <c r="E386">
        <v>9.2812539999999992E-3</v>
      </c>
      <c r="F386">
        <v>0.62507409999999997</v>
      </c>
      <c r="G386">
        <v>0.36564459999999999</v>
      </c>
      <c r="H386" t="s">
        <v>601</v>
      </c>
      <c r="I386" t="b">
        <v>0</v>
      </c>
      <c r="J386">
        <v>1.5384099999999999E-4</v>
      </c>
      <c r="K386" t="s">
        <v>600</v>
      </c>
      <c r="L386" t="b">
        <v>0</v>
      </c>
      <c r="M386" t="s">
        <v>425</v>
      </c>
      <c r="N386" t="b">
        <f t="shared" si="10"/>
        <v>0</v>
      </c>
      <c r="O386" t="b">
        <f t="shared" si="11"/>
        <v>0</v>
      </c>
    </row>
    <row r="387" spans="1:15" x14ac:dyDescent="0.2">
      <c r="A387" t="s">
        <v>599</v>
      </c>
      <c r="B387">
        <v>3192</v>
      </c>
      <c r="C387" s="1">
        <v>3.4547320000000002E-6</v>
      </c>
      <c r="D387" s="1">
        <v>1.043891E-6</v>
      </c>
      <c r="E387">
        <v>0.3768705</v>
      </c>
      <c r="F387">
        <v>0.1128557</v>
      </c>
      <c r="G387">
        <v>0.51026930000000004</v>
      </c>
      <c r="H387" t="s">
        <v>598</v>
      </c>
      <c r="I387" t="b">
        <v>0</v>
      </c>
      <c r="J387">
        <v>7.5786799999999997E-4</v>
      </c>
      <c r="K387" t="s">
        <v>597</v>
      </c>
      <c r="L387" t="b">
        <v>0</v>
      </c>
      <c r="M387" t="s">
        <v>425</v>
      </c>
      <c r="N387" t="b">
        <f t="shared" si="10"/>
        <v>0</v>
      </c>
      <c r="O387" t="b">
        <f t="shared" si="11"/>
        <v>0</v>
      </c>
    </row>
    <row r="388" spans="1:15" x14ac:dyDescent="0.2">
      <c r="A388" t="s">
        <v>596</v>
      </c>
      <c r="B388">
        <v>1524</v>
      </c>
      <c r="C388" s="1">
        <v>4.7099289999999997E-6</v>
      </c>
      <c r="D388" s="1">
        <v>1.8951159999999899E-6</v>
      </c>
      <c r="E388">
        <v>0.60974349999999999</v>
      </c>
      <c r="F388">
        <v>0.24504970000000001</v>
      </c>
      <c r="G388">
        <v>0.1452001</v>
      </c>
      <c r="H388" t="s">
        <v>595</v>
      </c>
      <c r="I388" t="b">
        <v>0</v>
      </c>
      <c r="J388">
        <v>5.2382999999999998E-4</v>
      </c>
      <c r="K388" t="s">
        <v>594</v>
      </c>
      <c r="L388" t="b">
        <v>0</v>
      </c>
      <c r="M388" t="s">
        <v>425</v>
      </c>
      <c r="N388" t="b">
        <f t="shared" ref="N388:N451" si="12">(IF(OR(I388=TRUE,L388=TRUE),TRUE,FALSE))</f>
        <v>0</v>
      </c>
      <c r="O388" t="b">
        <f t="shared" ref="O388:O451" si="13">AND(F388&gt;0.7,L388=FALSE)</f>
        <v>0</v>
      </c>
    </row>
    <row r="389" spans="1:15" x14ac:dyDescent="0.2">
      <c r="A389" t="s">
        <v>593</v>
      </c>
      <c r="B389">
        <v>2742</v>
      </c>
      <c r="C389" s="1">
        <v>6.9488320000000002E-14</v>
      </c>
      <c r="D389" s="1">
        <v>1.26199399999999E-14</v>
      </c>
      <c r="E389">
        <v>0.84005869999999905</v>
      </c>
      <c r="F389">
        <v>0.1525503</v>
      </c>
      <c r="G389">
        <v>7.3910729999999997E-3</v>
      </c>
      <c r="H389" t="s">
        <v>398</v>
      </c>
      <c r="I389" t="b">
        <v>0</v>
      </c>
      <c r="J389">
        <v>3.1232800000000001E-4</v>
      </c>
      <c r="K389" t="s">
        <v>592</v>
      </c>
      <c r="L389" t="b">
        <v>0</v>
      </c>
      <c r="M389" t="s">
        <v>425</v>
      </c>
      <c r="N389" t="b">
        <f t="shared" si="12"/>
        <v>0</v>
      </c>
      <c r="O389" t="b">
        <f t="shared" si="13"/>
        <v>0</v>
      </c>
    </row>
    <row r="390" spans="1:15" x14ac:dyDescent="0.2">
      <c r="A390" t="s">
        <v>591</v>
      </c>
      <c r="B390">
        <v>1822</v>
      </c>
      <c r="C390" s="1">
        <v>1.6875610000000001E-14</v>
      </c>
      <c r="D390" s="1">
        <v>4.8508329999999998E-13</v>
      </c>
      <c r="E390">
        <v>3.1810579999999998E-2</v>
      </c>
      <c r="F390">
        <v>0.91427579999999997</v>
      </c>
      <c r="G390">
        <v>5.3913639999999999E-2</v>
      </c>
      <c r="H390" t="s">
        <v>590</v>
      </c>
      <c r="I390" t="b">
        <v>0</v>
      </c>
      <c r="J390">
        <v>6.1710900000000002E-4</v>
      </c>
      <c r="K390" t="s">
        <v>589</v>
      </c>
      <c r="L390" t="b">
        <v>0</v>
      </c>
      <c r="M390" t="s">
        <v>425</v>
      </c>
      <c r="N390" t="b">
        <f t="shared" si="12"/>
        <v>0</v>
      </c>
      <c r="O390" t="b">
        <f t="shared" si="13"/>
        <v>1</v>
      </c>
    </row>
    <row r="391" spans="1:15" x14ac:dyDescent="0.2">
      <c r="A391" t="s">
        <v>370</v>
      </c>
      <c r="B391">
        <v>1739</v>
      </c>
      <c r="C391" s="1">
        <v>1.2932689999999999E-44</v>
      </c>
      <c r="D391" s="1">
        <v>5.2739650000000002E-45</v>
      </c>
      <c r="E391">
        <v>0.52011629999999998</v>
      </c>
      <c r="F391">
        <v>0.21156729999999899</v>
      </c>
      <c r="G391">
        <v>0.26831640000000001</v>
      </c>
      <c r="H391" t="s">
        <v>588</v>
      </c>
      <c r="I391" t="b">
        <v>0</v>
      </c>
      <c r="J391" s="1">
        <v>9.5014199999999996E-5</v>
      </c>
      <c r="K391" t="s">
        <v>587</v>
      </c>
      <c r="L391" t="b">
        <v>0</v>
      </c>
      <c r="M391" t="s">
        <v>425</v>
      </c>
      <c r="N391" t="b">
        <f t="shared" si="12"/>
        <v>0</v>
      </c>
      <c r="O391" t="b">
        <f t="shared" si="13"/>
        <v>0</v>
      </c>
    </row>
    <row r="392" spans="1:15" x14ac:dyDescent="0.2">
      <c r="A392" t="s">
        <v>175</v>
      </c>
      <c r="B392">
        <v>2859</v>
      </c>
      <c r="C392" s="1">
        <v>2.5191210000000001E-30</v>
      </c>
      <c r="D392" s="1">
        <v>4.8024529999999999E-31</v>
      </c>
      <c r="E392">
        <v>0.74052519999999999</v>
      </c>
      <c r="F392">
        <v>0.1409367</v>
      </c>
      <c r="G392">
        <v>0.11853809999999999</v>
      </c>
      <c r="H392" t="s">
        <v>586</v>
      </c>
      <c r="I392" t="b">
        <v>0</v>
      </c>
      <c r="J392">
        <v>3.2632400000000002E-4</v>
      </c>
      <c r="K392" t="s">
        <v>585</v>
      </c>
      <c r="L392" t="b">
        <v>0</v>
      </c>
      <c r="M392" t="s">
        <v>425</v>
      </c>
      <c r="N392" t="b">
        <f t="shared" si="12"/>
        <v>0</v>
      </c>
      <c r="O392" t="b">
        <f t="shared" si="13"/>
        <v>0</v>
      </c>
    </row>
    <row r="393" spans="1:15" x14ac:dyDescent="0.2">
      <c r="A393" t="s">
        <v>367</v>
      </c>
      <c r="B393">
        <v>3517</v>
      </c>
      <c r="C393" s="1">
        <v>3.3529479999999999E-9</v>
      </c>
      <c r="D393" s="1">
        <v>9.0390810000000005E-10</v>
      </c>
      <c r="E393">
        <v>0.78351150000000003</v>
      </c>
      <c r="F393">
        <v>0.21121319999999999</v>
      </c>
      <c r="G393">
        <v>5.2752600000000004E-3</v>
      </c>
      <c r="H393" t="s">
        <v>584</v>
      </c>
      <c r="I393" t="b">
        <v>0</v>
      </c>
      <c r="J393" s="1">
        <v>6.5072299999999997E-5</v>
      </c>
      <c r="K393" t="s">
        <v>583</v>
      </c>
      <c r="L393" t="b">
        <v>0</v>
      </c>
      <c r="M393" t="s">
        <v>425</v>
      </c>
      <c r="N393" t="b">
        <f t="shared" si="12"/>
        <v>0</v>
      </c>
      <c r="O393" t="b">
        <f t="shared" si="13"/>
        <v>0</v>
      </c>
    </row>
    <row r="394" spans="1:15" x14ac:dyDescent="0.2">
      <c r="A394" t="s">
        <v>582</v>
      </c>
      <c r="B394">
        <v>3576</v>
      </c>
      <c r="C394" s="1">
        <v>2.8225349999999898E-6</v>
      </c>
      <c r="D394">
        <v>1.2803700000000001E-4</v>
      </c>
      <c r="E394">
        <v>2.0546709999999999E-2</v>
      </c>
      <c r="F394">
        <v>0.93195329999999998</v>
      </c>
      <c r="G394">
        <v>4.736916E-2</v>
      </c>
      <c r="H394" t="s">
        <v>581</v>
      </c>
      <c r="I394" t="b">
        <v>0</v>
      </c>
      <c r="J394" s="1">
        <v>5.3580199999999999E-5</v>
      </c>
      <c r="K394" t="s">
        <v>580</v>
      </c>
      <c r="L394" t="b">
        <v>0</v>
      </c>
      <c r="M394" t="s">
        <v>425</v>
      </c>
      <c r="N394" t="b">
        <f t="shared" si="12"/>
        <v>0</v>
      </c>
      <c r="O394" t="b">
        <f t="shared" si="13"/>
        <v>1</v>
      </c>
    </row>
    <row r="395" spans="1:15" x14ac:dyDescent="0.2">
      <c r="A395" t="s">
        <v>361</v>
      </c>
      <c r="B395">
        <v>4084</v>
      </c>
      <c r="C395" s="1">
        <v>2.2180520000000002E-12</v>
      </c>
      <c r="D395" s="1">
        <v>4.4537259999999999E-13</v>
      </c>
      <c r="E395">
        <v>0.80815349999999997</v>
      </c>
      <c r="F395">
        <v>0.16221350000000001</v>
      </c>
      <c r="G395">
        <v>2.9633010000000001E-2</v>
      </c>
      <c r="H395" t="s">
        <v>579</v>
      </c>
      <c r="I395" t="b">
        <v>0</v>
      </c>
      <c r="J395">
        <v>6.4541800000000003E-4</v>
      </c>
      <c r="K395" t="s">
        <v>578</v>
      </c>
      <c r="L395" t="b">
        <v>0</v>
      </c>
      <c r="M395" t="s">
        <v>425</v>
      </c>
      <c r="N395" t="b">
        <f t="shared" si="12"/>
        <v>0</v>
      </c>
      <c r="O395" t="b">
        <f t="shared" si="13"/>
        <v>0</v>
      </c>
    </row>
    <row r="396" spans="1:15" x14ac:dyDescent="0.2">
      <c r="A396" t="s">
        <v>577</v>
      </c>
      <c r="B396">
        <v>3961</v>
      </c>
      <c r="C396" s="1">
        <v>8.8712159999999995E-6</v>
      </c>
      <c r="D396" s="1">
        <v>7.1368490000000006E-5</v>
      </c>
      <c r="E396">
        <v>0.1100418</v>
      </c>
      <c r="F396">
        <v>0.88527140000000004</v>
      </c>
      <c r="G396">
        <v>4.6065489999999997E-3</v>
      </c>
      <c r="H396" t="s">
        <v>576</v>
      </c>
      <c r="I396" t="b">
        <v>0</v>
      </c>
      <c r="J396">
        <v>1.2410700000000001E-4</v>
      </c>
      <c r="K396" t="s">
        <v>575</v>
      </c>
      <c r="L396" t="b">
        <v>0</v>
      </c>
      <c r="M396" t="s">
        <v>425</v>
      </c>
      <c r="N396" t="b">
        <f t="shared" si="12"/>
        <v>0</v>
      </c>
      <c r="O396" t="b">
        <f t="shared" si="13"/>
        <v>1</v>
      </c>
    </row>
    <row r="397" spans="1:15" x14ac:dyDescent="0.2">
      <c r="A397" t="s">
        <v>355</v>
      </c>
      <c r="B397">
        <v>3288</v>
      </c>
      <c r="C397" s="1">
        <v>5.8824149999999902E-26</v>
      </c>
      <c r="D397" s="1">
        <v>5.1543699999999997E-25</v>
      </c>
      <c r="E397">
        <v>9.7199770000000005E-2</v>
      </c>
      <c r="F397">
        <v>0.85159459999999998</v>
      </c>
      <c r="G397">
        <v>5.120566E-2</v>
      </c>
      <c r="H397" t="s">
        <v>574</v>
      </c>
      <c r="I397" t="b">
        <v>0</v>
      </c>
      <c r="J397">
        <v>5.9730699999999896E-4</v>
      </c>
      <c r="K397" t="s">
        <v>573</v>
      </c>
      <c r="L397" t="b">
        <v>0</v>
      </c>
      <c r="M397" t="s">
        <v>425</v>
      </c>
      <c r="N397" t="b">
        <f t="shared" si="12"/>
        <v>0</v>
      </c>
      <c r="O397" t="b">
        <f t="shared" si="13"/>
        <v>1</v>
      </c>
    </row>
    <row r="398" spans="1:15" x14ac:dyDescent="0.2">
      <c r="A398" t="s">
        <v>572</v>
      </c>
      <c r="B398">
        <v>1838</v>
      </c>
      <c r="C398" s="1">
        <v>2.494317E-5</v>
      </c>
      <c r="D398" s="1">
        <v>3.7731959999999899E-6</v>
      </c>
      <c r="E398">
        <v>0.85451250000000001</v>
      </c>
      <c r="F398">
        <v>0.12923109999999999</v>
      </c>
      <c r="G398">
        <v>1.6227740000000001E-2</v>
      </c>
      <c r="H398" t="s">
        <v>571</v>
      </c>
      <c r="I398" t="b">
        <v>0</v>
      </c>
      <c r="J398" s="1">
        <v>7.8037399999999999E-5</v>
      </c>
      <c r="K398" t="s">
        <v>570</v>
      </c>
      <c r="L398" t="b">
        <v>0</v>
      </c>
      <c r="M398" t="s">
        <v>425</v>
      </c>
      <c r="N398" t="b">
        <f t="shared" si="12"/>
        <v>0</v>
      </c>
      <c r="O398" t="b">
        <f t="shared" si="13"/>
        <v>0</v>
      </c>
    </row>
    <row r="399" spans="1:15" x14ac:dyDescent="0.2">
      <c r="A399" t="s">
        <v>157</v>
      </c>
      <c r="B399">
        <v>2083</v>
      </c>
      <c r="C399" s="1">
        <v>9.7479239999999996E-9</v>
      </c>
      <c r="D399" s="1">
        <v>1.6452429999999999E-9</v>
      </c>
      <c r="E399">
        <v>0.74627399999999999</v>
      </c>
      <c r="F399">
        <v>0.12569919999999901</v>
      </c>
      <c r="G399">
        <v>0.1280268</v>
      </c>
      <c r="H399" t="s">
        <v>569</v>
      </c>
      <c r="I399" t="b">
        <v>0</v>
      </c>
      <c r="J399">
        <v>2.7201900000000003E-4</v>
      </c>
      <c r="K399" t="s">
        <v>568</v>
      </c>
      <c r="L399" t="b">
        <v>0</v>
      </c>
      <c r="M399" t="s">
        <v>425</v>
      </c>
      <c r="N399" t="b">
        <f t="shared" si="12"/>
        <v>0</v>
      </c>
      <c r="O399" t="b">
        <f t="shared" si="13"/>
        <v>0</v>
      </c>
    </row>
    <row r="400" spans="1:15" x14ac:dyDescent="0.2">
      <c r="A400" t="s">
        <v>346</v>
      </c>
      <c r="B400">
        <v>2910</v>
      </c>
      <c r="C400" s="1">
        <v>4.8845119999999898E-19</v>
      </c>
      <c r="D400" s="1">
        <v>9.7912539999999899E-20</v>
      </c>
      <c r="E400">
        <v>0.30363570000000001</v>
      </c>
      <c r="F400">
        <v>5.9591789999999999E-2</v>
      </c>
      <c r="G400">
        <v>0.63677249999999996</v>
      </c>
      <c r="H400" t="s">
        <v>567</v>
      </c>
      <c r="I400" t="b">
        <v>0</v>
      </c>
      <c r="J400">
        <v>4.7112400000000002E-3</v>
      </c>
      <c r="K400" t="s">
        <v>566</v>
      </c>
      <c r="L400" t="b">
        <v>0</v>
      </c>
      <c r="M400" t="s">
        <v>425</v>
      </c>
      <c r="N400" t="b">
        <f t="shared" si="12"/>
        <v>0</v>
      </c>
      <c r="O400" t="b">
        <f t="shared" si="13"/>
        <v>0</v>
      </c>
    </row>
    <row r="401" spans="1:15" x14ac:dyDescent="0.2">
      <c r="A401" t="s">
        <v>154</v>
      </c>
      <c r="B401">
        <v>2084</v>
      </c>
      <c r="C401" s="1">
        <v>3.908641E-12</v>
      </c>
      <c r="D401" s="1">
        <v>1.181379E-8</v>
      </c>
      <c r="E401">
        <v>2.9923470000000002E-4</v>
      </c>
      <c r="F401">
        <v>0.90424009999999999</v>
      </c>
      <c r="G401">
        <v>9.5460649999999994E-2</v>
      </c>
      <c r="H401" t="s">
        <v>565</v>
      </c>
      <c r="I401" t="b">
        <v>0</v>
      </c>
      <c r="J401">
        <v>1.84707999999999E-4</v>
      </c>
      <c r="K401" t="s">
        <v>564</v>
      </c>
      <c r="L401" t="b">
        <v>0</v>
      </c>
      <c r="M401" t="s">
        <v>425</v>
      </c>
      <c r="N401" t="b">
        <f t="shared" si="12"/>
        <v>0</v>
      </c>
      <c r="O401" t="b">
        <f t="shared" si="13"/>
        <v>1</v>
      </c>
    </row>
    <row r="402" spans="1:15" x14ac:dyDescent="0.2">
      <c r="A402" t="s">
        <v>563</v>
      </c>
      <c r="B402">
        <v>3575</v>
      </c>
      <c r="C402">
        <v>2.033866E-4</v>
      </c>
      <c r="D402" s="1">
        <v>4.663835E-5</v>
      </c>
      <c r="E402">
        <v>0.78370509999999904</v>
      </c>
      <c r="F402">
        <v>0.17963770000000001</v>
      </c>
      <c r="G402">
        <v>3.6407160000000001E-2</v>
      </c>
      <c r="H402" t="s">
        <v>562</v>
      </c>
      <c r="I402" t="b">
        <v>0</v>
      </c>
      <c r="J402">
        <v>6.72512E-4</v>
      </c>
      <c r="K402" t="s">
        <v>561</v>
      </c>
      <c r="L402" t="b">
        <v>0</v>
      </c>
      <c r="M402" t="s">
        <v>425</v>
      </c>
      <c r="N402" t="b">
        <f t="shared" si="12"/>
        <v>0</v>
      </c>
      <c r="O402" t="b">
        <f t="shared" si="13"/>
        <v>0</v>
      </c>
    </row>
    <row r="403" spans="1:15" x14ac:dyDescent="0.2">
      <c r="A403" t="s">
        <v>560</v>
      </c>
      <c r="B403">
        <v>2198</v>
      </c>
      <c r="C403" s="1">
        <v>7.3155569999999998E-10</v>
      </c>
      <c r="D403" s="1">
        <v>1.103546E-10</v>
      </c>
      <c r="E403">
        <v>0.8526667</v>
      </c>
      <c r="F403">
        <v>0.1285866</v>
      </c>
      <c r="G403">
        <v>1.8746659999999998E-2</v>
      </c>
      <c r="H403" t="s">
        <v>559</v>
      </c>
      <c r="I403" t="b">
        <v>0</v>
      </c>
      <c r="J403" s="1">
        <v>9.3720599999999897E-5</v>
      </c>
      <c r="K403" t="s">
        <v>558</v>
      </c>
      <c r="L403" t="b">
        <v>0</v>
      </c>
      <c r="M403" t="s">
        <v>425</v>
      </c>
      <c r="N403" t="b">
        <f t="shared" si="12"/>
        <v>0</v>
      </c>
      <c r="O403" t="b">
        <f t="shared" si="13"/>
        <v>0</v>
      </c>
    </row>
    <row r="404" spans="1:15" x14ac:dyDescent="0.2">
      <c r="A404" t="s">
        <v>557</v>
      </c>
      <c r="B404">
        <v>2634</v>
      </c>
      <c r="C404" s="1">
        <v>1.9429009999999901E-38</v>
      </c>
      <c r="D404" s="1">
        <v>1.6104129999999899E-38</v>
      </c>
      <c r="E404">
        <v>0.53570139999999999</v>
      </c>
      <c r="F404">
        <v>0.4439863</v>
      </c>
      <c r="G404">
        <v>2.0312340000000002E-2</v>
      </c>
      <c r="H404" t="s">
        <v>556</v>
      </c>
      <c r="I404" t="b">
        <v>0</v>
      </c>
      <c r="J404">
        <v>1.3663400000000001E-4</v>
      </c>
      <c r="K404" t="s">
        <v>555</v>
      </c>
      <c r="L404" t="b">
        <v>0</v>
      </c>
      <c r="M404" t="s">
        <v>425</v>
      </c>
      <c r="N404" t="b">
        <f t="shared" si="12"/>
        <v>0</v>
      </c>
      <c r="O404" t="b">
        <f t="shared" si="13"/>
        <v>0</v>
      </c>
    </row>
    <row r="405" spans="1:15" x14ac:dyDescent="0.2">
      <c r="A405" t="s">
        <v>142</v>
      </c>
      <c r="B405">
        <v>2760</v>
      </c>
      <c r="C405" s="1">
        <v>5.8014190000000005E-16</v>
      </c>
      <c r="D405" s="1">
        <v>6.8720410000000001E-6</v>
      </c>
      <c r="E405" s="1">
        <v>8.429788E-11</v>
      </c>
      <c r="F405">
        <v>0.99854330000000002</v>
      </c>
      <c r="G405">
        <v>1.4497799999999999E-3</v>
      </c>
      <c r="H405" t="s">
        <v>554</v>
      </c>
      <c r="I405" t="b">
        <v>0</v>
      </c>
      <c r="J405">
        <v>3.31904E-4</v>
      </c>
      <c r="K405" t="s">
        <v>553</v>
      </c>
      <c r="L405" t="b">
        <v>0</v>
      </c>
      <c r="M405" t="s">
        <v>425</v>
      </c>
      <c r="N405" t="b">
        <f t="shared" si="12"/>
        <v>0</v>
      </c>
      <c r="O405" t="b">
        <f t="shared" si="13"/>
        <v>1</v>
      </c>
    </row>
    <row r="406" spans="1:15" x14ac:dyDescent="0.2">
      <c r="A406" t="s">
        <v>343</v>
      </c>
      <c r="B406">
        <v>1256</v>
      </c>
      <c r="C406" s="1">
        <v>2.70202299999999E-5</v>
      </c>
      <c r="D406" s="1">
        <v>3.9885839999999998E-6</v>
      </c>
      <c r="E406">
        <v>0.86349869999999995</v>
      </c>
      <c r="F406">
        <v>0.12744710000000001</v>
      </c>
      <c r="G406">
        <v>9.0232449999999992E-3</v>
      </c>
      <c r="H406" t="s">
        <v>552</v>
      </c>
      <c r="I406" t="b">
        <v>0</v>
      </c>
      <c r="J406">
        <v>1.51662E-4</v>
      </c>
      <c r="K406" t="s">
        <v>551</v>
      </c>
      <c r="L406" t="b">
        <v>0</v>
      </c>
      <c r="M406" t="s">
        <v>425</v>
      </c>
      <c r="N406" t="b">
        <f t="shared" si="12"/>
        <v>0</v>
      </c>
      <c r="O406" t="b">
        <f t="shared" si="13"/>
        <v>0</v>
      </c>
    </row>
    <row r="407" spans="1:15" x14ac:dyDescent="0.2">
      <c r="A407" t="s">
        <v>339</v>
      </c>
      <c r="B407">
        <v>3496</v>
      </c>
      <c r="C407" s="1">
        <v>2.8088019999999999E-22</v>
      </c>
      <c r="D407" s="1">
        <v>4.505804E-23</v>
      </c>
      <c r="E407">
        <v>0.78063950000000004</v>
      </c>
      <c r="F407">
        <v>0.12503939999999999</v>
      </c>
      <c r="G407">
        <v>9.4321119999999994E-2</v>
      </c>
      <c r="H407" t="s">
        <v>550</v>
      </c>
      <c r="I407" t="b">
        <v>0</v>
      </c>
      <c r="J407">
        <v>8.2941899999999997E-4</v>
      </c>
      <c r="K407" t="s">
        <v>549</v>
      </c>
      <c r="L407" t="b">
        <v>0</v>
      </c>
      <c r="M407" t="s">
        <v>425</v>
      </c>
      <c r="N407" t="b">
        <f t="shared" si="12"/>
        <v>0</v>
      </c>
      <c r="O407" t="b">
        <f t="shared" si="13"/>
        <v>0</v>
      </c>
    </row>
    <row r="408" spans="1:15" x14ac:dyDescent="0.2">
      <c r="A408" t="s">
        <v>548</v>
      </c>
      <c r="B408">
        <v>2228</v>
      </c>
      <c r="C408" s="1">
        <v>1.0428439999999999E-6</v>
      </c>
      <c r="D408" s="1">
        <v>1.368803E-7</v>
      </c>
      <c r="E408">
        <v>0.87656789999999996</v>
      </c>
      <c r="F408">
        <v>0.11503859999999901</v>
      </c>
      <c r="G408">
        <v>8.3923160000000004E-3</v>
      </c>
      <c r="H408" t="s">
        <v>547</v>
      </c>
      <c r="I408" t="b">
        <v>0</v>
      </c>
      <c r="J408">
        <v>2.98497E-4</v>
      </c>
      <c r="K408" t="s">
        <v>546</v>
      </c>
      <c r="L408" t="b">
        <v>0</v>
      </c>
      <c r="M408" t="s">
        <v>425</v>
      </c>
      <c r="N408" t="b">
        <f t="shared" si="12"/>
        <v>0</v>
      </c>
      <c r="O408" t="b">
        <f t="shared" si="13"/>
        <v>0</v>
      </c>
    </row>
    <row r="409" spans="1:15" x14ac:dyDescent="0.2">
      <c r="A409" t="s">
        <v>130</v>
      </c>
      <c r="B409">
        <v>1963</v>
      </c>
      <c r="C409" s="1">
        <v>5.6528780000000001E-12</v>
      </c>
      <c r="D409" s="1">
        <v>2.7223909999999901E-5</v>
      </c>
      <c r="E409" s="1">
        <v>2.0639810000000001E-7</v>
      </c>
      <c r="F409">
        <v>0.99398819999999999</v>
      </c>
      <c r="G409">
        <v>5.9843319999999898E-3</v>
      </c>
      <c r="H409" t="s">
        <v>545</v>
      </c>
      <c r="I409" t="b">
        <v>0</v>
      </c>
      <c r="J409">
        <v>1.53451E-3</v>
      </c>
      <c r="K409" t="s">
        <v>544</v>
      </c>
      <c r="L409" t="b">
        <v>0</v>
      </c>
      <c r="M409" t="s">
        <v>425</v>
      </c>
      <c r="N409" t="b">
        <f t="shared" si="12"/>
        <v>0</v>
      </c>
      <c r="O409" t="b">
        <f t="shared" si="13"/>
        <v>1</v>
      </c>
    </row>
    <row r="410" spans="1:15" x14ac:dyDescent="0.2">
      <c r="A410" t="s">
        <v>124</v>
      </c>
      <c r="B410">
        <v>1157</v>
      </c>
      <c r="C410" s="1">
        <v>2.8503429999999999E-22</v>
      </c>
      <c r="D410" s="1">
        <v>5.10024999999999E-23</v>
      </c>
      <c r="E410">
        <v>0.84356819999999899</v>
      </c>
      <c r="F410">
        <v>0.1509326</v>
      </c>
      <c r="G410">
        <v>5.4992679999999999E-3</v>
      </c>
      <c r="H410" t="s">
        <v>126</v>
      </c>
      <c r="I410" t="b">
        <v>0</v>
      </c>
      <c r="J410">
        <v>2.6740500000000002E-4</v>
      </c>
      <c r="K410" t="s">
        <v>543</v>
      </c>
      <c r="L410" t="b">
        <v>0</v>
      </c>
      <c r="M410" t="s">
        <v>425</v>
      </c>
      <c r="N410" t="b">
        <f t="shared" si="12"/>
        <v>0</v>
      </c>
      <c r="O410" t="b">
        <f t="shared" si="13"/>
        <v>0</v>
      </c>
    </row>
    <row r="411" spans="1:15" x14ac:dyDescent="0.2">
      <c r="A411" s="2">
        <v>44987</v>
      </c>
      <c r="B411">
        <v>3413</v>
      </c>
      <c r="C411" s="1">
        <v>2.0442929999999901E-33</v>
      </c>
      <c r="D411" s="1">
        <v>6.7301769999999903E-15</v>
      </c>
      <c r="E411" s="1">
        <v>3.0375030000000001E-19</v>
      </c>
      <c r="F411">
        <v>1</v>
      </c>
      <c r="G411" s="1">
        <v>6.4051789999999998E-13</v>
      </c>
      <c r="H411" t="s">
        <v>542</v>
      </c>
      <c r="I411" t="b">
        <v>0</v>
      </c>
      <c r="J411">
        <v>2.3179699999999999E-3</v>
      </c>
      <c r="K411" t="s">
        <v>541</v>
      </c>
      <c r="L411" t="b">
        <v>0</v>
      </c>
      <c r="M411" t="s">
        <v>425</v>
      </c>
      <c r="N411" t="b">
        <f t="shared" si="12"/>
        <v>0</v>
      </c>
      <c r="O411" t="b">
        <f t="shared" si="13"/>
        <v>1</v>
      </c>
    </row>
    <row r="412" spans="1:15" x14ac:dyDescent="0.2">
      <c r="A412" t="s">
        <v>120</v>
      </c>
      <c r="B412">
        <v>3254</v>
      </c>
      <c r="C412" s="1">
        <v>2.8423060000000001E-26</v>
      </c>
      <c r="D412" s="1">
        <v>2.2913520000000002E-25</v>
      </c>
      <c r="E412">
        <v>4.6965649999999998E-2</v>
      </c>
      <c r="F412">
        <v>0.377467</v>
      </c>
      <c r="G412">
        <v>0.57556739999999995</v>
      </c>
      <c r="H412" t="s">
        <v>540</v>
      </c>
      <c r="I412" t="b">
        <v>0</v>
      </c>
      <c r="J412">
        <v>3.4860899999999998E-3</v>
      </c>
      <c r="K412" t="s">
        <v>539</v>
      </c>
      <c r="L412" t="b">
        <v>0</v>
      </c>
      <c r="M412" t="s">
        <v>425</v>
      </c>
      <c r="N412" t="b">
        <f t="shared" si="12"/>
        <v>0</v>
      </c>
      <c r="O412" t="b">
        <f t="shared" si="13"/>
        <v>0</v>
      </c>
    </row>
    <row r="413" spans="1:15" x14ac:dyDescent="0.2">
      <c r="A413" t="s">
        <v>114</v>
      </c>
      <c r="B413">
        <v>3390</v>
      </c>
      <c r="C413" s="1">
        <v>1.7221240000000001E-76</v>
      </c>
      <c r="D413">
        <v>2.155081E-4</v>
      </c>
      <c r="E413" s="1">
        <v>6.8213339999999901E-73</v>
      </c>
      <c r="F413">
        <v>0.85333510000000001</v>
      </c>
      <c r="G413">
        <v>0.14644939999999901</v>
      </c>
      <c r="H413" t="s">
        <v>112</v>
      </c>
      <c r="I413" t="b">
        <v>0</v>
      </c>
      <c r="J413">
        <v>1.83679E-3</v>
      </c>
      <c r="K413" t="s">
        <v>112</v>
      </c>
      <c r="L413" t="b">
        <v>0</v>
      </c>
      <c r="M413" t="s">
        <v>425</v>
      </c>
      <c r="N413" t="b">
        <f t="shared" si="12"/>
        <v>0</v>
      </c>
      <c r="O413" t="b">
        <f t="shared" si="13"/>
        <v>1</v>
      </c>
    </row>
    <row r="414" spans="1:15" x14ac:dyDescent="0.2">
      <c r="A414" t="s">
        <v>113</v>
      </c>
      <c r="B414">
        <v>3345</v>
      </c>
      <c r="C414" s="1">
        <v>2.56907999999999E-147</v>
      </c>
      <c r="D414">
        <v>2.15471699999999E-4</v>
      </c>
      <c r="E414" s="1">
        <v>1.01781499999999E-143</v>
      </c>
      <c r="F414">
        <v>0.85335989999999995</v>
      </c>
      <c r="G414">
        <v>0.14642459999999999</v>
      </c>
      <c r="H414" t="s">
        <v>112</v>
      </c>
      <c r="I414" t="b">
        <v>0</v>
      </c>
      <c r="J414">
        <v>1.8373300000000001E-3</v>
      </c>
      <c r="K414" t="s">
        <v>112</v>
      </c>
      <c r="L414" t="b">
        <v>0</v>
      </c>
      <c r="M414" t="s">
        <v>425</v>
      </c>
      <c r="N414" t="b">
        <f t="shared" si="12"/>
        <v>0</v>
      </c>
      <c r="O414" t="b">
        <f t="shared" si="13"/>
        <v>1</v>
      </c>
    </row>
    <row r="415" spans="1:15" x14ac:dyDescent="0.2">
      <c r="A415" t="s">
        <v>105</v>
      </c>
      <c r="B415">
        <v>3028</v>
      </c>
      <c r="C415" s="1">
        <v>1.87936299999999E-37</v>
      </c>
      <c r="D415" s="1">
        <v>2.9681529999999999E-38</v>
      </c>
      <c r="E415">
        <v>0.85951169999999999</v>
      </c>
      <c r="F415">
        <v>0.13573659999999901</v>
      </c>
      <c r="G415">
        <v>4.751646E-3</v>
      </c>
      <c r="H415" t="s">
        <v>104</v>
      </c>
      <c r="I415" t="b">
        <v>0</v>
      </c>
      <c r="J415">
        <v>2.7338500000000001E-4</v>
      </c>
      <c r="K415" t="s">
        <v>538</v>
      </c>
      <c r="L415" t="b">
        <v>0</v>
      </c>
      <c r="M415" t="s">
        <v>425</v>
      </c>
      <c r="N415" t="b">
        <f t="shared" si="12"/>
        <v>0</v>
      </c>
      <c r="O415" t="b">
        <f t="shared" si="13"/>
        <v>0</v>
      </c>
    </row>
    <row r="416" spans="1:15" x14ac:dyDescent="0.2">
      <c r="A416" t="s">
        <v>537</v>
      </c>
      <c r="B416">
        <v>1707</v>
      </c>
      <c r="C416">
        <v>3.0829160000000001E-2</v>
      </c>
      <c r="D416">
        <v>2.1808229999999902E-3</v>
      </c>
      <c r="E416">
        <v>0.89258780000000004</v>
      </c>
      <c r="F416">
        <v>6.3118170000000001E-2</v>
      </c>
      <c r="G416">
        <v>1.128403E-2</v>
      </c>
      <c r="H416" t="s">
        <v>536</v>
      </c>
      <c r="I416" t="b">
        <v>0</v>
      </c>
      <c r="J416">
        <v>1.46102E-4</v>
      </c>
      <c r="K416" t="s">
        <v>535</v>
      </c>
      <c r="L416" t="b">
        <v>0</v>
      </c>
      <c r="M416" t="s">
        <v>425</v>
      </c>
      <c r="N416" t="b">
        <f t="shared" si="12"/>
        <v>0</v>
      </c>
      <c r="O416" t="b">
        <f t="shared" si="13"/>
        <v>0</v>
      </c>
    </row>
    <row r="417" spans="1:15" x14ac:dyDescent="0.2">
      <c r="A417" t="s">
        <v>99</v>
      </c>
      <c r="B417">
        <v>3003</v>
      </c>
      <c r="C417" s="1">
        <v>3.4356729999999898E-272</v>
      </c>
      <c r="D417" s="1">
        <v>9.4553869999999899E-271</v>
      </c>
      <c r="E417">
        <v>3.5050650000000003E-2</v>
      </c>
      <c r="F417">
        <v>0.96463549999999998</v>
      </c>
      <c r="G417">
        <v>3.1386540000000001E-4</v>
      </c>
      <c r="H417" t="s">
        <v>98</v>
      </c>
      <c r="I417" t="b">
        <v>0</v>
      </c>
      <c r="J417" s="1">
        <v>9.5721899999999996E-5</v>
      </c>
      <c r="K417" t="s">
        <v>97</v>
      </c>
      <c r="L417" t="b">
        <v>0</v>
      </c>
      <c r="M417" t="s">
        <v>425</v>
      </c>
      <c r="N417" t="b">
        <f t="shared" si="12"/>
        <v>0</v>
      </c>
      <c r="O417" t="b">
        <f t="shared" si="13"/>
        <v>1</v>
      </c>
    </row>
    <row r="418" spans="1:15" x14ac:dyDescent="0.2">
      <c r="A418" t="s">
        <v>319</v>
      </c>
      <c r="B418">
        <v>3555</v>
      </c>
      <c r="C418" s="1">
        <v>5.501859E-15</v>
      </c>
      <c r="D418" s="1">
        <v>9.071651E-16</v>
      </c>
      <c r="E418">
        <v>0.81749099999999997</v>
      </c>
      <c r="F418">
        <v>0.13469510000000001</v>
      </c>
      <c r="G418">
        <v>4.7813969999999997E-2</v>
      </c>
      <c r="H418" t="s">
        <v>65</v>
      </c>
      <c r="I418" t="b">
        <v>0</v>
      </c>
      <c r="J418">
        <v>8.5256000000000004E-4</v>
      </c>
      <c r="K418" t="s">
        <v>534</v>
      </c>
      <c r="L418" t="b">
        <v>0</v>
      </c>
      <c r="M418" t="s">
        <v>425</v>
      </c>
      <c r="N418" t="b">
        <f t="shared" si="12"/>
        <v>0</v>
      </c>
      <c r="O418" t="b">
        <f t="shared" si="13"/>
        <v>0</v>
      </c>
    </row>
    <row r="419" spans="1:15" x14ac:dyDescent="0.2">
      <c r="A419" t="s">
        <v>533</v>
      </c>
      <c r="B419">
        <v>1614</v>
      </c>
      <c r="C419" s="1">
        <v>2.25825299999999E-58</v>
      </c>
      <c r="D419" s="1">
        <v>1.4781129999999999E-44</v>
      </c>
      <c r="E419" s="1">
        <v>9.1095959999999892E-15</v>
      </c>
      <c r="F419">
        <v>0.5954488</v>
      </c>
      <c r="G419">
        <v>0.4045512</v>
      </c>
      <c r="H419" t="s">
        <v>532</v>
      </c>
      <c r="I419" t="b">
        <v>0</v>
      </c>
      <c r="J419">
        <v>2.32592E-4</v>
      </c>
      <c r="K419" t="s">
        <v>531</v>
      </c>
      <c r="L419" t="b">
        <v>0</v>
      </c>
      <c r="M419" t="s">
        <v>425</v>
      </c>
      <c r="N419" t="b">
        <f t="shared" si="12"/>
        <v>0</v>
      </c>
      <c r="O419" t="b">
        <f t="shared" si="13"/>
        <v>0</v>
      </c>
    </row>
    <row r="420" spans="1:15" x14ac:dyDescent="0.2">
      <c r="A420" t="s">
        <v>84</v>
      </c>
      <c r="B420">
        <v>3947</v>
      </c>
      <c r="C420" s="1">
        <v>2.5722660000000001E-16</v>
      </c>
      <c r="D420" s="1">
        <v>9.3878179999999996E-7</v>
      </c>
      <c r="E420" s="1">
        <v>1.5160490000000001E-10</v>
      </c>
      <c r="F420">
        <v>0.55240639999999996</v>
      </c>
      <c r="G420">
        <v>0.44759269999999901</v>
      </c>
      <c r="H420" t="s">
        <v>530</v>
      </c>
      <c r="I420" t="b">
        <v>0</v>
      </c>
      <c r="J420">
        <v>1.1684200000000001E-3</v>
      </c>
      <c r="K420" t="s">
        <v>529</v>
      </c>
      <c r="L420" t="b">
        <v>0</v>
      </c>
      <c r="M420" t="s">
        <v>425</v>
      </c>
      <c r="N420" t="b">
        <f t="shared" si="12"/>
        <v>0</v>
      </c>
      <c r="O420" t="b">
        <f t="shared" si="13"/>
        <v>0</v>
      </c>
    </row>
    <row r="421" spans="1:15" x14ac:dyDescent="0.2">
      <c r="A421" t="s">
        <v>528</v>
      </c>
      <c r="B421">
        <v>3594</v>
      </c>
      <c r="C421" s="1">
        <v>1.0573969999999999E-25</v>
      </c>
      <c r="D421" s="1">
        <v>2.2362139999999999E-26</v>
      </c>
      <c r="E421">
        <v>0.62731939999999997</v>
      </c>
      <c r="F421">
        <v>0.13218640000000001</v>
      </c>
      <c r="G421">
        <v>0.24049419999999999</v>
      </c>
      <c r="H421" t="s">
        <v>527</v>
      </c>
      <c r="I421" t="b">
        <v>0</v>
      </c>
      <c r="J421">
        <v>3.24508E-3</v>
      </c>
      <c r="K421" t="s">
        <v>526</v>
      </c>
      <c r="L421" t="b">
        <v>0</v>
      </c>
      <c r="M421" t="s">
        <v>425</v>
      </c>
      <c r="N421" t="b">
        <f t="shared" si="12"/>
        <v>0</v>
      </c>
      <c r="O421" t="b">
        <f t="shared" si="13"/>
        <v>0</v>
      </c>
    </row>
    <row r="422" spans="1:15" x14ac:dyDescent="0.2">
      <c r="A422" t="s">
        <v>525</v>
      </c>
      <c r="B422">
        <v>2331</v>
      </c>
      <c r="C422" s="1">
        <v>6.5545669999999996E-7</v>
      </c>
      <c r="D422" s="1">
        <v>2.265716E-7</v>
      </c>
      <c r="E422">
        <v>0.66197740000000005</v>
      </c>
      <c r="F422">
        <v>0.228606799999999</v>
      </c>
      <c r="G422">
        <v>0.1094149</v>
      </c>
      <c r="H422" t="s">
        <v>524</v>
      </c>
      <c r="I422" t="b">
        <v>0</v>
      </c>
      <c r="J422">
        <v>4.1601399999999998E-4</v>
      </c>
      <c r="K422" t="s">
        <v>523</v>
      </c>
      <c r="L422" t="b">
        <v>0</v>
      </c>
      <c r="M422" t="s">
        <v>425</v>
      </c>
      <c r="N422" t="b">
        <f t="shared" si="12"/>
        <v>0</v>
      </c>
      <c r="O422" t="b">
        <f t="shared" si="13"/>
        <v>0</v>
      </c>
    </row>
    <row r="423" spans="1:15" x14ac:dyDescent="0.2">
      <c r="A423" t="s">
        <v>522</v>
      </c>
      <c r="B423">
        <v>2517</v>
      </c>
      <c r="C423" s="1">
        <v>4.3904629999999998E-7</v>
      </c>
      <c r="D423" s="1">
        <v>4.6131250000000001E-7</v>
      </c>
      <c r="E423">
        <v>0.44925080000000001</v>
      </c>
      <c r="F423">
        <v>0.47187679999999999</v>
      </c>
      <c r="G423">
        <v>7.8871559999999993E-2</v>
      </c>
      <c r="H423" t="s">
        <v>521</v>
      </c>
      <c r="I423" t="b">
        <v>0</v>
      </c>
      <c r="J423">
        <v>4.3828599999999899E-4</v>
      </c>
      <c r="K423" t="s">
        <v>520</v>
      </c>
      <c r="L423" t="b">
        <v>0</v>
      </c>
      <c r="M423" t="s">
        <v>425</v>
      </c>
      <c r="N423" t="b">
        <f t="shared" si="12"/>
        <v>0</v>
      </c>
      <c r="O423" t="b">
        <f t="shared" si="13"/>
        <v>0</v>
      </c>
    </row>
    <row r="424" spans="1:15" x14ac:dyDescent="0.2">
      <c r="A424" t="s">
        <v>519</v>
      </c>
      <c r="B424">
        <v>2501</v>
      </c>
      <c r="C424" s="1">
        <v>7.1750690000000005E-8</v>
      </c>
      <c r="D424" s="1">
        <v>3.4797149999999999E-8</v>
      </c>
      <c r="E424">
        <v>0.58603519999999998</v>
      </c>
      <c r="F424">
        <v>0.28395120000000001</v>
      </c>
      <c r="G424">
        <v>0.1300135</v>
      </c>
      <c r="H424" t="s">
        <v>518</v>
      </c>
      <c r="I424" t="b">
        <v>0</v>
      </c>
      <c r="J424">
        <v>4.5183300000000001E-4</v>
      </c>
      <c r="K424" t="s">
        <v>517</v>
      </c>
      <c r="L424" t="b">
        <v>0</v>
      </c>
      <c r="M424" t="s">
        <v>425</v>
      </c>
      <c r="N424" t="b">
        <f t="shared" si="12"/>
        <v>0</v>
      </c>
      <c r="O424" t="b">
        <f t="shared" si="13"/>
        <v>0</v>
      </c>
    </row>
    <row r="425" spans="1:15" x14ac:dyDescent="0.2">
      <c r="A425" t="s">
        <v>299</v>
      </c>
      <c r="B425">
        <v>2080</v>
      </c>
      <c r="C425" s="1">
        <v>2.4724610000000001E-5</v>
      </c>
      <c r="D425" s="1">
        <v>4.2579450000000001E-6</v>
      </c>
      <c r="E425">
        <v>0.84656540000000002</v>
      </c>
      <c r="F425">
        <v>0.14577590000000001</v>
      </c>
      <c r="G425">
        <v>7.6297959999999899E-3</v>
      </c>
      <c r="H425" t="s">
        <v>516</v>
      </c>
      <c r="I425" t="b">
        <v>0</v>
      </c>
      <c r="J425" s="1">
        <v>4.0300899999999999E-5</v>
      </c>
      <c r="K425" t="s">
        <v>515</v>
      </c>
      <c r="L425" t="b">
        <v>0</v>
      </c>
      <c r="M425" t="s">
        <v>425</v>
      </c>
      <c r="N425" t="b">
        <f t="shared" si="12"/>
        <v>0</v>
      </c>
      <c r="O425" t="b">
        <f t="shared" si="13"/>
        <v>0</v>
      </c>
    </row>
    <row r="426" spans="1:15" x14ac:dyDescent="0.2">
      <c r="A426" t="s">
        <v>514</v>
      </c>
      <c r="B426">
        <v>10002</v>
      </c>
      <c r="C426" s="1">
        <v>2.3763719999999999E-5</v>
      </c>
      <c r="D426" s="1">
        <v>4.3149570000000002E-5</v>
      </c>
      <c r="E426">
        <v>0.35357440000000001</v>
      </c>
      <c r="F426">
        <v>0.64200279999999998</v>
      </c>
      <c r="G426">
        <v>4.3558659999999999E-3</v>
      </c>
      <c r="H426" t="s">
        <v>513</v>
      </c>
      <c r="I426" t="b">
        <v>0</v>
      </c>
      <c r="J426" s="1">
        <v>2.0472999999999999E-5</v>
      </c>
      <c r="K426" t="s">
        <v>512</v>
      </c>
      <c r="L426" t="b">
        <v>0</v>
      </c>
      <c r="M426" t="s">
        <v>425</v>
      </c>
      <c r="N426" t="b">
        <f t="shared" si="12"/>
        <v>0</v>
      </c>
      <c r="O426" t="b">
        <f t="shared" si="13"/>
        <v>0</v>
      </c>
    </row>
    <row r="427" spans="1:15" x14ac:dyDescent="0.2">
      <c r="A427" t="s">
        <v>511</v>
      </c>
      <c r="B427">
        <v>2719</v>
      </c>
      <c r="C427" s="1">
        <v>5.2581969999999897E-51</v>
      </c>
      <c r="D427" s="1">
        <v>2.9350669999999999E-51</v>
      </c>
      <c r="E427">
        <v>0.59936630000000002</v>
      </c>
      <c r="F427">
        <v>0.33442719999999998</v>
      </c>
      <c r="G427">
        <v>6.6206570000000006E-2</v>
      </c>
      <c r="H427" t="s">
        <v>44</v>
      </c>
      <c r="I427" t="b">
        <v>0</v>
      </c>
      <c r="J427">
        <v>1.4328399999999999E-3</v>
      </c>
      <c r="K427" t="s">
        <v>43</v>
      </c>
      <c r="L427" t="b">
        <v>0</v>
      </c>
      <c r="M427" t="s">
        <v>425</v>
      </c>
      <c r="N427" t="b">
        <f t="shared" si="12"/>
        <v>0</v>
      </c>
      <c r="O427" t="b">
        <f t="shared" si="13"/>
        <v>0</v>
      </c>
    </row>
    <row r="428" spans="1:15" x14ac:dyDescent="0.2">
      <c r="A428" t="s">
        <v>63</v>
      </c>
      <c r="B428">
        <v>1439</v>
      </c>
      <c r="C428" s="1">
        <v>9.2623559999999992E-37</v>
      </c>
      <c r="D428" s="1">
        <v>1.7751609999999999E-5</v>
      </c>
      <c r="E428" s="1">
        <v>5.1745529999999904E-32</v>
      </c>
      <c r="F428">
        <v>0.99170360000000002</v>
      </c>
      <c r="G428">
        <v>8.2786739999999998E-3</v>
      </c>
      <c r="H428" t="s">
        <v>510</v>
      </c>
      <c r="I428" t="b">
        <v>0</v>
      </c>
      <c r="J428">
        <v>7.4500599999999999E-4</v>
      </c>
      <c r="K428" t="s">
        <v>509</v>
      </c>
      <c r="L428" t="b">
        <v>0</v>
      </c>
      <c r="M428" t="s">
        <v>425</v>
      </c>
      <c r="N428" t="b">
        <f t="shared" si="12"/>
        <v>0</v>
      </c>
      <c r="O428" t="b">
        <f t="shared" si="13"/>
        <v>1</v>
      </c>
    </row>
    <row r="429" spans="1:15" x14ac:dyDescent="0.2">
      <c r="A429" t="s">
        <v>508</v>
      </c>
      <c r="B429">
        <v>1325</v>
      </c>
      <c r="C429" s="1">
        <v>6.9143859999999901E-6</v>
      </c>
      <c r="D429" s="1">
        <v>3.5910570000000001E-7</v>
      </c>
      <c r="E429">
        <v>0.93306299999999898</v>
      </c>
      <c r="F429">
        <v>4.8422569999999998E-2</v>
      </c>
      <c r="G429">
        <v>1.8507119999999998E-2</v>
      </c>
      <c r="H429" t="s">
        <v>507</v>
      </c>
      <c r="I429" t="b">
        <v>0</v>
      </c>
      <c r="J429">
        <v>1.12867999999999E-4</v>
      </c>
      <c r="K429" t="s">
        <v>506</v>
      </c>
      <c r="L429" t="b">
        <v>0</v>
      </c>
      <c r="M429" t="s">
        <v>425</v>
      </c>
      <c r="N429" t="b">
        <f t="shared" si="12"/>
        <v>0</v>
      </c>
      <c r="O429" t="b">
        <f t="shared" si="13"/>
        <v>0</v>
      </c>
    </row>
    <row r="430" spans="1:15" x14ac:dyDescent="0.2">
      <c r="A430" t="s">
        <v>60</v>
      </c>
      <c r="B430">
        <v>1504</v>
      </c>
      <c r="C430" s="1">
        <v>8.0355229999999994E-11</v>
      </c>
      <c r="D430" s="1">
        <v>8.864608E-6</v>
      </c>
      <c r="E430" s="1">
        <v>8.7868319999999995E-6</v>
      </c>
      <c r="F430">
        <v>0.96928210000000004</v>
      </c>
      <c r="G430">
        <v>3.070022E-2</v>
      </c>
      <c r="H430" t="s">
        <v>505</v>
      </c>
      <c r="I430" t="b">
        <v>0</v>
      </c>
      <c r="J430" s="1">
        <v>5.4953000000000001E-5</v>
      </c>
      <c r="K430" t="s">
        <v>504</v>
      </c>
      <c r="L430" t="b">
        <v>0</v>
      </c>
      <c r="M430" t="s">
        <v>425</v>
      </c>
      <c r="N430" t="b">
        <f t="shared" si="12"/>
        <v>0</v>
      </c>
      <c r="O430" t="b">
        <f t="shared" si="13"/>
        <v>1</v>
      </c>
    </row>
    <row r="431" spans="1:15" x14ac:dyDescent="0.2">
      <c r="A431" t="s">
        <v>503</v>
      </c>
      <c r="B431">
        <v>3396</v>
      </c>
      <c r="C431" s="1">
        <v>2.05436E-40</v>
      </c>
      <c r="D431" s="1">
        <v>2.4883879999999899E-15</v>
      </c>
      <c r="E431" s="1">
        <v>8.2557369999999995E-26</v>
      </c>
      <c r="F431">
        <v>0.99999419999999895</v>
      </c>
      <c r="G431" s="1">
        <v>5.7638909999999902E-6</v>
      </c>
      <c r="H431" t="s">
        <v>502</v>
      </c>
      <c r="I431" t="b">
        <v>0</v>
      </c>
      <c r="J431">
        <v>1.5847299999999901E-4</v>
      </c>
      <c r="K431" t="s">
        <v>501</v>
      </c>
      <c r="L431" t="b">
        <v>0</v>
      </c>
      <c r="M431" t="s">
        <v>425</v>
      </c>
      <c r="N431" t="b">
        <f t="shared" si="12"/>
        <v>0</v>
      </c>
      <c r="O431" t="b">
        <f t="shared" si="13"/>
        <v>1</v>
      </c>
    </row>
    <row r="432" spans="1:15" x14ac:dyDescent="0.2">
      <c r="A432" t="s">
        <v>54</v>
      </c>
      <c r="B432">
        <v>3871</v>
      </c>
      <c r="C432" s="1">
        <v>1.7269240000000001E-28</v>
      </c>
      <c r="D432" s="1">
        <v>2.5118510000000002E-6</v>
      </c>
      <c r="E432" s="1">
        <v>3.7997349999999903E-23</v>
      </c>
      <c r="F432">
        <v>0.55178369999999999</v>
      </c>
      <c r="G432">
        <v>0.4482138</v>
      </c>
      <c r="H432" t="s">
        <v>500</v>
      </c>
      <c r="I432" t="b">
        <v>0</v>
      </c>
      <c r="J432" s="1">
        <v>3.5910900000000002E-5</v>
      </c>
      <c r="K432" t="s">
        <v>499</v>
      </c>
      <c r="L432" t="b">
        <v>0</v>
      </c>
      <c r="M432" t="s">
        <v>425</v>
      </c>
      <c r="N432" t="b">
        <f t="shared" si="12"/>
        <v>0</v>
      </c>
      <c r="O432" t="b">
        <f t="shared" si="13"/>
        <v>0</v>
      </c>
    </row>
    <row r="433" spans="1:15" x14ac:dyDescent="0.2">
      <c r="A433" t="s">
        <v>51</v>
      </c>
      <c r="B433">
        <v>2037</v>
      </c>
      <c r="C433" s="1">
        <v>6.7019209999999904E-14</v>
      </c>
      <c r="D433" s="1">
        <v>1.306188E-8</v>
      </c>
      <c r="E433" s="1">
        <v>5.130796E-6</v>
      </c>
      <c r="F433">
        <v>0.99997959999999997</v>
      </c>
      <c r="G433" s="1">
        <v>1.5214709999999999E-5</v>
      </c>
      <c r="H433" t="s">
        <v>498</v>
      </c>
      <c r="I433" t="b">
        <v>0</v>
      </c>
      <c r="J433">
        <v>9.7939800000000003E-4</v>
      </c>
      <c r="K433" t="s">
        <v>497</v>
      </c>
      <c r="L433" t="b">
        <v>0</v>
      </c>
      <c r="M433" t="s">
        <v>425</v>
      </c>
      <c r="N433" t="b">
        <f t="shared" si="12"/>
        <v>0</v>
      </c>
      <c r="O433" t="b">
        <f t="shared" si="13"/>
        <v>1</v>
      </c>
    </row>
    <row r="434" spans="1:15" x14ac:dyDescent="0.2">
      <c r="A434" t="s">
        <v>496</v>
      </c>
      <c r="B434">
        <v>3047</v>
      </c>
      <c r="C434" s="1">
        <v>8.9197440000000005E-18</v>
      </c>
      <c r="D434">
        <v>5.3294800000000002E-3</v>
      </c>
      <c r="E434" s="1">
        <v>7.6184910000000001E-16</v>
      </c>
      <c r="F434">
        <v>0.45411800000000002</v>
      </c>
      <c r="G434">
        <v>0.54055249999999999</v>
      </c>
      <c r="H434" t="s">
        <v>495</v>
      </c>
      <c r="I434" t="b">
        <v>0</v>
      </c>
      <c r="J434">
        <v>6.3655199999999997E-4</v>
      </c>
      <c r="K434" t="s">
        <v>494</v>
      </c>
      <c r="L434" t="b">
        <v>0</v>
      </c>
      <c r="M434" t="s">
        <v>425</v>
      </c>
      <c r="N434" t="b">
        <f t="shared" si="12"/>
        <v>0</v>
      </c>
      <c r="O434" t="b">
        <f t="shared" si="13"/>
        <v>0</v>
      </c>
    </row>
    <row r="435" spans="1:15" x14ac:dyDescent="0.2">
      <c r="A435" t="s">
        <v>493</v>
      </c>
      <c r="B435">
        <v>2137</v>
      </c>
      <c r="C435" s="1">
        <v>3.917875E-17</v>
      </c>
      <c r="D435" s="1">
        <v>2.1567419999999999E-12</v>
      </c>
      <c r="E435" s="1">
        <v>1.81643499999999E-5</v>
      </c>
      <c r="F435">
        <v>0.99992490000000001</v>
      </c>
      <c r="G435" s="1">
        <v>5.6923009999999998E-5</v>
      </c>
      <c r="H435" t="s">
        <v>492</v>
      </c>
      <c r="I435" t="b">
        <v>0</v>
      </c>
      <c r="J435">
        <v>1.7655200000000001E-4</v>
      </c>
      <c r="K435" t="s">
        <v>491</v>
      </c>
      <c r="L435" t="b">
        <v>0</v>
      </c>
      <c r="M435" t="s">
        <v>425</v>
      </c>
      <c r="N435" t="b">
        <f t="shared" si="12"/>
        <v>0</v>
      </c>
      <c r="O435" t="b">
        <f t="shared" si="13"/>
        <v>1</v>
      </c>
    </row>
    <row r="436" spans="1:15" x14ac:dyDescent="0.2">
      <c r="A436" t="s">
        <v>490</v>
      </c>
      <c r="B436">
        <v>2172</v>
      </c>
      <c r="C436" s="1">
        <v>1.2443089999999999E-9</v>
      </c>
      <c r="D436" s="1">
        <v>2.5879119999999999E-5</v>
      </c>
      <c r="E436" s="1">
        <v>1.7052560000000001E-5</v>
      </c>
      <c r="F436">
        <v>0.3533655</v>
      </c>
      <c r="G436">
        <v>0.64659149999999999</v>
      </c>
      <c r="H436" t="s">
        <v>489</v>
      </c>
      <c r="I436" t="b">
        <v>0</v>
      </c>
      <c r="J436">
        <v>3.8479999999999997E-4</v>
      </c>
      <c r="K436" t="s">
        <v>488</v>
      </c>
      <c r="L436" t="b">
        <v>0</v>
      </c>
      <c r="M436" t="s">
        <v>425</v>
      </c>
      <c r="N436" t="b">
        <f t="shared" si="12"/>
        <v>0</v>
      </c>
      <c r="O436" t="b">
        <f t="shared" si="13"/>
        <v>0</v>
      </c>
    </row>
    <row r="437" spans="1:15" x14ac:dyDescent="0.2">
      <c r="A437" t="s">
        <v>487</v>
      </c>
      <c r="B437">
        <v>2585</v>
      </c>
      <c r="C437" s="1">
        <v>3.3607589999999999E-27</v>
      </c>
      <c r="D437" s="1">
        <v>6.3655450000000001E-24</v>
      </c>
      <c r="E437">
        <v>3.1628119999999998E-4</v>
      </c>
      <c r="F437">
        <v>0.59825890000000004</v>
      </c>
      <c r="G437">
        <v>0.40142480000000003</v>
      </c>
      <c r="H437" t="s">
        <v>486</v>
      </c>
      <c r="I437" t="b">
        <v>0</v>
      </c>
      <c r="J437">
        <v>4.9662899999999999E-3</v>
      </c>
      <c r="K437" t="s">
        <v>485</v>
      </c>
      <c r="L437" t="b">
        <v>0</v>
      </c>
      <c r="M437" t="s">
        <v>425</v>
      </c>
      <c r="N437" t="b">
        <f t="shared" si="12"/>
        <v>0</v>
      </c>
      <c r="O437" t="b">
        <f t="shared" si="13"/>
        <v>0</v>
      </c>
    </row>
    <row r="438" spans="1:15" x14ac:dyDescent="0.2">
      <c r="A438" t="s">
        <v>484</v>
      </c>
      <c r="B438">
        <v>2578</v>
      </c>
      <c r="C438" s="1">
        <v>8.0884019999999896E-7</v>
      </c>
      <c r="D438" s="1">
        <v>1.585429E-7</v>
      </c>
      <c r="E438">
        <v>0.82763949999999997</v>
      </c>
      <c r="F438">
        <v>0.1622075</v>
      </c>
      <c r="G438">
        <v>1.0152E-2</v>
      </c>
      <c r="H438" t="s">
        <v>483</v>
      </c>
      <c r="I438" t="b">
        <v>0</v>
      </c>
      <c r="J438">
        <v>2.0648800000000001E-4</v>
      </c>
      <c r="K438" t="s">
        <v>482</v>
      </c>
      <c r="L438" t="b">
        <v>0</v>
      </c>
      <c r="M438" t="s">
        <v>425</v>
      </c>
      <c r="N438" t="b">
        <f t="shared" si="12"/>
        <v>0</v>
      </c>
      <c r="O438" t="b">
        <f t="shared" si="13"/>
        <v>0</v>
      </c>
    </row>
    <row r="439" spans="1:15" x14ac:dyDescent="0.2">
      <c r="A439" t="s">
        <v>39</v>
      </c>
      <c r="B439">
        <v>3127</v>
      </c>
      <c r="C439" s="1">
        <v>3.0902099999999898E-179</v>
      </c>
      <c r="D439" s="1">
        <v>4.2415939999999898E-180</v>
      </c>
      <c r="E439">
        <v>0.87175970000000003</v>
      </c>
      <c r="F439">
        <v>0.119639699999999</v>
      </c>
      <c r="G439">
        <v>8.6005649999999993E-3</v>
      </c>
      <c r="H439" t="s">
        <v>38</v>
      </c>
      <c r="I439" t="b">
        <v>0</v>
      </c>
      <c r="J439">
        <v>6.1906299999999999E-4</v>
      </c>
      <c r="K439" t="s">
        <v>481</v>
      </c>
      <c r="L439" t="b">
        <v>0</v>
      </c>
      <c r="M439" t="s">
        <v>425</v>
      </c>
      <c r="N439" t="b">
        <f t="shared" si="12"/>
        <v>0</v>
      </c>
      <c r="O439" t="b">
        <f t="shared" si="13"/>
        <v>0</v>
      </c>
    </row>
    <row r="440" spans="1:15" x14ac:dyDescent="0.2">
      <c r="A440" t="s">
        <v>480</v>
      </c>
      <c r="B440">
        <v>2926</v>
      </c>
      <c r="C440" s="1">
        <v>5.7595469999999997E-24</v>
      </c>
      <c r="D440" s="1">
        <v>4.8097890000000002E-24</v>
      </c>
      <c r="E440">
        <v>0.54203119999999905</v>
      </c>
      <c r="F440">
        <v>0.45263869999999901</v>
      </c>
      <c r="G440">
        <v>5.3300300000000004E-3</v>
      </c>
      <c r="H440" t="s">
        <v>479</v>
      </c>
      <c r="I440" t="b">
        <v>0</v>
      </c>
      <c r="J440">
        <v>1.3400700000000001E-3</v>
      </c>
      <c r="K440" t="s">
        <v>478</v>
      </c>
      <c r="L440" t="b">
        <v>0</v>
      </c>
      <c r="M440" t="s">
        <v>425</v>
      </c>
      <c r="N440" t="b">
        <f t="shared" si="12"/>
        <v>0</v>
      </c>
      <c r="O440" t="b">
        <f t="shared" si="13"/>
        <v>0</v>
      </c>
    </row>
    <row r="441" spans="1:15" x14ac:dyDescent="0.2">
      <c r="A441" t="s">
        <v>477</v>
      </c>
      <c r="B441">
        <v>2752</v>
      </c>
      <c r="C441" s="1">
        <v>2.6694329999999998E-10</v>
      </c>
      <c r="D441" s="1">
        <v>1.1951999999999999E-10</v>
      </c>
      <c r="E441">
        <v>0.67520919999999995</v>
      </c>
      <c r="F441">
        <v>0.30227019999999999</v>
      </c>
      <c r="G441">
        <v>2.252061E-2</v>
      </c>
      <c r="H441" t="s">
        <v>476</v>
      </c>
      <c r="I441" t="b">
        <v>0</v>
      </c>
      <c r="J441">
        <v>1.71912E-4</v>
      </c>
      <c r="K441" t="s">
        <v>475</v>
      </c>
      <c r="L441" t="b">
        <v>0</v>
      </c>
      <c r="M441" t="s">
        <v>425</v>
      </c>
      <c r="N441" t="b">
        <f t="shared" si="12"/>
        <v>0</v>
      </c>
      <c r="O441" t="b">
        <f t="shared" si="13"/>
        <v>0</v>
      </c>
    </row>
    <row r="442" spans="1:15" x14ac:dyDescent="0.2">
      <c r="A442" t="s">
        <v>272</v>
      </c>
      <c r="B442">
        <v>2660</v>
      </c>
      <c r="C442" s="1">
        <v>1.8634739999999999E-6</v>
      </c>
      <c r="D442" s="1">
        <v>2.1845239999999998E-6</v>
      </c>
      <c r="E442">
        <v>0.39247979999999999</v>
      </c>
      <c r="F442">
        <v>0.45980299999999902</v>
      </c>
      <c r="G442">
        <v>0.14771310000000001</v>
      </c>
      <c r="H442" t="s">
        <v>474</v>
      </c>
      <c r="I442" t="b">
        <v>0</v>
      </c>
      <c r="J442" s="1">
        <v>7.0329199999999997E-5</v>
      </c>
      <c r="K442" t="s">
        <v>473</v>
      </c>
      <c r="L442" t="b">
        <v>0</v>
      </c>
      <c r="M442" t="s">
        <v>425</v>
      </c>
      <c r="N442" t="b">
        <f t="shared" si="12"/>
        <v>0</v>
      </c>
      <c r="O442" t="b">
        <f t="shared" si="13"/>
        <v>0</v>
      </c>
    </row>
    <row r="443" spans="1:15" x14ac:dyDescent="0.2">
      <c r="A443" t="s">
        <v>472</v>
      </c>
      <c r="B443">
        <v>2178</v>
      </c>
      <c r="C443" s="1">
        <v>5.9853050000000001E-5</v>
      </c>
      <c r="D443" s="1">
        <v>1.1293279999999999E-5</v>
      </c>
      <c r="E443">
        <v>0.82025230000000005</v>
      </c>
      <c r="F443">
        <v>0.1547182</v>
      </c>
      <c r="G443">
        <v>2.495841E-2</v>
      </c>
      <c r="H443" t="s">
        <v>471</v>
      </c>
      <c r="I443" t="b">
        <v>0</v>
      </c>
      <c r="J443" s="1">
        <v>3.3987299999999999E-5</v>
      </c>
      <c r="K443" t="s">
        <v>470</v>
      </c>
      <c r="L443" t="b">
        <v>0</v>
      </c>
      <c r="M443" t="s">
        <v>425</v>
      </c>
      <c r="N443" t="b">
        <f t="shared" si="12"/>
        <v>0</v>
      </c>
      <c r="O443" t="b">
        <f t="shared" si="13"/>
        <v>0</v>
      </c>
    </row>
    <row r="444" spans="1:15" x14ac:dyDescent="0.2">
      <c r="A444" t="s">
        <v>469</v>
      </c>
      <c r="B444">
        <v>2806</v>
      </c>
      <c r="C444" s="1">
        <v>9.59666099999999E-36</v>
      </c>
      <c r="D444" s="1">
        <v>1.062585E-23</v>
      </c>
      <c r="E444" s="1">
        <v>9.0314219999999897E-13</v>
      </c>
      <c r="F444">
        <v>0.99999959999999899</v>
      </c>
      <c r="G444" s="1">
        <v>3.9691309999999899E-7</v>
      </c>
      <c r="H444" t="s">
        <v>468</v>
      </c>
      <c r="I444" t="b">
        <v>0</v>
      </c>
      <c r="J444">
        <v>9.42372E-3</v>
      </c>
      <c r="K444" t="s">
        <v>467</v>
      </c>
      <c r="L444" t="b">
        <v>0</v>
      </c>
      <c r="M444" t="s">
        <v>425</v>
      </c>
      <c r="N444" t="b">
        <f t="shared" si="12"/>
        <v>0</v>
      </c>
      <c r="O444" t="b">
        <f t="shared" si="13"/>
        <v>1</v>
      </c>
    </row>
    <row r="445" spans="1:15" x14ac:dyDescent="0.2">
      <c r="A445" t="s">
        <v>466</v>
      </c>
      <c r="B445">
        <v>3353</v>
      </c>
      <c r="C445" s="1">
        <v>1.5739529999999899E-6</v>
      </c>
      <c r="D445" s="1">
        <v>9.2974769999999904E-7</v>
      </c>
      <c r="E445">
        <v>0.34893150000000001</v>
      </c>
      <c r="F445">
        <v>0.2052252</v>
      </c>
      <c r="G445">
        <v>0.44584079999999898</v>
      </c>
      <c r="H445" t="s">
        <v>465</v>
      </c>
      <c r="I445" t="b">
        <v>0</v>
      </c>
      <c r="J445">
        <v>1.15639E-4</v>
      </c>
      <c r="K445" t="s">
        <v>464</v>
      </c>
      <c r="L445" t="b">
        <v>0</v>
      </c>
      <c r="M445" t="s">
        <v>425</v>
      </c>
      <c r="N445" t="b">
        <f t="shared" si="12"/>
        <v>0</v>
      </c>
      <c r="O445" t="b">
        <f t="shared" si="13"/>
        <v>0</v>
      </c>
    </row>
    <row r="446" spans="1:15" x14ac:dyDescent="0.2">
      <c r="A446" t="s">
        <v>463</v>
      </c>
      <c r="B446">
        <v>4387</v>
      </c>
      <c r="C446">
        <v>1.824711E-2</v>
      </c>
      <c r="D446">
        <v>8.8942420000000001E-3</v>
      </c>
      <c r="E446">
        <v>0.48360029999999998</v>
      </c>
      <c r="F446">
        <v>0.2352146</v>
      </c>
      <c r="G446">
        <v>0.25404379999999999</v>
      </c>
      <c r="H446" t="s">
        <v>462</v>
      </c>
      <c r="I446" t="b">
        <v>0</v>
      </c>
      <c r="J446">
        <v>8.80542E-4</v>
      </c>
      <c r="K446" t="s">
        <v>461</v>
      </c>
      <c r="L446" t="b">
        <v>0</v>
      </c>
      <c r="M446" t="s">
        <v>425</v>
      </c>
      <c r="N446" t="b">
        <f t="shared" si="12"/>
        <v>0</v>
      </c>
      <c r="O446" t="b">
        <f t="shared" si="13"/>
        <v>0</v>
      </c>
    </row>
    <row r="447" spans="1:15" x14ac:dyDescent="0.2">
      <c r="A447" t="s">
        <v>15</v>
      </c>
      <c r="B447">
        <v>1158</v>
      </c>
      <c r="C447" s="1">
        <v>4.8619209999999997E-27</v>
      </c>
      <c r="D447" s="1">
        <v>5.8237080000000001E-21</v>
      </c>
      <c r="E447" s="1">
        <v>8.3484889999999997E-7</v>
      </c>
      <c r="F447">
        <v>0.99999899999999997</v>
      </c>
      <c r="G447" s="1">
        <v>1.166094E-7</v>
      </c>
      <c r="H447" t="s">
        <v>14</v>
      </c>
      <c r="I447" t="b">
        <v>0</v>
      </c>
      <c r="J447">
        <v>2.6194499999999997E-4</v>
      </c>
      <c r="K447" t="s">
        <v>460</v>
      </c>
      <c r="L447" t="b">
        <v>0</v>
      </c>
      <c r="M447" t="s">
        <v>425</v>
      </c>
      <c r="N447" t="b">
        <f t="shared" si="12"/>
        <v>0</v>
      </c>
      <c r="O447" t="b">
        <f t="shared" si="13"/>
        <v>1</v>
      </c>
    </row>
    <row r="448" spans="1:15" x14ac:dyDescent="0.2">
      <c r="A448" t="s">
        <v>459</v>
      </c>
      <c r="B448">
        <v>1981</v>
      </c>
      <c r="C448" s="1">
        <v>3.6268990000000001E-5</v>
      </c>
      <c r="D448" s="1">
        <v>2.2762579999999902E-5</v>
      </c>
      <c r="E448">
        <v>0.49704159999999997</v>
      </c>
      <c r="F448">
        <v>0.31156279999999997</v>
      </c>
      <c r="G448">
        <v>0.1913366</v>
      </c>
      <c r="H448" t="s">
        <v>458</v>
      </c>
      <c r="I448" t="b">
        <v>0</v>
      </c>
      <c r="J448" s="1">
        <v>4.8236599999999998E-5</v>
      </c>
      <c r="K448" t="s">
        <v>457</v>
      </c>
      <c r="L448" t="b">
        <v>0</v>
      </c>
      <c r="M448" t="s">
        <v>425</v>
      </c>
      <c r="N448" t="b">
        <f t="shared" si="12"/>
        <v>0</v>
      </c>
      <c r="O448" t="b">
        <f t="shared" si="13"/>
        <v>0</v>
      </c>
    </row>
    <row r="449" spans="1:15" x14ac:dyDescent="0.2">
      <c r="A449" t="s">
        <v>456</v>
      </c>
      <c r="B449">
        <v>2982</v>
      </c>
      <c r="C449" s="1">
        <v>9.5341849999999994E-10</v>
      </c>
      <c r="D449">
        <v>1.696321E-3</v>
      </c>
      <c r="E449" s="1">
        <v>4.522654E-7</v>
      </c>
      <c r="F449">
        <v>0.80428189999999999</v>
      </c>
      <c r="G449">
        <v>0.19402130000000001</v>
      </c>
      <c r="H449" t="s">
        <v>455</v>
      </c>
      <c r="I449" t="b">
        <v>0</v>
      </c>
      <c r="J449">
        <v>1.5004899999999999E-3</v>
      </c>
      <c r="K449" t="s">
        <v>454</v>
      </c>
      <c r="L449" t="b">
        <v>0</v>
      </c>
      <c r="M449" t="s">
        <v>425</v>
      </c>
      <c r="N449" t="b">
        <f t="shared" si="12"/>
        <v>0</v>
      </c>
      <c r="O449" t="b">
        <f t="shared" si="13"/>
        <v>1</v>
      </c>
    </row>
    <row r="450" spans="1:15" x14ac:dyDescent="0.2">
      <c r="A450" t="s">
        <v>453</v>
      </c>
      <c r="B450">
        <v>2711</v>
      </c>
      <c r="C450" s="1">
        <v>2.122313E-9</v>
      </c>
      <c r="D450" s="1">
        <v>1.4081109999999999E-9</v>
      </c>
      <c r="E450">
        <v>0.59879009999999999</v>
      </c>
      <c r="F450">
        <v>0.39727699999999999</v>
      </c>
      <c r="G450">
        <v>3.9328890000000002E-3</v>
      </c>
      <c r="H450" t="s">
        <v>452</v>
      </c>
      <c r="I450" t="b">
        <v>0</v>
      </c>
      <c r="J450">
        <v>1.1832000000000001E-4</v>
      </c>
      <c r="K450" t="s">
        <v>451</v>
      </c>
      <c r="L450" t="b">
        <v>0</v>
      </c>
      <c r="M450" t="s">
        <v>425</v>
      </c>
      <c r="N450" t="b">
        <f t="shared" si="12"/>
        <v>0</v>
      </c>
      <c r="O450" t="b">
        <f t="shared" si="13"/>
        <v>0</v>
      </c>
    </row>
    <row r="451" spans="1:15" x14ac:dyDescent="0.2">
      <c r="A451" t="s">
        <v>450</v>
      </c>
      <c r="B451">
        <v>1573</v>
      </c>
      <c r="C451" s="1">
        <v>1.0870749999999899E-6</v>
      </c>
      <c r="D451">
        <v>4.7139829999999998E-4</v>
      </c>
      <c r="E451">
        <v>2.2855689999999999E-3</v>
      </c>
      <c r="F451">
        <v>0.99109969999999903</v>
      </c>
      <c r="G451">
        <v>6.1422300000000003E-3</v>
      </c>
      <c r="H451" t="s">
        <v>449</v>
      </c>
      <c r="I451" t="b">
        <v>0</v>
      </c>
      <c r="J451" s="1">
        <v>7.4189699999999999E-5</v>
      </c>
      <c r="K451" t="s">
        <v>448</v>
      </c>
      <c r="L451" t="b">
        <v>0</v>
      </c>
      <c r="M451" t="s">
        <v>425</v>
      </c>
      <c r="N451" t="b">
        <f t="shared" si="12"/>
        <v>0</v>
      </c>
      <c r="O451" t="b">
        <f t="shared" si="13"/>
        <v>1</v>
      </c>
    </row>
    <row r="452" spans="1:15" x14ac:dyDescent="0.2">
      <c r="A452" t="s">
        <v>447</v>
      </c>
      <c r="B452">
        <v>3324</v>
      </c>
      <c r="C452">
        <v>1.5874800000000001E-4</v>
      </c>
      <c r="D452" s="1">
        <v>5.72365199999999E-5</v>
      </c>
      <c r="E452">
        <v>0.45913389999999998</v>
      </c>
      <c r="F452">
        <v>0.16478879999999901</v>
      </c>
      <c r="G452">
        <v>0.37586140000000001</v>
      </c>
      <c r="H452" t="s">
        <v>446</v>
      </c>
      <c r="I452" t="b">
        <v>0</v>
      </c>
      <c r="J452">
        <v>2.0850099999999999E-4</v>
      </c>
      <c r="K452" t="s">
        <v>445</v>
      </c>
      <c r="L452" t="b">
        <v>0</v>
      </c>
      <c r="M452" t="s">
        <v>425</v>
      </c>
      <c r="N452" t="b">
        <f t="shared" ref="N452:N515" si="14">(IF(OR(I452=TRUE,L452=TRUE),TRUE,FALSE))</f>
        <v>0</v>
      </c>
      <c r="O452" t="b">
        <f t="shared" ref="O452:O515" si="15">AND(F452&gt;0.7,L452=FALSE)</f>
        <v>0</v>
      </c>
    </row>
    <row r="453" spans="1:15" x14ac:dyDescent="0.2">
      <c r="A453" t="s">
        <v>3</v>
      </c>
      <c r="B453">
        <v>2618</v>
      </c>
      <c r="C453" s="1">
        <v>6.6839129999999997E-41</v>
      </c>
      <c r="D453" s="1">
        <v>4.038148E-6</v>
      </c>
      <c r="E453" s="1">
        <v>1.4077469999999999E-35</v>
      </c>
      <c r="F453">
        <v>0.85020399999999996</v>
      </c>
      <c r="G453">
        <v>0.14979200000000001</v>
      </c>
      <c r="H453" t="s">
        <v>444</v>
      </c>
      <c r="I453" t="b">
        <v>0</v>
      </c>
      <c r="J453" s="1">
        <v>8.7168899999999998E-5</v>
      </c>
      <c r="K453" t="s">
        <v>443</v>
      </c>
      <c r="L453" t="b">
        <v>0</v>
      </c>
      <c r="M453" t="s">
        <v>425</v>
      </c>
      <c r="N453" t="b">
        <f t="shared" si="14"/>
        <v>0</v>
      </c>
      <c r="O453" t="b">
        <f t="shared" si="15"/>
        <v>1</v>
      </c>
    </row>
    <row r="454" spans="1:15" x14ac:dyDescent="0.2">
      <c r="A454" t="s">
        <v>442</v>
      </c>
      <c r="B454">
        <v>3275</v>
      </c>
      <c r="C454" s="1">
        <v>2.4806599999999998E-25</v>
      </c>
      <c r="D454" s="1">
        <v>3.5405259999999998E-25</v>
      </c>
      <c r="E454">
        <v>0.40989890000000001</v>
      </c>
      <c r="F454">
        <v>0.58501879999999995</v>
      </c>
      <c r="G454">
        <v>5.08235299999999E-3</v>
      </c>
      <c r="H454" t="s">
        <v>441</v>
      </c>
      <c r="I454" t="b">
        <v>0</v>
      </c>
      <c r="J454">
        <v>1.4616499999999999E-4</v>
      </c>
      <c r="K454" t="s">
        <v>440</v>
      </c>
      <c r="L454" t="b">
        <v>0</v>
      </c>
      <c r="M454" t="s">
        <v>425</v>
      </c>
      <c r="N454" t="b">
        <f t="shared" si="14"/>
        <v>0</v>
      </c>
      <c r="O454" t="b">
        <f t="shared" si="15"/>
        <v>0</v>
      </c>
    </row>
    <row r="455" spans="1:15" x14ac:dyDescent="0.2">
      <c r="A455" t="s">
        <v>439</v>
      </c>
      <c r="B455">
        <v>3115</v>
      </c>
      <c r="C455">
        <v>0.76088319999999998</v>
      </c>
      <c r="D455">
        <v>0.182990299999999</v>
      </c>
      <c r="E455">
        <v>4.186459E-2</v>
      </c>
      <c r="F455">
        <v>1.005991E-2</v>
      </c>
      <c r="G455">
        <v>4.2020449999999997E-3</v>
      </c>
      <c r="H455" t="s">
        <v>438</v>
      </c>
      <c r="I455" t="b">
        <v>0</v>
      </c>
      <c r="J455" s="1">
        <v>7.5583500000000006E-5</v>
      </c>
      <c r="K455" t="s">
        <v>437</v>
      </c>
      <c r="L455" t="b">
        <v>0</v>
      </c>
      <c r="M455" t="s">
        <v>425</v>
      </c>
      <c r="N455" t="b">
        <f t="shared" si="14"/>
        <v>0</v>
      </c>
      <c r="O455" t="b">
        <f t="shared" si="15"/>
        <v>0</v>
      </c>
    </row>
    <row r="456" spans="1:15" x14ac:dyDescent="0.2">
      <c r="A456" t="s">
        <v>436</v>
      </c>
      <c r="B456">
        <v>2217</v>
      </c>
      <c r="C456">
        <v>7.3044529999999996E-2</v>
      </c>
      <c r="D456">
        <v>7.9710879999999998E-2</v>
      </c>
      <c r="E456">
        <v>0.39601310000000001</v>
      </c>
      <c r="F456">
        <v>0.43211670000000002</v>
      </c>
      <c r="G456">
        <v>1.911473E-2</v>
      </c>
      <c r="H456" t="s">
        <v>435</v>
      </c>
      <c r="I456" t="b">
        <v>0</v>
      </c>
      <c r="J456">
        <v>1.2858499999999999E-4</v>
      </c>
      <c r="K456" t="s">
        <v>434</v>
      </c>
      <c r="L456" t="b">
        <v>0</v>
      </c>
      <c r="M456" t="s">
        <v>425</v>
      </c>
      <c r="N456" t="b">
        <f t="shared" si="14"/>
        <v>0</v>
      </c>
      <c r="O456" t="b">
        <f t="shared" si="15"/>
        <v>0</v>
      </c>
    </row>
    <row r="457" spans="1:15" x14ac:dyDescent="0.2">
      <c r="A457" t="s">
        <v>433</v>
      </c>
      <c r="B457">
        <v>1949</v>
      </c>
      <c r="C457">
        <v>7.8015369999999999E-3</v>
      </c>
      <c r="D457">
        <v>1.41970299999999E-3</v>
      </c>
      <c r="E457">
        <v>0.73651009999999995</v>
      </c>
      <c r="F457">
        <v>0.1337872</v>
      </c>
      <c r="G457">
        <v>0.12048150000000001</v>
      </c>
      <c r="H457" t="s">
        <v>432</v>
      </c>
      <c r="I457" t="b">
        <v>0</v>
      </c>
      <c r="J457" s="1">
        <v>4.8615100000000001E-5</v>
      </c>
      <c r="K457" t="s">
        <v>431</v>
      </c>
      <c r="L457" t="b">
        <v>0</v>
      </c>
      <c r="M457" t="s">
        <v>425</v>
      </c>
      <c r="N457" t="b">
        <f t="shared" si="14"/>
        <v>0</v>
      </c>
      <c r="O457" t="b">
        <f t="shared" si="15"/>
        <v>0</v>
      </c>
    </row>
    <row r="458" spans="1:15" x14ac:dyDescent="0.2">
      <c r="A458" t="s">
        <v>247</v>
      </c>
      <c r="B458">
        <v>1320</v>
      </c>
      <c r="C458" s="1">
        <v>6.00809E-37</v>
      </c>
      <c r="D458">
        <v>1.5965789999999999E-4</v>
      </c>
      <c r="E458" s="1">
        <v>3.7574689999999997E-33</v>
      </c>
      <c r="F458">
        <v>0.99850039999999995</v>
      </c>
      <c r="G458">
        <v>1.3399289999999999E-3</v>
      </c>
      <c r="H458" t="s">
        <v>430</v>
      </c>
      <c r="I458" t="b">
        <v>0</v>
      </c>
      <c r="J458" s="1">
        <v>9.6131099999999999E-5</v>
      </c>
      <c r="K458" t="s">
        <v>429</v>
      </c>
      <c r="L458" t="b">
        <v>0</v>
      </c>
      <c r="M458" t="s">
        <v>425</v>
      </c>
      <c r="N458" t="b">
        <f t="shared" si="14"/>
        <v>0</v>
      </c>
      <c r="O458" t="b">
        <f t="shared" si="15"/>
        <v>1</v>
      </c>
    </row>
    <row r="459" spans="1:15" x14ac:dyDescent="0.2">
      <c r="A459" t="s">
        <v>428</v>
      </c>
      <c r="B459">
        <v>2236</v>
      </c>
      <c r="C459" s="1">
        <v>2.0451910000000001E-10</v>
      </c>
      <c r="D459" s="1">
        <v>6.3484699999999996E-11</v>
      </c>
      <c r="E459">
        <v>0.51731210000000005</v>
      </c>
      <c r="F459">
        <v>0.1599332</v>
      </c>
      <c r="G459">
        <v>0.32275479999999901</v>
      </c>
      <c r="H459" t="s">
        <v>427</v>
      </c>
      <c r="I459" t="b">
        <v>0</v>
      </c>
      <c r="J459">
        <v>3.4341100000000001E-4</v>
      </c>
      <c r="K459" t="s">
        <v>426</v>
      </c>
      <c r="L459" t="b">
        <v>0</v>
      </c>
      <c r="M459" t="s">
        <v>425</v>
      </c>
      <c r="N459" t="b">
        <f t="shared" si="14"/>
        <v>0</v>
      </c>
      <c r="O459" t="b">
        <f t="shared" si="15"/>
        <v>0</v>
      </c>
    </row>
    <row r="460" spans="1:15" x14ac:dyDescent="0.2">
      <c r="A460" t="s">
        <v>424</v>
      </c>
      <c r="B460">
        <v>3740</v>
      </c>
      <c r="C460" s="1">
        <v>3.4951340000000002E-23</v>
      </c>
      <c r="D460" s="1">
        <v>1.7930709999999999E-12</v>
      </c>
      <c r="E460" s="1">
        <v>1.9488370000000001E-11</v>
      </c>
      <c r="F460">
        <v>0.99979030000000002</v>
      </c>
      <c r="G460">
        <v>2.0973819999999999E-4</v>
      </c>
      <c r="H460" t="s">
        <v>423</v>
      </c>
      <c r="I460" t="b">
        <v>0</v>
      </c>
      <c r="J460">
        <v>3.1436099999999998E-3</v>
      </c>
      <c r="K460" t="s">
        <v>422</v>
      </c>
      <c r="L460" t="b">
        <v>0</v>
      </c>
      <c r="M460" t="s">
        <v>244</v>
      </c>
      <c r="N460" t="b">
        <f t="shared" si="14"/>
        <v>0</v>
      </c>
      <c r="O460" t="b">
        <f t="shared" si="15"/>
        <v>1</v>
      </c>
    </row>
    <row r="461" spans="1:15" x14ac:dyDescent="0.2">
      <c r="A461" t="s">
        <v>421</v>
      </c>
      <c r="B461">
        <v>3741</v>
      </c>
      <c r="C461">
        <v>1.0562220000000001E-2</v>
      </c>
      <c r="D461">
        <v>2.5426479999999998E-3</v>
      </c>
      <c r="E461">
        <v>0.72758630000000002</v>
      </c>
      <c r="F461">
        <v>0.17498349999999999</v>
      </c>
      <c r="G461">
        <v>8.4325280000000002E-2</v>
      </c>
      <c r="H461" t="s">
        <v>420</v>
      </c>
      <c r="I461" t="b">
        <v>0</v>
      </c>
      <c r="J461" s="1">
        <v>9.3845700000000002E-5</v>
      </c>
      <c r="K461" t="s">
        <v>419</v>
      </c>
      <c r="L461" t="b">
        <v>0</v>
      </c>
      <c r="M461" t="s">
        <v>244</v>
      </c>
      <c r="N461" t="b">
        <f t="shared" si="14"/>
        <v>0</v>
      </c>
      <c r="O461" t="b">
        <f t="shared" si="15"/>
        <v>0</v>
      </c>
    </row>
    <row r="462" spans="1:15" x14ac:dyDescent="0.2">
      <c r="A462" t="s">
        <v>236</v>
      </c>
      <c r="B462">
        <v>3192</v>
      </c>
      <c r="C462" s="1">
        <v>1.3868759999999899E-58</v>
      </c>
      <c r="D462">
        <v>2.1522349999999999E-4</v>
      </c>
      <c r="E462" s="1">
        <v>5.5019289999999899E-55</v>
      </c>
      <c r="F462">
        <v>0.85352879999999998</v>
      </c>
      <c r="G462">
        <v>0.14625589999999999</v>
      </c>
      <c r="H462" t="s">
        <v>112</v>
      </c>
      <c r="I462" t="b">
        <v>0</v>
      </c>
      <c r="J462">
        <v>1.8320400000000001E-3</v>
      </c>
      <c r="K462" t="s">
        <v>112</v>
      </c>
      <c r="L462" t="b">
        <v>0</v>
      </c>
      <c r="M462" t="s">
        <v>244</v>
      </c>
      <c r="N462" t="b">
        <f t="shared" si="14"/>
        <v>0</v>
      </c>
      <c r="O462" t="b">
        <f t="shared" si="15"/>
        <v>1</v>
      </c>
    </row>
    <row r="463" spans="1:15" x14ac:dyDescent="0.2">
      <c r="A463" t="s">
        <v>418</v>
      </c>
      <c r="B463">
        <v>3048</v>
      </c>
      <c r="C463" s="1">
        <v>2.5845220000000002E-41</v>
      </c>
      <c r="D463">
        <v>2.47607E-4</v>
      </c>
      <c r="E463" s="1">
        <v>1.0262099999999999E-37</v>
      </c>
      <c r="F463">
        <v>0.98311510000000002</v>
      </c>
      <c r="G463">
        <v>1.6637260000000001E-2</v>
      </c>
      <c r="H463" t="s">
        <v>417</v>
      </c>
      <c r="I463" t="b">
        <v>0</v>
      </c>
      <c r="J463">
        <v>3.8788999999999998E-3</v>
      </c>
      <c r="K463" t="s">
        <v>416</v>
      </c>
      <c r="L463" t="b">
        <v>0</v>
      </c>
      <c r="M463" t="s">
        <v>244</v>
      </c>
      <c r="N463" t="b">
        <f t="shared" si="14"/>
        <v>0</v>
      </c>
      <c r="O463" t="b">
        <f t="shared" si="15"/>
        <v>1</v>
      </c>
    </row>
    <row r="464" spans="1:15" x14ac:dyDescent="0.2">
      <c r="A464" t="s">
        <v>415</v>
      </c>
      <c r="B464">
        <v>1503</v>
      </c>
      <c r="C464" s="1">
        <v>2.240591E-7</v>
      </c>
      <c r="D464" s="1">
        <v>8.8909419999999998E-6</v>
      </c>
      <c r="E464">
        <v>2.4500830000000001E-2</v>
      </c>
      <c r="F464">
        <v>0.97221650000000004</v>
      </c>
      <c r="G464">
        <v>3.2735569999999999E-3</v>
      </c>
      <c r="H464" t="s">
        <v>414</v>
      </c>
      <c r="I464" t="b">
        <v>0</v>
      </c>
      <c r="J464">
        <v>3.7401099999999999E-4</v>
      </c>
      <c r="K464" t="s">
        <v>413</v>
      </c>
      <c r="L464" t="b">
        <v>0</v>
      </c>
      <c r="M464" t="s">
        <v>244</v>
      </c>
      <c r="N464" t="b">
        <f t="shared" si="14"/>
        <v>0</v>
      </c>
      <c r="O464" t="b">
        <f t="shared" si="15"/>
        <v>1</v>
      </c>
    </row>
    <row r="465" spans="1:15" x14ac:dyDescent="0.2">
      <c r="A465" t="s">
        <v>412</v>
      </c>
      <c r="B465">
        <v>1315</v>
      </c>
      <c r="C465" s="1">
        <v>2.3336619999999998E-22</v>
      </c>
      <c r="D465" s="1">
        <v>1.004845E-22</v>
      </c>
      <c r="E465">
        <v>0.69065469999999995</v>
      </c>
      <c r="F465">
        <v>0.2973633</v>
      </c>
      <c r="G465">
        <v>1.1982039999999999E-2</v>
      </c>
      <c r="H465" t="s">
        <v>126</v>
      </c>
      <c r="I465" t="b">
        <v>0</v>
      </c>
      <c r="J465">
        <v>2.96242E-4</v>
      </c>
      <c r="K465" t="s">
        <v>411</v>
      </c>
      <c r="L465" t="b">
        <v>0</v>
      </c>
      <c r="M465" t="s">
        <v>244</v>
      </c>
      <c r="N465" t="b">
        <f t="shared" si="14"/>
        <v>0</v>
      </c>
      <c r="O465" t="b">
        <f t="shared" si="15"/>
        <v>0</v>
      </c>
    </row>
    <row r="466" spans="1:15" x14ac:dyDescent="0.2">
      <c r="A466" t="s">
        <v>410</v>
      </c>
      <c r="B466">
        <v>2550</v>
      </c>
      <c r="C466" s="1">
        <v>1.3058139999999899E-65</v>
      </c>
      <c r="D466" s="1">
        <v>8.7729279999999899E-51</v>
      </c>
      <c r="E466" s="1">
        <v>1.4884589999999999E-15</v>
      </c>
      <c r="F466">
        <v>1</v>
      </c>
      <c r="G466" s="1">
        <v>6.231991E-13</v>
      </c>
      <c r="H466" t="s">
        <v>44</v>
      </c>
      <c r="I466" t="b">
        <v>0</v>
      </c>
      <c r="J466">
        <v>2.1927399999999999E-3</v>
      </c>
      <c r="K466" t="s">
        <v>409</v>
      </c>
      <c r="L466" t="b">
        <v>0</v>
      </c>
      <c r="M466" t="s">
        <v>244</v>
      </c>
      <c r="N466" t="b">
        <f t="shared" si="14"/>
        <v>0</v>
      </c>
      <c r="O466" t="b">
        <f t="shared" si="15"/>
        <v>1</v>
      </c>
    </row>
    <row r="467" spans="1:15" x14ac:dyDescent="0.2">
      <c r="A467" t="s">
        <v>408</v>
      </c>
      <c r="B467">
        <v>3553</v>
      </c>
      <c r="C467" s="1">
        <v>4.4257549999999998E-48</v>
      </c>
      <c r="D467" s="1">
        <v>1.0620989999999901E-48</v>
      </c>
      <c r="E467">
        <v>0.79725000000000001</v>
      </c>
      <c r="F467">
        <v>0.19130220000000001</v>
      </c>
      <c r="G467">
        <v>1.144775E-2</v>
      </c>
      <c r="H467" t="s">
        <v>407</v>
      </c>
      <c r="I467" t="b">
        <v>0</v>
      </c>
      <c r="J467">
        <v>5.0351300000000003E-4</v>
      </c>
      <c r="K467" t="s">
        <v>406</v>
      </c>
      <c r="L467" t="b">
        <v>0</v>
      </c>
      <c r="M467" t="s">
        <v>244</v>
      </c>
      <c r="N467" t="b">
        <f t="shared" si="14"/>
        <v>0</v>
      </c>
      <c r="O467" t="b">
        <f t="shared" si="15"/>
        <v>0</v>
      </c>
    </row>
    <row r="468" spans="1:15" x14ac:dyDescent="0.2">
      <c r="A468" t="s">
        <v>223</v>
      </c>
      <c r="B468">
        <v>2856</v>
      </c>
      <c r="C468" s="1">
        <v>6.5352950000000001E-31</v>
      </c>
      <c r="D468" s="1">
        <v>2.7392809999999898E-30</v>
      </c>
      <c r="E468">
        <v>0.1921127</v>
      </c>
      <c r="F468">
        <v>0.80523840000000002</v>
      </c>
      <c r="G468">
        <v>2.6488839999999998E-3</v>
      </c>
      <c r="H468" t="s">
        <v>405</v>
      </c>
      <c r="I468" t="b">
        <v>0</v>
      </c>
      <c r="J468" s="1">
        <v>5.5514199999999998E-5</v>
      </c>
      <c r="K468" t="s">
        <v>404</v>
      </c>
      <c r="L468" t="b">
        <v>0</v>
      </c>
      <c r="M468" t="s">
        <v>244</v>
      </c>
      <c r="N468" t="b">
        <f t="shared" si="14"/>
        <v>0</v>
      </c>
      <c r="O468" t="b">
        <f t="shared" si="15"/>
        <v>1</v>
      </c>
    </row>
    <row r="469" spans="1:15" x14ac:dyDescent="0.2">
      <c r="A469" t="s">
        <v>214</v>
      </c>
      <c r="B469">
        <v>1649</v>
      </c>
      <c r="C469" s="1">
        <v>2.0781839999999899E-44</v>
      </c>
      <c r="D469" s="1">
        <v>2.5565019999999999E-45</v>
      </c>
      <c r="E469">
        <v>0.83832139999999999</v>
      </c>
      <c r="F469">
        <v>0.1030097</v>
      </c>
      <c r="G469">
        <v>5.866884E-2</v>
      </c>
      <c r="H469" t="s">
        <v>403</v>
      </c>
      <c r="I469" t="b">
        <v>0</v>
      </c>
      <c r="J469" s="1">
        <v>5.8758699999999997E-5</v>
      </c>
      <c r="K469" t="s">
        <v>402</v>
      </c>
      <c r="L469" t="b">
        <v>0</v>
      </c>
      <c r="M469" t="s">
        <v>244</v>
      </c>
      <c r="N469" t="b">
        <f t="shared" si="14"/>
        <v>0</v>
      </c>
      <c r="O469" t="b">
        <f t="shared" si="15"/>
        <v>0</v>
      </c>
    </row>
    <row r="470" spans="1:15" x14ac:dyDescent="0.2">
      <c r="A470" t="s">
        <v>211</v>
      </c>
      <c r="B470">
        <v>3149</v>
      </c>
      <c r="C470" s="1">
        <v>1.359342E-9</v>
      </c>
      <c r="D470">
        <v>2.025436E-4</v>
      </c>
      <c r="E470" s="1">
        <v>2.5818809999999999E-6</v>
      </c>
      <c r="F470">
        <v>0.3834707</v>
      </c>
      <c r="G470">
        <v>0.61632419999999899</v>
      </c>
      <c r="H470" t="s">
        <v>401</v>
      </c>
      <c r="I470" t="b">
        <v>0</v>
      </c>
      <c r="J470">
        <v>4.7089799999999998E-4</v>
      </c>
      <c r="K470" t="s">
        <v>400</v>
      </c>
      <c r="L470" t="b">
        <v>0</v>
      </c>
      <c r="M470" t="s">
        <v>244</v>
      </c>
      <c r="N470" t="b">
        <f t="shared" si="14"/>
        <v>0</v>
      </c>
      <c r="O470" t="b">
        <f t="shared" si="15"/>
        <v>0</v>
      </c>
    </row>
    <row r="471" spans="1:15" x14ac:dyDescent="0.2">
      <c r="A471" t="s">
        <v>208</v>
      </c>
      <c r="B471">
        <v>3172</v>
      </c>
      <c r="C471" s="1">
        <v>2.9977859999999901E-14</v>
      </c>
      <c r="D471" s="1">
        <v>5.4824040000000002E-15</v>
      </c>
      <c r="E471">
        <v>0.36240850000000002</v>
      </c>
      <c r="F471">
        <v>6.5132999999999996E-2</v>
      </c>
      <c r="G471">
        <v>0.57245849999999998</v>
      </c>
      <c r="H471" t="s">
        <v>399</v>
      </c>
      <c r="I471" t="b">
        <v>0</v>
      </c>
      <c r="J471">
        <v>6.7985500000000004E-3</v>
      </c>
      <c r="K471" t="s">
        <v>398</v>
      </c>
      <c r="L471" t="b">
        <v>0</v>
      </c>
      <c r="M471" t="s">
        <v>244</v>
      </c>
      <c r="N471" t="b">
        <f t="shared" si="14"/>
        <v>0</v>
      </c>
      <c r="O471" t="b">
        <f t="shared" si="15"/>
        <v>0</v>
      </c>
    </row>
    <row r="472" spans="1:15" x14ac:dyDescent="0.2">
      <c r="A472" t="s">
        <v>397</v>
      </c>
      <c r="B472">
        <v>3494</v>
      </c>
      <c r="C472" s="1">
        <v>3.3293629999999999E-6</v>
      </c>
      <c r="D472" s="1">
        <v>2.629003E-6</v>
      </c>
      <c r="E472">
        <v>0.36481279999999999</v>
      </c>
      <c r="F472">
        <v>0.28737570000000001</v>
      </c>
      <c r="G472">
        <v>0.34780549999999999</v>
      </c>
      <c r="H472" t="s">
        <v>396</v>
      </c>
      <c r="I472" t="b">
        <v>0</v>
      </c>
      <c r="J472">
        <v>1.58891E-3</v>
      </c>
      <c r="K472" t="s">
        <v>395</v>
      </c>
      <c r="L472" t="b">
        <v>0</v>
      </c>
      <c r="M472" t="s">
        <v>244</v>
      </c>
      <c r="N472" t="b">
        <f t="shared" si="14"/>
        <v>0</v>
      </c>
      <c r="O472" t="b">
        <f t="shared" si="15"/>
        <v>0</v>
      </c>
    </row>
    <row r="473" spans="1:15" x14ac:dyDescent="0.2">
      <c r="A473" t="s">
        <v>201</v>
      </c>
      <c r="B473">
        <v>3366</v>
      </c>
      <c r="C473" s="1">
        <v>6.5436759999999996E-16</v>
      </c>
      <c r="D473" s="1">
        <v>1.809243E-15</v>
      </c>
      <c r="E473">
        <v>0.26296700000000001</v>
      </c>
      <c r="F473">
        <v>0.72705019999999998</v>
      </c>
      <c r="G473">
        <v>9.9828690000000001E-3</v>
      </c>
      <c r="H473" t="s">
        <v>394</v>
      </c>
      <c r="I473" t="b">
        <v>0</v>
      </c>
      <c r="J473" s="1">
        <v>3.9962700000000003E-5</v>
      </c>
      <c r="K473" t="s">
        <v>393</v>
      </c>
      <c r="L473" t="b">
        <v>0</v>
      </c>
      <c r="M473" t="s">
        <v>244</v>
      </c>
      <c r="N473" t="b">
        <f t="shared" si="14"/>
        <v>0</v>
      </c>
      <c r="O473" t="b">
        <f t="shared" si="15"/>
        <v>1</v>
      </c>
    </row>
    <row r="474" spans="1:15" x14ac:dyDescent="0.2">
      <c r="A474" t="s">
        <v>190</v>
      </c>
      <c r="B474">
        <v>2019</v>
      </c>
      <c r="C474" s="1">
        <v>1.8694570000000001E-17</v>
      </c>
      <c r="D474" s="1">
        <v>4.4349290000000002E-9</v>
      </c>
      <c r="E474" s="1">
        <v>1.431204E-9</v>
      </c>
      <c r="F474">
        <v>0.33820220000000001</v>
      </c>
      <c r="G474">
        <v>0.66179779999999999</v>
      </c>
      <c r="H474" t="s">
        <v>392</v>
      </c>
      <c r="I474" t="b">
        <v>0</v>
      </c>
      <c r="J474">
        <v>1.08117E-3</v>
      </c>
      <c r="K474" t="s">
        <v>391</v>
      </c>
      <c r="L474" t="b">
        <v>0</v>
      </c>
      <c r="M474" t="s">
        <v>244</v>
      </c>
      <c r="N474" t="b">
        <f t="shared" si="14"/>
        <v>0</v>
      </c>
      <c r="O474" t="b">
        <f t="shared" si="15"/>
        <v>0</v>
      </c>
    </row>
    <row r="475" spans="1:15" x14ac:dyDescent="0.2">
      <c r="A475" t="s">
        <v>390</v>
      </c>
      <c r="B475">
        <v>2082</v>
      </c>
      <c r="C475" s="1">
        <v>3.9438059999999999E-23</v>
      </c>
      <c r="D475" s="1">
        <v>1.305995E-8</v>
      </c>
      <c r="E475" s="1">
        <v>3.019269E-15</v>
      </c>
      <c r="F475">
        <v>0.99983310000000003</v>
      </c>
      <c r="G475">
        <v>1.66849399999999E-4</v>
      </c>
      <c r="H475" t="s">
        <v>389</v>
      </c>
      <c r="I475" t="b">
        <v>0</v>
      </c>
      <c r="J475" s="1">
        <v>2.74801999999999E-5</v>
      </c>
      <c r="K475" t="s">
        <v>388</v>
      </c>
      <c r="L475" t="b">
        <v>0</v>
      </c>
      <c r="M475" t="s">
        <v>244</v>
      </c>
      <c r="N475" t="b">
        <f t="shared" si="14"/>
        <v>0</v>
      </c>
      <c r="O475" t="b">
        <f t="shared" si="15"/>
        <v>1</v>
      </c>
    </row>
    <row r="476" spans="1:15" x14ac:dyDescent="0.2">
      <c r="A476" t="s">
        <v>184</v>
      </c>
      <c r="B476">
        <v>3910</v>
      </c>
      <c r="C476" s="1">
        <v>1.7159360000000001E-11</v>
      </c>
      <c r="D476" s="1">
        <v>3.391147E-5</v>
      </c>
      <c r="E476" s="1">
        <v>1.6643720000000001E-7</v>
      </c>
      <c r="F476">
        <v>0.32757959999999903</v>
      </c>
      <c r="G476">
        <v>0.67238640000000005</v>
      </c>
      <c r="H476" t="s">
        <v>387</v>
      </c>
      <c r="I476" t="b">
        <v>0</v>
      </c>
      <c r="J476">
        <v>2.5210499999999999E-3</v>
      </c>
      <c r="K476" t="s">
        <v>386</v>
      </c>
      <c r="L476" t="b">
        <v>0</v>
      </c>
      <c r="M476" t="s">
        <v>244</v>
      </c>
      <c r="N476" t="b">
        <f t="shared" si="14"/>
        <v>0</v>
      </c>
      <c r="O476" t="b">
        <f t="shared" si="15"/>
        <v>0</v>
      </c>
    </row>
    <row r="477" spans="1:15" x14ac:dyDescent="0.2">
      <c r="A477" t="s">
        <v>385</v>
      </c>
      <c r="B477">
        <v>2557</v>
      </c>
      <c r="C477" s="1">
        <v>7.5619290000000003E-7</v>
      </c>
      <c r="D477" s="1">
        <v>1.623262E-7</v>
      </c>
      <c r="E477">
        <v>0.77376849999999997</v>
      </c>
      <c r="F477">
        <v>0.1659785</v>
      </c>
      <c r="G477">
        <v>6.0252E-2</v>
      </c>
      <c r="H477" t="s">
        <v>384</v>
      </c>
      <c r="I477" t="b">
        <v>0</v>
      </c>
      <c r="J477">
        <v>4.4570699999999999E-4</v>
      </c>
      <c r="K477" t="s">
        <v>383</v>
      </c>
      <c r="L477" t="b">
        <v>0</v>
      </c>
      <c r="M477" t="s">
        <v>244</v>
      </c>
      <c r="N477" t="b">
        <f t="shared" si="14"/>
        <v>0</v>
      </c>
      <c r="O477" t="b">
        <f t="shared" si="15"/>
        <v>0</v>
      </c>
    </row>
    <row r="478" spans="1:15" x14ac:dyDescent="0.2">
      <c r="A478" t="s">
        <v>239</v>
      </c>
      <c r="B478">
        <v>3051</v>
      </c>
      <c r="C478" s="1">
        <v>2.5714409999999998E-93</v>
      </c>
      <c r="D478">
        <v>2.1506349999999999E-4</v>
      </c>
      <c r="E478" s="1">
        <v>1.02101499999999E-89</v>
      </c>
      <c r="F478">
        <v>0.85363770000000005</v>
      </c>
      <c r="G478">
        <v>0.1461472</v>
      </c>
      <c r="H478" t="s">
        <v>112</v>
      </c>
      <c r="I478" t="b">
        <v>0</v>
      </c>
      <c r="J478">
        <v>1.83636E-3</v>
      </c>
      <c r="K478" t="s">
        <v>112</v>
      </c>
      <c r="L478" t="b">
        <v>0</v>
      </c>
      <c r="M478" t="s">
        <v>244</v>
      </c>
      <c r="N478" t="b">
        <f t="shared" si="14"/>
        <v>0</v>
      </c>
      <c r="O478" t="b">
        <f t="shared" si="15"/>
        <v>1</v>
      </c>
    </row>
    <row r="479" spans="1:15" x14ac:dyDescent="0.2">
      <c r="A479" t="s">
        <v>382</v>
      </c>
      <c r="B479">
        <v>3097</v>
      </c>
      <c r="C479" s="1">
        <v>4.64628099999999E-122</v>
      </c>
      <c r="D479">
        <v>2.15063699999999E-4</v>
      </c>
      <c r="E479" s="1">
        <v>1.8448479999999901E-118</v>
      </c>
      <c r="F479">
        <v>0.8536376</v>
      </c>
      <c r="G479">
        <v>0.14614739999999901</v>
      </c>
      <c r="H479" t="s">
        <v>112</v>
      </c>
      <c r="I479" t="b">
        <v>0</v>
      </c>
      <c r="J479">
        <v>1.8359400000000001E-3</v>
      </c>
      <c r="K479" t="s">
        <v>112</v>
      </c>
      <c r="L479" t="b">
        <v>0</v>
      </c>
      <c r="M479" t="s">
        <v>244</v>
      </c>
      <c r="N479" t="b">
        <f t="shared" si="14"/>
        <v>0</v>
      </c>
      <c r="O479" t="b">
        <f t="shared" si="15"/>
        <v>1</v>
      </c>
    </row>
    <row r="480" spans="1:15" x14ac:dyDescent="0.2">
      <c r="A480" t="s">
        <v>181</v>
      </c>
      <c r="B480">
        <v>2927</v>
      </c>
      <c r="C480" s="1">
        <v>1.2244099999999999E-9</v>
      </c>
      <c r="D480" s="1">
        <v>4.1877659999999899E-9</v>
      </c>
      <c r="E480">
        <v>0.14282449999999999</v>
      </c>
      <c r="F480">
        <v>0.48775379999999902</v>
      </c>
      <c r="G480">
        <v>0.36942179999999902</v>
      </c>
      <c r="H480" t="s">
        <v>381</v>
      </c>
      <c r="I480" t="b">
        <v>0</v>
      </c>
      <c r="J480">
        <v>1.02599E-4</v>
      </c>
      <c r="K480" t="s">
        <v>380</v>
      </c>
      <c r="L480" t="b">
        <v>0</v>
      </c>
      <c r="M480" t="s">
        <v>244</v>
      </c>
      <c r="N480" t="b">
        <f t="shared" si="14"/>
        <v>0</v>
      </c>
      <c r="O480" t="b">
        <f t="shared" si="15"/>
        <v>0</v>
      </c>
    </row>
    <row r="481" spans="1:15" x14ac:dyDescent="0.2">
      <c r="A481" t="s">
        <v>379</v>
      </c>
      <c r="B481">
        <v>3133</v>
      </c>
      <c r="C481">
        <v>3.8623640000000001E-4</v>
      </c>
      <c r="D481" s="1">
        <v>9.887959E-5</v>
      </c>
      <c r="E481">
        <v>0.73360230000000004</v>
      </c>
      <c r="F481">
        <v>0.1876515</v>
      </c>
      <c r="G481">
        <v>7.8261129999999998E-2</v>
      </c>
      <c r="H481" t="s">
        <v>378</v>
      </c>
      <c r="I481" t="b">
        <v>0</v>
      </c>
      <c r="J481" s="1">
        <v>8.1627900000000005E-5</v>
      </c>
      <c r="K481" t="s">
        <v>377</v>
      </c>
      <c r="L481" t="b">
        <v>0</v>
      </c>
      <c r="M481" t="s">
        <v>244</v>
      </c>
      <c r="N481" t="b">
        <f t="shared" si="14"/>
        <v>0</v>
      </c>
      <c r="O481" t="b">
        <f t="shared" si="15"/>
        <v>0</v>
      </c>
    </row>
    <row r="482" spans="1:15" x14ac:dyDescent="0.2">
      <c r="A482" t="s">
        <v>376</v>
      </c>
      <c r="B482">
        <v>5617</v>
      </c>
      <c r="C482" s="1">
        <v>1.84715E-6</v>
      </c>
      <c r="D482">
        <v>2.5135650000000002E-3</v>
      </c>
      <c r="E482">
        <v>6.4661069999999996E-4</v>
      </c>
      <c r="F482">
        <v>0.87966069999999996</v>
      </c>
      <c r="G482">
        <v>0.1171772</v>
      </c>
      <c r="H482" t="s">
        <v>375</v>
      </c>
      <c r="I482" t="b">
        <v>0</v>
      </c>
      <c r="J482">
        <v>5.0313099999999998E-4</v>
      </c>
      <c r="K482" t="s">
        <v>374</v>
      </c>
      <c r="L482" t="b">
        <v>0</v>
      </c>
      <c r="M482" t="s">
        <v>244</v>
      </c>
      <c r="N482" t="b">
        <f t="shared" si="14"/>
        <v>0</v>
      </c>
      <c r="O482" t="b">
        <f t="shared" si="15"/>
        <v>1</v>
      </c>
    </row>
    <row r="483" spans="1:15" x14ac:dyDescent="0.2">
      <c r="A483" t="s">
        <v>373</v>
      </c>
      <c r="B483">
        <v>2045</v>
      </c>
      <c r="C483" s="1">
        <v>2.0952199999999999E-5</v>
      </c>
      <c r="D483" s="1">
        <v>6.5768469999999997E-6</v>
      </c>
      <c r="E483">
        <v>0.71740519999999997</v>
      </c>
      <c r="F483">
        <v>0.22507679999999999</v>
      </c>
      <c r="G483">
        <v>5.749054E-2</v>
      </c>
      <c r="H483" t="s">
        <v>372</v>
      </c>
      <c r="I483" t="b">
        <v>0</v>
      </c>
      <c r="J483" s="1">
        <v>7.93819E-5</v>
      </c>
      <c r="K483" t="s">
        <v>371</v>
      </c>
      <c r="L483" t="b">
        <v>0</v>
      </c>
      <c r="M483" t="s">
        <v>244</v>
      </c>
      <c r="N483" t="b">
        <f t="shared" si="14"/>
        <v>0</v>
      </c>
      <c r="O483" t="b">
        <f t="shared" si="15"/>
        <v>0</v>
      </c>
    </row>
    <row r="484" spans="1:15" x14ac:dyDescent="0.2">
      <c r="A484" t="s">
        <v>370</v>
      </c>
      <c r="B484">
        <v>1739</v>
      </c>
      <c r="C484" s="1">
        <v>1.7875719999999999E-44</v>
      </c>
      <c r="D484" s="1">
        <v>4.6783149999999999E-45</v>
      </c>
      <c r="E484">
        <v>0.71891099999999997</v>
      </c>
      <c r="F484">
        <v>0.187962299999999</v>
      </c>
      <c r="G484">
        <v>9.3126680000000003E-2</v>
      </c>
      <c r="H484" t="s">
        <v>369</v>
      </c>
      <c r="I484" t="b">
        <v>0</v>
      </c>
      <c r="J484" s="1">
        <v>6.16712E-5</v>
      </c>
      <c r="K484" t="s">
        <v>368</v>
      </c>
      <c r="L484" t="b">
        <v>0</v>
      </c>
      <c r="M484" t="s">
        <v>244</v>
      </c>
      <c r="N484" t="b">
        <f t="shared" si="14"/>
        <v>0</v>
      </c>
      <c r="O484" t="b">
        <f t="shared" si="15"/>
        <v>0</v>
      </c>
    </row>
    <row r="485" spans="1:15" x14ac:dyDescent="0.2">
      <c r="A485" t="s">
        <v>367</v>
      </c>
      <c r="B485">
        <v>3517</v>
      </c>
      <c r="C485" s="1">
        <v>1.8630699999999999E-9</v>
      </c>
      <c r="D485" s="1">
        <v>9.7965450000000001E-10</v>
      </c>
      <c r="E485">
        <v>0.4353592</v>
      </c>
      <c r="F485">
        <v>0.22825129999999999</v>
      </c>
      <c r="G485">
        <v>0.33638950000000001</v>
      </c>
      <c r="H485" t="s">
        <v>366</v>
      </c>
      <c r="I485" t="b">
        <v>0</v>
      </c>
      <c r="J485">
        <v>3.7480199999999998E-4</v>
      </c>
      <c r="K485" t="s">
        <v>365</v>
      </c>
      <c r="L485" t="b">
        <v>0</v>
      </c>
      <c r="M485" t="s">
        <v>244</v>
      </c>
      <c r="N485" t="b">
        <f t="shared" si="14"/>
        <v>0</v>
      </c>
      <c r="O485" t="b">
        <f t="shared" si="15"/>
        <v>0</v>
      </c>
    </row>
    <row r="486" spans="1:15" x14ac:dyDescent="0.2">
      <c r="A486" t="s">
        <v>364</v>
      </c>
      <c r="B486">
        <v>3213</v>
      </c>
      <c r="C486" s="1">
        <v>3.4337989999999997E-27</v>
      </c>
      <c r="D486" s="1">
        <v>4.4800400000000003E-28</v>
      </c>
      <c r="E486">
        <v>0.58797489999999997</v>
      </c>
      <c r="F486">
        <v>7.6040469999999999E-2</v>
      </c>
      <c r="G486">
        <v>0.33598459999999902</v>
      </c>
      <c r="H486" t="s">
        <v>363</v>
      </c>
      <c r="I486" t="b">
        <v>0</v>
      </c>
      <c r="J486">
        <v>8.0602399999999904E-4</v>
      </c>
      <c r="K486" t="s">
        <v>362</v>
      </c>
      <c r="L486" t="b">
        <v>0</v>
      </c>
      <c r="M486" t="s">
        <v>244</v>
      </c>
      <c r="N486" t="b">
        <f t="shared" si="14"/>
        <v>0</v>
      </c>
      <c r="O486" t="b">
        <f t="shared" si="15"/>
        <v>0</v>
      </c>
    </row>
    <row r="487" spans="1:15" x14ac:dyDescent="0.2">
      <c r="A487" t="s">
        <v>361</v>
      </c>
      <c r="B487">
        <v>4093</v>
      </c>
      <c r="C487" s="1">
        <v>1.1157659999999999E-12</v>
      </c>
      <c r="D487" s="1">
        <v>3.1824149999999901E-13</v>
      </c>
      <c r="E487">
        <v>0.40653249999999902</v>
      </c>
      <c r="F487">
        <v>0.11499520000000001</v>
      </c>
      <c r="G487">
        <v>0.47847230000000002</v>
      </c>
      <c r="H487" t="s">
        <v>360</v>
      </c>
      <c r="I487" t="b">
        <v>0</v>
      </c>
      <c r="J487">
        <v>6.21336E-4</v>
      </c>
      <c r="K487" t="s">
        <v>359</v>
      </c>
      <c r="L487" t="b">
        <v>0</v>
      </c>
      <c r="M487" t="s">
        <v>244</v>
      </c>
      <c r="N487" t="b">
        <f t="shared" si="14"/>
        <v>0</v>
      </c>
      <c r="O487" t="b">
        <f t="shared" si="15"/>
        <v>0</v>
      </c>
    </row>
    <row r="488" spans="1:15" x14ac:dyDescent="0.2">
      <c r="A488" t="s">
        <v>358</v>
      </c>
      <c r="B488">
        <v>3224</v>
      </c>
      <c r="C488" s="1">
        <v>4.8654559999999902E-27</v>
      </c>
      <c r="D488" s="1">
        <v>7.7279509999999898E-28</v>
      </c>
      <c r="E488">
        <v>0.83311990000000002</v>
      </c>
      <c r="F488">
        <v>0.13225770000000001</v>
      </c>
      <c r="G488">
        <v>3.4622430000000003E-2</v>
      </c>
      <c r="H488" t="s">
        <v>357</v>
      </c>
      <c r="I488" t="b">
        <v>0</v>
      </c>
      <c r="J488">
        <v>1.4760699999999999E-3</v>
      </c>
      <c r="K488" t="s">
        <v>356</v>
      </c>
      <c r="L488" t="b">
        <v>0</v>
      </c>
      <c r="M488" t="s">
        <v>244</v>
      </c>
      <c r="N488" t="b">
        <f t="shared" si="14"/>
        <v>0</v>
      </c>
      <c r="O488" t="b">
        <f t="shared" si="15"/>
        <v>0</v>
      </c>
    </row>
    <row r="489" spans="1:15" x14ac:dyDescent="0.2">
      <c r="A489" t="s">
        <v>355</v>
      </c>
      <c r="B489">
        <v>3292</v>
      </c>
      <c r="C489" s="1">
        <v>3.541249E-25</v>
      </c>
      <c r="D489" s="1">
        <v>1.0295179999999899E-25</v>
      </c>
      <c r="E489">
        <v>0.58514840000000001</v>
      </c>
      <c r="F489">
        <v>0.169625</v>
      </c>
      <c r="G489">
        <v>0.24522659999999999</v>
      </c>
      <c r="H489" t="s">
        <v>354</v>
      </c>
      <c r="I489" t="b">
        <v>0</v>
      </c>
      <c r="J489">
        <v>6.7379399999999904E-4</v>
      </c>
      <c r="K489" t="s">
        <v>353</v>
      </c>
      <c r="L489" t="b">
        <v>0</v>
      </c>
      <c r="M489" t="s">
        <v>244</v>
      </c>
      <c r="N489" t="b">
        <f t="shared" si="14"/>
        <v>0</v>
      </c>
      <c r="O489" t="b">
        <f t="shared" si="15"/>
        <v>0</v>
      </c>
    </row>
    <row r="490" spans="1:15" x14ac:dyDescent="0.2">
      <c r="A490" t="s">
        <v>352</v>
      </c>
      <c r="B490">
        <v>3467</v>
      </c>
      <c r="C490" s="1">
        <v>1.0787829999999999E-6</v>
      </c>
      <c r="D490" s="1">
        <v>9.8988779999999992E-6</v>
      </c>
      <c r="E490">
        <v>6.1367610000000003E-2</v>
      </c>
      <c r="F490">
        <v>0.56235459999999904</v>
      </c>
      <c r="G490">
        <v>0.37626679999999901</v>
      </c>
      <c r="H490" t="s">
        <v>351</v>
      </c>
      <c r="I490" t="b">
        <v>0</v>
      </c>
      <c r="J490">
        <v>1.41462E-4</v>
      </c>
      <c r="K490" t="s">
        <v>350</v>
      </c>
      <c r="L490" t="b">
        <v>0</v>
      </c>
      <c r="M490" t="s">
        <v>244</v>
      </c>
      <c r="N490" t="b">
        <f t="shared" si="14"/>
        <v>0</v>
      </c>
      <c r="O490" t="b">
        <f t="shared" si="15"/>
        <v>0</v>
      </c>
    </row>
    <row r="491" spans="1:15" x14ac:dyDescent="0.2">
      <c r="A491" t="s">
        <v>349</v>
      </c>
      <c r="B491">
        <v>3871</v>
      </c>
      <c r="C491" s="1">
        <v>6.8527550000000001E-26</v>
      </c>
      <c r="D491" s="1">
        <v>2.7287630000000001E-6</v>
      </c>
      <c r="E491" s="1">
        <v>1.5078050000000001E-20</v>
      </c>
      <c r="F491">
        <v>0.59960630000000004</v>
      </c>
      <c r="G491">
        <v>0.400391</v>
      </c>
      <c r="H491" t="s">
        <v>348</v>
      </c>
      <c r="I491" t="b">
        <v>0</v>
      </c>
      <c r="J491" s="1">
        <v>1.8417899999999999E-5</v>
      </c>
      <c r="K491" t="s">
        <v>347</v>
      </c>
      <c r="L491" t="b">
        <v>0</v>
      </c>
      <c r="M491" t="s">
        <v>244</v>
      </c>
      <c r="N491" t="b">
        <f t="shared" si="14"/>
        <v>0</v>
      </c>
      <c r="O491" t="b">
        <f t="shared" si="15"/>
        <v>0</v>
      </c>
    </row>
    <row r="492" spans="1:15" x14ac:dyDescent="0.2">
      <c r="A492" t="s">
        <v>346</v>
      </c>
      <c r="B492">
        <v>2910</v>
      </c>
      <c r="C492" s="1">
        <v>1.35529799999999E-18</v>
      </c>
      <c r="D492" s="1">
        <v>2.2311150000000001E-19</v>
      </c>
      <c r="E492">
        <v>0.84249349999999901</v>
      </c>
      <c r="F492">
        <v>0.138655</v>
      </c>
      <c r="G492">
        <v>1.8851529999999998E-2</v>
      </c>
      <c r="H492" t="s">
        <v>345</v>
      </c>
      <c r="I492" t="b">
        <v>0</v>
      </c>
      <c r="J492">
        <v>1.2729600000000001E-3</v>
      </c>
      <c r="K492" t="s">
        <v>344</v>
      </c>
      <c r="L492" t="b">
        <v>0</v>
      </c>
      <c r="M492" t="s">
        <v>244</v>
      </c>
      <c r="N492" t="b">
        <f t="shared" si="14"/>
        <v>0</v>
      </c>
      <c r="O492" t="b">
        <f t="shared" si="15"/>
        <v>0</v>
      </c>
    </row>
    <row r="493" spans="1:15" x14ac:dyDescent="0.2">
      <c r="A493" t="s">
        <v>343</v>
      </c>
      <c r="B493">
        <v>1262</v>
      </c>
      <c r="C493" s="1">
        <v>2.8752480000000002E-5</v>
      </c>
      <c r="D493" s="1">
        <v>1.4756059999999899E-6</v>
      </c>
      <c r="E493">
        <v>0.91885689999999998</v>
      </c>
      <c r="F493">
        <v>4.7088599999999897E-2</v>
      </c>
      <c r="G493">
        <v>3.4024260000000001E-2</v>
      </c>
      <c r="H493" t="s">
        <v>342</v>
      </c>
      <c r="I493" t="b">
        <v>0</v>
      </c>
      <c r="J493">
        <v>4.9614599999999896E-4</v>
      </c>
      <c r="K493" t="s">
        <v>341</v>
      </c>
      <c r="L493" t="b">
        <v>0</v>
      </c>
      <c r="M493" t="s">
        <v>244</v>
      </c>
      <c r="N493" t="b">
        <f t="shared" si="14"/>
        <v>0</v>
      </c>
      <c r="O493" t="b">
        <f t="shared" si="15"/>
        <v>0</v>
      </c>
    </row>
    <row r="494" spans="1:15" x14ac:dyDescent="0.2">
      <c r="A494" t="s">
        <v>340</v>
      </c>
      <c r="B494">
        <v>3094</v>
      </c>
      <c r="C494" s="1">
        <v>2.52842899999999E-99</v>
      </c>
      <c r="D494">
        <v>2.15063699999999E-4</v>
      </c>
      <c r="E494" s="1">
        <v>1.0039359999999999E-95</v>
      </c>
      <c r="F494">
        <v>0.8536376</v>
      </c>
      <c r="G494">
        <v>0.14614730000000001</v>
      </c>
      <c r="H494" t="s">
        <v>112</v>
      </c>
      <c r="I494" t="b">
        <v>0</v>
      </c>
      <c r="J494">
        <v>1.8359699999999999E-3</v>
      </c>
      <c r="K494" t="s">
        <v>112</v>
      </c>
      <c r="L494" t="b">
        <v>0</v>
      </c>
      <c r="M494" t="s">
        <v>244</v>
      </c>
      <c r="N494" t="b">
        <f t="shared" si="14"/>
        <v>0</v>
      </c>
      <c r="O494" t="b">
        <f t="shared" si="15"/>
        <v>1</v>
      </c>
    </row>
    <row r="495" spans="1:15" x14ac:dyDescent="0.2">
      <c r="A495" t="s">
        <v>339</v>
      </c>
      <c r="B495">
        <v>3537</v>
      </c>
      <c r="C495" s="1">
        <v>1.6311810000000001E-22</v>
      </c>
      <c r="D495" s="1">
        <v>6.1760869999999998E-23</v>
      </c>
      <c r="E495">
        <v>0.45334780000000002</v>
      </c>
      <c r="F495">
        <v>0.1708981</v>
      </c>
      <c r="G495">
        <v>0.37575419999999998</v>
      </c>
      <c r="H495" t="s">
        <v>338</v>
      </c>
      <c r="I495" t="b">
        <v>0</v>
      </c>
      <c r="J495">
        <v>6.6935299999999996E-3</v>
      </c>
      <c r="K495" t="s">
        <v>337</v>
      </c>
      <c r="L495" t="b">
        <v>0</v>
      </c>
      <c r="M495" t="s">
        <v>244</v>
      </c>
      <c r="N495" t="b">
        <f t="shared" si="14"/>
        <v>0</v>
      </c>
      <c r="O495" t="b">
        <f t="shared" si="15"/>
        <v>0</v>
      </c>
    </row>
    <row r="496" spans="1:15" x14ac:dyDescent="0.2">
      <c r="A496" t="s">
        <v>336</v>
      </c>
      <c r="B496">
        <v>3484</v>
      </c>
      <c r="C496" s="1">
        <v>6.8530039999999898E-184</v>
      </c>
      <c r="D496" s="1">
        <v>3.5440869999999899E-179</v>
      </c>
      <c r="E496" s="1">
        <v>1.9332579999999899E-5</v>
      </c>
      <c r="F496">
        <v>0.99979959999999901</v>
      </c>
      <c r="G496">
        <v>1.810646E-4</v>
      </c>
      <c r="H496" t="s">
        <v>335</v>
      </c>
      <c r="I496" t="b">
        <v>0</v>
      </c>
      <c r="J496">
        <v>4.7979099999999997E-4</v>
      </c>
      <c r="K496" t="s">
        <v>334</v>
      </c>
      <c r="L496" t="b">
        <v>0</v>
      </c>
      <c r="M496" t="s">
        <v>244</v>
      </c>
      <c r="N496" t="b">
        <f t="shared" si="14"/>
        <v>0</v>
      </c>
      <c r="O496" t="b">
        <f t="shared" si="15"/>
        <v>1</v>
      </c>
    </row>
    <row r="497" spans="1:15" x14ac:dyDescent="0.2">
      <c r="A497" t="s">
        <v>130</v>
      </c>
      <c r="B497">
        <v>1963</v>
      </c>
      <c r="C497" s="1">
        <v>2.32490099999999E-5</v>
      </c>
      <c r="D497" s="1">
        <v>3.8880330000000002E-6</v>
      </c>
      <c r="E497">
        <v>0.84886879999999998</v>
      </c>
      <c r="F497">
        <v>0.1419416</v>
      </c>
      <c r="G497">
        <v>9.1624659999999993E-3</v>
      </c>
      <c r="H497" t="s">
        <v>333</v>
      </c>
      <c r="I497" t="b">
        <v>0</v>
      </c>
      <c r="J497">
        <v>1.8277699999999999E-4</v>
      </c>
      <c r="K497" t="s">
        <v>332</v>
      </c>
      <c r="L497" t="b">
        <v>0</v>
      </c>
      <c r="M497" t="s">
        <v>244</v>
      </c>
      <c r="N497" t="b">
        <f t="shared" si="14"/>
        <v>0</v>
      </c>
      <c r="O497" t="b">
        <f t="shared" si="15"/>
        <v>0</v>
      </c>
    </row>
    <row r="498" spans="1:15" x14ac:dyDescent="0.2">
      <c r="A498" t="s">
        <v>114</v>
      </c>
      <c r="B498">
        <v>3394</v>
      </c>
      <c r="C498" s="1">
        <v>2.8116269999999999E-52</v>
      </c>
      <c r="D498">
        <v>2.155081E-4</v>
      </c>
      <c r="E498" s="1">
        <v>1.113686E-48</v>
      </c>
      <c r="F498">
        <v>0.85333510000000001</v>
      </c>
      <c r="G498">
        <v>0.14644939999999901</v>
      </c>
      <c r="H498" t="s">
        <v>112</v>
      </c>
      <c r="I498" t="b">
        <v>0</v>
      </c>
      <c r="J498">
        <v>1.83679E-3</v>
      </c>
      <c r="K498" t="s">
        <v>112</v>
      </c>
      <c r="L498" t="b">
        <v>0</v>
      </c>
      <c r="M498" t="s">
        <v>244</v>
      </c>
      <c r="N498" t="b">
        <f t="shared" si="14"/>
        <v>0</v>
      </c>
      <c r="O498" t="b">
        <f t="shared" si="15"/>
        <v>1</v>
      </c>
    </row>
    <row r="499" spans="1:15" x14ac:dyDescent="0.2">
      <c r="A499" t="s">
        <v>113</v>
      </c>
      <c r="B499">
        <v>3349</v>
      </c>
      <c r="C499" s="1">
        <v>5.2874179999999901E-77</v>
      </c>
      <c r="D499">
        <v>2.15471699999999E-4</v>
      </c>
      <c r="E499" s="1">
        <v>2.09476199999999E-73</v>
      </c>
      <c r="F499">
        <v>0.85335989999999995</v>
      </c>
      <c r="G499">
        <v>0.14642459999999999</v>
      </c>
      <c r="H499" t="s">
        <v>112</v>
      </c>
      <c r="I499" t="b">
        <v>0</v>
      </c>
      <c r="J499">
        <v>1.8373300000000001E-3</v>
      </c>
      <c r="K499" t="s">
        <v>112</v>
      </c>
      <c r="L499" t="b">
        <v>0</v>
      </c>
      <c r="M499" t="s">
        <v>244</v>
      </c>
      <c r="N499" t="b">
        <f t="shared" si="14"/>
        <v>0</v>
      </c>
      <c r="O499" t="b">
        <f t="shared" si="15"/>
        <v>1</v>
      </c>
    </row>
    <row r="500" spans="1:15" x14ac:dyDescent="0.2">
      <c r="A500" t="s">
        <v>331</v>
      </c>
      <c r="B500">
        <v>1833</v>
      </c>
      <c r="C500" s="1">
        <v>3.6210359999999899E-13</v>
      </c>
      <c r="D500" s="1">
        <v>1.5427829999999899E-13</v>
      </c>
      <c r="E500">
        <v>0.68256640000000002</v>
      </c>
      <c r="F500">
        <v>0.29076180000000001</v>
      </c>
      <c r="G500">
        <v>2.6671790000000001E-2</v>
      </c>
      <c r="H500" t="s">
        <v>330</v>
      </c>
      <c r="I500" t="b">
        <v>0</v>
      </c>
      <c r="J500">
        <v>2.3174599999999999E-4</v>
      </c>
      <c r="K500" t="s">
        <v>329</v>
      </c>
      <c r="L500" t="b">
        <v>0</v>
      </c>
      <c r="M500" t="s">
        <v>244</v>
      </c>
      <c r="N500" t="b">
        <f t="shared" si="14"/>
        <v>0</v>
      </c>
      <c r="O500" t="b">
        <f t="shared" si="15"/>
        <v>0</v>
      </c>
    </row>
    <row r="501" spans="1:15" x14ac:dyDescent="0.2">
      <c r="A501" t="s">
        <v>328</v>
      </c>
      <c r="B501">
        <v>1443</v>
      </c>
      <c r="C501" s="1">
        <v>1.16277199999999E-5</v>
      </c>
      <c r="D501" s="1">
        <v>1.744486E-6</v>
      </c>
      <c r="E501">
        <v>0.86224449999999997</v>
      </c>
      <c r="F501">
        <v>0.12934419999999999</v>
      </c>
      <c r="G501">
        <v>8.3979199999999997E-3</v>
      </c>
      <c r="H501" t="s">
        <v>327</v>
      </c>
      <c r="I501" t="b">
        <v>0</v>
      </c>
      <c r="J501" s="1">
        <v>9.2254000000000001E-5</v>
      </c>
      <c r="K501" t="s">
        <v>326</v>
      </c>
      <c r="L501" t="b">
        <v>0</v>
      </c>
      <c r="M501" t="s">
        <v>244</v>
      </c>
      <c r="N501" t="b">
        <f t="shared" si="14"/>
        <v>0</v>
      </c>
      <c r="O501" t="b">
        <f t="shared" si="15"/>
        <v>0</v>
      </c>
    </row>
    <row r="502" spans="1:15" x14ac:dyDescent="0.2">
      <c r="A502" t="s">
        <v>99</v>
      </c>
      <c r="B502">
        <v>3004</v>
      </c>
      <c r="C502" s="1">
        <v>5.6807429999999902E-271</v>
      </c>
      <c r="D502" s="1">
        <v>4.0878729999999902E-271</v>
      </c>
      <c r="E502">
        <v>0.5795479</v>
      </c>
      <c r="F502">
        <v>0.41703689999999999</v>
      </c>
      <c r="G502">
        <v>3.4151920000000001E-3</v>
      </c>
      <c r="H502" t="s">
        <v>98</v>
      </c>
      <c r="I502" t="b">
        <v>0</v>
      </c>
      <c r="J502">
        <v>1.57563E-4</v>
      </c>
      <c r="K502" t="s">
        <v>97</v>
      </c>
      <c r="L502" t="b">
        <v>0</v>
      </c>
      <c r="M502" t="s">
        <v>244</v>
      </c>
      <c r="N502" t="b">
        <f t="shared" si="14"/>
        <v>0</v>
      </c>
      <c r="O502" t="b">
        <f t="shared" si="15"/>
        <v>0</v>
      </c>
    </row>
    <row r="503" spans="1:15" x14ac:dyDescent="0.2">
      <c r="A503" t="s">
        <v>325</v>
      </c>
      <c r="B503">
        <v>2729</v>
      </c>
      <c r="C503" s="1">
        <v>5.824274E-6</v>
      </c>
      <c r="D503" s="1">
        <v>7.5291619999999897E-7</v>
      </c>
      <c r="E503">
        <v>0.84630079999999996</v>
      </c>
      <c r="F503">
        <v>0.1093143</v>
      </c>
      <c r="G503">
        <v>4.4378340000000002E-2</v>
      </c>
      <c r="H503" t="s">
        <v>324</v>
      </c>
      <c r="I503" t="b">
        <v>0</v>
      </c>
      <c r="J503">
        <v>1.48364E-4</v>
      </c>
      <c r="K503" t="s">
        <v>323</v>
      </c>
      <c r="L503" t="b">
        <v>0</v>
      </c>
      <c r="M503" t="s">
        <v>244</v>
      </c>
      <c r="N503" t="b">
        <f t="shared" si="14"/>
        <v>0</v>
      </c>
      <c r="O503" t="b">
        <f t="shared" si="15"/>
        <v>0</v>
      </c>
    </row>
    <row r="504" spans="1:15" x14ac:dyDescent="0.2">
      <c r="A504" t="s">
        <v>322</v>
      </c>
      <c r="B504">
        <v>3875</v>
      </c>
      <c r="C504" s="1">
        <v>2.5316469999999999E-18</v>
      </c>
      <c r="D504">
        <v>0.21992210000000001</v>
      </c>
      <c r="E504" s="1">
        <v>3.7182609999999902E-18</v>
      </c>
      <c r="F504">
        <v>0.32208629999999999</v>
      </c>
      <c r="G504">
        <v>0.4579915</v>
      </c>
      <c r="H504" t="s">
        <v>321</v>
      </c>
      <c r="I504" t="b">
        <v>0</v>
      </c>
      <c r="J504">
        <v>1.9952999999999898E-3</v>
      </c>
      <c r="K504" t="s">
        <v>320</v>
      </c>
      <c r="L504" t="b">
        <v>0</v>
      </c>
      <c r="M504" t="s">
        <v>244</v>
      </c>
      <c r="N504" t="b">
        <f t="shared" si="14"/>
        <v>0</v>
      </c>
      <c r="O504" t="b">
        <f t="shared" si="15"/>
        <v>0</v>
      </c>
    </row>
    <row r="505" spans="1:15" x14ac:dyDescent="0.2">
      <c r="A505" t="s">
        <v>319</v>
      </c>
      <c r="B505">
        <v>3552</v>
      </c>
      <c r="C505" s="1">
        <v>4.2664269999999999E-15</v>
      </c>
      <c r="D505" s="1">
        <v>2.3313369999999999E-15</v>
      </c>
      <c r="E505">
        <v>0.63392499999999996</v>
      </c>
      <c r="F505">
        <v>0.34636119999999998</v>
      </c>
      <c r="G505">
        <v>1.9713850000000002E-2</v>
      </c>
      <c r="H505" t="s">
        <v>65</v>
      </c>
      <c r="I505" t="b">
        <v>0</v>
      </c>
      <c r="J505">
        <v>3.3151199999999898E-4</v>
      </c>
      <c r="K505" t="s">
        <v>318</v>
      </c>
      <c r="L505" t="b">
        <v>0</v>
      </c>
      <c r="M505" t="s">
        <v>244</v>
      </c>
      <c r="N505" t="b">
        <f t="shared" si="14"/>
        <v>0</v>
      </c>
      <c r="O505" t="b">
        <f t="shared" si="15"/>
        <v>0</v>
      </c>
    </row>
    <row r="506" spans="1:15" x14ac:dyDescent="0.2">
      <c r="A506" t="s">
        <v>317</v>
      </c>
      <c r="B506">
        <v>2516</v>
      </c>
      <c r="C506">
        <v>2.9709850000000002E-3</v>
      </c>
      <c r="D506">
        <v>1.3014889999999901E-3</v>
      </c>
      <c r="E506">
        <v>0.4468704</v>
      </c>
      <c r="F506">
        <v>0.19505129999999901</v>
      </c>
      <c r="G506">
        <v>0.35380590000000001</v>
      </c>
      <c r="H506" t="s">
        <v>316</v>
      </c>
      <c r="I506" t="b">
        <v>0</v>
      </c>
      <c r="J506">
        <v>2.4385499999999999E-4</v>
      </c>
      <c r="K506" t="s">
        <v>315</v>
      </c>
      <c r="L506" t="b">
        <v>0</v>
      </c>
      <c r="M506" t="s">
        <v>244</v>
      </c>
      <c r="N506" t="b">
        <f t="shared" si="14"/>
        <v>0</v>
      </c>
      <c r="O506" t="b">
        <f t="shared" si="15"/>
        <v>0</v>
      </c>
    </row>
    <row r="507" spans="1:15" x14ac:dyDescent="0.2">
      <c r="A507" t="s">
        <v>93</v>
      </c>
      <c r="B507">
        <v>1257</v>
      </c>
      <c r="C507" s="1">
        <v>8.0126439999999995E-17</v>
      </c>
      <c r="D507" s="1">
        <v>4.277182E-16</v>
      </c>
      <c r="E507">
        <v>0.15763339999999901</v>
      </c>
      <c r="F507">
        <v>0.84145159999999997</v>
      </c>
      <c r="G507">
        <v>9.1497189999999997E-4</v>
      </c>
      <c r="H507" t="s">
        <v>92</v>
      </c>
      <c r="I507" t="b">
        <v>0</v>
      </c>
      <c r="J507">
        <v>3.3538199999999898E-4</v>
      </c>
      <c r="K507" t="s">
        <v>314</v>
      </c>
      <c r="L507" t="b">
        <v>0</v>
      </c>
      <c r="M507" t="s">
        <v>244</v>
      </c>
      <c r="N507" t="b">
        <f t="shared" si="14"/>
        <v>0</v>
      </c>
      <c r="O507" t="b">
        <f t="shared" si="15"/>
        <v>1</v>
      </c>
    </row>
    <row r="508" spans="1:15" x14ac:dyDescent="0.2">
      <c r="A508" t="s">
        <v>313</v>
      </c>
      <c r="B508">
        <v>2193</v>
      </c>
      <c r="C508" s="1">
        <v>2.531964E-9</v>
      </c>
      <c r="D508" s="1">
        <v>7.4438419999999996E-10</v>
      </c>
      <c r="E508">
        <v>0.7669802</v>
      </c>
      <c r="F508">
        <v>0.22547310000000001</v>
      </c>
      <c r="G508">
        <v>7.5467349999999997E-3</v>
      </c>
      <c r="H508" t="s">
        <v>312</v>
      </c>
      <c r="I508" t="b">
        <v>0</v>
      </c>
      <c r="J508" s="1">
        <v>5.1170800000000001E-5</v>
      </c>
      <c r="K508" t="s">
        <v>311</v>
      </c>
      <c r="L508" t="b">
        <v>0</v>
      </c>
      <c r="M508" t="s">
        <v>244</v>
      </c>
      <c r="N508" t="b">
        <f t="shared" si="14"/>
        <v>0</v>
      </c>
      <c r="O508" t="b">
        <f t="shared" si="15"/>
        <v>0</v>
      </c>
    </row>
    <row r="509" spans="1:15" x14ac:dyDescent="0.2">
      <c r="A509" t="s">
        <v>84</v>
      </c>
      <c r="B509">
        <v>3947</v>
      </c>
      <c r="C509" s="1">
        <v>2.8965149999999998E-12</v>
      </c>
      <c r="D509" s="1">
        <v>1.433243E-6</v>
      </c>
      <c r="E509" s="1">
        <v>1.707155E-6</v>
      </c>
      <c r="F509">
        <v>0.84441730000000004</v>
      </c>
      <c r="G509">
        <v>0.15557960000000001</v>
      </c>
      <c r="H509" t="s">
        <v>310</v>
      </c>
      <c r="I509" t="b">
        <v>0</v>
      </c>
      <c r="J509">
        <v>1.3610299999999999E-4</v>
      </c>
      <c r="K509" t="s">
        <v>309</v>
      </c>
      <c r="L509" t="b">
        <v>0</v>
      </c>
      <c r="M509" t="s">
        <v>244</v>
      </c>
      <c r="N509" t="b">
        <f t="shared" si="14"/>
        <v>0</v>
      </c>
      <c r="O509" t="b">
        <f t="shared" si="15"/>
        <v>1</v>
      </c>
    </row>
    <row r="510" spans="1:15" x14ac:dyDescent="0.2">
      <c r="A510" t="s">
        <v>308</v>
      </c>
      <c r="B510">
        <v>1644</v>
      </c>
      <c r="C510" s="1">
        <v>4.2674000000000002E-10</v>
      </c>
      <c r="D510" s="1">
        <v>4.071408E-10</v>
      </c>
      <c r="E510">
        <v>0.34291509999999997</v>
      </c>
      <c r="F510">
        <v>0.32650459999999998</v>
      </c>
      <c r="G510">
        <v>0.3305804</v>
      </c>
      <c r="H510" t="s">
        <v>307</v>
      </c>
      <c r="I510" t="b">
        <v>0</v>
      </c>
      <c r="J510">
        <v>4.5788099999999999E-4</v>
      </c>
      <c r="K510" t="s">
        <v>306</v>
      </c>
      <c r="L510" t="b">
        <v>0</v>
      </c>
      <c r="M510" t="s">
        <v>244</v>
      </c>
      <c r="N510" t="b">
        <f t="shared" si="14"/>
        <v>0</v>
      </c>
      <c r="O510" t="b">
        <f t="shared" si="15"/>
        <v>0</v>
      </c>
    </row>
    <row r="511" spans="1:15" x14ac:dyDescent="0.2">
      <c r="A511" t="s">
        <v>305</v>
      </c>
      <c r="B511">
        <v>2123</v>
      </c>
      <c r="C511" s="1">
        <v>1.5961709999999899E-12</v>
      </c>
      <c r="D511" s="1">
        <v>2.06875599999999E-13</v>
      </c>
      <c r="E511">
        <v>0.74002869999999998</v>
      </c>
      <c r="F511">
        <v>9.5584440000000007E-2</v>
      </c>
      <c r="G511">
        <v>0.1643869</v>
      </c>
      <c r="H511" t="s">
        <v>304</v>
      </c>
      <c r="I511" t="b">
        <v>0</v>
      </c>
      <c r="J511">
        <v>5.9923300000000001E-4</v>
      </c>
      <c r="K511" t="s">
        <v>303</v>
      </c>
      <c r="L511" t="b">
        <v>0</v>
      </c>
      <c r="M511" t="s">
        <v>244</v>
      </c>
      <c r="N511" t="b">
        <f t="shared" si="14"/>
        <v>0</v>
      </c>
      <c r="O511" t="b">
        <f t="shared" si="15"/>
        <v>0</v>
      </c>
    </row>
    <row r="512" spans="1:15" x14ac:dyDescent="0.2">
      <c r="A512" t="s">
        <v>302</v>
      </c>
      <c r="B512">
        <v>2122</v>
      </c>
      <c r="C512" s="1">
        <v>6.1750909999999904E-13</v>
      </c>
      <c r="D512" s="1">
        <v>1.5294849999999999E-12</v>
      </c>
      <c r="E512">
        <v>0.2862942</v>
      </c>
      <c r="F512">
        <v>0.70910229999999996</v>
      </c>
      <c r="G512">
        <v>4.6035090000000004E-3</v>
      </c>
      <c r="H512" t="s">
        <v>301</v>
      </c>
      <c r="I512" t="b">
        <v>0</v>
      </c>
      <c r="J512">
        <v>1.25962E-4</v>
      </c>
      <c r="K512" t="s">
        <v>300</v>
      </c>
      <c r="L512" t="b">
        <v>0</v>
      </c>
      <c r="M512" t="s">
        <v>244</v>
      </c>
      <c r="N512" t="b">
        <f t="shared" si="14"/>
        <v>0</v>
      </c>
      <c r="O512" t="b">
        <f t="shared" si="15"/>
        <v>1</v>
      </c>
    </row>
    <row r="513" spans="1:15" x14ac:dyDescent="0.2">
      <c r="A513" t="s">
        <v>299</v>
      </c>
      <c r="B513">
        <v>2080</v>
      </c>
      <c r="C513" s="1">
        <v>4.8656370000000001E-8</v>
      </c>
      <c r="D513" s="1">
        <v>2.9128769999999999E-5</v>
      </c>
      <c r="E513">
        <v>1.6659839999999999E-3</v>
      </c>
      <c r="F513">
        <v>0.99736080000000005</v>
      </c>
      <c r="G513">
        <v>9.4403369999999996E-4</v>
      </c>
      <c r="H513" t="s">
        <v>298</v>
      </c>
      <c r="I513" t="b">
        <v>0</v>
      </c>
      <c r="J513">
        <v>1.4171E-4</v>
      </c>
      <c r="K513" t="s">
        <v>297</v>
      </c>
      <c r="L513" t="b">
        <v>0</v>
      </c>
      <c r="M513" t="s">
        <v>244</v>
      </c>
      <c r="N513" t="b">
        <f t="shared" si="14"/>
        <v>0</v>
      </c>
      <c r="O513" t="b">
        <f t="shared" si="15"/>
        <v>1</v>
      </c>
    </row>
    <row r="514" spans="1:15" x14ac:dyDescent="0.2">
      <c r="A514" t="s">
        <v>296</v>
      </c>
      <c r="B514">
        <v>1634</v>
      </c>
      <c r="C514" s="1">
        <v>1.4298079999999899E-6</v>
      </c>
      <c r="D514" s="1">
        <v>4.989277E-7</v>
      </c>
      <c r="E514">
        <v>0.73780859999999904</v>
      </c>
      <c r="F514">
        <v>0.25744679999999998</v>
      </c>
      <c r="G514">
        <v>4.7427149999999998E-3</v>
      </c>
      <c r="H514" t="s">
        <v>295</v>
      </c>
      <c r="I514" t="b">
        <v>0</v>
      </c>
      <c r="J514" s="1">
        <v>7.2885099999999998E-5</v>
      </c>
      <c r="K514" t="s">
        <v>294</v>
      </c>
      <c r="L514" t="b">
        <v>0</v>
      </c>
      <c r="M514" t="s">
        <v>244</v>
      </c>
      <c r="N514" t="b">
        <f t="shared" si="14"/>
        <v>0</v>
      </c>
      <c r="O514" t="b">
        <f t="shared" si="15"/>
        <v>0</v>
      </c>
    </row>
    <row r="515" spans="1:15" x14ac:dyDescent="0.2">
      <c r="A515" t="s">
        <v>293</v>
      </c>
      <c r="B515">
        <v>3150</v>
      </c>
      <c r="C515" s="1">
        <v>3.36015999999999E-6</v>
      </c>
      <c r="D515" s="1">
        <v>3.9723320000000001E-6</v>
      </c>
      <c r="E515">
        <v>0.37188979999999999</v>
      </c>
      <c r="F515">
        <v>0.43926499999999902</v>
      </c>
      <c r="G515">
        <v>0.1888378</v>
      </c>
      <c r="H515" t="s">
        <v>292</v>
      </c>
      <c r="I515" t="b">
        <v>0</v>
      </c>
      <c r="J515">
        <v>5.1868400000000005E-4</v>
      </c>
      <c r="K515" t="s">
        <v>291</v>
      </c>
      <c r="L515" t="b">
        <v>0</v>
      </c>
      <c r="M515" t="s">
        <v>244</v>
      </c>
      <c r="N515" t="b">
        <f t="shared" si="14"/>
        <v>0</v>
      </c>
      <c r="O515" t="b">
        <f t="shared" si="15"/>
        <v>0</v>
      </c>
    </row>
    <row r="516" spans="1:15" x14ac:dyDescent="0.2">
      <c r="A516" t="s">
        <v>290</v>
      </c>
      <c r="B516">
        <v>2307</v>
      </c>
      <c r="C516" s="1">
        <v>9.578299E-7</v>
      </c>
      <c r="D516" s="1">
        <v>3.5787590000000002E-5</v>
      </c>
      <c r="E516">
        <v>1.3126509999999999E-2</v>
      </c>
      <c r="F516">
        <v>0.48945369999999999</v>
      </c>
      <c r="G516">
        <v>0.49738300000000002</v>
      </c>
      <c r="H516" t="s">
        <v>289</v>
      </c>
      <c r="I516" t="b">
        <v>0</v>
      </c>
      <c r="J516">
        <v>1.4862899999999999E-3</v>
      </c>
      <c r="K516" t="s">
        <v>288</v>
      </c>
      <c r="L516" t="b">
        <v>0</v>
      </c>
      <c r="M516" t="s">
        <v>244</v>
      </c>
      <c r="N516" t="b">
        <f t="shared" ref="N516:N579" si="16">(IF(OR(I516=TRUE,L516=TRUE),TRUE,FALSE))</f>
        <v>0</v>
      </c>
      <c r="O516" t="b">
        <f t="shared" ref="O516:O579" si="17">AND(F516&gt;0.7,L516=FALSE)</f>
        <v>0</v>
      </c>
    </row>
    <row r="517" spans="1:15" x14ac:dyDescent="0.2">
      <c r="A517" t="s">
        <v>63</v>
      </c>
      <c r="B517">
        <v>1441</v>
      </c>
      <c r="C517" s="1">
        <v>9.9657179999999896E-20</v>
      </c>
      <c r="D517" s="1">
        <v>1.7728740000000001E-5</v>
      </c>
      <c r="E517" s="1">
        <v>5.5674969999999901E-15</v>
      </c>
      <c r="F517">
        <v>0.9904231</v>
      </c>
      <c r="G517">
        <v>9.5591219999999998E-3</v>
      </c>
      <c r="H517" t="s">
        <v>287</v>
      </c>
      <c r="I517" t="b">
        <v>0</v>
      </c>
      <c r="J517">
        <v>1.68377999999999E-4</v>
      </c>
      <c r="K517" t="s">
        <v>286</v>
      </c>
      <c r="L517" t="b">
        <v>0</v>
      </c>
      <c r="M517" t="s">
        <v>244</v>
      </c>
      <c r="N517" t="b">
        <f t="shared" si="16"/>
        <v>0</v>
      </c>
      <c r="O517" t="b">
        <f t="shared" si="17"/>
        <v>1</v>
      </c>
    </row>
    <row r="518" spans="1:15" x14ac:dyDescent="0.2">
      <c r="A518" t="s">
        <v>285</v>
      </c>
      <c r="B518">
        <v>1646</v>
      </c>
      <c r="C518" s="1">
        <v>4.1711259999999998E-20</v>
      </c>
      <c r="D518" s="1">
        <v>4.469513E-5</v>
      </c>
      <c r="E518" s="1">
        <v>5.7158469999999995E-16</v>
      </c>
      <c r="F518">
        <v>0.61169709999999999</v>
      </c>
      <c r="G518">
        <v>0.3882582</v>
      </c>
      <c r="H518" t="s">
        <v>284</v>
      </c>
      <c r="I518" t="b">
        <v>0</v>
      </c>
      <c r="J518">
        <v>1.4541999999999999E-3</v>
      </c>
      <c r="K518" t="s">
        <v>283</v>
      </c>
      <c r="L518" t="b">
        <v>0</v>
      </c>
      <c r="M518" t="s">
        <v>244</v>
      </c>
      <c r="N518" t="b">
        <f t="shared" si="16"/>
        <v>0</v>
      </c>
      <c r="O518" t="b">
        <f t="shared" si="17"/>
        <v>0</v>
      </c>
    </row>
    <row r="519" spans="1:15" x14ac:dyDescent="0.2">
      <c r="A519" t="s">
        <v>54</v>
      </c>
      <c r="B519">
        <v>3871</v>
      </c>
      <c r="C519" s="1">
        <v>3.4916160000000001E-24</v>
      </c>
      <c r="D519" s="1">
        <v>3.18864899999999E-6</v>
      </c>
      <c r="E519" s="1">
        <v>7.6825699999999999E-19</v>
      </c>
      <c r="F519">
        <v>0.70099750000000005</v>
      </c>
      <c r="G519">
        <v>0.29899940000000003</v>
      </c>
      <c r="H519" t="s">
        <v>282</v>
      </c>
      <c r="I519" t="b">
        <v>0</v>
      </c>
      <c r="J519" s="1">
        <v>3.1220499999999997E-5</v>
      </c>
      <c r="K519" t="s">
        <v>281</v>
      </c>
      <c r="L519" t="b">
        <v>0</v>
      </c>
      <c r="M519" t="s">
        <v>244</v>
      </c>
      <c r="N519" t="b">
        <f t="shared" si="16"/>
        <v>0</v>
      </c>
      <c r="O519" t="b">
        <f t="shared" si="17"/>
        <v>1</v>
      </c>
    </row>
    <row r="520" spans="1:15" x14ac:dyDescent="0.2">
      <c r="A520" t="s">
        <v>280</v>
      </c>
      <c r="B520">
        <v>3874</v>
      </c>
      <c r="C520" s="1">
        <v>7.8122679999999994E-11</v>
      </c>
      <c r="D520" s="1">
        <v>2.4500470000000001E-6</v>
      </c>
      <c r="E520" s="1">
        <v>1.715131E-5</v>
      </c>
      <c r="F520">
        <v>0.53696529999999998</v>
      </c>
      <c r="G520">
        <v>0.46301509999999901</v>
      </c>
      <c r="H520" t="s">
        <v>279</v>
      </c>
      <c r="I520" t="b">
        <v>0</v>
      </c>
      <c r="J520" s="1">
        <v>5.4804399999999898E-5</v>
      </c>
      <c r="K520" t="s">
        <v>278</v>
      </c>
      <c r="L520" t="b">
        <v>0</v>
      </c>
      <c r="M520" t="s">
        <v>244</v>
      </c>
      <c r="N520" t="b">
        <f t="shared" si="16"/>
        <v>0</v>
      </c>
      <c r="O520" t="b">
        <f t="shared" si="17"/>
        <v>0</v>
      </c>
    </row>
    <row r="521" spans="1:15" x14ac:dyDescent="0.2">
      <c r="A521" t="s">
        <v>277</v>
      </c>
      <c r="B521">
        <v>3486</v>
      </c>
      <c r="C521" s="1">
        <v>7.5240819999999898E-182</v>
      </c>
      <c r="D521" s="1">
        <v>3.5371099999999899E-179</v>
      </c>
      <c r="E521">
        <v>2.1225710000000002E-3</v>
      </c>
      <c r="F521">
        <v>0.99783169999999899</v>
      </c>
      <c r="G521" s="1">
        <v>4.5688839999999998E-5</v>
      </c>
      <c r="H521" t="s">
        <v>38</v>
      </c>
      <c r="I521" t="b">
        <v>0</v>
      </c>
      <c r="J521">
        <v>2.0968000000000001E-4</v>
      </c>
      <c r="K521" t="s">
        <v>276</v>
      </c>
      <c r="L521" t="b">
        <v>0</v>
      </c>
      <c r="M521" t="s">
        <v>244</v>
      </c>
      <c r="N521" t="b">
        <f t="shared" si="16"/>
        <v>0</v>
      </c>
      <c r="O521" t="b">
        <f t="shared" si="17"/>
        <v>1</v>
      </c>
    </row>
    <row r="522" spans="1:15" x14ac:dyDescent="0.2">
      <c r="A522" t="s">
        <v>275</v>
      </c>
      <c r="B522">
        <v>3171</v>
      </c>
      <c r="C522" s="1">
        <v>1.30018499999999E-185</v>
      </c>
      <c r="D522" s="1">
        <v>3.5447909999999899E-179</v>
      </c>
      <c r="E522" s="1">
        <v>3.667868E-7</v>
      </c>
      <c r="F522">
        <v>0.99999859999999896</v>
      </c>
      <c r="G522" s="1">
        <v>1.030126E-6</v>
      </c>
      <c r="H522" t="s">
        <v>274</v>
      </c>
      <c r="I522" t="b">
        <v>0</v>
      </c>
      <c r="J522">
        <v>3.1897099999999998E-4</v>
      </c>
      <c r="K522" t="s">
        <v>273</v>
      </c>
      <c r="L522" t="b">
        <v>0</v>
      </c>
      <c r="M522" t="s">
        <v>244</v>
      </c>
      <c r="N522" t="b">
        <f t="shared" si="16"/>
        <v>0</v>
      </c>
      <c r="O522" t="b">
        <f t="shared" si="17"/>
        <v>1</v>
      </c>
    </row>
    <row r="523" spans="1:15" x14ac:dyDescent="0.2">
      <c r="A523" t="s">
        <v>272</v>
      </c>
      <c r="B523">
        <v>2660</v>
      </c>
      <c r="C523" s="1">
        <v>1.3581660000000001E-7</v>
      </c>
      <c r="D523" s="1">
        <v>3.1887570000000002E-6</v>
      </c>
      <c r="E523">
        <v>2.8605330000000002E-2</v>
      </c>
      <c r="F523">
        <v>0.67100660000000001</v>
      </c>
      <c r="G523">
        <v>0.3003847</v>
      </c>
      <c r="H523" t="s">
        <v>271</v>
      </c>
      <c r="I523" t="b">
        <v>0</v>
      </c>
      <c r="J523">
        <v>1.48949E-4</v>
      </c>
      <c r="K523" t="s">
        <v>270</v>
      </c>
      <c r="L523" t="b">
        <v>0</v>
      </c>
      <c r="M523" t="s">
        <v>244</v>
      </c>
      <c r="N523" t="b">
        <f t="shared" si="16"/>
        <v>0</v>
      </c>
      <c r="O523" t="b">
        <f t="shared" si="17"/>
        <v>0</v>
      </c>
    </row>
    <row r="524" spans="1:15" x14ac:dyDescent="0.2">
      <c r="A524" t="s">
        <v>269</v>
      </c>
      <c r="B524">
        <v>2355</v>
      </c>
      <c r="C524" s="1">
        <v>6.5713349999999998E-9</v>
      </c>
      <c r="D524" s="1">
        <v>3.2062510000000001E-9</v>
      </c>
      <c r="E524">
        <v>0.66920519999999994</v>
      </c>
      <c r="F524">
        <v>0.32650639999999997</v>
      </c>
      <c r="G524">
        <v>4.2883649999999997E-3</v>
      </c>
      <c r="H524" t="s">
        <v>268</v>
      </c>
      <c r="I524" t="b">
        <v>0</v>
      </c>
      <c r="J524">
        <v>2.43415E-4</v>
      </c>
      <c r="K524" t="s">
        <v>267</v>
      </c>
      <c r="L524" t="b">
        <v>0</v>
      </c>
      <c r="M524" t="s">
        <v>244</v>
      </c>
      <c r="N524" t="b">
        <f t="shared" si="16"/>
        <v>0</v>
      </c>
      <c r="O524" t="b">
        <f t="shared" si="17"/>
        <v>0</v>
      </c>
    </row>
    <row r="525" spans="1:15" x14ac:dyDescent="0.2">
      <c r="A525" t="s">
        <v>266</v>
      </c>
      <c r="B525">
        <v>2807</v>
      </c>
      <c r="C525" s="1">
        <v>4.8819429999999997E-24</v>
      </c>
      <c r="D525" s="1">
        <v>3.0804299999999902E-24</v>
      </c>
      <c r="E525">
        <v>0.45943990000000001</v>
      </c>
      <c r="F525">
        <v>0.28939709999999902</v>
      </c>
      <c r="G525">
        <v>0.25116300000000003</v>
      </c>
      <c r="H525" t="s">
        <v>265</v>
      </c>
      <c r="I525" t="b">
        <v>0</v>
      </c>
      <c r="J525">
        <v>9.1701899999999895E-4</v>
      </c>
      <c r="K525" t="s">
        <v>264</v>
      </c>
      <c r="L525" t="b">
        <v>0</v>
      </c>
      <c r="M525" t="s">
        <v>244</v>
      </c>
      <c r="N525" t="b">
        <f t="shared" si="16"/>
        <v>0</v>
      </c>
      <c r="O525" t="b">
        <f t="shared" si="17"/>
        <v>0</v>
      </c>
    </row>
    <row r="526" spans="1:15" x14ac:dyDescent="0.2">
      <c r="A526" t="s">
        <v>15</v>
      </c>
      <c r="B526">
        <v>1158</v>
      </c>
      <c r="C526" s="1">
        <v>4.1015419999999898E-34</v>
      </c>
      <c r="D526" s="1">
        <v>5.8237140000000003E-21</v>
      </c>
      <c r="E526" s="1">
        <v>7.0428279999999902E-14</v>
      </c>
      <c r="F526">
        <v>1</v>
      </c>
      <c r="G526" s="1">
        <v>6.269696E-15</v>
      </c>
      <c r="H526" t="s">
        <v>263</v>
      </c>
      <c r="I526" t="b">
        <v>0</v>
      </c>
      <c r="J526">
        <v>1.48407E-4</v>
      </c>
      <c r="K526" t="s">
        <v>262</v>
      </c>
      <c r="L526" t="b">
        <v>0</v>
      </c>
      <c r="M526" t="s">
        <v>244</v>
      </c>
      <c r="N526" t="b">
        <f t="shared" si="16"/>
        <v>0</v>
      </c>
      <c r="O526" t="b">
        <f t="shared" si="17"/>
        <v>1</v>
      </c>
    </row>
    <row r="527" spans="1:15" x14ac:dyDescent="0.2">
      <c r="A527" t="s">
        <v>9</v>
      </c>
      <c r="B527">
        <v>1494</v>
      </c>
      <c r="C527" s="1">
        <v>1.435926E-6</v>
      </c>
      <c r="D527" s="1">
        <v>7.4865530000000002E-6</v>
      </c>
      <c r="E527">
        <v>0.15701689999999999</v>
      </c>
      <c r="F527">
        <v>0.81859749999999998</v>
      </c>
      <c r="G527">
        <v>2.437667E-2</v>
      </c>
      <c r="H527" t="s">
        <v>261</v>
      </c>
      <c r="I527" t="b">
        <v>0</v>
      </c>
      <c r="J527">
        <v>1.7259599999999901E-4</v>
      </c>
      <c r="K527" t="s">
        <v>260</v>
      </c>
      <c r="L527" t="b">
        <v>0</v>
      </c>
      <c r="M527" t="s">
        <v>244</v>
      </c>
      <c r="N527" t="b">
        <f t="shared" si="16"/>
        <v>0</v>
      </c>
      <c r="O527" t="b">
        <f t="shared" si="17"/>
        <v>1</v>
      </c>
    </row>
    <row r="528" spans="1:15" x14ac:dyDescent="0.2">
      <c r="A528" t="s">
        <v>6</v>
      </c>
      <c r="B528">
        <v>2739</v>
      </c>
      <c r="C528" s="1">
        <v>1.446207E-12</v>
      </c>
      <c r="D528" s="1">
        <v>4.0177239999999999E-10</v>
      </c>
      <c r="E528">
        <v>3.5864790000000001E-3</v>
      </c>
      <c r="F528">
        <v>0.99636380000000002</v>
      </c>
      <c r="G528" s="1">
        <v>4.9712819999999997E-5</v>
      </c>
      <c r="H528" t="s">
        <v>259</v>
      </c>
      <c r="I528" t="b">
        <v>0</v>
      </c>
      <c r="J528" s="1">
        <v>4.4069300000000002E-5</v>
      </c>
      <c r="K528" t="s">
        <v>258</v>
      </c>
      <c r="L528" t="b">
        <v>0</v>
      </c>
      <c r="M528" t="s">
        <v>244</v>
      </c>
      <c r="N528" t="b">
        <f t="shared" si="16"/>
        <v>0</v>
      </c>
      <c r="O528" t="b">
        <f t="shared" si="17"/>
        <v>1</v>
      </c>
    </row>
    <row r="529" spans="1:15" x14ac:dyDescent="0.2">
      <c r="A529" t="s">
        <v>3</v>
      </c>
      <c r="B529">
        <v>2618</v>
      </c>
      <c r="C529" s="1">
        <v>1.202875E-22</v>
      </c>
      <c r="D529" s="1">
        <v>4.426012E-6</v>
      </c>
      <c r="E529" s="1">
        <v>2.533462E-17</v>
      </c>
      <c r="F529">
        <v>0.93205859999999996</v>
      </c>
      <c r="G529">
        <v>6.7936949999999996E-2</v>
      </c>
      <c r="H529" t="s">
        <v>257</v>
      </c>
      <c r="I529" t="b">
        <v>0</v>
      </c>
      <c r="J529">
        <v>1.2121E-4</v>
      </c>
      <c r="K529" t="s">
        <v>256</v>
      </c>
      <c r="L529" t="b">
        <v>0</v>
      </c>
      <c r="M529" t="s">
        <v>244</v>
      </c>
      <c r="N529" t="b">
        <f t="shared" si="16"/>
        <v>0</v>
      </c>
      <c r="O529" t="b">
        <f t="shared" si="17"/>
        <v>1</v>
      </c>
    </row>
    <row r="530" spans="1:15" x14ac:dyDescent="0.2">
      <c r="A530" t="s">
        <v>255</v>
      </c>
      <c r="B530">
        <v>3658</v>
      </c>
      <c r="C530" s="1">
        <v>1.1799379999999999E-9</v>
      </c>
      <c r="D530" s="1">
        <v>1.0944889999999999E-8</v>
      </c>
      <c r="E530">
        <v>9.4380649999999996E-2</v>
      </c>
      <c r="F530">
        <v>0.87539719999999999</v>
      </c>
      <c r="G530">
        <v>3.022211E-2</v>
      </c>
      <c r="H530" t="s">
        <v>254</v>
      </c>
      <c r="I530" t="b">
        <v>0</v>
      </c>
      <c r="J530">
        <v>1.5714399999999901E-4</v>
      </c>
      <c r="K530" t="s">
        <v>253</v>
      </c>
      <c r="L530" t="b">
        <v>0</v>
      </c>
      <c r="M530" t="s">
        <v>244</v>
      </c>
      <c r="N530" t="b">
        <f t="shared" si="16"/>
        <v>0</v>
      </c>
      <c r="O530" t="b">
        <f t="shared" si="17"/>
        <v>1</v>
      </c>
    </row>
    <row r="531" spans="1:15" x14ac:dyDescent="0.2">
      <c r="A531" t="s">
        <v>252</v>
      </c>
      <c r="B531">
        <v>2731</v>
      </c>
      <c r="C531" s="1">
        <v>2.8128399999999898E-38</v>
      </c>
      <c r="D531" s="1">
        <v>7.6561519999999995E-39</v>
      </c>
      <c r="E531">
        <v>0.775563</v>
      </c>
      <c r="F531">
        <v>0.21107049999999999</v>
      </c>
      <c r="G531">
        <v>1.336647E-2</v>
      </c>
      <c r="H531" t="s">
        <v>32</v>
      </c>
      <c r="I531" t="b">
        <v>0</v>
      </c>
      <c r="J531">
        <v>1.51447E-4</v>
      </c>
      <c r="K531" t="s">
        <v>251</v>
      </c>
      <c r="L531" t="b">
        <v>0</v>
      </c>
      <c r="M531" t="s">
        <v>244</v>
      </c>
      <c r="N531" t="b">
        <f t="shared" si="16"/>
        <v>0</v>
      </c>
      <c r="O531" t="b">
        <f t="shared" si="17"/>
        <v>0</v>
      </c>
    </row>
    <row r="532" spans="1:15" x14ac:dyDescent="0.2">
      <c r="A532" t="s">
        <v>250</v>
      </c>
      <c r="B532">
        <v>1683</v>
      </c>
      <c r="C532">
        <v>7.4699009999999996E-2</v>
      </c>
      <c r="D532">
        <v>1.7636220000000001E-2</v>
      </c>
      <c r="E532">
        <v>0.67363099999999998</v>
      </c>
      <c r="F532">
        <v>0.15889210000000001</v>
      </c>
      <c r="G532">
        <v>7.5141639999999996E-2</v>
      </c>
      <c r="H532" t="s">
        <v>249</v>
      </c>
      <c r="I532" t="b">
        <v>0</v>
      </c>
      <c r="J532">
        <v>1.14906E-4</v>
      </c>
      <c r="K532" t="s">
        <v>248</v>
      </c>
      <c r="L532" t="b">
        <v>0</v>
      </c>
      <c r="M532" t="s">
        <v>244</v>
      </c>
      <c r="N532" t="b">
        <f t="shared" si="16"/>
        <v>0</v>
      </c>
      <c r="O532" t="b">
        <f t="shared" si="17"/>
        <v>0</v>
      </c>
    </row>
    <row r="533" spans="1:15" x14ac:dyDescent="0.2">
      <c r="A533" t="s">
        <v>247</v>
      </c>
      <c r="B533">
        <v>1328</v>
      </c>
      <c r="C533" s="1">
        <v>1.505584E-20</v>
      </c>
      <c r="D533">
        <v>1.5533069999999999E-4</v>
      </c>
      <c r="E533" s="1">
        <v>9.4159449999999999E-17</v>
      </c>
      <c r="F533">
        <v>0.97138380000000002</v>
      </c>
      <c r="G533">
        <v>2.8460840000000001E-2</v>
      </c>
      <c r="H533" t="s">
        <v>246</v>
      </c>
      <c r="I533" t="b">
        <v>0</v>
      </c>
      <c r="J533">
        <v>1.72522E-3</v>
      </c>
      <c r="K533" t="s">
        <v>245</v>
      </c>
      <c r="L533" t="b">
        <v>0</v>
      </c>
      <c r="M533" t="s">
        <v>244</v>
      </c>
      <c r="N533" t="b">
        <f t="shared" si="16"/>
        <v>0</v>
      </c>
      <c r="O533" t="b">
        <f t="shared" si="17"/>
        <v>1</v>
      </c>
    </row>
    <row r="534" spans="1:15" x14ac:dyDescent="0.2">
      <c r="A534" t="s">
        <v>243</v>
      </c>
      <c r="B534">
        <v>1247</v>
      </c>
      <c r="C534" s="1">
        <v>1.16075599999999E-24</v>
      </c>
      <c r="D534" s="1">
        <v>3.3660479999999999E-22</v>
      </c>
      <c r="E534">
        <v>3.4352940000000002E-3</v>
      </c>
      <c r="F534">
        <v>0.99619199999999997</v>
      </c>
      <c r="G534">
        <v>3.7273629999999899E-4</v>
      </c>
      <c r="H534" t="s">
        <v>242</v>
      </c>
      <c r="I534" t="b">
        <v>0</v>
      </c>
      <c r="J534">
        <v>2.03167E-4</v>
      </c>
      <c r="K534" t="s">
        <v>241</v>
      </c>
      <c r="L534" t="b">
        <v>0</v>
      </c>
      <c r="M534" t="s">
        <v>0</v>
      </c>
      <c r="N534" t="b">
        <f t="shared" si="16"/>
        <v>0</v>
      </c>
      <c r="O534" t="b">
        <f t="shared" si="17"/>
        <v>1</v>
      </c>
    </row>
    <row r="535" spans="1:15" x14ac:dyDescent="0.2">
      <c r="A535" t="s">
        <v>240</v>
      </c>
      <c r="B535">
        <v>3301</v>
      </c>
      <c r="C535" s="1">
        <v>3.4798209999999899E-210</v>
      </c>
      <c r="D535">
        <v>2.1547149999999999E-4</v>
      </c>
      <c r="E535" s="1">
        <v>1.3786319999999901E-206</v>
      </c>
      <c r="F535">
        <v>0.85336009999999995</v>
      </c>
      <c r="G535">
        <v>0.14642439999999901</v>
      </c>
      <c r="H535" t="s">
        <v>112</v>
      </c>
      <c r="I535" t="b">
        <v>0</v>
      </c>
      <c r="J535">
        <v>1.8373E-3</v>
      </c>
      <c r="K535" t="s">
        <v>112</v>
      </c>
      <c r="L535" t="b">
        <v>0</v>
      </c>
      <c r="M535" t="s">
        <v>0</v>
      </c>
      <c r="N535" t="b">
        <f t="shared" si="16"/>
        <v>0</v>
      </c>
      <c r="O535" t="b">
        <f t="shared" si="17"/>
        <v>1</v>
      </c>
    </row>
    <row r="536" spans="1:15" x14ac:dyDescent="0.2">
      <c r="A536" t="s">
        <v>239</v>
      </c>
      <c r="B536">
        <v>3051</v>
      </c>
      <c r="C536" s="1">
        <v>6.9157369999999897E-87</v>
      </c>
      <c r="D536">
        <v>2.150636E-4</v>
      </c>
      <c r="E536" s="1">
        <v>2.74595899999999E-83</v>
      </c>
      <c r="F536">
        <v>0.85363809999999996</v>
      </c>
      <c r="G536">
        <v>0.14614679999999999</v>
      </c>
      <c r="H536" t="s">
        <v>112</v>
      </c>
      <c r="I536" t="b">
        <v>0</v>
      </c>
      <c r="J536">
        <v>1.83595E-3</v>
      </c>
      <c r="K536" t="s">
        <v>112</v>
      </c>
      <c r="L536" t="b">
        <v>0</v>
      </c>
      <c r="M536" t="s">
        <v>0</v>
      </c>
      <c r="N536" t="b">
        <f t="shared" si="16"/>
        <v>0</v>
      </c>
      <c r="O536" t="b">
        <f t="shared" si="17"/>
        <v>1</v>
      </c>
    </row>
    <row r="537" spans="1:15" x14ac:dyDescent="0.2">
      <c r="A537" t="s">
        <v>238</v>
      </c>
      <c r="B537">
        <v>3028</v>
      </c>
      <c r="C537" s="1">
        <v>1.724232E-37</v>
      </c>
      <c r="D537" s="1">
        <v>4.4718309999999902E-38</v>
      </c>
      <c r="E537">
        <v>0.78856359999999903</v>
      </c>
      <c r="F537">
        <v>0.20450170000000001</v>
      </c>
      <c r="G537">
        <v>6.9346130000000001E-3</v>
      </c>
      <c r="H537" t="s">
        <v>104</v>
      </c>
      <c r="I537" t="b">
        <v>0</v>
      </c>
      <c r="J537">
        <v>6.5673299999999995E-4</v>
      </c>
      <c r="K537" t="s">
        <v>237</v>
      </c>
      <c r="L537" t="b">
        <v>0</v>
      </c>
      <c r="M537" t="s">
        <v>0</v>
      </c>
      <c r="N537" t="b">
        <f t="shared" si="16"/>
        <v>0</v>
      </c>
      <c r="O537" t="b">
        <f t="shared" si="17"/>
        <v>0</v>
      </c>
    </row>
    <row r="538" spans="1:15" x14ac:dyDescent="0.2">
      <c r="A538" t="s">
        <v>236</v>
      </c>
      <c r="B538">
        <v>3192</v>
      </c>
      <c r="C538" s="1">
        <v>9.6770889999999897E-101</v>
      </c>
      <c r="D538">
        <v>2.1522490000000001E-4</v>
      </c>
      <c r="E538" s="1">
        <v>3.8390349999999902E-97</v>
      </c>
      <c r="F538">
        <v>0.85353459999999903</v>
      </c>
      <c r="G538">
        <v>0.1462502</v>
      </c>
      <c r="H538" t="s">
        <v>112</v>
      </c>
      <c r="I538" t="b">
        <v>0</v>
      </c>
      <c r="J538">
        <v>1.8299600000000001E-3</v>
      </c>
      <c r="K538" t="s">
        <v>112</v>
      </c>
      <c r="L538" t="b">
        <v>0</v>
      </c>
      <c r="M538" t="s">
        <v>0</v>
      </c>
      <c r="N538" t="b">
        <f t="shared" si="16"/>
        <v>0</v>
      </c>
      <c r="O538" t="b">
        <f t="shared" si="17"/>
        <v>1</v>
      </c>
    </row>
    <row r="539" spans="1:15" x14ac:dyDescent="0.2">
      <c r="A539" t="s">
        <v>235</v>
      </c>
      <c r="B539">
        <v>1953</v>
      </c>
      <c r="C539" s="1">
        <v>2.31978799999999E-35</v>
      </c>
      <c r="D539" s="1">
        <v>1.306212E-8</v>
      </c>
      <c r="E539" s="1">
        <v>1.7759659999999901E-27</v>
      </c>
      <c r="F539">
        <v>1</v>
      </c>
      <c r="G539" s="1">
        <v>3.4671829999999999E-10</v>
      </c>
      <c r="H539" t="s">
        <v>234</v>
      </c>
      <c r="I539" t="b">
        <v>0</v>
      </c>
      <c r="J539">
        <v>5.0752999999999996E-4</v>
      </c>
      <c r="K539" t="s">
        <v>233</v>
      </c>
      <c r="L539" t="b">
        <v>0</v>
      </c>
      <c r="M539" t="s">
        <v>0</v>
      </c>
      <c r="N539" t="b">
        <f t="shared" si="16"/>
        <v>0</v>
      </c>
      <c r="O539" t="b">
        <f t="shared" si="17"/>
        <v>1</v>
      </c>
    </row>
    <row r="540" spans="1:15" x14ac:dyDescent="0.2">
      <c r="A540" t="s">
        <v>232</v>
      </c>
      <c r="B540">
        <v>2354</v>
      </c>
      <c r="C540" s="1">
        <v>5.2198889999999897E-39</v>
      </c>
      <c r="D540" s="1">
        <v>1.9602890000000001E-10</v>
      </c>
      <c r="E540" s="1">
        <v>2.6628159999999901E-29</v>
      </c>
      <c r="F540">
        <v>0.99999989999999905</v>
      </c>
      <c r="G540" s="1">
        <v>1.3839639999999901E-7</v>
      </c>
      <c r="H540" t="s">
        <v>231</v>
      </c>
      <c r="I540" t="b">
        <v>0</v>
      </c>
      <c r="J540" s="1">
        <v>7.0766399999999902E-6</v>
      </c>
      <c r="K540" t="s">
        <v>230</v>
      </c>
      <c r="L540" t="b">
        <v>0</v>
      </c>
      <c r="M540" t="s">
        <v>0</v>
      </c>
      <c r="N540" t="b">
        <f t="shared" si="16"/>
        <v>0</v>
      </c>
      <c r="O540" t="b">
        <f t="shared" si="17"/>
        <v>1</v>
      </c>
    </row>
    <row r="541" spans="1:15" x14ac:dyDescent="0.2">
      <c r="A541" t="s">
        <v>229</v>
      </c>
      <c r="B541">
        <v>3638</v>
      </c>
      <c r="C541" s="1">
        <v>8.7752890000000002E-19</v>
      </c>
      <c r="D541" s="1">
        <v>2.4837119999999999E-15</v>
      </c>
      <c r="E541">
        <v>3.5264749999999999E-4</v>
      </c>
      <c r="F541">
        <v>0.998112</v>
      </c>
      <c r="G541">
        <v>1.53539E-3</v>
      </c>
      <c r="H541" t="s">
        <v>228</v>
      </c>
      <c r="I541" t="b">
        <v>0</v>
      </c>
      <c r="J541">
        <v>2.7643399999999999E-4</v>
      </c>
      <c r="K541" t="s">
        <v>227</v>
      </c>
      <c r="L541" t="b">
        <v>0</v>
      </c>
      <c r="M541" t="s">
        <v>0</v>
      </c>
      <c r="N541" t="b">
        <f t="shared" si="16"/>
        <v>0</v>
      </c>
      <c r="O541" t="b">
        <f t="shared" si="17"/>
        <v>1</v>
      </c>
    </row>
    <row r="542" spans="1:15" x14ac:dyDescent="0.2">
      <c r="A542" t="s">
        <v>226</v>
      </c>
      <c r="B542">
        <v>2861</v>
      </c>
      <c r="C542" s="1">
        <v>4.7774569999999997E-33</v>
      </c>
      <c r="D542" s="1">
        <v>8.2718409999999996E-14</v>
      </c>
      <c r="E542" s="1">
        <v>5.7755660000000004E-20</v>
      </c>
      <c r="F542">
        <v>1</v>
      </c>
      <c r="G542" s="1">
        <v>5.0598520000000005E-10</v>
      </c>
      <c r="H542" t="s">
        <v>225</v>
      </c>
      <c r="I542" t="b">
        <v>0</v>
      </c>
      <c r="J542" s="1">
        <v>7.9431599999999998E-8</v>
      </c>
      <c r="K542" t="s">
        <v>224</v>
      </c>
      <c r="L542" t="b">
        <v>0</v>
      </c>
      <c r="M542" t="s">
        <v>0</v>
      </c>
      <c r="N542" t="b">
        <f t="shared" si="16"/>
        <v>0</v>
      </c>
      <c r="O542" t="b">
        <f t="shared" si="17"/>
        <v>1</v>
      </c>
    </row>
    <row r="543" spans="1:15" x14ac:dyDescent="0.2">
      <c r="A543" t="s">
        <v>223</v>
      </c>
      <c r="B543">
        <v>2857</v>
      </c>
      <c r="C543" s="1">
        <v>3.8942749999999998E-32</v>
      </c>
      <c r="D543" s="1">
        <v>3.3624849999999898E-30</v>
      </c>
      <c r="E543">
        <v>1.144768E-2</v>
      </c>
      <c r="F543">
        <v>0.98844169999999998</v>
      </c>
      <c r="G543">
        <v>1.106108E-4</v>
      </c>
      <c r="H543" t="s">
        <v>222</v>
      </c>
      <c r="I543" t="b">
        <v>0</v>
      </c>
      <c r="J543" s="1">
        <v>6.9459299999999994E-5</v>
      </c>
      <c r="K543" t="s">
        <v>221</v>
      </c>
      <c r="L543" t="b">
        <v>0</v>
      </c>
      <c r="M543" t="s">
        <v>0</v>
      </c>
      <c r="N543" t="b">
        <f t="shared" si="16"/>
        <v>0</v>
      </c>
      <c r="O543" t="b">
        <f t="shared" si="17"/>
        <v>1</v>
      </c>
    </row>
    <row r="544" spans="1:15" x14ac:dyDescent="0.2">
      <c r="A544" t="s">
        <v>220</v>
      </c>
      <c r="B544">
        <v>4033</v>
      </c>
      <c r="C544" s="1">
        <v>1.912582E-37</v>
      </c>
      <c r="D544" s="1">
        <v>2.74161E-6</v>
      </c>
      <c r="E544" s="1">
        <v>4.1980699999999899E-32</v>
      </c>
      <c r="F544">
        <v>0.60097840000000002</v>
      </c>
      <c r="G544">
        <v>0.39901880000000001</v>
      </c>
      <c r="H544" t="s">
        <v>219</v>
      </c>
      <c r="I544" t="b">
        <v>0</v>
      </c>
      <c r="J544" s="1">
        <v>9.6228099999999994E-6</v>
      </c>
      <c r="K544" t="s">
        <v>218</v>
      </c>
      <c r="L544" t="b">
        <v>0</v>
      </c>
      <c r="M544" t="s">
        <v>0</v>
      </c>
      <c r="N544" t="b">
        <f t="shared" si="16"/>
        <v>0</v>
      </c>
      <c r="O544" t="b">
        <f t="shared" si="17"/>
        <v>0</v>
      </c>
    </row>
    <row r="545" spans="1:15" x14ac:dyDescent="0.2">
      <c r="A545" t="s">
        <v>217</v>
      </c>
      <c r="B545">
        <v>3769</v>
      </c>
      <c r="C545" s="1">
        <v>8.2778359999999898E-22</v>
      </c>
      <c r="D545" s="1">
        <v>3.887777E-5</v>
      </c>
      <c r="E545" s="1">
        <v>2.1283109999999999E-17</v>
      </c>
      <c r="F545">
        <v>0.99958409999999998</v>
      </c>
      <c r="G545">
        <v>3.7702150000000002E-4</v>
      </c>
      <c r="H545" t="s">
        <v>216</v>
      </c>
      <c r="I545" t="b">
        <v>0</v>
      </c>
      <c r="J545">
        <v>3.25142E-4</v>
      </c>
      <c r="K545" t="s">
        <v>215</v>
      </c>
      <c r="L545" t="b">
        <v>0</v>
      </c>
      <c r="M545" t="s">
        <v>0</v>
      </c>
      <c r="N545" t="b">
        <f t="shared" si="16"/>
        <v>0</v>
      </c>
      <c r="O545" t="b">
        <f t="shared" si="17"/>
        <v>1</v>
      </c>
    </row>
    <row r="546" spans="1:15" x14ac:dyDescent="0.2">
      <c r="A546" t="s">
        <v>214</v>
      </c>
      <c r="B546">
        <v>1649</v>
      </c>
      <c r="C546" s="1">
        <v>3.7646839999999899E-46</v>
      </c>
      <c r="D546" s="1">
        <v>8.7451729999999995E-45</v>
      </c>
      <c r="E546">
        <v>1.5186409999999999E-2</v>
      </c>
      <c r="F546">
        <v>0.35150599999999999</v>
      </c>
      <c r="G546">
        <v>0.63330759999999997</v>
      </c>
      <c r="H546" t="s">
        <v>213</v>
      </c>
      <c r="I546" t="b">
        <v>0</v>
      </c>
      <c r="J546">
        <v>1.51218E-4</v>
      </c>
      <c r="K546" t="s">
        <v>212</v>
      </c>
      <c r="L546" t="b">
        <v>0</v>
      </c>
      <c r="M546" t="s">
        <v>0</v>
      </c>
      <c r="N546" t="b">
        <f t="shared" si="16"/>
        <v>0</v>
      </c>
      <c r="O546" t="b">
        <f t="shared" si="17"/>
        <v>0</v>
      </c>
    </row>
    <row r="547" spans="1:15" x14ac:dyDescent="0.2">
      <c r="A547" t="s">
        <v>211</v>
      </c>
      <c r="B547">
        <v>3150</v>
      </c>
      <c r="C547" s="1">
        <v>7.4343299999999995E-15</v>
      </c>
      <c r="D547">
        <v>5.2383780000000003E-4</v>
      </c>
      <c r="E547" s="1">
        <v>1.412048E-11</v>
      </c>
      <c r="F547">
        <v>0.99494799999999906</v>
      </c>
      <c r="G547">
        <v>4.5281509999999898E-3</v>
      </c>
      <c r="H547" t="s">
        <v>210</v>
      </c>
      <c r="I547" t="b">
        <v>0</v>
      </c>
      <c r="J547">
        <v>2.8095799999999999E-4</v>
      </c>
      <c r="K547" t="s">
        <v>209</v>
      </c>
      <c r="L547" t="b">
        <v>0</v>
      </c>
      <c r="M547" t="s">
        <v>0</v>
      </c>
      <c r="N547" t="b">
        <f t="shared" si="16"/>
        <v>0</v>
      </c>
      <c r="O547" t="b">
        <f t="shared" si="17"/>
        <v>1</v>
      </c>
    </row>
    <row r="548" spans="1:15" x14ac:dyDescent="0.2">
      <c r="A548" t="s">
        <v>208</v>
      </c>
      <c r="B548">
        <v>3172</v>
      </c>
      <c r="C548" s="1">
        <v>5.7549479999999997E-14</v>
      </c>
      <c r="D548" s="1">
        <v>2.1045969999999999E-14</v>
      </c>
      <c r="E548">
        <v>0.6957276</v>
      </c>
      <c r="F548">
        <v>0.25432909999999997</v>
      </c>
      <c r="G548">
        <v>4.9943300000000003E-2</v>
      </c>
      <c r="H548" t="s">
        <v>207</v>
      </c>
      <c r="I548" t="b">
        <v>0</v>
      </c>
      <c r="J548">
        <v>2.34754E-4</v>
      </c>
      <c r="K548" t="s">
        <v>206</v>
      </c>
      <c r="L548" t="b">
        <v>0</v>
      </c>
      <c r="M548" t="s">
        <v>0</v>
      </c>
      <c r="N548" t="b">
        <f t="shared" si="16"/>
        <v>0</v>
      </c>
      <c r="O548" t="b">
        <f t="shared" si="17"/>
        <v>0</v>
      </c>
    </row>
    <row r="549" spans="1:15" x14ac:dyDescent="0.2">
      <c r="A549" t="s">
        <v>205</v>
      </c>
      <c r="B549">
        <v>2720</v>
      </c>
      <c r="C549" s="1">
        <v>1.34227E-54</v>
      </c>
      <c r="D549" s="1">
        <v>8.7715710000000004E-51</v>
      </c>
      <c r="E549">
        <v>1.530014E-4</v>
      </c>
      <c r="F549">
        <v>0.99984530000000005</v>
      </c>
      <c r="G549" s="1">
        <v>1.7205019999999999E-6</v>
      </c>
      <c r="H549" t="s">
        <v>44</v>
      </c>
      <c r="I549" t="b">
        <v>0</v>
      </c>
      <c r="J549">
        <v>1.76305E-4</v>
      </c>
      <c r="K549" t="s">
        <v>43</v>
      </c>
      <c r="L549" t="b">
        <v>0</v>
      </c>
      <c r="M549" t="s">
        <v>0</v>
      </c>
      <c r="N549" t="b">
        <f t="shared" si="16"/>
        <v>0</v>
      </c>
      <c r="O549" t="b">
        <f t="shared" si="17"/>
        <v>1</v>
      </c>
    </row>
    <row r="550" spans="1:15" x14ac:dyDescent="0.2">
      <c r="A550" t="s">
        <v>204</v>
      </c>
      <c r="B550">
        <v>1266</v>
      </c>
      <c r="C550" s="1">
        <v>9.2405919999999895E-5</v>
      </c>
      <c r="D550" s="1">
        <v>8.7912239999999998E-5</v>
      </c>
      <c r="E550">
        <v>0.21383930000000001</v>
      </c>
      <c r="F550">
        <v>0.20227290000000001</v>
      </c>
      <c r="G550">
        <v>0.58370749999999905</v>
      </c>
      <c r="H550" t="s">
        <v>203</v>
      </c>
      <c r="I550" t="b">
        <v>0</v>
      </c>
      <c r="J550">
        <v>3.2505199999999999E-4</v>
      </c>
      <c r="K550" t="s">
        <v>202</v>
      </c>
      <c r="L550" t="b">
        <v>0</v>
      </c>
      <c r="M550" t="s">
        <v>0</v>
      </c>
      <c r="N550" t="b">
        <f t="shared" si="16"/>
        <v>0</v>
      </c>
      <c r="O550" t="b">
        <f t="shared" si="17"/>
        <v>0</v>
      </c>
    </row>
    <row r="551" spans="1:15" x14ac:dyDescent="0.2">
      <c r="A551" t="s">
        <v>201</v>
      </c>
      <c r="B551">
        <v>3366</v>
      </c>
      <c r="C551" s="1">
        <v>2.0688749999999899E-33</v>
      </c>
      <c r="D551" s="1">
        <v>2.4878450000000001E-15</v>
      </c>
      <c r="E551" s="1">
        <v>8.3140700000000001E-19</v>
      </c>
      <c r="F551">
        <v>0.99977549999999904</v>
      </c>
      <c r="G551">
        <v>2.2449079999999999E-4</v>
      </c>
      <c r="H551" t="s">
        <v>200</v>
      </c>
      <c r="I551" t="b">
        <v>0</v>
      </c>
      <c r="J551">
        <v>4.3598399999999999E-4</v>
      </c>
      <c r="K551" t="s">
        <v>199</v>
      </c>
      <c r="L551" t="b">
        <v>0</v>
      </c>
      <c r="M551" t="s">
        <v>0</v>
      </c>
      <c r="N551" t="b">
        <f t="shared" si="16"/>
        <v>0</v>
      </c>
      <c r="O551" t="b">
        <f t="shared" si="17"/>
        <v>1</v>
      </c>
    </row>
    <row r="552" spans="1:15" x14ac:dyDescent="0.2">
      <c r="A552" t="s">
        <v>198</v>
      </c>
      <c r="B552">
        <v>2384</v>
      </c>
      <c r="C552" s="1">
        <v>8.1682369999999899E-77</v>
      </c>
      <c r="D552" s="1">
        <v>3.1908890000000001E-5</v>
      </c>
      <c r="E552" s="1">
        <v>1.00533299999999E-72</v>
      </c>
      <c r="F552">
        <v>0.39151239999999998</v>
      </c>
      <c r="G552">
        <v>0.60845569999999904</v>
      </c>
      <c r="H552" t="s">
        <v>197</v>
      </c>
      <c r="I552" t="b">
        <v>0</v>
      </c>
      <c r="J552">
        <v>1.7391900000000001E-3</v>
      </c>
      <c r="K552" t="s">
        <v>196</v>
      </c>
      <c r="L552" t="b">
        <v>0</v>
      </c>
      <c r="M552" t="s">
        <v>0</v>
      </c>
      <c r="N552" t="b">
        <f t="shared" si="16"/>
        <v>0</v>
      </c>
      <c r="O552" t="b">
        <f t="shared" si="17"/>
        <v>0</v>
      </c>
    </row>
    <row r="553" spans="1:15" x14ac:dyDescent="0.2">
      <c r="A553" t="s">
        <v>195</v>
      </c>
      <c r="B553">
        <v>1664</v>
      </c>
      <c r="C553" s="1">
        <v>5.7407049999999997E-7</v>
      </c>
      <c r="D553" s="1">
        <v>2.3119420000000001E-6</v>
      </c>
      <c r="E553">
        <v>7.4311440000000006E-2</v>
      </c>
      <c r="F553">
        <v>0.29801759999999999</v>
      </c>
      <c r="G553">
        <v>0.62766809999999995</v>
      </c>
      <c r="H553" t="s">
        <v>194</v>
      </c>
      <c r="I553" t="b">
        <v>0</v>
      </c>
      <c r="J553">
        <v>1.32132E-3</v>
      </c>
      <c r="K553" t="s">
        <v>193</v>
      </c>
      <c r="L553" t="b">
        <v>0</v>
      </c>
      <c r="M553" t="s">
        <v>0</v>
      </c>
      <c r="N553" t="b">
        <f t="shared" si="16"/>
        <v>0</v>
      </c>
      <c r="O553" t="b">
        <f t="shared" si="17"/>
        <v>0</v>
      </c>
    </row>
    <row r="554" spans="1:15" x14ac:dyDescent="0.2">
      <c r="A554" t="s">
        <v>192</v>
      </c>
      <c r="B554">
        <v>2763</v>
      </c>
      <c r="C554" s="1">
        <v>5.1278269999999901E-54</v>
      </c>
      <c r="D554" s="1">
        <v>3.6268359999999999E-38</v>
      </c>
      <c r="E554" s="1">
        <v>1.413857E-16</v>
      </c>
      <c r="F554">
        <v>1</v>
      </c>
      <c r="G554" s="1">
        <v>1.247744E-18</v>
      </c>
      <c r="H554" t="s">
        <v>17</v>
      </c>
      <c r="I554" t="b">
        <v>0</v>
      </c>
      <c r="J554" s="1">
        <v>4.0379800000000003E-5</v>
      </c>
      <c r="K554" t="s">
        <v>191</v>
      </c>
      <c r="L554" t="b">
        <v>0</v>
      </c>
      <c r="M554" t="s">
        <v>0</v>
      </c>
      <c r="N554" t="b">
        <f t="shared" si="16"/>
        <v>0</v>
      </c>
      <c r="O554" t="b">
        <f t="shared" si="17"/>
        <v>1</v>
      </c>
    </row>
    <row r="555" spans="1:15" x14ac:dyDescent="0.2">
      <c r="A555" t="s">
        <v>190</v>
      </c>
      <c r="B555">
        <v>2019</v>
      </c>
      <c r="C555" s="1">
        <v>1.04400099999999E-58</v>
      </c>
      <c r="D555" s="1">
        <v>1.1543030000000001E-8</v>
      </c>
      <c r="E555" s="1">
        <v>7.9925829999999995E-51</v>
      </c>
      <c r="F555">
        <v>0.88346930000000001</v>
      </c>
      <c r="G555">
        <v>0.1165307</v>
      </c>
      <c r="H555" t="s">
        <v>189</v>
      </c>
      <c r="I555" t="b">
        <v>0</v>
      </c>
      <c r="J555">
        <v>9.9444300000000002E-4</v>
      </c>
      <c r="K555" t="s">
        <v>188</v>
      </c>
      <c r="L555" t="b">
        <v>0</v>
      </c>
      <c r="M555" t="s">
        <v>0</v>
      </c>
      <c r="N555" t="b">
        <f t="shared" si="16"/>
        <v>0</v>
      </c>
      <c r="O555" t="b">
        <f t="shared" si="17"/>
        <v>1</v>
      </c>
    </row>
    <row r="556" spans="1:15" x14ac:dyDescent="0.2">
      <c r="A556" t="s">
        <v>187</v>
      </c>
      <c r="B556">
        <v>1369</v>
      </c>
      <c r="C556" s="1">
        <v>8.3221319999999902E-7</v>
      </c>
      <c r="D556" s="1">
        <v>5.8601930000000003E-6</v>
      </c>
      <c r="E556">
        <v>0.110934199999999</v>
      </c>
      <c r="F556">
        <v>0.78094869999999905</v>
      </c>
      <c r="G556">
        <v>0.1081105</v>
      </c>
      <c r="H556" t="s">
        <v>186</v>
      </c>
      <c r="I556" t="b">
        <v>0</v>
      </c>
      <c r="J556">
        <v>1.04262999999999E-4</v>
      </c>
      <c r="K556" t="s">
        <v>185</v>
      </c>
      <c r="L556" t="b">
        <v>0</v>
      </c>
      <c r="M556" t="s">
        <v>0</v>
      </c>
      <c r="N556" t="b">
        <f t="shared" si="16"/>
        <v>0</v>
      </c>
      <c r="O556" t="b">
        <f t="shared" si="17"/>
        <v>1</v>
      </c>
    </row>
    <row r="557" spans="1:15" x14ac:dyDescent="0.2">
      <c r="A557" t="s">
        <v>184</v>
      </c>
      <c r="B557">
        <v>3910</v>
      </c>
      <c r="C557" s="1">
        <v>3.6772499999999898E-152</v>
      </c>
      <c r="D557" s="1">
        <v>5.7253119999999997E-5</v>
      </c>
      <c r="E557" s="1">
        <v>3.56674899999999E-148</v>
      </c>
      <c r="F557">
        <v>0.55443560000000003</v>
      </c>
      <c r="G557">
        <v>0.44550709999999999</v>
      </c>
      <c r="H557" t="s">
        <v>183</v>
      </c>
      <c r="I557" t="b">
        <v>0</v>
      </c>
      <c r="J557">
        <v>4.9982100000000003E-3</v>
      </c>
      <c r="K557" t="s">
        <v>182</v>
      </c>
      <c r="L557" t="b">
        <v>0</v>
      </c>
      <c r="M557" t="s">
        <v>0</v>
      </c>
      <c r="N557" t="b">
        <f t="shared" si="16"/>
        <v>0</v>
      </c>
      <c r="O557" t="b">
        <f t="shared" si="17"/>
        <v>0</v>
      </c>
    </row>
    <row r="558" spans="1:15" x14ac:dyDescent="0.2">
      <c r="A558" t="s">
        <v>181</v>
      </c>
      <c r="B558">
        <v>2927</v>
      </c>
      <c r="C558" s="1">
        <v>1.079638E-9</v>
      </c>
      <c r="D558" s="1">
        <v>4.2980740000000003E-9</v>
      </c>
      <c r="E558">
        <v>0.1259372</v>
      </c>
      <c r="F558">
        <v>0.50061299999999997</v>
      </c>
      <c r="G558">
        <v>0.3734499</v>
      </c>
      <c r="H558" t="s">
        <v>180</v>
      </c>
      <c r="I558" t="b">
        <v>0</v>
      </c>
      <c r="J558" s="1">
        <v>6.6123299999999998E-5</v>
      </c>
      <c r="K558" t="s">
        <v>179</v>
      </c>
      <c r="L558" t="b">
        <v>0</v>
      </c>
      <c r="M558" t="s">
        <v>0</v>
      </c>
      <c r="N558" t="b">
        <f t="shared" si="16"/>
        <v>0</v>
      </c>
      <c r="O558" t="b">
        <f t="shared" si="17"/>
        <v>0</v>
      </c>
    </row>
    <row r="559" spans="1:15" x14ac:dyDescent="0.2">
      <c r="A559" t="s">
        <v>178</v>
      </c>
      <c r="B559">
        <v>2219</v>
      </c>
      <c r="C559" s="1">
        <v>6.1894929999999897E-30</v>
      </c>
      <c r="D559" s="1">
        <v>3.6879109999999998E-5</v>
      </c>
      <c r="E559" s="1">
        <v>1.56486E-25</v>
      </c>
      <c r="F559">
        <v>0.93226149999999997</v>
      </c>
      <c r="G559">
        <v>6.7701629999999999E-2</v>
      </c>
      <c r="H559" t="s">
        <v>177</v>
      </c>
      <c r="I559" t="b">
        <v>0</v>
      </c>
      <c r="J559">
        <v>1.99781E-3</v>
      </c>
      <c r="K559" t="s">
        <v>176</v>
      </c>
      <c r="L559" t="b">
        <v>0</v>
      </c>
      <c r="M559" t="s">
        <v>0</v>
      </c>
      <c r="N559" t="b">
        <f t="shared" si="16"/>
        <v>0</v>
      </c>
      <c r="O559" t="b">
        <f t="shared" si="17"/>
        <v>1</v>
      </c>
    </row>
    <row r="560" spans="1:15" x14ac:dyDescent="0.2">
      <c r="A560" t="s">
        <v>175</v>
      </c>
      <c r="B560">
        <v>2859</v>
      </c>
      <c r="C560" s="1">
        <v>2.2566710000000001E-45</v>
      </c>
      <c r="D560" s="1">
        <v>3.4018029999999997E-30</v>
      </c>
      <c r="E560" s="1">
        <v>6.6337499999999996E-16</v>
      </c>
      <c r="F560">
        <v>1</v>
      </c>
      <c r="G560" s="1">
        <v>6.0139340000000005E-11</v>
      </c>
      <c r="H560" t="s">
        <v>174</v>
      </c>
      <c r="I560" t="b">
        <v>0</v>
      </c>
      <c r="J560">
        <v>1.12336E-4</v>
      </c>
      <c r="K560" t="s">
        <v>173</v>
      </c>
      <c r="L560" t="b">
        <v>0</v>
      </c>
      <c r="M560" t="s">
        <v>0</v>
      </c>
      <c r="N560" t="b">
        <f t="shared" si="16"/>
        <v>0</v>
      </c>
      <c r="O560" t="b">
        <f t="shared" si="17"/>
        <v>1</v>
      </c>
    </row>
    <row r="561" spans="1:15" x14ac:dyDescent="0.2">
      <c r="A561" t="s">
        <v>172</v>
      </c>
      <c r="B561">
        <v>2731</v>
      </c>
      <c r="C561" s="1">
        <v>2.797688E-6</v>
      </c>
      <c r="D561">
        <v>1.3485840000000001E-2</v>
      </c>
      <c r="E561">
        <v>2.021921E-4</v>
      </c>
      <c r="F561">
        <v>0.97461390000000003</v>
      </c>
      <c r="G561">
        <v>1.1695260000000001E-2</v>
      </c>
      <c r="H561" t="s">
        <v>171</v>
      </c>
      <c r="I561" t="b">
        <v>0</v>
      </c>
      <c r="J561">
        <v>2.4988300000000001E-3</v>
      </c>
      <c r="K561" t="s">
        <v>170</v>
      </c>
      <c r="L561" t="b">
        <v>0</v>
      </c>
      <c r="M561" t="s">
        <v>0</v>
      </c>
      <c r="N561" t="b">
        <f t="shared" si="16"/>
        <v>0</v>
      </c>
      <c r="O561" t="b">
        <f t="shared" si="17"/>
        <v>1</v>
      </c>
    </row>
    <row r="562" spans="1:15" x14ac:dyDescent="0.2">
      <c r="A562" t="s">
        <v>169</v>
      </c>
      <c r="B562">
        <v>2798</v>
      </c>
      <c r="C562" s="1">
        <v>1.5256459999999999E-8</v>
      </c>
      <c r="D562" s="1">
        <v>1.0646059999999999E-7</v>
      </c>
      <c r="E562">
        <v>0.1207328</v>
      </c>
      <c r="F562">
        <v>0.84240759999999903</v>
      </c>
      <c r="G562">
        <v>3.685948E-2</v>
      </c>
      <c r="H562" t="s">
        <v>168</v>
      </c>
      <c r="I562" t="b">
        <v>0</v>
      </c>
      <c r="J562">
        <v>4.4227999999999997E-4</v>
      </c>
      <c r="K562" t="s">
        <v>167</v>
      </c>
      <c r="L562" t="b">
        <v>0</v>
      </c>
      <c r="M562" t="s">
        <v>0</v>
      </c>
      <c r="N562" t="b">
        <f t="shared" si="16"/>
        <v>0</v>
      </c>
      <c r="O562" t="b">
        <f t="shared" si="17"/>
        <v>1</v>
      </c>
    </row>
    <row r="563" spans="1:15" x14ac:dyDescent="0.2">
      <c r="A563" t="s">
        <v>166</v>
      </c>
      <c r="B563">
        <v>2121</v>
      </c>
      <c r="C563" s="1">
        <v>2.8075919999999901E-16</v>
      </c>
      <c r="D563" s="1">
        <v>2.1563339999999998E-12</v>
      </c>
      <c r="E563">
        <v>1.3016770000000001E-4</v>
      </c>
      <c r="F563">
        <v>0.99973539999999905</v>
      </c>
      <c r="G563">
        <v>1.3439290000000001E-4</v>
      </c>
      <c r="H563" t="s">
        <v>165</v>
      </c>
      <c r="I563" t="b">
        <v>0</v>
      </c>
      <c r="J563">
        <v>1.32149E-4</v>
      </c>
      <c r="K563" t="s">
        <v>164</v>
      </c>
      <c r="L563" t="b">
        <v>0</v>
      </c>
      <c r="M563" t="s">
        <v>0</v>
      </c>
      <c r="N563" t="b">
        <f t="shared" si="16"/>
        <v>0</v>
      </c>
      <c r="O563" t="b">
        <f t="shared" si="17"/>
        <v>1</v>
      </c>
    </row>
    <row r="564" spans="1:15" x14ac:dyDescent="0.2">
      <c r="A564" t="s">
        <v>163</v>
      </c>
      <c r="B564">
        <v>1681</v>
      </c>
      <c r="C564" s="1">
        <v>1.012493E-20</v>
      </c>
      <c r="D564" s="1">
        <v>7.7147219999999994E-6</v>
      </c>
      <c r="E564" s="1">
        <v>1.3106260000000001E-15</v>
      </c>
      <c r="F564">
        <v>0.99863349999999995</v>
      </c>
      <c r="G564">
        <v>1.3587619999999999E-3</v>
      </c>
      <c r="H564" t="s">
        <v>162</v>
      </c>
      <c r="I564" t="b">
        <v>0</v>
      </c>
      <c r="J564">
        <v>9.0578999999999996E-4</v>
      </c>
      <c r="K564" t="s">
        <v>161</v>
      </c>
      <c r="L564" t="b">
        <v>0</v>
      </c>
      <c r="M564" t="s">
        <v>0</v>
      </c>
      <c r="N564" t="b">
        <f t="shared" si="16"/>
        <v>0</v>
      </c>
      <c r="O564" t="b">
        <f t="shared" si="17"/>
        <v>1</v>
      </c>
    </row>
    <row r="565" spans="1:15" x14ac:dyDescent="0.2">
      <c r="A565" t="s">
        <v>160</v>
      </c>
      <c r="B565">
        <v>2490</v>
      </c>
      <c r="C565" s="1">
        <v>2.9303569999999998E-11</v>
      </c>
      <c r="D565" s="1">
        <v>2.516933E-10</v>
      </c>
      <c r="E565">
        <v>7.4120759999999994E-2</v>
      </c>
      <c r="F565">
        <v>0.63605610000000001</v>
      </c>
      <c r="G565">
        <v>0.2898232</v>
      </c>
      <c r="H565" t="s">
        <v>159</v>
      </c>
      <c r="I565" t="b">
        <v>0</v>
      </c>
      <c r="J565">
        <v>1.63234E-4</v>
      </c>
      <c r="K565" t="s">
        <v>158</v>
      </c>
      <c r="L565" t="b">
        <v>0</v>
      </c>
      <c r="M565" t="s">
        <v>0</v>
      </c>
      <c r="N565" t="b">
        <f t="shared" si="16"/>
        <v>0</v>
      </c>
      <c r="O565" t="b">
        <f t="shared" si="17"/>
        <v>0</v>
      </c>
    </row>
    <row r="566" spans="1:15" x14ac:dyDescent="0.2">
      <c r="A566" t="s">
        <v>157</v>
      </c>
      <c r="B566">
        <v>2083</v>
      </c>
      <c r="C566" s="1">
        <v>9.7383800000000003E-16</v>
      </c>
      <c r="D566" s="1">
        <v>1.30599699999999E-8</v>
      </c>
      <c r="E566" s="1">
        <v>7.4554339999999996E-8</v>
      </c>
      <c r="F566">
        <v>0.99983509999999998</v>
      </c>
      <c r="G566">
        <v>1.6485189999999999E-4</v>
      </c>
      <c r="H566" t="s">
        <v>156</v>
      </c>
      <c r="I566" t="b">
        <v>0</v>
      </c>
      <c r="J566" s="1">
        <v>2.9410299999999999E-5</v>
      </c>
      <c r="K566" t="s">
        <v>155</v>
      </c>
      <c r="L566" t="b">
        <v>0</v>
      </c>
      <c r="M566" t="s">
        <v>0</v>
      </c>
      <c r="N566" t="b">
        <f t="shared" si="16"/>
        <v>0</v>
      </c>
      <c r="O566" t="b">
        <f t="shared" si="17"/>
        <v>1</v>
      </c>
    </row>
    <row r="567" spans="1:15" x14ac:dyDescent="0.2">
      <c r="A567" t="s">
        <v>154</v>
      </c>
      <c r="B567">
        <v>2084</v>
      </c>
      <c r="C567" s="1">
        <v>4.1321589999999998E-10</v>
      </c>
      <c r="D567" s="1">
        <v>1.2569900000000001E-8</v>
      </c>
      <c r="E567">
        <v>3.1634660000000002E-2</v>
      </c>
      <c r="F567">
        <v>0.96230469999999901</v>
      </c>
      <c r="G567">
        <v>6.0606699999999998E-3</v>
      </c>
      <c r="H567" t="s">
        <v>153</v>
      </c>
      <c r="I567" t="b">
        <v>0</v>
      </c>
      <c r="J567" s="1">
        <v>5.9469200000000003E-5</v>
      </c>
      <c r="K567" t="s">
        <v>152</v>
      </c>
      <c r="L567" t="b">
        <v>0</v>
      </c>
      <c r="M567" t="s">
        <v>0</v>
      </c>
      <c r="N567" t="b">
        <f t="shared" si="16"/>
        <v>0</v>
      </c>
      <c r="O567" t="b">
        <f t="shared" si="17"/>
        <v>1</v>
      </c>
    </row>
    <row r="568" spans="1:15" x14ac:dyDescent="0.2">
      <c r="A568" t="s">
        <v>151</v>
      </c>
      <c r="B568">
        <v>2492</v>
      </c>
      <c r="C568" s="1">
        <v>1.264527E-18</v>
      </c>
      <c r="D568">
        <v>1.9683790000000001E-3</v>
      </c>
      <c r="E568" s="1">
        <v>4.0893489999999899E-16</v>
      </c>
      <c r="F568">
        <v>0.63582899999999998</v>
      </c>
      <c r="G568">
        <v>0.36220259999999999</v>
      </c>
      <c r="H568" t="s">
        <v>150</v>
      </c>
      <c r="I568" t="b">
        <v>0</v>
      </c>
      <c r="J568">
        <v>8.1470700000000002E-4</v>
      </c>
      <c r="K568" t="s">
        <v>149</v>
      </c>
      <c r="L568" t="b">
        <v>0</v>
      </c>
      <c r="M568" t="s">
        <v>0</v>
      </c>
      <c r="N568" t="b">
        <f t="shared" si="16"/>
        <v>0</v>
      </c>
      <c r="O568" t="b">
        <f t="shared" si="17"/>
        <v>0</v>
      </c>
    </row>
    <row r="569" spans="1:15" x14ac:dyDescent="0.2">
      <c r="A569" t="s">
        <v>148</v>
      </c>
      <c r="B569">
        <v>1649</v>
      </c>
      <c r="C569" s="1">
        <v>8.6011919999999906E-45</v>
      </c>
      <c r="D569" s="1">
        <v>1.134535E-44</v>
      </c>
      <c r="E569">
        <v>0.34696459999999901</v>
      </c>
      <c r="F569">
        <v>0.45726999999999901</v>
      </c>
      <c r="G569">
        <v>0.19576550000000001</v>
      </c>
      <c r="H569" t="s">
        <v>147</v>
      </c>
      <c r="I569" t="b">
        <v>0</v>
      </c>
      <c r="J569" s="1">
        <v>6.9661700000000004E-5</v>
      </c>
      <c r="K569" t="s">
        <v>146</v>
      </c>
      <c r="L569" t="b">
        <v>0</v>
      </c>
      <c r="M569" t="s">
        <v>0</v>
      </c>
      <c r="N569" t="b">
        <f t="shared" si="16"/>
        <v>0</v>
      </c>
      <c r="O569" t="b">
        <f t="shared" si="17"/>
        <v>0</v>
      </c>
    </row>
    <row r="570" spans="1:15" x14ac:dyDescent="0.2">
      <c r="A570" t="s">
        <v>145</v>
      </c>
      <c r="B570">
        <v>2380</v>
      </c>
      <c r="C570" s="1">
        <v>5.3754389999999998E-12</v>
      </c>
      <c r="D570" s="1">
        <v>4.2721790000000001E-9</v>
      </c>
      <c r="E570">
        <v>1.2537309999999999E-3</v>
      </c>
      <c r="F570">
        <v>0.99640980000000001</v>
      </c>
      <c r="G570">
        <v>2.3364900000000001E-3</v>
      </c>
      <c r="H570" t="s">
        <v>144</v>
      </c>
      <c r="I570" t="b">
        <v>0</v>
      </c>
      <c r="J570" s="1">
        <v>7.0251899999999997E-5</v>
      </c>
      <c r="K570" t="s">
        <v>143</v>
      </c>
      <c r="L570" t="b">
        <v>0</v>
      </c>
      <c r="M570" t="s">
        <v>0</v>
      </c>
      <c r="N570" t="b">
        <f t="shared" si="16"/>
        <v>0</v>
      </c>
      <c r="O570" t="b">
        <f t="shared" si="17"/>
        <v>1</v>
      </c>
    </row>
    <row r="571" spans="1:15" x14ac:dyDescent="0.2">
      <c r="A571" t="s">
        <v>142</v>
      </c>
      <c r="B571">
        <v>2760</v>
      </c>
      <c r="C571" s="1">
        <v>1.11348199999999E-94</v>
      </c>
      <c r="D571" s="1">
        <v>6.8748090000000003E-6</v>
      </c>
      <c r="E571" s="1">
        <v>1.6179519999999999E-89</v>
      </c>
      <c r="F571">
        <v>0.99894640000000001</v>
      </c>
      <c r="G571">
        <v>1.046742E-3</v>
      </c>
      <c r="H571" t="s">
        <v>141</v>
      </c>
      <c r="I571" t="b">
        <v>0</v>
      </c>
      <c r="J571">
        <v>1.6611900000000001E-3</v>
      </c>
      <c r="K571" t="s">
        <v>140</v>
      </c>
      <c r="L571" t="b">
        <v>0</v>
      </c>
      <c r="M571" t="s">
        <v>0</v>
      </c>
      <c r="N571" t="b">
        <f t="shared" si="16"/>
        <v>0</v>
      </c>
      <c r="O571" t="b">
        <f t="shared" si="17"/>
        <v>1</v>
      </c>
    </row>
    <row r="572" spans="1:15" x14ac:dyDescent="0.2">
      <c r="A572" t="s">
        <v>139</v>
      </c>
      <c r="B572">
        <v>2764</v>
      </c>
      <c r="C572" s="1">
        <v>1.09841599999999E-54</v>
      </c>
      <c r="D572" s="1">
        <v>3.6268359999999999E-38</v>
      </c>
      <c r="E572" s="1">
        <v>3.0285790000000001E-17</v>
      </c>
      <c r="F572">
        <v>1</v>
      </c>
      <c r="G572" s="1">
        <v>3.3378439999999999E-19</v>
      </c>
      <c r="H572" t="s">
        <v>138</v>
      </c>
      <c r="I572" t="b">
        <v>0</v>
      </c>
      <c r="J572" s="1">
        <v>5.4740500000000002E-5</v>
      </c>
      <c r="K572" t="s">
        <v>137</v>
      </c>
      <c r="L572" t="b">
        <v>0</v>
      </c>
      <c r="M572" t="s">
        <v>0</v>
      </c>
      <c r="N572" t="b">
        <f t="shared" si="16"/>
        <v>0</v>
      </c>
      <c r="O572" t="b">
        <f t="shared" si="17"/>
        <v>1</v>
      </c>
    </row>
    <row r="573" spans="1:15" x14ac:dyDescent="0.2">
      <c r="A573" t="s">
        <v>136</v>
      </c>
      <c r="B573">
        <v>1953</v>
      </c>
      <c r="C573" s="1">
        <v>1.6133850000000001E-6</v>
      </c>
      <c r="D573" s="1">
        <v>1.818109E-5</v>
      </c>
      <c r="E573">
        <v>5.8907950000000001E-2</v>
      </c>
      <c r="F573">
        <v>0.66327309999999995</v>
      </c>
      <c r="G573">
        <v>0.27779920000000002</v>
      </c>
      <c r="H573" t="s">
        <v>135</v>
      </c>
      <c r="I573" t="b">
        <v>0</v>
      </c>
      <c r="J573">
        <v>1.72382E-3</v>
      </c>
      <c r="K573" t="s">
        <v>134</v>
      </c>
      <c r="L573" t="b">
        <v>0</v>
      </c>
      <c r="M573" t="s">
        <v>0</v>
      </c>
      <c r="N573" t="b">
        <f t="shared" si="16"/>
        <v>0</v>
      </c>
      <c r="O573" t="b">
        <f t="shared" si="17"/>
        <v>0</v>
      </c>
    </row>
    <row r="574" spans="1:15" x14ac:dyDescent="0.2">
      <c r="A574" t="s">
        <v>133</v>
      </c>
      <c r="B574">
        <v>4020</v>
      </c>
      <c r="C574" s="1">
        <v>6.2195790000000002E-29</v>
      </c>
      <c r="D574" s="1">
        <v>3.0936809999999999E-11</v>
      </c>
      <c r="E574" s="1">
        <v>2.0101629999999999E-18</v>
      </c>
      <c r="F574">
        <v>0.99987519999999996</v>
      </c>
      <c r="G574">
        <v>1.247675E-4</v>
      </c>
      <c r="H574" t="s">
        <v>132</v>
      </c>
      <c r="I574" t="b">
        <v>0</v>
      </c>
      <c r="J574">
        <v>2.4979799999999899E-4</v>
      </c>
      <c r="K574" t="s">
        <v>131</v>
      </c>
      <c r="L574" t="b">
        <v>0</v>
      </c>
      <c r="M574" t="s">
        <v>0</v>
      </c>
      <c r="N574" t="b">
        <f t="shared" si="16"/>
        <v>0</v>
      </c>
      <c r="O574" t="b">
        <f t="shared" si="17"/>
        <v>1</v>
      </c>
    </row>
    <row r="575" spans="1:15" x14ac:dyDescent="0.2">
      <c r="A575" t="s">
        <v>130</v>
      </c>
      <c r="B575">
        <v>1963</v>
      </c>
      <c r="C575" s="1">
        <v>6.1660229999999994E-42</v>
      </c>
      <c r="D575" s="1">
        <v>2.7255819999999999E-5</v>
      </c>
      <c r="E575" s="1">
        <v>2.2513399999999998E-37</v>
      </c>
      <c r="F575">
        <v>0.99515580000000003</v>
      </c>
      <c r="G575">
        <v>4.8169279999999998E-3</v>
      </c>
      <c r="H575" t="s">
        <v>129</v>
      </c>
      <c r="I575" t="b">
        <v>0</v>
      </c>
      <c r="J575">
        <v>2.9845399999999999E-3</v>
      </c>
      <c r="K575" t="s">
        <v>128</v>
      </c>
      <c r="L575" t="b">
        <v>0</v>
      </c>
      <c r="M575" t="s">
        <v>0</v>
      </c>
      <c r="N575" t="b">
        <f t="shared" si="16"/>
        <v>0</v>
      </c>
      <c r="O575" t="b">
        <f t="shared" si="17"/>
        <v>1</v>
      </c>
    </row>
    <row r="576" spans="1:15" x14ac:dyDescent="0.2">
      <c r="A576" t="s">
        <v>127</v>
      </c>
      <c r="B576">
        <v>1158</v>
      </c>
      <c r="C576" s="1">
        <v>7.966038E-23</v>
      </c>
      <c r="D576" s="1">
        <v>2.5721229999999999E-22</v>
      </c>
      <c r="E576">
        <v>0.23575749999999901</v>
      </c>
      <c r="F576">
        <v>0.76122209999999901</v>
      </c>
      <c r="G576">
        <v>3.0204149999999998E-3</v>
      </c>
      <c r="H576" t="s">
        <v>126</v>
      </c>
      <c r="I576" t="b">
        <v>0</v>
      </c>
      <c r="J576">
        <v>2.3340700000000001E-4</v>
      </c>
      <c r="K576" t="s">
        <v>125</v>
      </c>
      <c r="L576" t="b">
        <v>0</v>
      </c>
      <c r="M576" t="s">
        <v>0</v>
      </c>
      <c r="N576" t="b">
        <f t="shared" si="16"/>
        <v>0</v>
      </c>
      <c r="O576" t="b">
        <f t="shared" si="17"/>
        <v>1</v>
      </c>
    </row>
    <row r="577" spans="1:15" x14ac:dyDescent="0.2">
      <c r="A577" t="s">
        <v>124</v>
      </c>
      <c r="B577">
        <v>1157</v>
      </c>
      <c r="C577" s="1">
        <v>1.9621619999999899E-28</v>
      </c>
      <c r="D577" s="1">
        <v>3.3789099999999999E-22</v>
      </c>
      <c r="E577" s="1">
        <v>5.807082E-7</v>
      </c>
      <c r="F577">
        <v>0.99999939999999998</v>
      </c>
      <c r="G577" s="1">
        <v>1.399996E-8</v>
      </c>
      <c r="H577" t="s">
        <v>41</v>
      </c>
      <c r="I577" t="b">
        <v>0</v>
      </c>
      <c r="J577" s="1">
        <v>4.2719999999999998E-5</v>
      </c>
      <c r="K577" t="s">
        <v>123</v>
      </c>
      <c r="L577" t="b">
        <v>0</v>
      </c>
      <c r="M577" t="s">
        <v>0</v>
      </c>
      <c r="N577" t="b">
        <f t="shared" si="16"/>
        <v>0</v>
      </c>
      <c r="O577" t="b">
        <f t="shared" si="17"/>
        <v>1</v>
      </c>
    </row>
    <row r="578" spans="1:15" x14ac:dyDescent="0.2">
      <c r="A578" s="2">
        <v>44987</v>
      </c>
      <c r="B578">
        <v>3413</v>
      </c>
      <c r="C578" s="1">
        <v>6.7920509999999904E-43</v>
      </c>
      <c r="D578" s="1">
        <v>6.7301769999999903E-15</v>
      </c>
      <c r="E578" s="1">
        <v>1.0091939999999999E-28</v>
      </c>
      <c r="F578">
        <v>1</v>
      </c>
      <c r="G578" s="1">
        <v>7.0203189999999997E-13</v>
      </c>
      <c r="H578" t="s">
        <v>122</v>
      </c>
      <c r="I578" t="b">
        <v>0</v>
      </c>
      <c r="J578">
        <v>8.3338100000000005E-3</v>
      </c>
      <c r="K578" t="s">
        <v>121</v>
      </c>
      <c r="L578" t="b">
        <v>0</v>
      </c>
      <c r="M578" t="s">
        <v>0</v>
      </c>
      <c r="N578" t="b">
        <f t="shared" si="16"/>
        <v>0</v>
      </c>
      <c r="O578" t="b">
        <f t="shared" si="17"/>
        <v>1</v>
      </c>
    </row>
    <row r="579" spans="1:15" x14ac:dyDescent="0.2">
      <c r="A579" t="s">
        <v>120</v>
      </c>
      <c r="B579">
        <v>3258</v>
      </c>
      <c r="C579" s="1">
        <v>1.25524399999999E-33</v>
      </c>
      <c r="D579" s="1">
        <v>6.0518749999999997E-25</v>
      </c>
      <c r="E579" s="1">
        <v>2.0741390000000001E-9</v>
      </c>
      <c r="F579">
        <v>0.99999889999999902</v>
      </c>
      <c r="G579" s="1">
        <v>1.1200839999999899E-6</v>
      </c>
      <c r="H579" t="s">
        <v>119</v>
      </c>
      <c r="I579" t="b">
        <v>0</v>
      </c>
      <c r="J579">
        <v>1.80812E-4</v>
      </c>
      <c r="K579" t="s">
        <v>118</v>
      </c>
      <c r="L579" t="b">
        <v>0</v>
      </c>
      <c r="M579" t="s">
        <v>0</v>
      </c>
      <c r="N579" t="b">
        <f t="shared" si="16"/>
        <v>0</v>
      </c>
      <c r="O579" t="b">
        <f t="shared" si="17"/>
        <v>1</v>
      </c>
    </row>
    <row r="580" spans="1:15" x14ac:dyDescent="0.2">
      <c r="A580" t="s">
        <v>117</v>
      </c>
      <c r="B580">
        <v>2056</v>
      </c>
      <c r="C580" s="1">
        <v>5.2291370000000004E-19</v>
      </c>
      <c r="D580" s="1">
        <v>1.3058469999999999E-8</v>
      </c>
      <c r="E580" s="1">
        <v>4.0032750000000001E-11</v>
      </c>
      <c r="F580">
        <v>0.99971779999999999</v>
      </c>
      <c r="G580">
        <v>2.822131E-4</v>
      </c>
      <c r="H580" t="s">
        <v>116</v>
      </c>
      <c r="I580" t="b">
        <v>0</v>
      </c>
      <c r="J580">
        <v>4.8985100000000002E-4</v>
      </c>
      <c r="K580" t="s">
        <v>115</v>
      </c>
      <c r="L580" t="b">
        <v>0</v>
      </c>
      <c r="M580" t="s">
        <v>0</v>
      </c>
      <c r="N580" t="b">
        <f t="shared" ref="N580:N619" si="18">(IF(OR(I580=TRUE,L580=TRUE),TRUE,FALSE))</f>
        <v>0</v>
      </c>
      <c r="O580" t="b">
        <f t="shared" ref="O580:O619" si="19">AND(F580&gt;0.7,L580=FALSE)</f>
        <v>1</v>
      </c>
    </row>
    <row r="581" spans="1:15" x14ac:dyDescent="0.2">
      <c r="A581" t="s">
        <v>114</v>
      </c>
      <c r="B581">
        <v>3394</v>
      </c>
      <c r="C581" s="1">
        <v>6.1965179999999897E-96</v>
      </c>
      <c r="D581">
        <v>2.155081E-4</v>
      </c>
      <c r="E581" s="1">
        <v>2.4544419999999901E-92</v>
      </c>
      <c r="F581">
        <v>0.85333510000000001</v>
      </c>
      <c r="G581">
        <v>0.14644939999999901</v>
      </c>
      <c r="H581" t="s">
        <v>112</v>
      </c>
      <c r="I581" t="b">
        <v>0</v>
      </c>
      <c r="J581">
        <v>1.83679E-3</v>
      </c>
      <c r="K581" t="s">
        <v>112</v>
      </c>
      <c r="L581" t="b">
        <v>0</v>
      </c>
      <c r="M581" t="s">
        <v>0</v>
      </c>
      <c r="N581" t="b">
        <f t="shared" si="18"/>
        <v>0</v>
      </c>
      <c r="O581" t="b">
        <f t="shared" si="19"/>
        <v>1</v>
      </c>
    </row>
    <row r="582" spans="1:15" x14ac:dyDescent="0.2">
      <c r="A582" t="s">
        <v>113</v>
      </c>
      <c r="B582">
        <v>3349</v>
      </c>
      <c r="C582" s="1">
        <v>6.0302909999999901E-160</v>
      </c>
      <c r="D582">
        <v>2.15471699999999E-4</v>
      </c>
      <c r="E582" s="1">
        <v>2.3890719999999898E-156</v>
      </c>
      <c r="F582">
        <v>0.85335989999999995</v>
      </c>
      <c r="G582">
        <v>0.14642459999999999</v>
      </c>
      <c r="H582" t="s">
        <v>112</v>
      </c>
      <c r="I582" t="b">
        <v>0</v>
      </c>
      <c r="J582">
        <v>1.8373300000000001E-3</v>
      </c>
      <c r="K582" t="s">
        <v>112</v>
      </c>
      <c r="L582" t="b">
        <v>0</v>
      </c>
      <c r="M582" t="s">
        <v>0</v>
      </c>
      <c r="N582" t="b">
        <f t="shared" si="18"/>
        <v>0</v>
      </c>
      <c r="O582" t="b">
        <f t="shared" si="19"/>
        <v>1</v>
      </c>
    </row>
    <row r="583" spans="1:15" x14ac:dyDescent="0.2">
      <c r="A583" t="s">
        <v>111</v>
      </c>
      <c r="B583">
        <v>2349</v>
      </c>
      <c r="C583" s="1">
        <v>4.0819319999999996E-9</v>
      </c>
      <c r="D583" s="1">
        <v>3.0918239999999999E-7</v>
      </c>
      <c r="E583">
        <v>4.12254099999999E-3</v>
      </c>
      <c r="F583">
        <v>0.31088830000000001</v>
      </c>
      <c r="G583">
        <v>0.68498879999999995</v>
      </c>
      <c r="H583" t="s">
        <v>110</v>
      </c>
      <c r="I583" t="b">
        <v>0</v>
      </c>
      <c r="J583">
        <v>5.4035800000000001E-4</v>
      </c>
      <c r="K583" t="s">
        <v>109</v>
      </c>
      <c r="L583" t="b">
        <v>0</v>
      </c>
      <c r="M583" t="s">
        <v>0</v>
      </c>
      <c r="N583" t="b">
        <f t="shared" si="18"/>
        <v>0</v>
      </c>
      <c r="O583" t="b">
        <f t="shared" si="19"/>
        <v>0</v>
      </c>
    </row>
    <row r="584" spans="1:15" x14ac:dyDescent="0.2">
      <c r="A584" t="s">
        <v>108</v>
      </c>
      <c r="B584">
        <v>1447</v>
      </c>
      <c r="C584" s="1">
        <v>1.140667E-9</v>
      </c>
      <c r="D584" s="1">
        <v>1.7357550000000001E-5</v>
      </c>
      <c r="E584" s="1">
        <v>6.570274E-5</v>
      </c>
      <c r="F584">
        <v>0.99979959999999901</v>
      </c>
      <c r="G584">
        <v>1.1732869999999999E-4</v>
      </c>
      <c r="H584" t="s">
        <v>107</v>
      </c>
      <c r="I584" t="b">
        <v>0</v>
      </c>
      <c r="J584" s="1">
        <v>3.4894600000000003E-5</v>
      </c>
      <c r="K584" t="s">
        <v>106</v>
      </c>
      <c r="L584" t="b">
        <v>0</v>
      </c>
      <c r="M584" t="s">
        <v>0</v>
      </c>
      <c r="N584" t="b">
        <f t="shared" si="18"/>
        <v>0</v>
      </c>
      <c r="O584" t="b">
        <f t="shared" si="19"/>
        <v>1</v>
      </c>
    </row>
    <row r="585" spans="1:15" x14ac:dyDescent="0.2">
      <c r="A585" t="s">
        <v>105</v>
      </c>
      <c r="B585">
        <v>3029</v>
      </c>
      <c r="C585" s="1">
        <v>8.21309299999999E-38</v>
      </c>
      <c r="D585" s="1">
        <v>1.3588679999999901E-37</v>
      </c>
      <c r="E585">
        <v>0.37561929999999999</v>
      </c>
      <c r="F585">
        <v>0.62146159999999995</v>
      </c>
      <c r="G585">
        <v>2.9191519999999999E-3</v>
      </c>
      <c r="H585" t="s">
        <v>104</v>
      </c>
      <c r="I585" t="b">
        <v>0</v>
      </c>
      <c r="J585">
        <v>2.2514799999999999E-4</v>
      </c>
      <c r="K585" t="s">
        <v>103</v>
      </c>
      <c r="L585" t="b">
        <v>0</v>
      </c>
      <c r="M585" t="s">
        <v>0</v>
      </c>
      <c r="N585" t="b">
        <f t="shared" si="18"/>
        <v>0</v>
      </c>
      <c r="O585" t="b">
        <f t="shared" si="19"/>
        <v>0</v>
      </c>
    </row>
    <row r="586" spans="1:15" x14ac:dyDescent="0.2">
      <c r="A586" t="s">
        <v>102</v>
      </c>
      <c r="B586">
        <v>2302</v>
      </c>
      <c r="C586" s="1">
        <v>4.2225619999999998E-42</v>
      </c>
      <c r="D586" s="1">
        <v>8.7931299999999995E-40</v>
      </c>
      <c r="E586">
        <v>4.6714449999999998E-3</v>
      </c>
      <c r="F586">
        <v>0.97274369999999999</v>
      </c>
      <c r="G586">
        <v>2.258481E-2</v>
      </c>
      <c r="H586" t="s">
        <v>101</v>
      </c>
      <c r="I586" t="b">
        <v>0</v>
      </c>
      <c r="J586">
        <v>1.95233E-3</v>
      </c>
      <c r="K586" t="s">
        <v>100</v>
      </c>
      <c r="L586" t="b">
        <v>0</v>
      </c>
      <c r="M586" t="s">
        <v>0</v>
      </c>
      <c r="N586" t="b">
        <f t="shared" si="18"/>
        <v>0</v>
      </c>
      <c r="O586" t="b">
        <f t="shared" si="19"/>
        <v>1</v>
      </c>
    </row>
    <row r="587" spans="1:15" x14ac:dyDescent="0.2">
      <c r="A587" t="s">
        <v>99</v>
      </c>
      <c r="B587">
        <v>3004</v>
      </c>
      <c r="C587" s="1">
        <v>1.5489729999999899E-272</v>
      </c>
      <c r="D587" s="1">
        <v>9.64480799999999E-271</v>
      </c>
      <c r="E587">
        <v>1.580258E-2</v>
      </c>
      <c r="F587">
        <v>0.98396030000000001</v>
      </c>
      <c r="G587">
        <v>2.3709639999999901E-4</v>
      </c>
      <c r="H587" t="s">
        <v>98</v>
      </c>
      <c r="I587" t="b">
        <v>0</v>
      </c>
      <c r="J587">
        <v>1.57102E-4</v>
      </c>
      <c r="K587" t="s">
        <v>97</v>
      </c>
      <c r="L587" t="b">
        <v>0</v>
      </c>
      <c r="M587" t="s">
        <v>0</v>
      </c>
      <c r="N587" t="b">
        <f t="shared" si="18"/>
        <v>0</v>
      </c>
      <c r="O587" t="b">
        <f t="shared" si="19"/>
        <v>1</v>
      </c>
    </row>
    <row r="588" spans="1:15" x14ac:dyDescent="0.2">
      <c r="A588" t="s">
        <v>96</v>
      </c>
      <c r="B588">
        <v>3259</v>
      </c>
      <c r="C588">
        <v>1.5797740000000001E-4</v>
      </c>
      <c r="D588">
        <v>5.8936319999999898E-3</v>
      </c>
      <c r="E588">
        <v>8.5320250000000004E-3</v>
      </c>
      <c r="F588">
        <v>0.31696560000000001</v>
      </c>
      <c r="G588">
        <v>0.66845069999999995</v>
      </c>
      <c r="H588" t="s">
        <v>95</v>
      </c>
      <c r="I588" t="b">
        <v>0</v>
      </c>
      <c r="J588">
        <v>1.1129099999999999E-3</v>
      </c>
      <c r="K588" t="s">
        <v>94</v>
      </c>
      <c r="L588" t="b">
        <v>0</v>
      </c>
      <c r="M588" t="s">
        <v>0</v>
      </c>
      <c r="N588" t="b">
        <f t="shared" si="18"/>
        <v>0</v>
      </c>
      <c r="O588" t="b">
        <f t="shared" si="19"/>
        <v>0</v>
      </c>
    </row>
    <row r="589" spans="1:15" x14ac:dyDescent="0.2">
      <c r="A589" t="s">
        <v>93</v>
      </c>
      <c r="B589">
        <v>1257</v>
      </c>
      <c r="C589" s="1">
        <v>7.3489189999999997E-17</v>
      </c>
      <c r="D589" s="1">
        <v>4.339633E-16</v>
      </c>
      <c r="E589">
        <v>0.14457590000000001</v>
      </c>
      <c r="F589">
        <v>0.85373600000000005</v>
      </c>
      <c r="G589">
        <v>1.688115E-3</v>
      </c>
      <c r="H589" t="s">
        <v>92</v>
      </c>
      <c r="I589" t="b">
        <v>0</v>
      </c>
      <c r="J589">
        <v>2.9954999999999999E-4</v>
      </c>
      <c r="K589" t="s">
        <v>91</v>
      </c>
      <c r="L589" t="b">
        <v>0</v>
      </c>
      <c r="M589" t="s">
        <v>0</v>
      </c>
      <c r="N589" t="b">
        <f t="shared" si="18"/>
        <v>0</v>
      </c>
      <c r="O589" t="b">
        <f t="shared" si="19"/>
        <v>1</v>
      </c>
    </row>
    <row r="590" spans="1:15" x14ac:dyDescent="0.2">
      <c r="A590" t="s">
        <v>90</v>
      </c>
      <c r="B590">
        <v>2610</v>
      </c>
      <c r="C590" s="1">
        <v>5.3400689999999997E-49</v>
      </c>
      <c r="D590">
        <v>0.73893350000000002</v>
      </c>
      <c r="E590" s="1">
        <v>1.8679609999999898E-49</v>
      </c>
      <c r="F590">
        <v>0.25847439999999999</v>
      </c>
      <c r="G590">
        <v>2.5920019999999999E-3</v>
      </c>
      <c r="H590" t="s">
        <v>89</v>
      </c>
      <c r="I590" t="b">
        <v>0</v>
      </c>
      <c r="J590">
        <v>2.09625999999999E-4</v>
      </c>
      <c r="K590" t="s">
        <v>88</v>
      </c>
      <c r="L590" t="b">
        <v>0</v>
      </c>
      <c r="M590" t="s">
        <v>0</v>
      </c>
      <c r="N590" t="b">
        <f t="shared" si="18"/>
        <v>0</v>
      </c>
      <c r="O590" t="b">
        <f t="shared" si="19"/>
        <v>0</v>
      </c>
    </row>
    <row r="591" spans="1:15" x14ac:dyDescent="0.2">
      <c r="A591" t="s">
        <v>87</v>
      </c>
      <c r="B591">
        <v>2380</v>
      </c>
      <c r="C591" s="1">
        <v>1.02455199999999E-11</v>
      </c>
      <c r="D591" s="1">
        <v>8.3273239999999999E-7</v>
      </c>
      <c r="E591" s="1">
        <v>1.03474499999999E-5</v>
      </c>
      <c r="F591">
        <v>0.84069819999999995</v>
      </c>
      <c r="G591">
        <v>0.1592906</v>
      </c>
      <c r="H591" t="s">
        <v>86</v>
      </c>
      <c r="I591" t="b">
        <v>0</v>
      </c>
      <c r="J591">
        <v>1.03508E-4</v>
      </c>
      <c r="K591" t="s">
        <v>85</v>
      </c>
      <c r="L591" t="b">
        <v>0</v>
      </c>
      <c r="M591" t="s">
        <v>0</v>
      </c>
      <c r="N591" t="b">
        <f t="shared" si="18"/>
        <v>0</v>
      </c>
      <c r="O591" t="b">
        <f t="shared" si="19"/>
        <v>1</v>
      </c>
    </row>
    <row r="592" spans="1:15" x14ac:dyDescent="0.2">
      <c r="A592" t="s">
        <v>84</v>
      </c>
      <c r="B592">
        <v>3947</v>
      </c>
      <c r="C592" s="1">
        <v>2.7023309999999999E-14</v>
      </c>
      <c r="D592" s="1">
        <v>1.48724E-6</v>
      </c>
      <c r="E592" s="1">
        <v>1.592706E-8</v>
      </c>
      <c r="F592">
        <v>0.87630569999999897</v>
      </c>
      <c r="G592">
        <v>0.12369280000000001</v>
      </c>
      <c r="H592" t="s">
        <v>83</v>
      </c>
      <c r="I592" t="b">
        <v>0</v>
      </c>
      <c r="J592">
        <v>1.11909E-4</v>
      </c>
      <c r="K592" t="s">
        <v>82</v>
      </c>
      <c r="L592" t="b">
        <v>0</v>
      </c>
      <c r="M592" t="s">
        <v>0</v>
      </c>
      <c r="N592" t="b">
        <f t="shared" si="18"/>
        <v>0</v>
      </c>
      <c r="O592" t="b">
        <f t="shared" si="19"/>
        <v>1</v>
      </c>
    </row>
    <row r="593" spans="1:15" x14ac:dyDescent="0.2">
      <c r="A593" t="s">
        <v>81</v>
      </c>
      <c r="B593">
        <v>2398</v>
      </c>
      <c r="C593" s="1">
        <v>3.1928659999999898E-11</v>
      </c>
      <c r="D593" s="1">
        <v>1.6929200000000001E-10</v>
      </c>
      <c r="E593">
        <v>0.1582895</v>
      </c>
      <c r="F593">
        <v>0.8392771</v>
      </c>
      <c r="G593">
        <v>2.4334029999999898E-3</v>
      </c>
      <c r="H593" t="s">
        <v>80</v>
      </c>
      <c r="I593" t="b">
        <v>0</v>
      </c>
      <c r="J593" s="1">
        <v>7.3755899999999996E-5</v>
      </c>
      <c r="K593" t="s">
        <v>79</v>
      </c>
      <c r="L593" t="b">
        <v>0</v>
      </c>
      <c r="M593" t="s">
        <v>0</v>
      </c>
      <c r="N593" t="b">
        <f t="shared" si="18"/>
        <v>0</v>
      </c>
      <c r="O593" t="b">
        <f t="shared" si="19"/>
        <v>1</v>
      </c>
    </row>
    <row r="594" spans="1:15" x14ac:dyDescent="0.2">
      <c r="A594" t="s">
        <v>78</v>
      </c>
      <c r="B594">
        <v>3516</v>
      </c>
      <c r="C594" s="1">
        <v>4.4594940000000001E-40</v>
      </c>
      <c r="D594" s="1">
        <v>1.0347540000000001E-32</v>
      </c>
      <c r="E594" s="1">
        <v>4.309555E-8</v>
      </c>
      <c r="F594">
        <v>0.99996339999999995</v>
      </c>
      <c r="G594" s="1">
        <v>3.6566149999999999E-5</v>
      </c>
      <c r="H594" t="s">
        <v>77</v>
      </c>
      <c r="I594" t="b">
        <v>0</v>
      </c>
      <c r="J594">
        <v>1.0372300000000001E-3</v>
      </c>
      <c r="K594" t="s">
        <v>76</v>
      </c>
      <c r="L594" t="b">
        <v>0</v>
      </c>
      <c r="M594" t="s">
        <v>0</v>
      </c>
      <c r="N594" t="b">
        <f t="shared" si="18"/>
        <v>0</v>
      </c>
      <c r="O594" t="b">
        <f t="shared" si="19"/>
        <v>1</v>
      </c>
    </row>
    <row r="595" spans="1:15" x14ac:dyDescent="0.2">
      <c r="A595" t="s">
        <v>75</v>
      </c>
      <c r="B595">
        <v>1495</v>
      </c>
      <c r="C595" s="1">
        <v>1.5427210000000001E-7</v>
      </c>
      <c r="D595" s="1">
        <v>7.1269159999999999E-7</v>
      </c>
      <c r="E595">
        <v>0.17774239999999999</v>
      </c>
      <c r="F595">
        <v>0.8211155</v>
      </c>
      <c r="G595">
        <v>1.141261E-3</v>
      </c>
      <c r="H595" t="s">
        <v>74</v>
      </c>
      <c r="I595" t="b">
        <v>0</v>
      </c>
      <c r="J595">
        <v>1.9925499999999999E-4</v>
      </c>
      <c r="K595" t="s">
        <v>73</v>
      </c>
      <c r="L595" t="b">
        <v>0</v>
      </c>
      <c r="M595" t="s">
        <v>0</v>
      </c>
      <c r="N595" t="b">
        <f t="shared" si="18"/>
        <v>0</v>
      </c>
      <c r="O595" t="b">
        <f t="shared" si="19"/>
        <v>1</v>
      </c>
    </row>
    <row r="596" spans="1:15" x14ac:dyDescent="0.2">
      <c r="A596" t="s">
        <v>72</v>
      </c>
      <c r="B596">
        <v>1788</v>
      </c>
      <c r="C596" s="1">
        <v>1.2073E-9</v>
      </c>
      <c r="D596" s="1">
        <v>5.0777899999999997E-10</v>
      </c>
      <c r="E596">
        <v>0.69958310000000001</v>
      </c>
      <c r="F596">
        <v>0.29422579999999998</v>
      </c>
      <c r="G596">
        <v>6.1911040000000002E-3</v>
      </c>
      <c r="H596" t="s">
        <v>71</v>
      </c>
      <c r="I596" t="b">
        <v>0</v>
      </c>
      <c r="J596" s="1">
        <v>7.32753E-5</v>
      </c>
      <c r="K596" t="s">
        <v>70</v>
      </c>
      <c r="L596" t="b">
        <v>0</v>
      </c>
      <c r="M596" t="s">
        <v>0</v>
      </c>
      <c r="N596" t="b">
        <f t="shared" si="18"/>
        <v>0</v>
      </c>
      <c r="O596" t="b">
        <f t="shared" si="19"/>
        <v>0</v>
      </c>
    </row>
    <row r="597" spans="1:15" x14ac:dyDescent="0.2">
      <c r="A597" t="s">
        <v>69</v>
      </c>
      <c r="B597">
        <v>1429</v>
      </c>
      <c r="C597" s="1">
        <v>4.6818010000000003E-15</v>
      </c>
      <c r="D597" s="1">
        <v>1.5765560000000001E-15</v>
      </c>
      <c r="E597">
        <v>0.7442896</v>
      </c>
      <c r="F597">
        <v>0.25062289999999998</v>
      </c>
      <c r="G597">
        <v>5.0874819999999999E-3</v>
      </c>
      <c r="H597" t="s">
        <v>68</v>
      </c>
      <c r="I597" t="b">
        <v>0</v>
      </c>
      <c r="J597">
        <v>4.0182599999999998E-4</v>
      </c>
      <c r="K597" t="s">
        <v>67</v>
      </c>
      <c r="L597" t="b">
        <v>0</v>
      </c>
      <c r="M597" t="s">
        <v>0</v>
      </c>
      <c r="N597" t="b">
        <f t="shared" si="18"/>
        <v>0</v>
      </c>
      <c r="O597" t="b">
        <f t="shared" si="19"/>
        <v>0</v>
      </c>
    </row>
    <row r="598" spans="1:15" x14ac:dyDescent="0.2">
      <c r="A598" t="s">
        <v>66</v>
      </c>
      <c r="B598">
        <v>3428</v>
      </c>
      <c r="C598" s="1">
        <v>4.637229E-15</v>
      </c>
      <c r="D598" s="1">
        <v>1.28692E-15</v>
      </c>
      <c r="E598">
        <v>0.68902050000000004</v>
      </c>
      <c r="F598">
        <v>0.19097639999999999</v>
      </c>
      <c r="G598">
        <v>0.1200031</v>
      </c>
      <c r="H598" t="s">
        <v>65</v>
      </c>
      <c r="I598" t="b">
        <v>0</v>
      </c>
      <c r="J598">
        <v>1.4834099999999999E-3</v>
      </c>
      <c r="K598" t="s">
        <v>64</v>
      </c>
      <c r="L598" t="b">
        <v>0</v>
      </c>
      <c r="M598" t="s">
        <v>0</v>
      </c>
      <c r="N598" t="b">
        <f t="shared" si="18"/>
        <v>0</v>
      </c>
      <c r="O598" t="b">
        <f t="shared" si="19"/>
        <v>0</v>
      </c>
    </row>
    <row r="599" spans="1:15" x14ac:dyDescent="0.2">
      <c r="A599" t="s">
        <v>63</v>
      </c>
      <c r="B599">
        <v>1441</v>
      </c>
      <c r="C599" s="1">
        <v>1.48008699999999E-196</v>
      </c>
      <c r="D599" s="1">
        <v>1.7739820000000001E-5</v>
      </c>
      <c r="E599" s="1">
        <v>8.2687259999999895E-192</v>
      </c>
      <c r="F599">
        <v>0.99104389999999998</v>
      </c>
      <c r="G599">
        <v>8.9383399999999995E-3</v>
      </c>
      <c r="H599" t="s">
        <v>62</v>
      </c>
      <c r="I599" t="b">
        <v>0</v>
      </c>
      <c r="J599">
        <v>3.7428600000000002E-3</v>
      </c>
      <c r="K599" t="s">
        <v>61</v>
      </c>
      <c r="L599" t="b">
        <v>0</v>
      </c>
      <c r="M599" t="s">
        <v>0</v>
      </c>
      <c r="N599" t="b">
        <f t="shared" si="18"/>
        <v>0</v>
      </c>
      <c r="O599" t="b">
        <f t="shared" si="19"/>
        <v>1</v>
      </c>
    </row>
    <row r="600" spans="1:15" x14ac:dyDescent="0.2">
      <c r="A600" t="s">
        <v>60</v>
      </c>
      <c r="B600">
        <v>1506</v>
      </c>
      <c r="C600" s="1">
        <v>8.3348280000000002E-6</v>
      </c>
      <c r="D600" s="1">
        <v>7.2502959999999995E-7</v>
      </c>
      <c r="E600">
        <v>0.91141219999999901</v>
      </c>
      <c r="F600">
        <v>7.9263239999999999E-2</v>
      </c>
      <c r="G600">
        <v>9.3155229999999992E-3</v>
      </c>
      <c r="H600" t="s">
        <v>59</v>
      </c>
      <c r="I600" t="b">
        <v>0</v>
      </c>
      <c r="J600" s="1">
        <v>7.2526999999999897E-5</v>
      </c>
      <c r="K600" t="s">
        <v>58</v>
      </c>
      <c r="L600" t="b">
        <v>0</v>
      </c>
      <c r="M600" t="s">
        <v>0</v>
      </c>
      <c r="N600" t="b">
        <f t="shared" si="18"/>
        <v>0</v>
      </c>
      <c r="O600" t="b">
        <f t="shared" si="19"/>
        <v>0</v>
      </c>
    </row>
    <row r="601" spans="1:15" x14ac:dyDescent="0.2">
      <c r="A601" t="s">
        <v>57</v>
      </c>
      <c r="B601">
        <v>3691</v>
      </c>
      <c r="C601" s="1">
        <v>1.5329240000000001E-10</v>
      </c>
      <c r="D601" s="1">
        <v>2.6065770000000002E-5</v>
      </c>
      <c r="E601" s="1">
        <v>3.9412940000000001E-6</v>
      </c>
      <c r="F601">
        <v>0.66951499999999997</v>
      </c>
      <c r="G601">
        <v>0.330455</v>
      </c>
      <c r="H601" t="s">
        <v>56</v>
      </c>
      <c r="I601" t="b">
        <v>0</v>
      </c>
      <c r="J601">
        <v>1.0131599999999999E-3</v>
      </c>
      <c r="K601" t="s">
        <v>55</v>
      </c>
      <c r="L601" t="b">
        <v>0</v>
      </c>
      <c r="M601" t="s">
        <v>0</v>
      </c>
      <c r="N601" t="b">
        <f t="shared" si="18"/>
        <v>0</v>
      </c>
      <c r="O601" t="b">
        <f t="shared" si="19"/>
        <v>0</v>
      </c>
    </row>
    <row r="602" spans="1:15" x14ac:dyDescent="0.2">
      <c r="A602" t="s">
        <v>54</v>
      </c>
      <c r="B602">
        <v>3871</v>
      </c>
      <c r="C602" s="1">
        <v>1.5261829999999901E-95</v>
      </c>
      <c r="D602" s="1">
        <v>2.3825489999999999E-6</v>
      </c>
      <c r="E602" s="1">
        <v>3.3580449999999901E-90</v>
      </c>
      <c r="F602">
        <v>0.52327659999999998</v>
      </c>
      <c r="G602">
        <v>0.47672100000000001</v>
      </c>
      <c r="H602" t="s">
        <v>53</v>
      </c>
      <c r="I602" t="b">
        <v>0</v>
      </c>
      <c r="J602" s="1">
        <v>6.0434499999999999E-5</v>
      </c>
      <c r="K602" t="s">
        <v>52</v>
      </c>
      <c r="L602" t="b">
        <v>0</v>
      </c>
      <c r="M602" t="s">
        <v>0</v>
      </c>
      <c r="N602" t="b">
        <f t="shared" si="18"/>
        <v>0</v>
      </c>
      <c r="O602" t="b">
        <f t="shared" si="19"/>
        <v>0</v>
      </c>
    </row>
    <row r="603" spans="1:15" x14ac:dyDescent="0.2">
      <c r="A603" t="s">
        <v>51</v>
      </c>
      <c r="B603">
        <v>2037</v>
      </c>
      <c r="C603" s="1">
        <v>4.2567319999999999E-11</v>
      </c>
      <c r="D603" s="1">
        <v>1.301863E-8</v>
      </c>
      <c r="E603">
        <v>3.2588299999999999E-3</v>
      </c>
      <c r="F603">
        <v>0.99666860000000002</v>
      </c>
      <c r="G603" s="1">
        <v>7.2551709999999999E-5</v>
      </c>
      <c r="H603" t="s">
        <v>50</v>
      </c>
      <c r="I603" t="b">
        <v>0</v>
      </c>
      <c r="J603">
        <v>8.2553699999999999E-4</v>
      </c>
      <c r="K603" t="s">
        <v>49</v>
      </c>
      <c r="L603" t="b">
        <v>0</v>
      </c>
      <c r="M603" t="s">
        <v>0</v>
      </c>
      <c r="N603" t="b">
        <f t="shared" si="18"/>
        <v>0</v>
      </c>
      <c r="O603" t="b">
        <f t="shared" si="19"/>
        <v>1</v>
      </c>
    </row>
    <row r="604" spans="1:15" x14ac:dyDescent="0.2">
      <c r="A604" t="s">
        <v>48</v>
      </c>
      <c r="B604">
        <v>3215</v>
      </c>
      <c r="C604" s="1">
        <v>1.333974E-48</v>
      </c>
      <c r="D604" s="1">
        <v>6.0518819999999997E-25</v>
      </c>
      <c r="E604" s="1">
        <v>2.2042299999999899E-24</v>
      </c>
      <c r="F604">
        <v>1</v>
      </c>
      <c r="G604" s="1">
        <v>6.4406589999999899E-16</v>
      </c>
      <c r="H604" t="s">
        <v>47</v>
      </c>
      <c r="I604" t="b">
        <v>0</v>
      </c>
      <c r="J604" s="1">
        <v>8.0312499999999994E-5</v>
      </c>
      <c r="K604" t="s">
        <v>46</v>
      </c>
      <c r="L604" t="b">
        <v>0</v>
      </c>
      <c r="M604" t="s">
        <v>0</v>
      </c>
      <c r="N604" t="b">
        <f t="shared" si="18"/>
        <v>0</v>
      </c>
      <c r="O604" t="b">
        <f t="shared" si="19"/>
        <v>1</v>
      </c>
    </row>
    <row r="605" spans="1:15" x14ac:dyDescent="0.2">
      <c r="A605" t="s">
        <v>45</v>
      </c>
      <c r="B605">
        <v>2737</v>
      </c>
      <c r="C605" s="1">
        <v>7.6753999999999897E-51</v>
      </c>
      <c r="D605" s="1">
        <v>1.0181969999999901E-51</v>
      </c>
      <c r="E605">
        <v>0.87489599999999901</v>
      </c>
      <c r="F605">
        <v>0.1160432</v>
      </c>
      <c r="G605">
        <v>9.0608700000000004E-3</v>
      </c>
      <c r="H605" t="s">
        <v>44</v>
      </c>
      <c r="I605" t="b">
        <v>0</v>
      </c>
      <c r="J605">
        <v>5.2178199999999896E-4</v>
      </c>
      <c r="K605" t="s">
        <v>43</v>
      </c>
      <c r="L605" t="b">
        <v>0</v>
      </c>
      <c r="M605" t="s">
        <v>0</v>
      </c>
      <c r="N605" t="b">
        <f t="shared" si="18"/>
        <v>0</v>
      </c>
      <c r="O605" t="b">
        <f t="shared" si="19"/>
        <v>0</v>
      </c>
    </row>
    <row r="606" spans="1:15" x14ac:dyDescent="0.2">
      <c r="A606" t="s">
        <v>42</v>
      </c>
      <c r="B606">
        <v>1304</v>
      </c>
      <c r="C606" s="1">
        <v>2.8892250000000001E-22</v>
      </c>
      <c r="D606" s="1">
        <v>3.031474E-23</v>
      </c>
      <c r="E606">
        <v>0.85507559999999905</v>
      </c>
      <c r="F606">
        <v>8.9606829999999998E-2</v>
      </c>
      <c r="G606">
        <v>5.5317619999999998E-2</v>
      </c>
      <c r="H606" t="s">
        <v>41</v>
      </c>
      <c r="I606" t="b">
        <v>0</v>
      </c>
      <c r="J606">
        <v>1.0525300000000001E-3</v>
      </c>
      <c r="K606" t="s">
        <v>40</v>
      </c>
      <c r="L606" t="b">
        <v>0</v>
      </c>
      <c r="M606" t="s">
        <v>0</v>
      </c>
      <c r="N606" t="b">
        <f t="shared" si="18"/>
        <v>0</v>
      </c>
      <c r="O606" t="b">
        <f t="shared" si="19"/>
        <v>0</v>
      </c>
    </row>
    <row r="607" spans="1:15" x14ac:dyDescent="0.2">
      <c r="A607" t="s">
        <v>39</v>
      </c>
      <c r="B607">
        <v>3128</v>
      </c>
      <c r="C607" s="1">
        <v>3.2272349999999899E-195</v>
      </c>
      <c r="D607" s="1">
        <v>3.5447959999999898E-179</v>
      </c>
      <c r="E607" s="1">
        <v>9.1041480000000001E-17</v>
      </c>
      <c r="F607">
        <v>1</v>
      </c>
      <c r="G607" s="1">
        <v>9.5364049999999994E-19</v>
      </c>
      <c r="H607" t="s">
        <v>38</v>
      </c>
      <c r="I607" t="b">
        <v>0</v>
      </c>
      <c r="J607">
        <v>7.9786600000000005E-4</v>
      </c>
      <c r="K607" t="s">
        <v>37</v>
      </c>
      <c r="L607" t="b">
        <v>0</v>
      </c>
      <c r="M607" t="s">
        <v>0</v>
      </c>
      <c r="N607" t="b">
        <f t="shared" si="18"/>
        <v>0</v>
      </c>
      <c r="O607" t="b">
        <f t="shared" si="19"/>
        <v>1</v>
      </c>
    </row>
    <row r="608" spans="1:15" x14ac:dyDescent="0.2">
      <c r="A608" t="s">
        <v>36</v>
      </c>
      <c r="B608">
        <v>3026</v>
      </c>
      <c r="C608" s="1">
        <v>2.92255E-5</v>
      </c>
      <c r="D608" s="1">
        <v>5.2334800000000002E-6</v>
      </c>
      <c r="E608">
        <v>0.83537189999999995</v>
      </c>
      <c r="F608">
        <v>0.149562</v>
      </c>
      <c r="G608">
        <v>1.5031660000000001E-2</v>
      </c>
      <c r="H608" t="s">
        <v>35</v>
      </c>
      <c r="I608" t="b">
        <v>0</v>
      </c>
      <c r="J608">
        <v>1.9749200000000001E-4</v>
      </c>
      <c r="K608" t="s">
        <v>34</v>
      </c>
      <c r="L608" t="b">
        <v>0</v>
      </c>
      <c r="M608" t="s">
        <v>0</v>
      </c>
      <c r="N608" t="b">
        <f t="shared" si="18"/>
        <v>0</v>
      </c>
      <c r="O608" t="b">
        <f t="shared" si="19"/>
        <v>0</v>
      </c>
    </row>
    <row r="609" spans="1:15" x14ac:dyDescent="0.2">
      <c r="A609" t="s">
        <v>33</v>
      </c>
      <c r="B609">
        <v>2738</v>
      </c>
      <c r="C609" s="1">
        <v>7.3844029999999998E-39</v>
      </c>
      <c r="D609" s="1">
        <v>2.873312E-38</v>
      </c>
      <c r="E609">
        <v>0.20360449999999999</v>
      </c>
      <c r="F609">
        <v>0.7922283</v>
      </c>
      <c r="G609">
        <v>4.1671999999999898E-3</v>
      </c>
      <c r="H609" t="s">
        <v>32</v>
      </c>
      <c r="I609" t="b">
        <v>0</v>
      </c>
      <c r="J609" s="1">
        <v>7.3516799999999994E-5</v>
      </c>
      <c r="K609" t="s">
        <v>31</v>
      </c>
      <c r="L609" t="b">
        <v>0</v>
      </c>
      <c r="M609" t="s">
        <v>0</v>
      </c>
      <c r="N609" t="b">
        <f t="shared" si="18"/>
        <v>0</v>
      </c>
      <c r="O609" t="b">
        <f t="shared" si="19"/>
        <v>1</v>
      </c>
    </row>
    <row r="610" spans="1:15" x14ac:dyDescent="0.2">
      <c r="A610" t="s">
        <v>30</v>
      </c>
      <c r="B610">
        <v>1526</v>
      </c>
      <c r="C610" s="1">
        <v>5.3295009999999995E-19</v>
      </c>
      <c r="D610" s="1">
        <v>7.6999739999999997E-6</v>
      </c>
      <c r="E610" s="1">
        <v>6.899528E-14</v>
      </c>
      <c r="F610">
        <v>0.99682590000000004</v>
      </c>
      <c r="G610">
        <v>3.166355E-3</v>
      </c>
      <c r="H610" t="s">
        <v>29</v>
      </c>
      <c r="I610" t="b">
        <v>0</v>
      </c>
      <c r="J610" s="1">
        <v>3.2053600000000001E-5</v>
      </c>
      <c r="K610" t="s">
        <v>28</v>
      </c>
      <c r="L610" t="b">
        <v>0</v>
      </c>
      <c r="M610" t="s">
        <v>0</v>
      </c>
      <c r="N610" t="b">
        <f t="shared" si="18"/>
        <v>0</v>
      </c>
      <c r="O610" t="b">
        <f t="shared" si="19"/>
        <v>1</v>
      </c>
    </row>
    <row r="611" spans="1:15" x14ac:dyDescent="0.2">
      <c r="A611" t="s">
        <v>27</v>
      </c>
      <c r="B611">
        <v>2699</v>
      </c>
      <c r="C611" s="1">
        <v>3.0485319999999998E-37</v>
      </c>
      <c r="D611" s="1">
        <v>3.4017969999999999E-30</v>
      </c>
      <c r="E611" s="1">
        <v>8.9615180000000003E-8</v>
      </c>
      <c r="F611">
        <v>0.99999819999999995</v>
      </c>
      <c r="G611" s="1">
        <v>1.7078039999999899E-6</v>
      </c>
      <c r="H611" t="s">
        <v>26</v>
      </c>
      <c r="I611" t="b">
        <v>0</v>
      </c>
      <c r="J611">
        <v>4.5944999999999997E-4</v>
      </c>
      <c r="K611" t="s">
        <v>25</v>
      </c>
      <c r="L611" t="b">
        <v>0</v>
      </c>
      <c r="M611" t="s">
        <v>0</v>
      </c>
      <c r="N611" t="b">
        <f t="shared" si="18"/>
        <v>0</v>
      </c>
      <c r="O611" t="b">
        <f t="shared" si="19"/>
        <v>1</v>
      </c>
    </row>
    <row r="612" spans="1:15" x14ac:dyDescent="0.2">
      <c r="A612" t="s">
        <v>24</v>
      </c>
      <c r="B612">
        <v>1976</v>
      </c>
      <c r="C612" s="1">
        <v>4.6753869999999996E-6</v>
      </c>
      <c r="D612" s="1">
        <v>4.8344490000000003E-7</v>
      </c>
      <c r="E612">
        <v>0.65432579999999996</v>
      </c>
      <c r="F612">
        <v>6.7101540000000001E-2</v>
      </c>
      <c r="G612">
        <v>0.27856750000000002</v>
      </c>
      <c r="H612" t="s">
        <v>23</v>
      </c>
      <c r="I612" t="b">
        <v>0</v>
      </c>
      <c r="J612">
        <v>1.06058E-3</v>
      </c>
      <c r="K612" t="s">
        <v>22</v>
      </c>
      <c r="L612" t="b">
        <v>0</v>
      </c>
      <c r="M612" t="s">
        <v>0</v>
      </c>
      <c r="N612" t="b">
        <f t="shared" si="18"/>
        <v>0</v>
      </c>
      <c r="O612" t="b">
        <f t="shared" si="19"/>
        <v>0</v>
      </c>
    </row>
    <row r="613" spans="1:15" x14ac:dyDescent="0.2">
      <c r="A613" t="s">
        <v>21</v>
      </c>
      <c r="B613">
        <v>2649</v>
      </c>
      <c r="C613" s="1">
        <v>6.6140950000000003E-20</v>
      </c>
      <c r="D613">
        <v>2.7999969999999999E-2</v>
      </c>
      <c r="E613" s="1">
        <v>6.982165E-19</v>
      </c>
      <c r="F613">
        <v>0.29422599999999999</v>
      </c>
      <c r="G613">
        <v>0.67777399999999999</v>
      </c>
      <c r="H613" t="s">
        <v>20</v>
      </c>
      <c r="I613" t="b">
        <v>0</v>
      </c>
      <c r="J613">
        <v>1.5629699999999999E-3</v>
      </c>
      <c r="K613" t="s">
        <v>19</v>
      </c>
      <c r="L613" t="b">
        <v>0</v>
      </c>
      <c r="M613" t="s">
        <v>0</v>
      </c>
      <c r="N613" t="b">
        <f t="shared" si="18"/>
        <v>0</v>
      </c>
      <c r="O613" t="b">
        <f t="shared" si="19"/>
        <v>0</v>
      </c>
    </row>
    <row r="614" spans="1:15" x14ac:dyDescent="0.2">
      <c r="A614" t="s">
        <v>18</v>
      </c>
      <c r="B614">
        <v>2776</v>
      </c>
      <c r="C614" s="1">
        <v>5.3102689999999998E-47</v>
      </c>
      <c r="D614" s="1">
        <v>3.6268359999999999E-38</v>
      </c>
      <c r="E614" s="1">
        <v>1.46416E-9</v>
      </c>
      <c r="F614">
        <v>1</v>
      </c>
      <c r="G614" s="1">
        <v>3.1090279999999999E-11</v>
      </c>
      <c r="H614" t="s">
        <v>17</v>
      </c>
      <c r="I614" t="b">
        <v>0</v>
      </c>
      <c r="J614" s="1">
        <v>3.1760999999999901E-5</v>
      </c>
      <c r="K614" t="s">
        <v>16</v>
      </c>
      <c r="L614" t="b">
        <v>0</v>
      </c>
      <c r="M614" t="s">
        <v>0</v>
      </c>
      <c r="N614" t="b">
        <f t="shared" si="18"/>
        <v>0</v>
      </c>
      <c r="O614" t="b">
        <f t="shared" si="19"/>
        <v>1</v>
      </c>
    </row>
    <row r="615" spans="1:15" x14ac:dyDescent="0.2">
      <c r="A615" t="s">
        <v>15</v>
      </c>
      <c r="B615">
        <v>1158</v>
      </c>
      <c r="C615" s="1">
        <v>1.7834020000000002E-30</v>
      </c>
      <c r="D615" s="1">
        <v>5.8237140000000003E-21</v>
      </c>
      <c r="E615" s="1">
        <v>3.0623099999999999E-10</v>
      </c>
      <c r="F615">
        <v>1</v>
      </c>
      <c r="G615" s="1">
        <v>5.0753559999999996E-12</v>
      </c>
      <c r="H615" t="s">
        <v>14</v>
      </c>
      <c r="I615" t="b">
        <v>0</v>
      </c>
      <c r="J615" s="1">
        <v>6.8751900000000002E-5</v>
      </c>
      <c r="K615" t="s">
        <v>13</v>
      </c>
      <c r="L615" t="b">
        <v>0</v>
      </c>
      <c r="M615" t="s">
        <v>0</v>
      </c>
      <c r="N615" t="b">
        <f t="shared" si="18"/>
        <v>0</v>
      </c>
      <c r="O615" t="b">
        <f t="shared" si="19"/>
        <v>1</v>
      </c>
    </row>
    <row r="616" spans="1:15" x14ac:dyDescent="0.2">
      <c r="A616" t="s">
        <v>12</v>
      </c>
      <c r="B616">
        <v>3279</v>
      </c>
      <c r="C616" s="1">
        <v>2.626849E-27</v>
      </c>
      <c r="D616" s="1">
        <v>6.0109499999999897E-25</v>
      </c>
      <c r="E616">
        <v>4.340549E-3</v>
      </c>
      <c r="F616">
        <v>0.99323159999999899</v>
      </c>
      <c r="G616">
        <v>2.4278479999999998E-3</v>
      </c>
      <c r="H616" t="s">
        <v>11</v>
      </c>
      <c r="I616" t="b">
        <v>0</v>
      </c>
      <c r="J616">
        <v>1.3710400000000001E-4</v>
      </c>
      <c r="K616" t="s">
        <v>10</v>
      </c>
      <c r="L616" t="b">
        <v>0</v>
      </c>
      <c r="M616" t="s">
        <v>0</v>
      </c>
      <c r="N616" t="b">
        <f t="shared" si="18"/>
        <v>0</v>
      </c>
      <c r="O616" t="b">
        <f t="shared" si="19"/>
        <v>1</v>
      </c>
    </row>
    <row r="617" spans="1:15" x14ac:dyDescent="0.2">
      <c r="A617" t="s">
        <v>9</v>
      </c>
      <c r="B617">
        <v>1494</v>
      </c>
      <c r="C617" s="1">
        <v>2.6630649999999901E-69</v>
      </c>
      <c r="D617" s="1">
        <v>8.6130319999999996E-6</v>
      </c>
      <c r="E617" s="1">
        <v>2.91203299999999E-64</v>
      </c>
      <c r="F617">
        <v>0.94170900000000002</v>
      </c>
      <c r="G617">
        <v>5.8282359999999998E-2</v>
      </c>
      <c r="H617" t="s">
        <v>8</v>
      </c>
      <c r="I617" t="b">
        <v>0</v>
      </c>
      <c r="J617">
        <v>3.0695000000000001E-4</v>
      </c>
      <c r="K617" t="s">
        <v>7</v>
      </c>
      <c r="L617" t="b">
        <v>0</v>
      </c>
      <c r="M617" t="s">
        <v>0</v>
      </c>
      <c r="N617" t="b">
        <f t="shared" si="18"/>
        <v>0</v>
      </c>
      <c r="O617" t="b">
        <f t="shared" si="19"/>
        <v>1</v>
      </c>
    </row>
    <row r="618" spans="1:15" x14ac:dyDescent="0.2">
      <c r="A618" t="s">
        <v>6</v>
      </c>
      <c r="B618">
        <v>2739</v>
      </c>
      <c r="C618" s="1">
        <v>4.1636839999999899E-50</v>
      </c>
      <c r="D618" s="1">
        <v>4.0323100000000002E-10</v>
      </c>
      <c r="E618" s="1">
        <v>1.032561E-40</v>
      </c>
      <c r="F618">
        <v>0.99998109999999996</v>
      </c>
      <c r="G618" s="1">
        <v>1.8853459999999999E-5</v>
      </c>
      <c r="H618" t="s">
        <v>5</v>
      </c>
      <c r="I618" t="b">
        <v>0</v>
      </c>
      <c r="J618">
        <v>3.5204199999999903E-4</v>
      </c>
      <c r="K618" t="s">
        <v>4</v>
      </c>
      <c r="L618" t="b">
        <v>0</v>
      </c>
      <c r="M618" t="s">
        <v>0</v>
      </c>
      <c r="N618" t="b">
        <f t="shared" si="18"/>
        <v>0</v>
      </c>
      <c r="O618" t="b">
        <f t="shared" si="19"/>
        <v>1</v>
      </c>
    </row>
    <row r="619" spans="1:15" x14ac:dyDescent="0.2">
      <c r="A619" t="s">
        <v>3</v>
      </c>
      <c r="B619">
        <v>2618</v>
      </c>
      <c r="C619" s="1">
        <v>1.14952999999999E-99</v>
      </c>
      <c r="D619" s="1">
        <v>4.1118320000000002E-6</v>
      </c>
      <c r="E619" s="1">
        <v>2.42110799999999E-94</v>
      </c>
      <c r="F619">
        <v>0.86575429999999998</v>
      </c>
      <c r="G619">
        <v>0.13424159999999999</v>
      </c>
      <c r="H619" t="s">
        <v>2</v>
      </c>
      <c r="I619" t="b">
        <v>0</v>
      </c>
      <c r="J619">
        <v>4.2714199999999998E-4</v>
      </c>
      <c r="K619" t="s">
        <v>1</v>
      </c>
      <c r="L619" t="b">
        <v>0</v>
      </c>
      <c r="M619" t="s">
        <v>0</v>
      </c>
      <c r="N619" t="b">
        <f t="shared" si="18"/>
        <v>0</v>
      </c>
      <c r="O619" t="b">
        <f t="shared" si="19"/>
        <v>1</v>
      </c>
    </row>
  </sheetData>
  <autoFilter ref="A3:O3" xr:uid="{9A69D28A-C259-4907-8640-5A74633B3F30}"/>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itziel, Nathan</dc:creator>
  <cp:lastModifiedBy>Stitziel, Nathan</cp:lastModifiedBy>
  <dcterms:created xsi:type="dcterms:W3CDTF">2024-05-20T22:10:57Z</dcterms:created>
  <dcterms:modified xsi:type="dcterms:W3CDTF">2024-05-20T22:14:16Z</dcterms:modified>
</cp:coreProperties>
</file>